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Users\hollenhors_m\Desktop\Neue Version Manuskript\Science Immunology\Zu submittende files\"/>
    </mc:Choice>
  </mc:AlternateContent>
  <bookViews>
    <workbookView xWindow="13800" yWindow="0" windowWidth="32055" windowHeight="20745"/>
  </bookViews>
  <sheets>
    <sheet name="GO enrichment" sheetId="2" r:id="rId1"/>
  </sheets>
  <definedNames>
    <definedName name="_xlnm._FilterDatabase" localSheetId="0" hidden="1">'GO enrichment'!$A$2:$J$1626</definedName>
  </definedNames>
  <calcPr calcId="0" concurrentCalc="0"/>
  <extLst>
    <ext xmlns:mx="http://schemas.microsoft.com/office/mac/excel/2008/main" uri="{7523E5D3-25F3-A5E0-1632-64F254C22452}">
      <mx:ArchID Flags="2"/>
    </ext>
  </extLst>
</workbook>
</file>

<file path=xl/sharedStrings.xml><?xml version="1.0" encoding="utf-8"?>
<sst xmlns="http://schemas.openxmlformats.org/spreadsheetml/2006/main" count="8131" uniqueCount="2917">
  <si>
    <t>Adh5 Alb Fabp4 Cd36 Fmo3 Gclc Glul Glud1 Got2 Fabp5 Nme2 Pcx Ywhae Ywhab Rars Acaca Pygl Pgd</t>
  </si>
  <si>
    <t>carboxylic acid binding</t>
  </si>
  <si>
    <t>GO:0031406</t>
  </si>
  <si>
    <t>MF</t>
  </si>
  <si>
    <t>TE▲</t>
  </si>
  <si>
    <t>Acadl Acadm Acadvl Acads Aco2 Acta1 Actb Actc1 Actg1 Actg2 Actn2 Acta2 Adh1 Adh7 Adh5 Adk Adss Ak2 Alb Alcam Aldh1a1 Aldh2 Aldoa Alox15 Slc25a4 Slc25a5 Anxa3 Anxa4 Anxa5 Anxa6 Prdx3 Prdx6 Ap1g1 Fabp4 Ap2m1 Apoa1 Apoh Aqp1 Rplp0 Arf4 Rhoa Rhoc Arhgdib Arpc1b Rab27a Serpinc1 Atp1a1 Atp1b1 Atp2a1 Atp2a2 Atp5a1 Atp5b Atp5c1 Atpif1 Hnrnpd Phb2 Bcat2 Glb1 Bgn C3 Pdia4 Anxa2 Calm1 Calm2 Calm3 Calr Car8 Calu Cap1 Capg Capzb Car2 Cat Casq1 Cast Ctnna1 Cav1 Cav2 Serpina6 Serpinh1 Cbr2 Cct5 Cct6a Cd36 Cd9 Cdc37 Cdc42 Cdh1 Cfh Cfl1 Cfl2 Ckm Ckmt1 Coro1a Cnbp Col6a1 Cp Crat Crip1 Dpysl2 Cs Csrp1 Ctsb Ctsd Cycs Cyp2a4 Cyp2a5 Cyp2f2 Dbi Eci1 Dcn Ddx3x Ddx5 Dhx9 Dld Dmd Dync1h1 Dnm1 Dnm2 Eef1a1 Eef1a2 Eef2 Egfr Ehd1 Eif1a Eif3a Eno1 F3 Acsl1 Fasn Fbn1 Fga Fhl1 Fkbp4 Fmo3 Ftl1 Ganab G6pdx Gapdh Gc Mtpn Gpd1 Gdi1 Gdi2 Gpd2 Gclc Glul Glud1 Gnai1 Gnai2 Gnai3 Gnb1 Gnb2 Rack1 Got2 Gsr Pdia3 Hspa5 Gspt1 Gsta4 Gstm1 Gstm2 Gstm3 Gstm4 Gstp2 Gstp1 H13 Hist1h1d H1f0 Slc39a7 Hist2h3c1 H3f3a H3f3b Hadh Hsd17b10 Hars Hba-a1 Hbb-b2 Hbb-y Hdac2 Hdgf Hist2h2aa1 Hk1 Hmgb1 Hnrnpa1 Hnrnpab Hnrnpk Hpx Hspa8 Hsd17b4 Hsph1 Hspd1 Hspa1b Hspa2 Hsp90ab1 Hsp90aa1 Hspa4 Hspa9 Hspe1 Idh1 Itih4 Itpr1 Jup Kif5b Fabp5 Kng1 Krt15 Krt18 Krt19 Krt2 Krt4 Krt8 Ktn1 Stmn1 Rpsa Lasp1 Ldha Ldhb Lgals1 Lgals3 Lmna Lmnb1 Anxa1 Lta4h Ltf Lum Epcam Lyz2 Matr3 Mecp2 Me1 Mdh2 Mdh1 Msn Myh1 Myh11 Myh3 Myh4 Myh8 Myh9 Myh6 Myl6 Mylpf Naga Ncl Ndufa4 Ndufv1 Nme2 Ogdh Ogn Hspa4l P4hb Pabpc1 Prdx1 Pcbp2 Pcm1 Pcx Pfkl Pfn1 Pgam1 Pgk1 Pgk2 Slc25a3 Pkm Plec Pa2g4 Plg Bpifa1 Pnp Pon1 Por Ppib Prkar2a Prkar2b Prkcsh Prph Psma3 Psmb6 Psmc2 Psme1 Ptbp1 Ptrf Pygm Rab1a Rab10 Rab11b Rab3d Raly Rbm3 Rbmxl1 Rdx Reg3g Rock2 Rpl10a Rpl18 Rpl19 Rpl21 Rpl26 Rpl27 Rpl28 Rpl37a Rpl6 Rpl9 Rpn2 Sub1 Rps12 Rps15 Rps16 Rps17 Rps19 Rps24 Rps3a1 Rps4x Rps5 Rps7 Rtn3 S100a6 Khdrbs1 Stmn2 Sdpr Selenbp1 Selenbp2 Sema4b Srsf2 Tra2b Slc12a2 Slc4a1 Snap23 Eftud2 Snrnp70 Snrpd1 Sod1 Sod2 Serpina3k Serpinb6a Spta1 Sptan1 Sptbn1 Stim1 Stip1 Sucla2 Tagln2 Taldo1 Tcea1 Tcp1 Prdx2 Psmd2 Tfg Tgm2 Tg Tkt Tln1 Tnnc2 Tnnt3 Tpi1 Tpm2 Hsp90b1 Trf Tst Rpl13a Ttn Ttr Tuba1a Tuba1b Tuba4a Tuba1c Tubb2a Tubb3 Tubb4a Tubb5 Txn1 Uba1 Ucp1 Ugdh Uqcrc1 Utrn Vars Vcl Vdac1 Vdac2 Vdac3 Ezr Vim Vtn Eif4h Wdr1 Ybx1 Ywhae Ywhah Ywhaq Ywhaz Sf1 Coro1b Farsb Esyt1 Papss2 Pcbp1 Smc1a Abcg2 Psma1 Rpl27a Eif2s3x Eif2s3y Bcap31 Rpl7a Rps11 Rpl3 Efhd2 Atp5o Rtcb Iqgap1 Vapa Hist1h1c Hmgn5 Nasp H2afz Ppp2r1a Hnrnpu Carhsp1 Acaa2 Atp2a3 Hnrnpa2b1 Prdx4 Nono Tuba8 Rab11a Gipc2 Rps28 Pdlim1 Snx3 Ywhab Prdx5 Sfn Impa1 Snx12 Ak3 Hnrnph2 Metap2 Ptges3 Syncrip Pfkp Dstn Dnaja2 Ybx3 Suclg1 Dynll1 Mgst1 Aldh9a1 Rps27 Park7 Ehd3 Sqrdl Hnrnph1 Rab2a Tpm3 Actn4 Sdf2l1 Atp5d Chchd3 Ube2d3 Sarnp Eif1ax Atp6v1g1 Tpd52l2 Ahnak Fis1 Rps23 Rpl15 Rps21 Ube2v1 Eef1d Trappc5 Uqcrfs1 Aspn Sbds Actr2 Spag16 Bzw1 Pccb Sdha Acad8 Uqcrc2 Oxct1 Rps10 Ptgr1 Rpl14 Mtdh Eef1g Ndufa13 Glod4 Eif2s2 Marc2 Myl12a Cltc Decr1 Tmed9 Sdhb Ppid Sec14l2 Rer1 Idh3a Ppa1 Myl12b Rps27l Tubb6 Npc2 Tppp3 Hist1h2bc 2700060E02Rik Eif3h Rpl24 Gstm7 Rab14 Ndufa8 Rpl34 Tmed10 Rtn4 Samm50 Hnrnpul2 Flnc Naxd Hist1h4h Afg3l2 Basp1 Lman1 Taf15 Ube2v2 Hacd2 Sfpq Aox3 Cul2 Myh14 Dnmbp Skiv2l2 Eml2 Lrrc47 Rps6ka5 Tubb2b Lonp1 F13a1 Hnrnpr Manf Eif4b Erp44 Rab1b Immt Arpc2 Ckmt2 Creld2 Rpl18a Rps9 Hnrnpm Myh10 H2afv Mrps5 Mccc2 Hist3h2ba Mvp Dlst Rab27b Rrbp1 Hist2h3c2 Hist2h4 Hmgb2 Hadha Qars Hist1h3g Lrrc59 Lbr Nucks1 Atp1a2 Hnrnpf Myl9 Fgg Mapre3 Numa1 Psip1 Sf3b3 Lars2 Rpn1 Dnm3 Plin1 Acly Rars Ddx1 Aldh6a1 Srl Acaca Eprs Snrpd2 Aldh1l1 Cenpf Napg Atic Atad3a Rcc2 Mlec Sri Actn1 Cyb5r3 Blvra Rap1a Dek Pygb Pygl Fgb Pgd Hba-a2 Krt5 Krt7 C8b Acat1 Pcca Etfa Rpl10 D1Pas1 Acsm1 Myh7 Acot2 Atp12a Bspry Flna Luc7l2 Hspa1a Sec23ip Clic6 Sepsecs Suox Tsga10 Ythdf2 Rap1b Ppp1r9b Srp68 Eif5 Ndufs2 Eif5b Tubb4b Fam129b Gsn Arhgap1 Bpifb1 Ythdf3 Hnrnpa3 Thrap3 Tardbp Hadhb Lrch4 Pdap1 A2m H2afj Atp1a3 Tufm Fus Plcg2 Ofd1 Actbl2 Gnat3 Ppp6r1 Hist1h3f Acsf2 Ppia Rpl12 Vcp Epb41 Idh2 Rpl13 Eif5a Flnb Hist1h3c Hist1h3d Hist1h3b Hist1h3e Hist1h3h Hist1h3i Hist2h3b Hist1h4c Hist1h4d Hist1h4f Hist1h4i Hist1h4j Hist1h4k Hist1h4n Hist3h2a Hist1h2aa Hist1h2ac Hist1h2ad Hist1h2ae Hist1h2ag Hist1h2ah Hist1h2ak Hist1h2an Hist1h2ab Hist1h2af Hist2h2ac Hist1h2bb Hist1h2be Hist1h2bf Hist1h2bg Hist1h2bh Hist1h2bj Hist1h2bk Hist1h2bl Hist1h2bm Hist1h2bn Hist1h2bp Hist2h2bb Hist1h2ai Hist2h2aa2 Sf3b2 Hist4h4 Tpm4 Hist1h4a Hist1h4b Tmem67 Gpd1l Gars Hist1h3a Nefh Kng2 Hnrnph3 Eno1b Acsl5 Hdac1 Iqgap2 Tubb1 Hist2h2ab Gpx4 Hist1h2ao Pnp2 Myh7b Hist1h4m Hbb-bs Hbb-bt</t>
  </si>
  <si>
    <t>binding</t>
  </si>
  <si>
    <t>GO:0005488</t>
  </si>
  <si>
    <t>Actb Acta2 Anxa5 Prdx3 Atp1a1 Cav1 Cav2 Cdc37 Cdc42 Dpysl2 Dnm1 Dnm2 Eef1a1 Eef1a2 Eef2 Egfr Eif3a Rack1 Gstm1 Gstp2 Gstp1 Hsp90ab1 Hsp90aa1 Jup Kif5b Lmnb1 Msn Myh6 Pgam1 Prkar2a Prkar2b Prkcsh Rps19 Sdpr Srsf2 Ttn Utrn Vdac1 Ezr Vim Ywhaz Iqgap1 Sfn Cltc Mvp Qars Rcc2 Flna Nefh</t>
  </si>
  <si>
    <t>protein kinase binding</t>
  </si>
  <si>
    <t>GO:0019901</t>
  </si>
  <si>
    <t>Anxa5 Atp1a1 Atp1b1 Atp2a1 Atp2a2 Atp5a1 Atp5b Atp5c1 Ddx3x Ddx5 Dhx9 Hspa8 Anxa1 Myh3 Myh9 Myh6 Psmc2 Tnnt3 Abcg2 Atp5o Atp2a3 Atp5d Atp6v1g1 Afg3l2 Atp5h Myh14 Lonp1 Myh10 Atp1a2 Ddx1 D1Pas1 Myh7 Atp12a Hspa1a Atp1a3</t>
  </si>
  <si>
    <t>ATPase activity, coupled</t>
  </si>
  <si>
    <t>GO:0042623</t>
  </si>
  <si>
    <t>Dync1h1 Kif5b Myh1 Myh11 Myh3 Myh4 Myh8 Myh9 Myh6 Myl6 Dynll1 Myh14 Myh10 Myh7 Myh7b</t>
  </si>
  <si>
    <t>motor activity</t>
  </si>
  <si>
    <t>GO:0003774</t>
  </si>
  <si>
    <t>Ahsg Prdx3 Serpinc1 C3 Cast Serpina6 Serpinh1 Itih4 Kng1 Mug1 Mug2 Serpina3k Serpina3m Serpinb6a Prdx5 Fetub A2m BC048546 Kng2</t>
  </si>
  <si>
    <t>endopeptidase inhibitor activity</t>
  </si>
  <si>
    <t>GO:0004866</t>
  </si>
  <si>
    <t>Actn2 Alox15 Anxa3 Anxa4 Anxa5 Anxa6 Apoa1 Apoh Anxa2 Cfl1 F3 Got2 Hmgb1 Hspa8 Itpr1 Anxa1 Pfn1 Pon1 Sdpr Sptbn1 Iqgap1 Snx3 Snx12 Epb41 Iqgap2</t>
  </si>
  <si>
    <t>phospholipid binding</t>
  </si>
  <si>
    <t>GO:0005543</t>
  </si>
  <si>
    <t>Actn2 Arpc1b Cap1 Capg Capzb Ctnna1 Cfl1 Cfl2 Coro1a Dmd Eef2 Egfr Gc Lasp1 Msn Myh1 Myh11 Myh3 Myh4 Myh8 Myh9 Myh6 Pfn1 Plec Rdx Slc4a1 Spta1 Sptan1 Sptbn1 Tln1 Tnnc2 Tnnt3 Tpm2 Ttn Utrn Vcl Ezr Wdr1 Ywhah Coro1b Dstn Tpm3 Actn4 Actr2 Flnc Myh14 Arpc2 Myh10 Actn1 Myh7 Flna Ppp1r9b Gsn Epb41 Flnb Tpm4 Iqgap2 Myh7b</t>
  </si>
  <si>
    <t>actin binding</t>
  </si>
  <si>
    <t>GO:0003779</t>
  </si>
  <si>
    <t>Adss Acsl1 Gclc Glul Hars Pcx Sucla2 Uba1 Vars Farsb Rtcb Suclg1 Pccb Mccc2 Qars Lars2 Rars Acaca Eprs Pcca Acsm1 Acsf2 Gars Acsl5</t>
  </si>
  <si>
    <t>ligase activity</t>
  </si>
  <si>
    <t>GO:0016874</t>
  </si>
  <si>
    <t>Apoh Calr Cdh1 Cfh Ctsb Dmd Egfr Hspa5 Hsp90ab1 Hsp90aa1 Lgals1 Vcl Vim Dnaja2 Rab14 Flna Atp1a3</t>
  </si>
  <si>
    <t>glycoprotein binding</t>
  </si>
  <si>
    <t>GO:0001948</t>
  </si>
  <si>
    <t>Actg1 Slc25a5 Prdx6 Calr Egfr Hspa5 H13 Hspa8 Hspd1 Hspa9 Pcbp2 Pa2g4 Prkar2a Prkar2b Tcp1 Tpi1 Tuba1b Tubb5 Uqcrc1 Vcl Ywhae Ywhaz Ube2v1 Ube2v2 Cul2 Hspa1a Ndufs2 Vcp</t>
  </si>
  <si>
    <t>ubiquitin protein ligase binding</t>
  </si>
  <si>
    <t>GO:0031625</t>
  </si>
  <si>
    <t>Ahsg Anxa3 Prdx3 Apoa1 Serpinc1 Atpif1 Bgn C3 Anxa2 Calu Cast Serpina6 Serpinh1 Dcn Rack1 Itih4 Kng1 Anxa1 Mug1 Mug2 Prkar2a Prkar2b Serpina3k Serpina3m Serpinb6a Prdx5 Dynll1 Fetub Aspn Ppp1r9b A2m BC048546 Kng2</t>
  </si>
  <si>
    <t>enzyme inhibitor activity</t>
  </si>
  <si>
    <t>GO:0004857</t>
  </si>
  <si>
    <t>Acadl Acadm Acadvl Acads Cox4i1 Cycs Ndufa4 Por Cox7b Sdha Acad8 Sdhb Aox3 Etfb Etfa</t>
  </si>
  <si>
    <t>electron carrier activity</t>
  </si>
  <si>
    <t>GO:0009055</t>
  </si>
  <si>
    <t>Actg1 Rplp0 Arpc1b Ctnna1 Cav1 Cav2 Slc25a1 Dmd Fbn1 Fga Jup Krt15 Krt18 Krt19 Krt84 Krt2 Krt4 Krt6a Krt8 Rpsa Lmna Lmnb1 Lmnb2 Anxa1 Myh11 Myl6 Mylpf Slc25a3 Plec Prph Rpl10a Rpl18 Rpl19 Rpl21 Rpl26 Rpl27 Rpl28 Rpl37a Rpl6 Rpl9 Rps12 Rps15 Rps16 Rps17 Rps19 Rps24 Rps3a1 Rps4x Rps5 Rps7 Sptbn1 Tln1 Tpm2 Rpl13a Ttn Tuba1a Tuba1b Tuba4a Tuba1c Tubb2a Tubb3 Tubb4a Tubb5 Ucp1 Vcl Vim Rpl27a Rps11 Rpl3 Tuba8 Rps28 Rpl36 Rps27 Chchd3 Ahnak Rps23 Rpl15 Rps21 Actr2 Rps10 Rpl14 Cltc Rps27l Tubb6 Rpl24 Rpl34 Copb1 Tubb2b Arpc2 Rpl18a Rps9 Krt76 Mrps5 Fgg Krt75 Fgb Krt5 Krt7 Rpl10 Tsga10 Tubb4b Rpl10l Rpl12 Epb41 Rpl13 Nefh Tubb1</t>
  </si>
  <si>
    <t>structural molecule activity</t>
  </si>
  <si>
    <t>GO:0005198</t>
  </si>
  <si>
    <t>Adk Aldoa Slc25a5 Rplp0 Atp5a1 Atp5c1 Hnrnpd Pdia4 Anxa2 Calr Cast Ctnna1 Serpinh1 Cct6a Coro1a Cnbp Cs Csrp1 Dcn Ddx3x Ddx5 Dhx9 Dync1h1 Dnm1 Eef1a1 Eef1a2 Eef2 Eif1a Eif3a Eno1 Fasn Fkbp4 Ganab Gdi2 Rack1 Got2 Pdia3 Gspt1 Hist1h1d H1f0 Hsd17b10 Hdac2 Hdgf Hmgb1 Hnrnpa1 Hnrnpab Hnrnpk Hspa8 Hspd1 Hsp90ab1 Hsp90aa1 Hspa9 Hspe1 Krt18 Rpsa Lgals1 Lgals3 Anxa1 Lta4h Matr3 Mecp2 Mdh2 Msn Myh4 Myh9 Ncl P4hb Pabpc1 Prdx1 Pcbp2 Pfn1 Pkm Plec Pa2g4 Ppib Prkcsh Ptbp1 Ptrf Raly Rbm3 Rbmxl1 Rdx Rock2 Rpl10a Rpl18 Rpl19 Rpl21 Rpl26 Rpl27 Rpl28 Rpl37a Rpl6 Rpl9 Sub1 Rps12 Rps15 Rps16 Rps17 Rps19 Rps24 Rps3a1 Rps4x Rps5 Rps7 Khdrbs1 Srsf2 Tra2b Eftud2 Snrnp70 Snrpd1 Sptbn1 Stip1 Tcp1 Hsp90b1 Tst Rpl13a Tuba1b Txn1 Uba1 Ezr Vim Eif4h Ybx1 Ywhae Ywhaz Sf1 Farsb Pcbp1 Smc1a Rpl27a Eif2s3x Eif2s3y Rpl7a Rps11 Rpl3 Rtcb Hist1h1c Hnrnpu Carhsp1 Acaa2 Hnrnpa2b1 Nono Rps28 Hnrnph2 Metap2 Syncrip Ybx3 Suclg1 Park7 Hnrnph1 Actn4 Sarnp Eif1ax Tpd52l2 Ahnak Rps23 Rpl15 Rps21 Eef1d Sbds Bzw1 Rps10 Rpl14 Mtdh Eef1g Eif2s2 Cltc Rps27l 2700060E02Rik Eif3h Rpl24 Rpl34 Rtn4 Hnrnpul2 Hist1h4h Taf15 Sfpq Skiv2l2 Lrrc47 Lonp1 Hnrnpr Manf Eif4b Immt Rpl18a Rps9 Hnrnpm Mrps5 Hist2h4 Hmgb2 Qars Lrrc59 Lbr Nucks1 Hnrnpf Psip1 Sf3b3 Rpn1 Rars Ddx1 Aldh6a1 Eprs Snrpd2 Rcc2 Actn1 Dek Rpl10 D1Pas1 Flna Luc7l2 Hspa1a Sec23ip Sepsecs Ythdf2 Srp68 Eif5 Eif5b Tubb4b Ythdf3 Hnrnpa3 Thrap3 Tardbp Hadhb Pdap1 Tufm Ppia Rpl12 Vcp Rpl13 Eif5a Flnb Hist1h4c Hist1h4d Hist1h4f Hist1h4i Hist1h4j Hist1h4k Hist1h4n Sf3b2 Hist4h4 Hist1h4a Hist1h4b Hnrnph3 Eno1b Hist1h4m</t>
  </si>
  <si>
    <t>RNA binding</t>
  </si>
  <si>
    <t>GO:0003723</t>
  </si>
  <si>
    <t>Cdc37 Eno1 Fkbp4 Hdac2 Hnrnpk Hspa8 Hspa9 Ogdh Stip1 Nasp Ptges3 Dnaja2 Cltc Ppid Dlst Hspa1a Eno1b</t>
  </si>
  <si>
    <t>heat shock protein binding</t>
  </si>
  <si>
    <t>GO:0031072</t>
  </si>
  <si>
    <t>Anxa5 Ap2m1 Apoa1 Rplp0 Calr Crip1 Ctsb Ctsd Gsr Gsta4 Gstm2 Gstm4 Gstp2 Gstp1 Hsd17b10 Hspa8 Hspd1 Lta4h Ppib Tubb3 Mgst1 Cltc Ppid Gstm7 Lbr Srp68 Ppia</t>
  </si>
  <si>
    <t>peptide binding</t>
  </si>
  <si>
    <t>GO:0042277</t>
  </si>
  <si>
    <t>Anxa5 Atp1a1 Atp1b1 Atp2a1 Atp2a2 Atp5a1 Atp5b Atp5c1 Abcg2 Atp5o Atp2a3 Atp5d Atp6v1g1 Atp5h Atp1a2 Atp12a Atp1a3</t>
  </si>
  <si>
    <t>ATPase activity, coupled to transmembran...</t>
  </si>
  <si>
    <t>GO:0042626</t>
  </si>
  <si>
    <t>Atp2a2 C3 Calm1 Calm2 Calm3 Cav2 Dnm1 Dnm2 Gnai1 Gnai2 Gnai3 Gnb1 Hspa8 Dnm3 Flna Hspa1a Clic6 Ppp1r9b Atp1a3 Gnat3</t>
  </si>
  <si>
    <t>G-protein coupled receptor binding</t>
  </si>
  <si>
    <t>GO:0001664</t>
  </si>
  <si>
    <t>Ap1g1 Arhgdib Anxa2 Cav1 Ehd1 Eno1 Gdi1 Gdi2 Gnb1 Gnb2 Hsp90aa1 Pfn1 Rab3d Rock2 Sod1 Sptbn1 Vcl Ybx1 Iqgap1 Eprs Rcc2 Rap1a Flna Eno1b Iqgap2</t>
  </si>
  <si>
    <t>GTPase binding</t>
  </si>
  <si>
    <t>GO:0051020</t>
  </si>
  <si>
    <t>Eef1a1 Eef1a2 Eef2 Eif1a Eif3a Gspt1 Eif4h Eif2s3x Eif2s3y Eif1ax Eef1d Eef1g Eif2s2 Eif3h Eif4b Eif5 Eif5b Tufm Eif5a</t>
  </si>
  <si>
    <t>translation factor activity, RNA binding</t>
  </si>
  <si>
    <t>GO:0008135</t>
  </si>
  <si>
    <t>Acta1 Actb Actc1 Actg1 Actg2 Acta2 Adk Ak2 Atp1a1 Atp1b1 Atp2a1 Atp2a2 Atp5a1 Atp5b Cct5 Cct6a Ckm Ckmt1 Ddx3x Ddx5 Dhx9 Dync1h1 Egfr Ehd1 Acsl1 Fkbp4 Gclc Glul Glud1 Hspa5 Hars Hk1 Hspa8 Hsph1 Hspd1 Hspa2 Hsp90ab1 Hsp90aa1 Hspa4 Hspa9 Hspe1 Kif5b Myh1 Myh11 Myh3 Myh4 Myh8 Myh9 Myh6 Nme2 Hspa4l Pcx Pfkl Pgk1 Pgk2 Pkm Psmc2 Rock2 Sucla2 Tcp1 Hsp90b1 Uba1 Vars Farsb Papss2 Smc1a Abcg2 Rtcb Hnrnpu Atp2a3 Ak3 Pfkp Dnaja2 Ehd3 Ube2d3 Actr2 Pccb Ndufa13 Naxd Afg3l2 Myh14 Skiv2l2 Rps6ka5 Lonp1 Ckmt2 Myh10 Mccc2 Atp1a2 Lars2 Acly Rars Ddx1 Acaca Eprs Atad3a Pygl Pcca D1Pas1 Acsm1 Myh7 Atp12a Hspa1a Thrap3 Atp1a3 Actbl2 Acsf2 Vcp Gars Acsl5 Myh7b</t>
  </si>
  <si>
    <t>ATP binding</t>
  </si>
  <si>
    <t>GO:0005524</t>
  </si>
  <si>
    <t>Actb Hnrnpd Egfr Hist1h1d H1f0 Hist2h3c1 H3f3a H3f3b Hdac2 Mecp2 Rbmxl1 Ybx1 Smc1a Hist1h1c Hmgn5 H2afz Nono Actn4 Sfpq Hist2h3c2 Hist1h3g Nucks1 Ddx1 Dek Hist1h3f Hist1h3c Hist1h3d Hist1h3b Hist1h3e Hist1h3h Hist1h3i Hist2h3b Hist1h3a Hdac1</t>
  </si>
  <si>
    <t>chromatin binding</t>
  </si>
  <si>
    <t>GO:0003682</t>
  </si>
  <si>
    <t>Actn2 Ap2m1 Calm1 Calm2 Calm3 Cav1 Fhl1 Hsp90ab1 Hsp90aa1 Prkcsh Vdac1 Ywhae Ywhah Ywhaq Actn4 Actn1 Ppp1r9b Gpd1l</t>
  </si>
  <si>
    <t>ion channel binding</t>
  </si>
  <si>
    <t>GO:0044325</t>
  </si>
  <si>
    <t>Acta1 Actb Actc1 Actg1 Actg2 Acta2 Adk Adss Ak2 Anxa6 Arf4 Rhoa Rhoc Rab27a Atp1a1 Atp1b1 Atp2a1 Atp2a2 Atp5a1 Atp5b Cct5 Cct6a Cdc42 Ckm Ckmt1 Ddx3x Ddx5 Dhx9 Dync1h1 Dnm1 Dnm2 Eef1a1 Eef1a2 Eef2 Egfr Ehd1 Acsl1 Fkbp4 Gclc Glul Glud1 Gnai1 Gnai2 Gnai3 Hspa5 Gspt1 Hars Hk1 Hspa8 Hsph1 Hspd1 Hspa2 Hsp90ab1 Hsp90aa1 Hspa4 Hspa9 Hspe1 Kif5b Myh1 Myh11 Myh3 Myh4 Myh8 Myh9 Myh6 Nme2 Hspa4l Pcx Pfkl Pgk1 Pgk2 Pkm Pnp Psmc2 Pygm Rab1a Rab10 Rab11b Rab3d Rock2 Eftud2 Sucla2 Tcp1 Tgm2 Hsp90b1 Tuba1a Tuba1b Tuba4a Tuba1c Tubb2a Tubb3 Tubb4a Tubb5 Uba1 Vars Farsb Papss2 Smc1a Abcg2 Eif2s3x Eif2s3y Rtcb Hnrnpu Atp2a3 Tuba8 Rab11a Ak3 Pfkp Dnaja2 Suclg1 Ehd3 Rab2a Actn4 Ube2d3 Actr2 Pccb Ndufa13 Tubb6 Rab14 Naxd Afg3l2 Myh14 Skiv2l2 Rps6ka5 Tubb2b Lonp1 Rab1b Ckmt2 Myh10 Mccc2 Rab27b Atp1a2 Lars2 Dnm3 Acly Rars Ddx1 Srl Acaca Eprs Atad3a Cyb5r3 Rap1a Pygl Pcca D1Pas1 Acsm1 Myh7 Atp12a Hspa1a Rap1b Eif5 Eif5b Tubb4b Thrap3 Atp1a3 Tufm Actbl2 Gnat3 Acsf2 Vcp Gars Acsl5 Tubb1 Pnp2 Myh7b</t>
  </si>
  <si>
    <t>nucleoside binding</t>
  </si>
  <si>
    <t>GO:0001882</t>
  </si>
  <si>
    <t>Actn2 Adh7 Adh5 Alb Alox15 Anxa3 Anxa4 Anxa5 Anxa6 Fabp4 Ap2m1 Apoa1 Apoh Atp1a1 C3 Anxa2 Serpina6 Cd36 Cfl1 Dbi F3 Gc Got2 Gstm1 Hsd17b10 Hmgb1 Hspa8 Hspd1 Hspa2 Itpr1 Fabp5 Anxa1 Nme2 Pfn1 Bpifa1 Pon1 Sdpr Sptbn1 Esyt1 Psma1 Atp5o Iqgap1 Snx3 Snx12 Ehd3 Sec14l2 Npc2 Atp1a2 Pygl Bspry Bpifb1 Vcp Epb41 Iqgap2</t>
  </si>
  <si>
    <t>lipid binding</t>
  </si>
  <si>
    <t>GO:0008289</t>
  </si>
  <si>
    <t>Acadl Acadm Acadvl Acads Acta1 Actb Actc1 Actg1 Actg2 Acta2 Adh1 Adh7 Adk Adss Ak2 Alb Aldh2 Aldoa Slc25a5 Anxa6 Apoa1 Rplp0 Arf4 Rhoa Rhoc Rab27a Atp1a1 Atp1b1 Atp2a1 Atp2a2 Atp5a1 Atp5b Atp5c1 Hnrnpd Pdia4 Anxa2 Calr Cat Cast Ctnna1 Serpina6 Serpinh1 Cct5 Cct6a Cdc42 Ckm Ckmt1 Coro1a Cnbp Crip1 Cs Csrp1 Cycs Cyp2a4 Cyp2a5 Cyp2f2 Dcn Ddx3x Ddx5 Dhx9 Dld Dync1h1 Dnm1 Dnm2 Eef1a1 Eef1a2 Eef2 Egfr Ehd1 Eif1a Eif3a Eno1 Acsl1 Fasn Fkbp4 Fmo3 Ganab G6pdx Gc Mtpn Gpd1 Gdi2 Gclc Glul Glud1 Gnai1 Gnai2 Gnai3 Rack1 Got2 Gsr Pdia3 Hspa5 Gspt1 Gstm1 Hist1h1d H1f0 Hist2h3c1 H3f3a H3f3b Hadh Hsd17b10 Hars Hba-a1 Hbb-b2 Hbb-y Hdac2 Hdgf Hist2h2aa1 Hk1 Hmgb1 Hnrnpa1 Hnrnpab Hnrnpk Hpx Hspa8 Hsph1 Hspd1 Hspa2 Hsp90ab1 Hsp90aa1 Hspa4 Hspa9 Hspe1 Idh1 Kif5b Krt18 Rpsa Ldhb Lgals1 Lgals3 Anxa1 Lta4h Matr3 Mecp2 Me1 Mdh2 Mdh1 Msn Myh1 Myh11 Myh3 Myh4 Myh8 Myh9 Myh6 Ncl Ndufv1 Nme2 Ogdh Hspa4l P4hb Pabpc1 Prdx1 Pcbp2 Pcx Pfkl Pfn1 Pgk1 Pgk2 Pkm Plec Pa2g4 Pnp Por Ppib Prkar2a Prkar2b Prkcsh Psmc2 Ptbp1 Ptrf Pygm Rab1a Rab10 Rab11b Rab3d Raly Rbm3 Rbmxl1 Rdx Rock2 Rpl10a Rpl18 Rpl19 Rpl21 Rpl26 Rpl27 Rpl28 Rpl37a Rpl6 Rpl9 Sub1 Rps12 Rps15 Rps16 Rps17 Rps19 Rps24 Rps3a1 Rps4x Rps5 Rps7 Khdrbs1 Srsf2 Tra2b Eftud2 Snrnp70 Snrpd1 Sod2 Sptbn1 Stip1 Sucla2 Tcea1 Tcp1 Tgm2 Tkt Hsp90b1 Tst Rpl13a Tuba1a Tuba1b Tuba4a Tuba1c Tubb2a Tubb3 Tubb4a Tubb5 Txn1 Uba1 Ugdh Vars Vdac1 Vdac2 Vdac3 Ezr Vim Eif4h Ybx1 Ywhae Ywhaz Sf1 Farsb Papss2 Pcbp1 Smc1a Abcg2 Rpl27a Eif2s3x Eif2s3y Rpl7a Rps11 Rpl3 Atp5o Rtcb Hist1h1c Hmgn5 H2afz Hnrnpu Carhsp1 Acaa2 Atp2a3 Hnrnpa2b1 Nono Tuba8 Rab11a Rps28 Prdx5 Ak3 Hnrnph2 Metap2 Syncrip Pfkp Dnaja2 Ybx3 Suclg1 Aldh9a1 Park7 Ehd3 Hnrnph1 Rab2a Actn4 Ube2d3 Sarnp Eif1ax Tpd52l2 Ahnak Rps23 Rpl15 Rps21 Eef1d Sbds Actr2 Bzw1 Pccb Sdha Acad8 Rps10 Rpl14 Mtdh Eef1g Ndufa13 Eif2s2 Marc2 Cltc Decr1 Ppid Idh3a Rps27l Tubb6 Npc2 Hist1h2bc 2700060E02Rik Eif3h Rpl24 Rab14 Rpl34 Rtn4 Hnrnpul2 Naxd Hist1h4h Afg3l2 Basp1 Taf15 Sfpq Aox3 Myh14 Skiv2l2 Lrrc47 Rps6ka5 Tubb2b Lonp1 Hnrnpr Manf Eif4b Rab1b Immt Ckmt2 Rpl18a Rps9 Hnrnpm Myh10 H2afv Mrps5 Mccc2 Hist3h2ba Rab27b Hist2h3c2 Hist2h4 Hmgb2 Hadha Qars Hist1h3g Lrrc59 Lbr Nucks1 Atp1a2 Hnrnpf Psip1 Sf3b3 Lars2 Rpn1 Dnm3 Acly Rars Ddx1 Aldh6a1 Srl Acaca Eprs Snrpd2 Atad3a Rcc2 Actn1 Cyb5r3 Blvra Rap1a Dek Pygl Pgd Hba-a2 Pcca Etfa Rpl10 D1Pas1 Acsm1 Myh7 Atp12a Bspry Flna Luc7l2 Hspa1a Sec23ip Sepsecs Suox Ythdf2 Rap1b Srp68 Eif5 Ndufs2 Eif5b Tubb4b Ythdf3 Hnrnpa3 Thrap3 Tardbp Hadhb Pdap1 H2afj Atp1a3 Tufm Actbl2 Gnat3 Hist1h3f Acsf2 Ppia Rpl12 Vcp Idh2 Rpl13 Eif5a Flnb Hist1h3c Hist1h3d Hist1h3b Hist1h3e Hist1h3h Hist1h3i Hist2h3b Hist1h4c Hist1h4d Hist1h4f Hist1h4i Hist1h4j Hist1h4k Hist1h4n Hist3h2a Hist1h2aa Hist1h2ac Hist1h2ad Hist1h2ae Hist1h2ag Hist1h2ah Hist1h2ak Hist1h2an Hist1h2ab Hist1h2af Hist2h2ac Hist1h2bb Hist1h2be Hist1h2bf Hist1h2bg Hist1h2bh Hist1h2bj Hist1h2bk Hist1h2bl Hist1h2bm Hist1h2bn Hist1h2bp Hist2h2bb Hist1h2ai Hist2h2aa2 Sf3b2 Hist4h4 Hist1h4a Hist1h4b Gpd1l Gars Hist1h3a Hnrnph3 Eno1b Acsl5 Hdac1 Tubb1 Hist2h2ab Hist1h2ao Pnp2 Myh7b Hist1h4m</t>
  </si>
  <si>
    <t>organic cyclic compound binding</t>
  </si>
  <si>
    <t>GO:0097159</t>
  </si>
  <si>
    <t>Anxa5 Atp1a1 Atp1b1 Atp2a1 Atp2a2 Atp5a1 Atp5b Atp5c1 Slc12a2 Atp5o Atp2a3 Atp5d Atp6v1g1 Atp5h Atp1a2 Atp12a Atp1a3</t>
  </si>
  <si>
    <t>active ion transmembrane transporter act...</t>
  </si>
  <si>
    <t>GO:0022853</t>
  </si>
  <si>
    <t>Calr Serpinh1 Cct5 Cct6a Cdc37 Hspa5 Hspa8 Hspa2 Hsp90ab1 Hsp90aa1 Hspa9 Hspe1 Tcp1 Hsp90b1 Ptges3 Dnaja2 Hspa1a Tmem67</t>
  </si>
  <si>
    <t>unfolded protein binding</t>
  </si>
  <si>
    <t>GO:0051082</t>
  </si>
  <si>
    <t>Actb Actc1 Actn2 Aldoa Ap1g1 Rhoa Arpc1b Rab27a Atp1a1 Anxa2 Cap1 Capg Capzb Ctnna1 Cct5 Cdh1 Cfl1 Cfl2 Coro1a Dpysl2 Dmd Dnm1 Dnm2 Eef2 Egfr Fkbp4 Gapdh Gc Gnb1 Hnrnpk Hsph1 Hsp90aa1 Kif5b Krt2 Ktn1 Stmn1 Lasp1 Msn Myh1 Myh11 Myh3 Myh4 Myh8 Myh9 Myh6 Pfn1 Plec Rab10 Rab11b Rab3d Rdx S100a6 Stmn2 Slc4a1 Spta1 Sptan1 Sptbn1 Stim1 Tln1 Tnnc2 Tnnt3 Tpm2 Ttn Utrn Vcl Ezr Wdr1 Ywhah Coro1b Abcg2 Rtcb Vapa Rab11a Dstn Tpm3 Actn4 Sbds Actr2 Cltc Myl12b Tppp3 Rab14 Flnc Myh14 Eml2 Arpc2 Myh10 Rab27b Myl9 Mapre3 Numa1 Dnm3 Rcc2 Actn1 Myh7 Flna Ppp1r9b Gsn Fus Ofd1 Epb41 Flnb Tpm4 Tmem67 Iqgap2 Myh7b</t>
  </si>
  <si>
    <t>cytoskeletal protein binding</t>
  </si>
  <si>
    <t>GO:0008092</t>
  </si>
  <si>
    <t>Hnrnpd Calr Ddx3x Eef1a1 Eif3a Hnrnpk Hsp90aa1 Mecp2 Ncl Pabpc1 Ptbp1 Rpl6 Rps3a1 Rps5 Tra2b Snrnp70 Rpl13a Ybx1 Pcbp1 Carhsp1 Hnrnpa2b1 Ybx3 Park7 Hnrnpr Luc7l2 Hnrnpa3 Tardbp</t>
  </si>
  <si>
    <t>mRNA binding</t>
  </si>
  <si>
    <t>GO:0003729</t>
  </si>
  <si>
    <t>Actn2 Rhoa Rab27a Atp1a1 Calm1 Calm2 Calm3 Capg Cct6a Cdh1 Dnm2 Gnai3 Rack1 Hspa5 Hdac2 Hnrnpk Hspa8 Hsp90aa1 Mecp2 Myh9 Plg Prkar2a Prkar2b Rdx Khdrbs1 Tgm2 Tln1 Tuba1a Tubb5 Ezr Ywhae Ywhah Ywhaq Ywhaz Iqgap1 Vapa Ywhab Sfn Dynll1 Sarnp Hist1h4h Basp1 Hnrnpm Rab27b Hist2h4 Hmgb2 Lbr Rcc2 Actn1 Hspa1a Gsn Arhgap1 Vcp Hist1h4c Hist1h4d Hist1h4f Hist1h4i Hist1h4j Hist1h4k Hist1h4n Hist4h4 Hist1h4a Hist1h4b Hdac1 Hist1h4m</t>
  </si>
  <si>
    <t>protein domain specific binding</t>
  </si>
  <si>
    <t>GO:0019904</t>
  </si>
  <si>
    <t>Adk Ak2 Bcat2 Cdc37 Ckm Ckmt1 Crat Cs Ddost Egfr Fasn Gapdh Got2 Gsta1 Gsta2 Gsta3 Gsta4 Gstm1 Gstm2 Gstm3 Gstm4 Gstp2 Gstp1 Gstt1 Gsto1 Hk1 Hmgcs2 Hsp90aa1 Stt3a Mgat3 Nme2 Pcmt1 Pfkl Pgk1 Pgk2 Pkm Pnp Pygm Rock2 Rpn2 Taldo1 Inmt Tgm2 Tkt Tst Ttn Uba1 Papss2 Acaa2 Sult1d1 Ak3 Ptges3 Pfkp Mgst1 Sdf2l1 Ube2d3 Ube2v1 Oxct1 Eef1g Sec14l2 Gstm7 Mettl7a1 Ube2v2 Cul2 Rps6ka5 F13a1 Ckmt2 Dlst Hadha Rpn1 Acly Aldh1l1 Atic Pygb Pygl Acat1 Sepsecs Ppp1r9b Hadhb Dlat Mettl7a2 Pnp2 Mettl7a3 Gm10639</t>
  </si>
  <si>
    <t>transferase activity</t>
  </si>
  <si>
    <t>GO:0016740</t>
  </si>
  <si>
    <t>Ctnna1 Cav1 Cav2 Egfr Eno1 Gclc Gstm1 Gstm2 Hspd1 Krt4 Myh6 P4hb Prph Spta1 Sptan1 Ttr Ywhae Ywhah Smc1a Vapa H2afz Ppp2r1a Suclg1 H2afv Hist3h2ba Sri Myh7 H2afj Hist3h2a Hist1h2ah Hist1h2ak Hist1h2af Hist2h2ac Hist1h2bb Hist1h2bh Hist1h2bk Hist1h2bm Hist1h2bp Nefh Eno1b Hist2h2ab</t>
  </si>
  <si>
    <t>protein heterodimerization activity</t>
  </si>
  <si>
    <t>GO:0046982</t>
  </si>
  <si>
    <t>Acadl Acadm Acadvl Acads Apoh Serpinc1 Cfh Dbi Dld Gsr Gsta4 Gstm2 Gstm4 Gstp2 Gstp1 Hdgf Ltf Ogn Vtn Mgst1 Acad8 Gstm7 Hadha Etfa Hadhb Atp1a3</t>
  </si>
  <si>
    <t>sulfur compound binding</t>
  </si>
  <si>
    <t>GO:1901681</t>
  </si>
  <si>
    <t>Adh1 Alb Atp1b1 Eef1a1 Fasn Fkbp4 Gsta4 Gstp2 Gstp1 Hsp90ab1 Nme2 Pnp Pygm Atp5o Ppid Atp1a2 Pygb Pygl Ppia Pnp2</t>
  </si>
  <si>
    <t>drug binding</t>
  </si>
  <si>
    <t>GO:0008144</t>
  </si>
  <si>
    <t>Acadl Acadm Acadvl Acads Adh1 Adh7 Adh5 Aldh1a1 Aldh2 Aldh3a1 Aldh3a2 Alox15 Prdx3 Prdx6 Cat Cbr1 Cbr2 Cox4i1 Cp Cyp2a4 Cyp2a5 Cyp2f2 Dld Fasn Fmo3 G6pdx Gapdh Gpd1 Gdi1 Gdi2 Gpd2 Glud1 Gsr Pdia3 Gstp2 Gstp1 Gstt1 Gsto1 Hadh Hsd17b10 Hba-a1 Hk1 Hsd17b4 Idh1 Ldha Ldhb Me1 Mdh2 Mdh1 Ndufa4 Ndufs4 Ndufv1 Ogdh P4hb Prdx1 Pdha1 Por Sod1 Sod2 Prdx2 Txn1 Ugdh Aldh1a7 Prdx4 Prdx5 Mgst1 Aldh9a1 Park7 Akr1a1 Sqrdl Cox7b Uqcrfs1 Sdha Acad8 Ptgr1 Ndufa13 Marc2 Ndufa10 Decr1 Sdhb Idh3a Tmx3 Ndufc2 Pdhb Gstm7 Ndufa8 Kdsr Aox3 Hadha Lbr Qsox1 Aldh6a1 Tecr Aldh1l1 Cyb5r3 Blvra Pgd Hba-a2 Aldh7a1 Etfa Hsd17b11 Idh3b Suox Ndufs2 Hadhb Blvrb Dlat Idh2 Gpd1l Gpx4 Hbb-bs Hbb-bt</t>
  </si>
  <si>
    <t>oxidoreductase activity</t>
  </si>
  <si>
    <t>GO:0016491</t>
  </si>
  <si>
    <t>Prdx3 Prdx6 Cat Gsr Gstp2 Gstp1 Gstt1 Gsto1 Hba-a1 Prdx1 Sod1 Sod2 Prdx2 Prdx4 Prdx5 Mgst1 Park7 Gstm7 Hba-a2 Gpx4 Hbb-bs Hbb-bt</t>
  </si>
  <si>
    <t>antioxidant activity</t>
  </si>
  <si>
    <t>GO:0016209</t>
  </si>
  <si>
    <t>Adh1 Adh7 Adh5 Aldh3a1 Cbr1 Cbr2 Fasn G6pdx Gpd1 Gpd2 Hadh Hsd17b10 Hsd17b4 Idh1 Ldha Ldhb Me1 Mdh2 Mdh1 Ugdh Akr1a1 Ptgr1 Idh3a Kdsr Hadha Pgd Hsd17b11 Idh3b Hadhb Idh2 Gpd1l</t>
  </si>
  <si>
    <t>oxidoreductase activity, acting on the C...</t>
  </si>
  <si>
    <t>GO:0016616</t>
  </si>
  <si>
    <t>Actb Actg1 Acta2 Alb Aldoa Slc25a4 Slc25a5 Anxa5 Prdx3 Prdx6 Ap1g1 Apoa1 Arhgdib Serpinc1 Atp1a1 Atp1b1 Atp2a2 Atpif1 Hnrnpd Anxa2 Calm1 Calm2 Calm3 Calr Calu Cap1 Cat Cast Cav1 Cav2 Cdc37 Cdc42 Cdh1 Dpysl2 Cyp2a4 Cyp2a5 Ddx5 Dmd Dnm1 Dnm2 Eef1a1 Eef1a2 Eef2 Egfr Ehd1 Eif3a Eno1 F3 Gapdh Gdi1 Gdi2 Glud1 Gnb1 Gnb2 Rack1 Got2 Hspa5 Gstm1 Gstm2 Gstm4 Gstp2 Gstp1 H13 Hdac2 Hnrnpk Hspa8 Hspd1 Hspa2 Hsp90ab1 Hsp90aa1 Hspa9 Itpr1 Jup Kif5b Ldhb Lmna Lmnb1 Mecp2 Msn Myh6 Nme2 P4hb Pcbp2 Pfkl Pfn1 Pgam1 Pa2g4 Por Ppib Prkar2a Prkar2b Prkcsh Rab3d Rdx Rock2 Rps19 Sdpr Srsf2 Slc4a1 Sod1 Sod2 Serpinb6a Sptbn1 Stim1 Tcp1 Tpi1 Hsp90b1 Ttn Tuba1b Tuba4a Tubb5 Txn1 Uqcrc1 Utrn Vcl Vdac1 Ezr Vim Ybx1 Ywhae Ywhah Ywhaz Iqgap1 Snx3 Ywhab Sfn Snx12 Ptges3 Dynll1 Park7 Sdf2l1 Chchd3 Atp6v1g1 Ube2v1 Cltc Ppid Npc2 2700060E02Rik Gstm7 Ube2v2 Hacd2 Sfpq Cul2 Lonp1 Arpc2 Mvp Qars Dnm3 Acaca Eprs Rcc2 Mlec Sri Rap1a Acat1 Pcca Flna Luc7l2 Hspa1a Ppp1r9b Ndufs2 A2m Ppp6r1 Vcp Hist1h2ac Hist1h2ad Hist1h2ae Hist1h2an Nefh Eno1b Hdac1 Iqgap2</t>
  </si>
  <si>
    <t>enzyme binding</t>
  </si>
  <si>
    <t>GO:0019899</t>
  </si>
  <si>
    <t>Actb Alb Hnrnpd Cnbp Crip1 Ddx3x Dhx9 Mtpn Hist1h1d H1f0 Hist2h3c1 H3f3a H3f3b Hdac2 Hdgf Hist2h2aa1 Hmgb1 Hnrnpab Hnrnpk Anxa1 Mecp2 Ncl Pcbp2 Pcx Pa2g4 Ptbp1 Rbmxl1 Sub1 Sod2 Tcea1 Ybx1 Pcbp1 Hist1h1c Hmgn5 H2afz Hnrnpu Carhsp1 Hnrnpa2b1 Nono Prdx5 Ybx3 Actn4 Sarnp Eef1d Hist1h2bc Basp1 Sfpq Lonp1 H2afv Hist3h2ba Hist2h3c2 Hmgb2 Hist1h3g Lbr Nucks1 Psip1 Ddx1 Dek D1Pas1 Thrap3 Tardbp H2afj Hist1h3f Hist1h3c Hist1h3d Hist1h3b Hist1h3e Hist1h3h Hist1h3i Hist2h3b Hist3h2a Hist1h2aa Hist1h2ac Hist1h2ad Hist1h2ae Hist1h2ag Hist1h2ah Hist1h2ak Hist1h2an Hist1h2ab Hist1h2af Hist2h2ac Hist1h2bb Hist1h2be Hist1h2bf Hist1h2bg Hist1h2bh Hist1h2bj Hist1h2bk Hist1h2bl Hist1h2bm Hist1h2bn Hist1h2bp Hist2h2bb Hist1h2ai Hist2h2aa2 Hist1h3a Hdac1 Hist2h2ab Hist1h2ao</t>
  </si>
  <si>
    <t>DNA binding</t>
  </si>
  <si>
    <t>GO:0003677</t>
  </si>
  <si>
    <t>Actn2 Arpc1b Capzb Ctnna1 Cfl1 Cfl2 Coro1a Eef2 Egfr Lasp1 Myh3 Myh9 Tln1 Tnnc2 Ttn Utrn Vcl Ezr Coro1b Dstn Actn4 Actr2 Flnc Myh14 Arpc2 Myh10 Actn1 Flna Ppp1r9b Iqgap2</t>
  </si>
  <si>
    <t>actin filament binding</t>
  </si>
  <si>
    <t>GO:0051015</t>
  </si>
  <si>
    <t>Actb Actn2 Anxa6 Ap1g1 Arpc1b Atp1b1 Calr Capg Capzb Ctnna1 Serpinh1 Cd9 Cfl1 Cfl2 Coro1a Ctsb Dcn Dnm1 Dnm2 Eef2 Egfr Fbn1 Gnai1 Gnai2 Gnai3 Gnb1 Gnb2 Hist2h3c1 H3f3a H3f3b Hdac2 Hk1 Hspa8 Hspd1 Hsp90ab1 Hsp90aa1 Hspa4 Itpr1 Krt19 Krt8 Lasp1 Lgals3 Lum Epcam Myh3 Myh9 Ndufa4 Nme2 P4hb Slc25a3 Pkm Rps19 Rps24 Rps3a1 Khdrbs1 Sptan1 Sptbn1 Tg Tln1 Tnnc2 Ttn Tubb5 Uqcrc1 Utrn Vcl Vdac1 Ezr Vim Vtn Ywhae Ywhaz Coro1b Smc1a Bcap31 Atp5o Iqgap1 Hmgn5 H2afz Ywhab Pfkp Dstn Actn4 Atp5d Uqcrfs1 Aspn Actr2 Uqcrc2 2700060E02Rik Ndufa8 Tmed10 Rtn4 Flnc Cul2 Myh14 Arpc2 Myh10 Hist2h3c2 Hadha Hist1h3g Aldh1l1 Actn1 Rap1a C8b Flna Rap1b Ppp1r9b Hadhb Gnat3 Hist1h3f Vcp Hist1h3c Hist1h3d Hist1h3b Hist1h3e Hist1h3h Hist1h3i Hist2h3b Hist1h3a Hdac1 Iqgap2</t>
  </si>
  <si>
    <t>protein complex binding</t>
  </si>
  <si>
    <t>GO:0032403</t>
  </si>
  <si>
    <t>Acadl Acadm Acadvl Acads Acta1 Actb Actc1 Actg1 Actg2 Acta2 Adh1 Adh7 Adk Adss Ak2 Aldh2 Anxa6 Arf4 Rhoa Rhoc Rab27a Atp1a1 Atp1b1 Atp2a1 Atp2a2 Atp5a1 Atp5b Hnrnpd Cat Cct5 Cct6a Cdc42 Ckm Ckmt1 Ddx3x Ddx5 Dhx9 Dld Dync1h1 Dnm1 Dnm2 Eef1a1 Eef1a2 Eef2 Egfr Ehd1 Acsl1 Fasn Fkbp4 Fmo3 G6pdx Gpd1 Gclc Glul Glud1 Gnai1 Gnai2 Gnai3 Gsr Hspa5 Gspt1 Hadh Hsd17b10 Hars Hdgf Hk1 Hnrnpa1 Hnrnpab Hspa8 Hsph1 Hspd1 Hspa2 Hsp90ab1 Hsp90aa1 Hspa4 Hspa9 Hspe1 Idh1 Kif5b Ldhb Matr3 Mecp2 Me1 Mdh1 Myh1 Myh11 Myh3 Myh4 Myh8 Myh9 Myh6 Ncl Ndufv1 Nme2 Hspa4l Pabpc1 Pcx Pfkl Pfn1 Pgk1 Pgk2 Pkm Por Prkar2a Prkar2b Psmc2 Ptbp1 Pygm Rab1a Rab10 Rab11b Rab3d Raly Rbm3 Rbmxl1 Rock2 Rps24 Srsf2 Tra2b Eftud2 Snrnp70 Sucla2 Tcp1 Tgm2 Hsp90b1 Tuba1a Tuba1b Tuba4a Tuba1c Tubb2a Tubb3 Tubb4a Tubb5 Uba1 Ugdh Vars Vdac1 Vdac2 Vdac3 Eif4h Farsb Papss2 Smc1a Abcg2 Eif2s3x Eif2s3y Rtcb Hnrnpu Atp2a3 Hnrnpa2b1 Nono Tuba8 Rab11a Ak3 Hnrnph2 Syncrip Pfkp Dnaja2 Suclg1 Aldh9a1 Ehd3 Hnrnph1 Rab2a Ube2d3 Actr2 Pccb Sdha Acad8 Ndufa13 Decr1 Idh3a Tubb6 Rab14 Naxd Afg3l2 Sfpq Aox3 Myh14 Skiv2l2 Rps6ka5 Tubb2b Lonp1 Eif4b Rab1b Ckmt2 Hnrnpm Myh10 Mccc2 Rab27b Hadha Atp1a2 Hnrnpf Lars2 Dnm3 Acly Rars Ddx1 Srl Acaca Eprs Atad3a Cyb5r3 Blvra Rap1a Pygl Pgd Pcca Etfa D1Pas1 Acsm1 Myh7 Atp12a Hspa1a Rap1b Eif5 Ndufs2 Eif5b Tubb4b Hnrnpa3 Thrap3 Tardbp Hadhb Atp1a3 Tufm Actbl2 Gnat3 Acsf2 Vcp Idh2 Gpd1l Gars Acsl5 Tubb1 Myh7b</t>
  </si>
  <si>
    <t>nucleotide binding</t>
  </si>
  <si>
    <t>GO:0000166</t>
  </si>
  <si>
    <t>Adss Anxa6 Arf4 Rhoa Rhoc Rab27a Cdc42 Dnm1 Dnm2 Eef1a1 Eef1a2 Eef2 Ehd1 Fkbp4 Glud1 Gnai1 Gnai2 Gnai3 Gspt1 Hsp90ab1 Hsp90aa1 Rab1a Rab10 Rab11b Rab3d Eftud2 Tgm2 Tuba1a Tuba1b Tuba4a Tuba1c Tubb2a Tubb3 Tubb4a Tubb5 Eif2s3x Eif2s3y Tuba8 Rab11a Ak3 Suclg1 Ehd3 Rab2a Tubb6 Rab14 Tubb2b Rab1b Rab27b Dnm3 Srl Rap1a Acsm1 Rap1b Eif5 Eif5b Tubb4b Tufm Gnat3 Tubb1</t>
  </si>
  <si>
    <t>GTP binding</t>
  </si>
  <si>
    <t>GO:0005525</t>
  </si>
  <si>
    <t>Hist2h3c1 H3f3a H3f3b Ncl Nasp Hist1h4h Hist2h3c2 Hist2h4 Hist1h3g Dek Hist1h3f Hist1h3c Hist1h3d Hist1h3b Hist1h3e Hist1h3h Hist1h3i Hist2h3b Hist1h4c Hist1h4d Hist1h4f Hist1h4i Hist1h4j Hist1h4k Hist1h4n Hist4h4 Hist1h4a Hist1h4b Hist1h3a Hist1h4m</t>
  </si>
  <si>
    <t>histone binding</t>
  </si>
  <si>
    <t>GO:0042393</t>
  </si>
  <si>
    <t>Acadl Acadm Acadvl Acads Adh1 Adh7 Aldh2 Cat Dbi Dld Fasn Fmo3 G6pdx Gpd1 Gclc Glud1 Gsr Hadh Hsd17b10 Idh1 Ldhb Me1 Mdh1 Ndufv1 Ogdh Por Tkt Ugdh Aldh9a1 Sdha Acad8 Marc2 Decr1 Idh3a Aox3 Hadha Cyb5r3 Pgd Acat1 Etfa Suox Ndufs2 Hadhb Idh2 Gpd1l</t>
  </si>
  <si>
    <t>coenzyme binding</t>
  </si>
  <si>
    <t>GO:0050662</t>
  </si>
  <si>
    <t>Rhoa Arhgdib Rab27a Cdc42 Ddx3x Dnm1 Dnm2 Eef1a1 Eef1a2 Eef2 Gnai1 Gnai2 Gnai3 Gnb1 Gnb2 Gspt1 Rab1a Rab10 Rab11b Eftud2 Tuba1a Tuba1b Tuba4a Tuba1c Tubb2a Tubb3 Tubb4a Tubb5 Eif2s3x Eif2s3y Tuba8 Rab11a Rab2a Tubb6 Rab14 Tubb2b Rab27b Dnm3 Rap1a Rap1b Eif5b Tubb4b Tufm Gnat3 Tubb1</t>
  </si>
  <si>
    <t>GTPase activity</t>
  </si>
  <si>
    <t>GO:0003924</t>
  </si>
  <si>
    <t>Actg1 Arpc1b Dmd Plec Sptbn1 Tln1 Tpm2 Ttn Tuba1a Tuba1b Tuba4a Tuba1c Tubb2a Tubb3 Tubb4a Tubb5 Vim Tuba8 Actr2 Tubb6 Tubb2b Arpc2 Tubb4b Epb41 Nefh Tubb1</t>
  </si>
  <si>
    <t>structural constituent of cytoskeleton</t>
  </si>
  <si>
    <t>GO:0005200</t>
  </si>
  <si>
    <t>Actb Hist1h1d H1f0 Hist2h3c1 H3f3a H3f3b Hdac2 Hmgb1 Mecp2 Hist1h1c Hmgn5 H2afz Actn4 Lonp1 Hist2h3c2 Hist1h3g Psip1 Hist1h3f Hist1h3c Hist1h3d Hist1h3b Hist1h3e Hist1h3h Hist1h3i Hist2h3b Hist1h3a Hdac1</t>
  </si>
  <si>
    <t>structure-specific DNA binding</t>
  </si>
  <si>
    <t>GO:0043566</t>
  </si>
  <si>
    <t>Rplp0 Slc25a1 Rpsa Slc25a3 Rpl10a Rpl18 Rpl19 Rpl21 Rpl26 Rpl27 Rpl28 Rpl37a Rpl6 Rpl9 Rps12 Rps15 Rps16 Rps17 Rps19 Rps24 Rps3a1 Rps4x Rps5 Rps7 Rpl13a Ucp1 Rpl27a Rps11 Rpl3 Rps28 Rpl36 Rps27 Rps23 Rpl15 Rps21 Rps10 Rpl14 Rps27l Rpl24 Rpl34 Rpl18a Rps9 Mrps5 Rpl10 Rpl10l Rpl12 Rpl13</t>
  </si>
  <si>
    <t>structural constituent of ribosome</t>
  </si>
  <si>
    <t>GO:0003735</t>
  </si>
  <si>
    <t>Aldoa Prdx6 Anxa2 Capg Capzb Cast Ctnna1 Cdh1 Ddx3x Eef2 Egfr Ehd1 Eno1 Fasn Rack1 Hspa5 Hist2h3c1 Hnrnpk Hspa8 Hsp90ab1 Idh1 Jup Kif5b Krt18 Lasp1 Ldha Anxa1 Epcam Myh9 Prdx1 Pfn1 Pkm Plec Psmb6 Rab1a Rab10 Rab11b Rdx Rpl6 Sptan1 Sptbn1 Tagln2 Tln1 Vcl Ezr Eif4h Ywhae Ywhaz Coro1b Pcbp1 Eif2s3x Rpl7a Efhd2 Iqgap1 Vapa Pdlim1 Ywhab Sfn Pfkp Park7 Ahnak Rpl15 Eef1d Bzw1 Rpl14 Eef1g Glod4 Rpl24 Rtn4 Hist2h3c2 Hist1h3g Lrrc59 Rars Atic Flna Hspa1a Eif5 Fam129b Arhgap1 Flnb Hist1h3d Hist1h3b Hist1h3e Hist1h3h Hist1h3i Hist2h3b Hist1h3a Eno1b</t>
  </si>
  <si>
    <t>cadherin binding involved in cell-cell a...</t>
  </si>
  <si>
    <t>GO:0098641</t>
  </si>
  <si>
    <t>Adk Aldoa Slc25a5 Rplp0 Atp5a1 Atp5c1 Hnrnpd Pdia4 Anxa2 Calr Cast Ctnna1 Serpinh1 Cct6a Coro1a Cnbp Cs Csrp1 Dcn Ddx3x Ddx5 Dhx9 Dync1h1 Dnm1 Eef1a1 Eef2 Eif1a Eif3a Eno1 Fasn Fkbp4 Ganab Gdi2 Rack1 Got2 Pdia3 Gspt1 Hist1h1d H1f0 Hsd17b10 Hdac2 Hdgf Hnrnpab Hnrnpk Hspa8 Hspd1 Hsp90ab1 Hsp90aa1 Hspa9 Hspe1 Krt18 Rpsa Lgals1 Lgals3 Lta4h Matr3 Mecp2 Mdh2 Myh9 Ncl P4hb Pabpc1 Prdx1 Pcbp2 Pfn1 Pkm Plec Pa2g4 Ppib Ptbp1 Ptrf Raly Rbm3 Rdx Rock2 Rpl10a Rpl19 Rpl21 Rpl26 Rpl27 Rpl28 Rpl37a Rpl6 Sub1 Rps12 Rps15 Rps16 Rps17 Rps19 Rps24 Rps3a1 Rps5 Rps7 Khdrbs1 Srsf2 Tra2b Eftud2 Snrnp70 Snrpd1 Sptbn1 Stip1 Tcp1 Rpl13a Txn1 Uba1 Ezr Eif4h Ybx1 Ywhae Ywhaz Pcbp1 Smc1a Rpl27a Rpl7a Rps11 Rpl3 Rtcb Hist1h1c Hnrnpu Carhsp1 Acaa2 Hnrnpa2b1 Nono Rps28 Hnrnph2 Metap2 Syncrip Ybx3 Suclg1 Park7 Hnrnph1 Actn4 Sarnp Tpd52l2 Ahnak Rps23 Rpl15 Rps21 Sbds Bzw1 Rps10 Rpl14 Mtdh Eif2s2 Cltc Rps27l 2700060E02Rik Eif3h Rpl24 Rtn4 Hnrnpul2 Hist1h4h Taf15 Sfpq Skiv2l2 Lrrc47 Hnrnpr Manf Eif4b Immt Rpl18a Rps9 Hnrnpm Mrps5 Hist2h4 Hmgb2 Lrrc59 Lbr Nucks1 Hnrnpf Psip1 Rpn1 Ddx1 Aldh6a1 Snrpd2 Rcc2 Dek Rpl10 Flna Luc7l2 Sec23ip Ythdf2 Srp68 Eif5 Eif5b Ythdf3 Hnrnpa3 Thrap3 Tardbp Hadhb Pdap1 Tufm Ppia Rpl12 Vcp Rpl13 Eif5a Flnb Hist1h4c Hist1h4d Hist1h4f Hist1h4i Hist1h4j Hist1h4k Hist1h4n Sf3b2 Hist4h4 Hist1h4a Hist1h4b Hnrnph3 Eno1b Hist1h4m</t>
  </si>
  <si>
    <t>poly(A) RNA binding</t>
  </si>
  <si>
    <t>GO:0044822</t>
  </si>
  <si>
    <t>Actb Rplp0 Hnrnpd Calr Ddx3x Ddx5 Dhx9 Eef2 Eif3a Gapdh Rack1 Hba-a1 Hnrnpa1 Hnrnpab Hnrnpk Hspa8 Rpsa Lgals3 Myh1 Ncl Pabpc1 Pcbp2 Pa2g4 Psma2 Psmc2 Raly Rbm3 Rbmxl1 Rock2 Rpl10a Rpl18 Rpl19 Rpl21 Rpl26 Rpl27 Rpl28 Rpl37a Rpl36a Rpl6 Rpl9 Rps12 Rps15 Rps16 Rps17 Rps19 Rps24 Rps3a1 Rps4x Rps5 Rps7 Srsf2 Eftud2 Snrnp70 Snrpd1 Rpl13a Tuba1a Tubb5 Eif4h Ybx1 Sf1 Pcbp1 Rpl27a Rpl7a Rps11 Rpl3 Iqgap1 Hnrnpu Carhsp1 Hnrnpa2b1 Rps28 Rpl36 Hnrnph2 Ptges3 Syncrip Ybx3 Rps27 Hnrnph1 Actn4 Rps23 Rpl15 Rps21 Rps10 Rpl14 Rps27l Rpl24 Rpl34 Skiv2l2 Hnrnpr Eif4b Rpl18a Rps9 Hnrnpm Mrps5 Mvp Rrbp1 Hnrnpf Sf3b3 Ddx1 Eprs Snrpd2 Hba-a2 Rpl10 D1Pas1 Luc7l2 Ythdf2 Srp68 Hnrnpa3 Fus Rpl10l Rpl12 Rpl13 Sf3b2</t>
  </si>
  <si>
    <t>intracellular ribonucleoprotein complex</t>
  </si>
  <si>
    <t>GO:0030529</t>
  </si>
  <si>
    <t>CC</t>
  </si>
  <si>
    <t>Aqp1 Arf4 Rhoa Cd36 Cdc37 Dmd Dnm2 Eef1a1 Ehd1 Gnb1 Hsp90ab1 Hsp90aa1 Msn Pcmt1 Prph Sptbn1 Utrn Ezr Ehd3 Arpc2 Ppp1r9b Tmem67</t>
  </si>
  <si>
    <t>cell projection membrane</t>
  </si>
  <si>
    <t>GO:0031253</t>
  </si>
  <si>
    <t>Calm1 Calm2 Calm3 Dpysl2 Dnm2 Fkbp4 Kif5b Stmn2 Stim1 Utrn Iqgap1 Tpm3 Myh14 Hnrnpr Arpc2 Myh10 Flna Ppp1r9b</t>
  </si>
  <si>
    <t>growth cone</t>
  </si>
  <si>
    <t>GO:0030426</t>
  </si>
  <si>
    <t>Acadvl Capg Cct5 Ctsb Ddx5 Dhx9 Eef1a1 Eif3a Itpr1 Ncl Prdx1 Slc25a3 Pa2g4 Rbm3 Rpl10a Rpl18 Rpl19 Rpl21 Rpl6 Rpl9 Sub1 Rps19 Rps7 Selenbp1 Selenbp2 Sptbn1 Tcea1 Rpl13a Ezr Rpl7a Rps11 Rpl3 Rps23 Eef1d Sbds Rps10 Mtdh Ppid Cul2 Abhd14b Rps9 Hmgb2 Sf3b3 Acaca Flna Srp68 Fam129b Rpl12 Cdv3 Acsl5</t>
  </si>
  <si>
    <t>nucleolus</t>
  </si>
  <si>
    <t>GO:0005730</t>
  </si>
  <si>
    <t>Acadl Acadm Acadvl Acads Ak2 Aldh3a2 Slc25a4 Slc25a5 Atp5a1 Atp5b Atp5c1 Atpif1 Phb2 Cat Ckmt1 Cox4i1 Crat Cycs Eci1 Ddx3x Slc25a1 Dnm1 Dnm2 Acsl1 Gpd2 Glud1 Got2 Pdia3 Hadh Hsd17b10 Hk1 Hmgcs2 Hspd1 Lgals3 Anxa1 Mdh2 Ndufa4 Ndufs4 Ndufv1 Nme2 Pcx Slc25a3 Prkar2b Sod1 Sod2 Tst Ucp1 Uqcrc1 Vdac1 Vdac2 Vdac3 Atp5o Acaa2 Ak3 Suclg1 Mgst1 Park7 Sqrdl Atp5d Chchd3 Cox7b Fis1 Uqcrfs1 Sdha Uqcrc2 Ndufa13 Marc2 Ndufa10 Sdhb Ndufc2 Ndufa8 Samm50 Afg3l2 Mpc2 Atp5h Spata18 Immt Ckmt2 Hadha Dnm3 Atad3a Cyb5r3 Acat1 Suox 2410015M20Rik Ndufs2 Hadhb Tufm Idh2 Ndufs6 Acsl5 Gpx4</t>
  </si>
  <si>
    <t>mitochondrial envelope</t>
  </si>
  <si>
    <t>GO:0005740</t>
  </si>
  <si>
    <t>Arf4 Capzb Hnrnpk Hspa8 Prkar2b Arpc2 Myh10 Atp1a2 Dnm3 Sri Actn1 Ppp1r9b Atp1a3 Fus</t>
  </si>
  <si>
    <t>dendritic spine</t>
  </si>
  <si>
    <t>GO:0043197</t>
  </si>
  <si>
    <t>Aldh3a2 Atp2a1 Atp2a2 Calr Cav1 Ddost Fkbp4 Pdia3 Hspa5 H13 Stt3a Itpr1 Rab1a Rab10 Rpn2 Rtn3 Stim1 Tkt Hsp90b1 Uba1 Esyt1 Bcap31 Rtcb Vapa Atp2a3 Rab2a Sdf2l1 Spcs2 Mtdh Tmx3 Rtn4 Lman1 Hacd2 Erp44 Rab1b Rrbp1 Rpn1 Tecr Sri Cyb5r3 Vcp Tmem67 Mia3</t>
  </si>
  <si>
    <t>endoplasmic reticulum membrane</t>
  </si>
  <si>
    <t>GO:0005789</t>
  </si>
  <si>
    <t>Atp5a1 Atp5b Atp5c1 Atpif1 Cox4i1 Ndufa4 Ndufs4 Ndufv1 Uqcrc1 Atp5o Suclg1 Park7 Atp5d Chchd3 Uqcrfs1 Sdha Uqcrc2 Ndufa13 Ndufa10 Sdhb Ndufc2 Ndufa8 Samm50 Afg3l2 Atp5h Immt Mccc2 Hadha Etfb Etfa 2410015M20Rik Ndufs2 Hadhb Dlat Ndufs6</t>
  </si>
  <si>
    <t>mitochondrial protein complex</t>
  </si>
  <si>
    <t>GO:0098798</t>
  </si>
  <si>
    <t>Acadvl Ak2 Aldh3a2 Slc25a4 Slc25a5 Atp5a1 Atp5b Atp5c1 Atpif1 Phb2 Cav2 Ckmt1 Cox4i1 Crat Eci1 Slc25a1 Gpd2 Glud1 Got2 Hadh Hsd17b10 Hmgcs2 Hspd1 Itpr1 Lgals3 Lmnb1 Lmnb2 Mdh2 Ndufa4 Ndufs4 Ndufv1 Pcx Slc25a3 Prkar2b Tra2b Sod2 Tst Ucp1 Uqcrc1 Vdac1 Vdac2 Vdac3 Atp5o Acaa2 Suclg1 Mgst1 Park7 Sqrdl Atp5d Chchd3 Cox7b Uqcrfs1 Sdha Uqcrc2 Ndufa13 Marc2 Ndufa10 Sdhb Ndufc2 Ndufa8 Samm50 Afg3l2 Mpc2 Atp5h Immt Ckmt2 Hadha Lbr Atad3a Cyb5r3 Acat1 2410015M20Rik Ndufs2 Hadhb Tufm Idh2 Ndufs6 Acsl5 Gpx4</t>
  </si>
  <si>
    <t>organelle inner membrane</t>
  </si>
  <si>
    <t>GO:0019866</t>
  </si>
  <si>
    <t>Acadl Acadm Acadvl Acads Aco2 Acta1 Actb Actc1 Actg1 Actg2 Actn2 Acta2 Adh1 Adh7 Adh5 Adk Adss Ak2 Alb Aldh1a1 Aldh2 Aldh3a1 Aldh3a2 Aldoa Alox15 Slc25a4 Slc25a5 Anxa3 Anxa4 Anxa5 Anxa6 Prdx3 Prdx6 Ap1g1 Fabp4 Ap2m1 Apoa1 Apoh Aqp1 Rplp0 Arf4 Rhoa Rhoc Arhgdib Arpc1b Rab27a Atp1a1 Atp2a1 Atp2a2 Atp5a1 Atp5b Atp5c1 Atpif1 Hnrnpd Phb2 Bcat2 Glb1 Bgn Pdia4 Anxa2 Calm1 Calm2 Calm3 Calr Car8 Calu Cap1 Capg Capzb Car2 Cat Casq1 Cast Ctnna1 Cav1 Cav2 Serpinh1 Cbr1 Cbr2 Cct5 Cct6a Cd36 Entpd5 Cdc37 Cdc42 Cdh1 Cfh Cfl1 Cfl2 Ckm Ckmt1 Coro1a Cnbp Col6a1 Cox4i1 Cp Crat Crip1 Dpysl2 Cs Ctsb Ctsd Cycs Cyp2a4 Cyp2a5 Cyp2f2 Dbi Eci1 Dcn Ddost Ddx3x Dhx9 Slc25a1 Dld Dmd Dync1h1 Dnm1 Dnm2 Eef1a1 Eef1a2 Eef2 Egfr Ehd1 Eif3a Eno1 Ces1c Esd Ces1e F3 Acsl1 Fasn Fga Fh1 Fhl1 Fkbp4 Fmo3 Ftl1 Ganab G6pdx Gapdh Gc Mtpn Gpd1 Gdi1 Gdi2 Gpd2 Gclc Glul Glud1 Gnai1 Gnai2 Gnai3 Gnb1 Gnb2 Rack1 Got2 Gsr Pdia3 Hspa5 Gspt1 Gsta3 Gsta4 Gstm1 Gstm2 Gstm3 Gstm4 Gstp2 Gstp1 Gstt1 Gsto1 H13 H1f0 Slc39a7 Hadh Hsd17b10 Hars Hba-a1 Hbb-b1 Hbb-b2 Hbb-y Hdac2 Hdgf Hk1 Hmgb1 Hmgcs2 Hnrnpa1 Hnrnpab Hnrnpk Hspa8 Hsd17b4 Hsph1 Hspd1 Hspa1b Hspa2 Hsp90ab1 Hsp90aa1 Hspa4 Hspa9 Hspe1 Idh1 Il15ra Itih4 Stt3a Itpr1 Jup Kif5b Fabp5 Krt18 Krt19 Krt8 Ktn1 Stmn1 Rpsa Lasp1 Ldha Ldhb Lgals1 Lgals3 Lmna Lmnb1 Anxa1 Lta4h Ltf Lyz2 Matr3 Mecp2 Me1 Mdh2 Mdh1 Msn Myh1 Myh11 Myh2 Myh3 Myh4 Myh8 Myh9 Myh6 Mylpf Naga Ncl Ndufa4 Ndufs4 Ndufv1 Nme2 Ogdh Hspa4l P4hb Pabpc1 Prdx1 Pcbp2 Pcm1 Pcmt1 Pcx Pdha1 Pfkl Pfn1 Pgam1 Pgk1 Pgk2 Slc25a3 Pkm Plec Pa2g4 Pnp Por Sypl Ppib Prkar2a Prkar2b Prkcsh Prph Psma2 Psma3 Psmb6 Psmc2 Psme1 Ptbp1 Ptrf Pygm Rab1a Rab10 Rab11b Rab3d Rbm3 Rdx Reg3g Rock2 Rpl10a Rpl18 Rpl19 Rpl21 Rpl26 Rpl27 Rpl28 Rpl37a Rpl36a Rpl6 Rpl9 Rpn2 Rps12 Rps15 Rps16 Rps17 Rps19 Rps24 Rps3a1 Rps4x Rps5 Rps7 Rtn3 S100a6 Khdrbs1 Stmn2 Sdpr Selenbp1 Selenbp2 Tra2b Slc4a1 Snap23 Eftud2 Snrnp70 Snrpd1 Sod1 Sod2 Serpinb6a Spta1 Sptan1 Sptbn1 Stim1 Stip1 Sucla2 Tagln Taldo1 Tcp1 Prdx2 Inmt Psmd2 Tgm2 Tg Tkt Tln1 Tnnc2 Tnnt3 Tpi1 Tpm2 Hsp90b1 Trf Tst Rpl13a Ttn Tuba1a Tuba1b Tuba4a Tuba1c Tubb2a Tubb3 Tubb4a Tubb5 Txn1 Uba1 Ucp1 Ugdh Uqcrc1 Utrn Vars Vcl Vdac1 Vdac2 Vdac3 Ezr Vim Vtn Eif4h Wdr1 Ybx1 Ywhae Ywhah Ywhaq Ywhaz Sf1 Coro1b Farsb Esyt1 Pcbp1 Smc1a Abcg2 Aldh1a7 Psma1 Rpl27a Acot1 Eif2s3x Bcap31 Rpl7a Rps11 Rpl3 Atp5o Rtcb Iqgap1 Vapa Nasp Ppp2r1a Hnrnpu Carhsp1 Acaa2 Atp2a3 Sult1d1 Hnrnpa2b1 Prdx4 Tuba8 Rab11a Gipc2 Rps28 Pdlim1 Snx3 Rpl36 Ywhab Prdx5 Sfn Impa1 Snx12 Ak3 Hnrnph2 Metap2 Tmed2 Ptges3 Syncrip Pfkp Dstn Dnaja2 Ybx3 Suclg1 Dynll1 Sec11a Mgst1 Aldh9a1 Rps27 Park7 Ehd3 Akr1a1 Sqrdl Hnrnph1 Rab2a Tpm3 Actn4 Sdf2l1 Ctsz Atp5d Chchd3 Ube2d3 Cox7b Atp6v1g1 Ahnak Fis1 Rps23 Rpl15 Rps21 Ube2v1 Spcs2 Eef1d Trappc5 Uqcrfs1 Aspn Sbds Actr2 Spag16 Bzw1 Pccb Sdha Acad8 Uqcrc2 Oxct1 Rps10 Ptgr1 Rpl14 Mtdh Eef1g Ndufa13 Glod4 Eif2s2 Marc2 Myl12a Ndufa10 Cltc Decr1 Tmed9 Sdhb Ppid Sec14l2 Rer1 Idh3a 1700021F05Rik Ppa1 Myl12b Rps27l Tubb6 Npc2 Tppp3 Tmx3 Bphl Hist1h2bc 2700060E02Rik Eif3h Rpl24 Ndufc2 Pdhb Gstm7 Rab14 Ndufa8 Rpl34 Tmed10 Rtn4 Samm50 Flnc Naxd Cmbl Afg3l2 Mettl7a1 Copb1 Basp1 Lman1 Taf15 Mpc2 Ube2v2 Kdsr Hacd2 Ccdc81 Sfpq Atp5h Aox3 Cul2 Apmap Myh14 Dnmbp Eml2 Tram1 Prcp Rps6ka5 Cenpv Spata18 Tubb2b Lonp1 F13a1 Hnrnpr Ahcyl2 Manf Eif4b Erp44 Rab1b Abhd14b Immt Spcs3 Arpc2 Ckmt2 Creld2 Rpl18a Rps9 Myh10 Mrps5 Mccc2 Hist3h2ba Mvp Dlst Rab27b Rrbp1 Echs1 Hmgb2 Hadha Qars Lrrc59 Lbr Nucks1 Atp1a2 Hnrnpf Myl9 Fgg Mapre3 Numa1 Lars2 Rpn1 Dnm3 Plin1 Qsox1 Acly Ces1d Rars Ddx1 Aldh6a1 Txndc5 Srl Tecr Acaca Eprs Snrpd2 Aldh1l1 Cenpf Napg Atic Atad3a Rcc2 Mlec Sri Actn1 Cyb5r3 Blvra Rap1a Dek Pygb Pygl Fgb Pgd Hba-a2 Krt5 Krt7 Acat1 Aldh7a1 Pcca Etfb Etfa Rpl10 D1Pas1 Hsd17b11 Acsm1 Myh7 Idh3b Acot2 Bspry Flna Hspa1a Sec23ip Clic6 Sepsecs Suox Tsga10 Ythdf2 Rap1b Ppp1r9b Srp68 Eif5 2410015M20Rik Ndufs2 Eif5b Tubb4b Fam129b Gsn Arhgap1 Hnrnpa3 Hadhb Lrch4 Atp1a3 Blvrb Tufm Fus Ces1f Plcg2 Dlat Ofd1 Rpl10l Actbl2 Gnat3 Ppp6r1 Acsf2 Ppia Rpl12 Vcp Epb41 Idh2 Rpl13 Eif5a Flnb Hist1h2bb Hist1h2be Hist1h2bf Hist1h2bg Hist1h2bj Hist1h2bk Hist1h2bl Hist1h2bm Hist1h2bn Hist1h2bp Hist2h2bb Cdv3 Tpm4 Tmem67 Gpd1l Mia2 Mia3 Gars Nefh Mettl7a2 Ndufs6 Eno1b Acsl5 Hdac1 Myh13 Iqgap2 Tubb1 Gpx4 Hist1h2bq Hist1h2br Pnp2 Mettl7a3 Myh7b Hbb-bs Hbb-bt</t>
  </si>
  <si>
    <t>cytoplasm</t>
  </si>
  <si>
    <t>GO:0005737</t>
  </si>
  <si>
    <t>Arf4 Rhoa Anxa2 Cdc37 Dnm2 Eef1a1 Hsp90aa1 Myh9 Nme2 Rdx S100a6 Tln1 Ezr Iqgap1 Actn1 Ppp1r9b Gsn Arhgap1</t>
  </si>
  <si>
    <t>ruffle</t>
  </si>
  <si>
    <t>GO:0001726</t>
  </si>
  <si>
    <t>Acta1 Actc1 Actg1 Capzb Coro1a Vcl Ezr Wdr1 Coro1b Ptges3 Tpm3 Actn1 Flna Tpm4 Iqgap2</t>
  </si>
  <si>
    <t>actin filament</t>
  </si>
  <si>
    <t>GO:0005884</t>
  </si>
  <si>
    <t>Ak2 Aldoa Calr Capzb Ctnna1 Cav1 Cav2 Cct6a Dld Pdia3 Hk1 Hsp90ab1 Hsp90aa1 Ldha Pgk2 Tcp1 Spag16 Spata18 Gnat3 Aldoart1</t>
  </si>
  <si>
    <t>sperm part</t>
  </si>
  <si>
    <t>GO:0097223</t>
  </si>
  <si>
    <t>Atp2a1 Atp2a2 Calr Calu Casq1 Itpr1 Plec Pygm Stim1 Atp2a3 Gstm7 Flnc Srl Sri Gsn</t>
  </si>
  <si>
    <t>sarcoplasm</t>
  </si>
  <si>
    <t>GO:0016528</t>
  </si>
  <si>
    <t>Actb Actg2 Actn2 Adss Alcam Aldh3a1 Alox15 Anxa3 Anxa4 Anxa5 Anxa6 Ap2m1 Apoh Aqp1 Arf4 Rhoa Rhoc Rab27a Atp1a1 Atp1b1 Atp2a1 Atp2a2 Atp5a1 Atp5b Phb2 Bgn Anxa2 Calm1 Calm2 Calm3 Calr Cap1 Capzb Car2 Cat Casq1 Ctnna1 Cav1 Cav2 Cbr1 Cd36 Cd9 Cdc37 Cdc42 Cdh1 Cfh Cfl1 Coro1a Col6a1 Col6a3 Cp Ctsb Dbi Dmd Dnm1 Dnm2 Eef1a1 Eef2 Egfr Ehd1 Emb Eno1 F3 Acsl1 Fasn Fga Fhl1 G6pdx Gapdh Gnai1 Gnai2 Gnai3 Gnb1 Gnb2 Rack1 Got2 Gsr Pdia3 Hspa5 Gstm2 Gstp2 Gstp1 H13 Hk1 Hnrnpk Hspa8 Hspd1 Hspa2 Hsp90ab1 Hsp90aa1 Il15ra Itih4 Itpr1 Jup Krt18 Krt19 Krt8 Rpsa Lasp1 Lgals3 Anxa1 Lta4h Epcam Mdh2 Msn Myh2 Myh9 Ncl Nme2 P4hb Pcmt1 Pfn1 Pkm Plec Plg Prkar2a Prkar2b Prph Ptrf Rab10 Rab11b Rab3d Rdx Rock2 S100a6 Khdrbs1 Sdpr Sema4b Slc12a2 Slc4a1 Snap23 Sod1 Spta1 Sptan1 Sptbn1 Stim1 Tgm2 Tln1 Hsp90b1 Trf Tubb3 Utrn Vcl Vdac1 Ezr Vim Ywhah Coro1b Esyt1 Abcg2 Bcap31 Atp5o Iqgap1 Vapa Atp2a3 Rab11a Metap2 Dstn Suclg1 Park7 Ehd3 Akr1a1 Tpm3 Actn4 Ube2d3 Atp6v1g1 Ahnak Actr2 Mtdh Cltc Sdhb Rab14 Tmed10 Rtn4 Flnc Copb1 Basp1 Arpc2 Myh10 Dlst Rab27b Atp1a2 Fgg Numa1 Acly Rcc2 Sri Actn1 Rap1a Pygl Fgb Krt5 C8b Atp12a Flna Hspa1a Clic6 Rap1b Ppp1r9b Eif5 Fam129b Gsn Arhgap1 Atp1a3 Blvrb Plcg2 Gnat3 Epb41 Flnb Cdv3 Tpm4 Tmem67 Gpd1l Eno1b</t>
  </si>
  <si>
    <t>cell periphery</t>
  </si>
  <si>
    <t>GO:0071944</t>
  </si>
  <si>
    <t>Cct5 Cct6a Dpysl2 Cyp2a4 Cyp2a5 Dync1h1 Dnm1 Dnm2 Eif3a Fkbp4 Hspa8 Hsph1 Kif5b Stmn1 Rab3d Stim1 Tcp1 Tuba1a Tuba1b Tuba3a Tuba4a Tuba1c Tubb2a Tubb3 Tubb4a Tubb5 Iqgap1 Tuba8 Rab11a Dynll1 Tubb6 Tppp3 Eml2 Tubb2b Mapre3 Numa1 Dnm3 Rcc2 Tubb4b Tubb1</t>
  </si>
  <si>
    <t>microtubule</t>
  </si>
  <si>
    <t>GO:0005874</t>
  </si>
  <si>
    <t>Actb Actn2 Rhoa Anxa2 Cap1 Capzb Cav1 Cdh1 Cfl1 Coro1a Eef1a1 Fga Hnrnpk Krt19 Lasp1 Myh2 Myh9 Ncl Pfn1 Rdx Slc4a1 Spta1 Sptan1 Sptbn1 Stim1 Utrn Dstn Tpm3 Actn4 Actr2 Myh10 Fgg Numa1 Actn1 Fgb Flna Ppp1r9b Gsn Epb41 Tpm4</t>
  </si>
  <si>
    <t>cell cortex</t>
  </si>
  <si>
    <t>GO:0005938</t>
  </si>
  <si>
    <t>Alcam Anxa3 Anxa5 Aqp1 Capzb Cct5 Cct6a Dpysl2 Eef1a2 Fkbp4 Glul Gnai2 Gnb1 Gnb2 Rack1 Got2 Gsto1 Hspa8 Hspa1b Hsp90aa1 Itpr1 Rpsa Pcmt1 Prkar2b Prph Rab1a Rpl28 Stmn2 Sod1 Tcp1 Tubb3 Tubb4a Tubb5 Txn1 Ezr Vim Hnrnpa2b1 Impa1 Ptges3 Park7 Rab2a Rtn4 Eif4b Arpc2 Myh10 Numa1 Flna Ppp1r9b Fus Eif5a Nefh Hdac1</t>
  </si>
  <si>
    <t>cell body</t>
  </si>
  <si>
    <t>GO:0044297</t>
  </si>
  <si>
    <t>Ddx5 Hnrnpk Pabpc1 Raly Eftud2 Snrpd1 Hnrnpu Hnrnpa2b1 Syncrip Hnrnph1 Skiv2l2 Hnrnpr Hnrnpm Hnrnpf Sf3b3 Snrpd2 Sf3b2</t>
  </si>
  <si>
    <t>catalytic step 2 spliceosome</t>
  </si>
  <si>
    <t>GO:0071013</t>
  </si>
  <si>
    <t>Acadl Acadm Acadvl Acads Aco2 Adh1 Adh5 Ak2 Aldh2 Aldh3a2 Aldoa Slc25a4 Slc25a5 Prdx3 Prdx6 Ap2m1 Rhoa Atp5a1 Atp5b Atp5c1 Atpif1 Phb2 Bcat2 Cat Casq1 Cav1 Cbr2 Cd36 Ckmt1 Cox4i1 Crat Dpysl2 Cs Ctsb Ctsd Cycs Dbi Eci1 Ddx3x Slc25a1 Dld Dnm1 Dnm2 Acsl1 Fasn Fh1 Fkbp4 Gapdh Gpd1 Gpd2 Glul Glud1 Rack1 Got2 Gsr Pdia3 Hspa5 Gsta4 Gstp2 Gstp1 Hadh Hsd17b10 Hars Hk1 Hmgcs2 Hnrnpk Hsd17b4 Hspd1 Hspa1b Hspa2 Hsp90ab1 Hspa9 Hspe1 Idh1 Ldha Ldhb Lgals3 Anxa1 Me1 Mdh2 Mdh1 Myh6 Ndufa4 Ndufs4 Ndufv1 Nme2 Ogdh Prdx1 Pcx Pdha1 Slc25a3 Pkm Por Prkar2b Ptrf Rab11b Rab3d Rpl10a Sod1 Sod2 Sucla2 Prdx2 Tgm2 Tst Txn1 Uba1 Ucp1 Uqcrc1 Vars Vdac1 Vdac2 Vdac3 Ywhae Ywhaz Abcg2 Acot1 Atp5o Acaa2 Prdx4 Rab11a Prdx5 Ak3 Suclg1 Dynll1 Mgst1 Aldh9a1 Park7 Sqrdl Atp5d Chchd3 Cox7b Fis1 Uqcrfs1 Pccb Sdha Acad8 Uqcrc2 Oxct1 Ndufa13 Glod4 Marc2 Ndufa10 Cltc Decr1 Sdhb Ppid Idh3a 1700021F05Rik Bphl Ndufc2 Pdhb Ndufa8 Rpl34 Samm50 Naxd Afg3l2 Mpc2 Atp5h Spata18 Lonp1 Rab1b Immt Ckmt2 Myh10 Mrps5 Mccc2 Dlst Echs1 Hadha Qars Lrrc59 Lars2 Dnm3 Acly Rars Aldh6a1 Acaca Aldh1l1 Napg Atic Atad3a Sri Cyb5r3 Krt5 Acat1 Aldh7a1 Pcca Etfb Etfa Acsm1 Idh3b Acot2 Hspa1a Suox 2410015M20Rik Ndufs2 Hadhb Tufm Dlat Acsf2 Idh2 Gars Nefh Ndufs6 Acsl5 Gpx4</t>
  </si>
  <si>
    <t>mitochondrion</t>
  </si>
  <si>
    <t>GO:0005739</t>
  </si>
  <si>
    <t>Aqp1 Atp1a1 Atp1b1 Anxa2 Ctnna1 Cav1 Cav2 Serpinh1 Cd36 Cdh1 Ctsb Ctsd Dmd Eef2 Egfr Gnai1 Gnai2 Gnai3 Hk1 Hspa8 Hspd1 Itpr1 Ldhb Pgk1 Prkar2a Prkar2b Ptrf Sdpr Ezr Iqgap1 Ahnak Atp1a2</t>
  </si>
  <si>
    <t>membrane raft</t>
  </si>
  <si>
    <t>GO:0045121</t>
  </si>
  <si>
    <t>Acadl Acadm Acadvl Acads Actb Adk Ak2 Aldh3a1 Aldoa Slc25a5 Atp5b Hnrnpd Phb2 Pdia4 Calr Calu Capg Cat Casq1 Cct5 Cs Ctsb Cycs Ddx5 Dhx9 Dld Eef1a1 Egfr Eif3a Fkbp4 Glud1 Gnai2 Pdia3 Hspa5 Hist1h1d H1f0 Slc39a7 Hist2h3c1 H3f3a H3f3b Hadh Hsd17b10 Hdac2 Hdgf Hist2h2aa1 Hmgcs2 Hnrnpa1 Hnrnpab Hnrnpk Hspa8 Hsph1 Hspd1 Hspa1b Hspa2 Hsp90aa1 Hspa9 Hspe1 Itpr1 Lmna Lmnb1 Lmnb2 Anxa1 Lta4h Lyz2 Matr3 Mecp2 Mdh2 Ncl Prdx1 Pcbp2 Slc25a3 Pa2g4 Psmb6 Psmc2 Rbm3 Rpl10a Rpl18 Rpl19 Rpl21 Rpl6 Rpl9 Sub1 Rps15 Rps19 Rps7 Khdrbs1 Selenbp1 Selenbp2 Srsf2 Snap23 Eftud2 Snrnp70 Sod1 Sod2 Sptbn1 Tcea1 Tcp1 Tkt Hsp90b1 Rpl13a Ttn Tubb5 Ugdh Utrn Vdac1 Vdac2 Ezr Vtn Pcbp1 Smc1a Psma1 Rpl7a Rps11 Rpl3 Hist1h1c Hmgn5 Nasp H2afz Hnrnpu Acaa2 Hnrnpa2b1 Nono Prdx5 Ak3 Hnrnph2 Ptges3 Suclg1 Park7 Hnrnph1 Sarnp Rps23 Eef1d Sbds Uqcrc2 Rps10 Mtdh Ndufa13 Decr1 Sdhb Ppid Vwa5a Hist1h2bc 2700060E02Rik Pdhb Ndufa8 Hnrnpul2 Hist1h4h Basp1 Taf15 Sfpq Atp5h Cul2 Rps6ka5 Cenpv Lonp1 Hnrnpr Erp44 Abhd14b Rps9 Hnrnpm H2afv Mrps5 Mccc2 Hist3h2ba Hist2h3c2 Hist2h4 Hmgb2 Hadha Hist1h3g Lrrc59 Lbr Nucks1 Hnrnpf Numa1 Psip1 Sf3b3 Acly Ces1d Rars Ddx1 Aldh6a1 Txndc5 Acaca Cenpf Atad3a Sri Acat1 Etfb Etfa Acsm1 Flna Suox Ppp1r9b Srp68 Ndufs2 Fam129b Thrap3 Tardbp Hadhb Lrch4 H2afj Blvrb Tufm Dlat Rpl12 Vcp Hist1h3d Hist1h3b Hist1h3e Hist1h3h Hist1h3i Hist2h3b Hist1h4c Hist1h4d Hist1h4f Hist1h4i Hist1h4j Hist1h4k Hist1h4n Hist3h2a Hist1h2aa Hist1h2ac Hist1h2ad Hist1h2ae Hist1h2ag Hist1h2ah Hist1h2ak Hist1h2an Hist1h2ab Hist1h2af Hist2h2ac Hist1h2bb Hist1h2be Hist1h2bf Hist1h2bg Hist1h2bh Hist1h2bj Hist1h2bk Hist1h2bl Hist1h2bm Hist1h2bn Hist1h2bp Hist2h2bb Hist1h2ai Hist2h2aa2 Sf3b2 Hist4h4 Cdv3 Hist1h4a Hist1h4b Gars Hist1h3a Hnrnph3 Acsl5 Hdac1 Hist2h2ab Hist1h2ao Hist1h2bq Hist1h2br Hist1h4m</t>
  </si>
  <si>
    <t>intracellular organelle lumen</t>
  </si>
  <si>
    <t>GO:0070013</t>
  </si>
  <si>
    <t>Cox4i1 Ndufa4 Ndufs4 Ndufv1 Uqcrc1 Park7 Cox7b Uqcrfs1 Sdha Uqcrc2 Ndufa13 Ndufa10 Sdhb Ndufc2 Ndufa8 Ndufs2 Ndufs6</t>
  </si>
  <si>
    <t>mitochondrial respiratory chain</t>
  </si>
  <si>
    <t>GO:0005746</t>
  </si>
  <si>
    <t>Alox15 Rhoa Atp2a2 Cav2 Cdh1 G6pdx Gnai1 Gnai2 Gnai3 Gnb1 Gnb2 Jup Msn S100a6 Spta1 Ezr Iqgap1 Ppp1r9b Gnat3 Epb41</t>
  </si>
  <si>
    <t>cytoplasmic side of plasma membrane</t>
  </si>
  <si>
    <t>GO:0009898</t>
  </si>
  <si>
    <t>Aqp1 Capzb Cd36 Hsp90ab1 Hsp90aa1 Myh11 Myh9 Myl6 Pcmt1 Plec Ezr Myl12b Myh14 Myh10 Actn1 Flna Flnb</t>
  </si>
  <si>
    <t>brush border</t>
  </si>
  <si>
    <t>GO:0005903</t>
  </si>
  <si>
    <t>Acta1 Actc1 Actg1 Actn2 Acta2 Aldoa Anxa5 Capzb Casq1 Cfl2 Dbi Dmd Jup Krt19 Krt8 Myh1 Myh11 Myh2 Myh3 Myh4 Myh6 Plec Pygm Rpl6 Slc4a1 Sptan1 Sptbn1 Tnnc2 Tnnt3 Tpm2 Ttn Vcl Actn4 Ahnak Rpl15 Myl12a Myl12b Lman1 Myl9 Sri Actn1 Dek Myh7 Myh13 Myh7b</t>
  </si>
  <si>
    <t>contractile fiber</t>
  </si>
  <si>
    <t>GO:0043292</t>
  </si>
  <si>
    <t>respiratory chain complex</t>
  </si>
  <si>
    <t>GO:0098803</t>
  </si>
  <si>
    <t>Acadl Acadm Acadvl Acads Slc25a5 Atp5b Casq1 Cs Glud1 Hsd17b10 Hmgcs2 Hspa1b Hspa9 Hspe1 Mdh2 Prdx1 Sod2 Vdac1 Vdac2 Acaa2 Ak3 Suclg1 Park7 Lonp1 Mrps5 Mccc2 Hadha Lrrc59 Atad3a Acat1 Etfb Etfa Acsm1 Hadhb Tufm Dlat</t>
  </si>
  <si>
    <t>mitochondrial matrix</t>
  </si>
  <si>
    <t>GO:0005759</t>
  </si>
  <si>
    <t>Alox15 Rhoa Atp2a2 Anxa2 Ctnna1 Cav2 Cdh1 Eno1 Gnai1 Gnai2 Gnai3 Gnb1 Gnb2 Jup Anxa1 Plg S100a6 Trf Iqgap1 Gnat3</t>
  </si>
  <si>
    <t>extrinsic component of plasma membrane</t>
  </si>
  <si>
    <t>GO:0019897</t>
  </si>
  <si>
    <t>Acadm Actb Alcam Anxa3 Anxa5 Ap2m1 Aqp1 Rhoa Car2 Cdh1 Coro1a Dpysl2 Dnm1 Fkbp4 Gc Mtpn Glul Gsto1 Hnrnpk Hspa8 Kif5b Prph Rpl26 Snap23 Spta1 Sptan1 Sptbn1 Tubb3 Tubb4a Txn1 Vim Ywhae Iqgap1 Rab11a Impa1 Park7 Cltc Myh14 Hnrnpr Arpc2 Myh10 Dnm3 Sri Pygb Atp1a3 Gars Nefh</t>
  </si>
  <si>
    <t>axon</t>
  </si>
  <si>
    <t>GO:0030424</t>
  </si>
  <si>
    <t>Acta1 Actb Actc1 Actg1 Actg2 Acta2 Ahsg Alb Aldh3a1 Aldoa Anxa5 Prdx6 Apoa1 Apoc1 Apoh Serpinc1 Glb1 C3 Anxa2 Calr Car2 Cat Serpina6 Serpinh1 Cd36 Cd9 Cfh Cfl1 Cfl2 Col6a3 Cp Ctsb Ctsd Dbi Dcn Eef1a1 Eno1 Ces1c Ces1e F3 Fbn1 Fga Gc Gnb2 Pdia3 Gstp2 Gstp1 Hba-a1 Hbb-y Hdgf Hmgb1 Hpx Hspa8 Hspd1 Hspa2 Itih4 Kng1 Lgals1 Lgals3 Anxa1 Ltf Lum Lyz2 Mecp2 Mdh1 Msn Mug1 Mug2 Ogn Prdx1 Pcmt1 Pfn1 Plg Bpifa1 Pon1 Rdx Selenbp1 Selenbp2 Sema4b Slc4a1 Sod1 Serpina3k Serpina3m Serpinb6a Tg Tpi1 Trf Tst Ttr Ezr Vtn Ywhaz Mydgf Prdx4 Prdx5 Akr1a1 Fetub Actn4 Ctsz Hist1h2bc F13a1 Manf Creld2 Hmgb2 Fgg Qsox1 Ces1d Actn1 Fgb Hba-a2 C8b Acsm1 Hspa1a Gsn Bpifb1 Pdap1 A2m BC048546 Ces1f Actbl2 Ppia Hist1h2be Hist1h2bf Hist1h2bg Hist1h2bk Hist1h2bl Ces1b Kng2 Eno1b Hbb-bs Hbb-bt</t>
  </si>
  <si>
    <t>extracellular space</t>
  </si>
  <si>
    <t>GO:0005615</t>
  </si>
  <si>
    <t>Acadl Acadm Acadvl Acads Ak2 Aldh3a2 Slc25a4 Slc25a5 Atp5a1 Atp5b Atp5c1 Atpif1 Phb2 Ckmt1 Cox4i1 Crat Eci1 Ddx3x Slc25a1 Dnm1 Dnm2 Acsl1 Gpd2 Glud1 Got2 Hadh Hsd17b10 Hk1 Hmgcs2 Hspd1 Lgals3 Anxa1 Mdh2 Ndufa4 Ndufs4 Ndufv1 Nme2 Pcx Slc25a3 Prkar2b Sod2 Tst Ucp1 Uqcrc1 Vdac1 Vdac2 Vdac3 Atp5o Acaa2 Suclg1 Mgst1 Park7 Sqrdl Atp5d Chchd3 Cox7b Fis1 Uqcrfs1 Sdha Uqcrc2 Ndufa13 Marc2 Ndufa10 Sdhb Ndufc2 Ndufa8 Samm50 Afg3l2 Mpc2 Atp5h Spata18 Immt Ckmt2 Hadha Dnm3 Atad3a Cyb5r3 Acat1 2410015M20Rik Ndufs2 Hadhb Tufm Idh2 Ndufs6 Acsl5 Gpx4</t>
  </si>
  <si>
    <t>mitochondrial membrane</t>
  </si>
  <si>
    <t>GO:0031966</t>
  </si>
  <si>
    <t>Actb Adh1 Adk Ak2 Aldh3a1 Aldh3a2 Alox15 Anxa5 Prdx3 Prdx6 Ap1g1 Fabp4 Rplp0 Arf4 Rhoa Rhoc Arhgdib Hnrnpd Anxa2 Calr Car2 Cat Cast Ctnna1 Cav1 Cav2 Cct5 Cct6a Cdc37 Cdc42 Cnbp Dpysl2 Cycs Ddx3x Dnm2 Eef1a1 Eef2 Fh1 Fkbp4 G6pdx Gapdh Gc Mtpn Gpd1 Gclc Gnai2 Rack1 Gsr Gstm2 Gstm4 Gstp2 Gstp1 Gstt1 Gsto1 Hba-a1 Hbb-b1 Hbb-b2 Hbb-y Hk1 Hnrnpk Hspa8 Hsph1 Hspd1 Hspa2 Hsp90ab1 Hsp90aa1 Hspa4 Idh1 Jup Stmn1 Rpsa Ldha Mecp2 Me1 Mdh1 Myh9 Hspa4l Prdx1 Pcmt1 Pfkl Pgam1 Pgk1 Pnp Psmc2 Rpl10a Rpl18 Rpl19 Rpl21 Rpl26 Rpl27 Rpl28 Rpl37a Rpl36a Rpl6 Rpl9 Rps12 Rps15 Rps16 Rps17 Rps19 Rps24 Rps3a1 Rps4x Rps5 Rps7 S100a6 Sdpr Snrpd1 Sod1 Taldo1 Tcp1 Prdx2 Inmt Psmd2 Tgm2 Tpi1 Hsp90b1 Rpl13a Txn1 Uba1 Ugdh Ezr Vim Coro1b Rpl27a Acot1 Rpl7a Rps11 Rpl3 Ppp2r1a Carhsp1 Prdx4 Rps28 Snx3 Rpl36 Prdx5 Pfkp Dnaja2 Dynll1 Aldh9a1 Rps27 Park7 Akr1a1 Atp6v1g1 Ahnak Rps23 Rpl15 Rps21 Rps10 Rpl14 Sec14l2 Rps27l Rpl24 Rab14 Rpl34 Naxd Aox3 Ahcyl2 Abhd14b Rpl18a Rps9 Qars Plin1 Acly Ces1d Acaca Snrpd2 Sri Hba-a2 Rpl10 Flna Hspa1a Suox Ythdf2 Rap1b Fam129b Gsn Blvrb Ces1f Plcg2 Rpl10l Ppia Rpl12 Vcp Idh2 Rpl13 Hdac1 Gpx4 Hbb-bs Hbb-bt</t>
  </si>
  <si>
    <t>cytosol</t>
  </si>
  <si>
    <t>GO:0005829</t>
  </si>
  <si>
    <t>Acadm Acadvl Acads Aco2 Actb Actg1 Adh5 Adk Ak2 Alb Aldh1a1 Aldh3a1 Aldh3a2 Aldoa Slc25a4 Slc25a5 Anxa4 Anxa5 Anxa6 Fabp4 Apoa1 Aqp1 Rplp0 Rhoa Rhoc Atp5a1 Atp5b Hnrnpd Phb2 Bcat2 Anxa2 Calm1 Calm2 Calm3 Calr Capg Cast Cav2 Cbr1 Cct5 Cfh Cfl1 Cfl2 Cnbp Cox4i1 Cs Csrp1 Ctsb Cycs Dbi Ddx3x Ddx5 Dhx9 Dld Dnm2 Eef1a1 Eef1a2 Egfr Eif3a Eno1 Fhl1 Fkbp4 G6pdx Gapdh Mtpn Glul Gnai1 Gnai2 Rack1 Pdia3 Hspa5 Gstp2 Gstp1 Gstt1 Gsto1 Hist1h1d H1f0 Slc39a7 Hist2h3c1 H3f3a H3f3b Hadh Hdac2 Hdgf Hist2h2aa1 Hmgb1 Hnrnpa1 Hnrnpab Hnrnpk Hspa8 Hsph1 Hspd1 Hspa2 Hsp90ab1 Hsp90aa1 Hspa4 Hspa9 Il15ra Itpr1 Jup Krt15 Krt18 Krt4 Krt8 Rpsa Ldha Lgals1 Lgals3 Lmna Lmnb1 Lmnb2 Anxa1 Lta4h Ltf Matr3 Mecp2 Mdh2 Msn Myh9 Ncl Nme2 Hspa4l Pabpc1 Prdx1 Pcbp2 Pcm1 Pdha1 Pfn1 Pgam1 Pgk2 Slc25a3 Pkm Pa2g4 Pnp Ppib Psma2 Psma3 Psmb6 Psmc2 Ptbp1 Ptrf Raly Rbm3 Rbmxl1 Rock2 Rpl10a Rpl18 Rpl19 Rpl21 Rpl27 Rpl37a Rpl6 Rpl9 Rpn2 Sub1 Rps15 Rps19 Rps24 Rps3a1 Rps4x Rps7 S100a6 Khdrbs1 Selenbp1 Selenbp2 Srsf2 Tra2b Snap23 Eftud2 Snrnp70 Snrpd1 Sod1 Sptbn1 Stip1 Taldo1 Tcea1 Tcp1 Psmd2 Tkt Tpi1 Hsp90b1 Rpl13a Ttn Tuba1a Tuba3a Tuba1c Tuba3b Tubb2a Tubb3 Tubb4a Tubb5 Txn1 Uba1 Ugdh Utrn Vdac1 Vdac2 Vdac3 Ezr Ybx1 Ywhaz Sf1 Pcbp1 Smc1a Abcg2 Psma1 Rpl7a Rps11 Rpl3 Atp5o Rtcb Iqgap1 Vapa Hist1h1c Hmgn5 Nasp H2afz Hnrnpu Hnrnpa2b1 Prdx4 Nono Ywhab Prdx5 Sfn Hnrnph2 Ptges3 Syncrip Pfkp Dnaja2 Ybx3 Dynll1 Mgst1 Park7 Hnrnph1 Rab2a Actn4 Chchd3 Sarnp Ahnak Rps23 Rpl15 Rpl36al Ube2v1 Eef1d Sbds Spag16 Uqcrc2 Rps10 Mtdh Eef1g Ndufa13 Decr1 Sdhb Ppid Vwa5a Sec14l2 Idh3a Rps27l Tubb6 Hist1h2bc 2700060E02Rik Pdhb Rtn4 Hnrnpul2 Hist1h4h Basp1 Taf15 Mpc2 Ube2v2 Sfpq Atp5h Cul2 Skiv2l2 Rps6ka5 Cenpv Tubb2b Lonp1 Hnrnpr Manf Abhd14b Rps9 Hnrnpm Krt76 Myh10 H2afv Hist3h2ba Mvp Dlst Hist2h3c2 Hist2h4 Hmgb2 Hist1h3g Lrrc59 Lbr Nucks1 Hnrnpf Numa1 Psip1 Sf3b3 Acly Rars Ddx1 Aldh6a1 Tecr Acaca Snrpd2 Cenpf Rcc2 Sri Actn1 Dek Pgd Krt5 Krt7 Aldh7a1 Idh3b Flna Luc7l2 Hspa1a Sepsecs Tsga10 Ythdf2 Ppp1r9b Srp68 Ndufs2 Tubb4b Fam129b Gsn Hnrnpa3 Thrap3 Tardbp Lrch4 H2afj Atp1a3 Blvrb Fus Ofd1 Rpl10l Hist1h3f Ppia Rpl12 Vcp Epb41 Rpl13 Eif5a Hist1h3c Hist1h3d Hist1h3b Hist1h3e Hist1h3h Hist1h3i Hist2h3b Hist1h4c Hist1h4d Hist1h4f Hist1h4i Hist1h4j Hist1h4k Hist1h4n Hist3h2a Hist1h2aa Hist1h2ac Hist1h2ad Hist1h2ae Hist1h2ag Hist1h2ah Hist1h2ak Hist1h2an Hist1h2ab Hist1h2af Hist2h2ac Hist1h2bb Hist1h2be Hist1h2bf Hist1h2bg Hist1h2bh Hist1h2bj Hist1h2bk Hist1h2bl Hist1h2bm Hist1h2bn Hist1h2bp Hist2h2bb Hist1h2ai Hist2h2aa2 Sf3b2 Hist4h4 Cdv3 Hist1h4a Hist1h4b Gars Hist1h3a Nefh Hnrnph3 Eno1b Acsl5 Hdac1 Hist2h2ab Gpx4 Hist1h2ao Hist1h2bq Hist1h2br Pnp2 Hist1h4m</t>
  </si>
  <si>
    <t>nucleus</t>
  </si>
  <si>
    <t>GO:0005634</t>
  </si>
  <si>
    <t>Actn2 Aldoa Anxa5 Capzb Cfl2 Dmd Jup Krt19 Krt8 Myh6 Pygm Slc4a1 Sptan1 Ttn Vcl Actn4 Myl12a Myl12b Myl9 Sri Actn1 Myh7</t>
  </si>
  <si>
    <t>Z disc</t>
  </si>
  <si>
    <t>GO:0030018</t>
  </si>
  <si>
    <t>Actb Rplp0 Ddx3x Dhx9 Myh1 Ncl Pabpc1 Psma2 Psmc2 Rock2 Rpl28 Rpl6 Tuba1a Tubb5 Ybx1 Iqgap1 Hnrnpu Carhsp1 Hnrnpa2b1 Ddx1 D1Pas1 Ythdf2</t>
  </si>
  <si>
    <t>cytoplasmic ribonucleoprotein granule</t>
  </si>
  <si>
    <t>GO:0036464</t>
  </si>
  <si>
    <t>Acadvl Ak2 Aldh3a2 Slc25a4 Slc25a5 Atp5a1 Atp5b Atp5c1 Atpif1 Phb2 Ckmt1 Cox4i1 Crat Eci1 Slc25a1 Gpd2 Glud1 Got2 Hadh Hsd17b10 Hmgcs2 Hspd1 Lgals3 Mdh2 Ndufa4 Ndufs4 Ndufv1 Pcx Slc25a3 Prkar2b Sod2 Tst Ucp1 Uqcrc1 Vdac1 Vdac2 Vdac3 Atp5o Acaa2 Suclg1 Mgst1 Park7 Sqrdl Atp5d Chchd3 Cox7b Uqcrfs1 Sdha Uqcrc2 Ndufa13 Marc2 Ndufa10 Sdhb Ndufc2 Ndufa8 Samm50 Afg3l2 Mpc2 Atp5h Immt Ckmt2 Hadha Atad3a Cyb5r3 Acat1 2410015M20Rik Ndufs2 Hadhb Tufm Idh2 Ndufs6 Acsl5 Gpx4</t>
  </si>
  <si>
    <t>mitochondrial inner membrane</t>
  </si>
  <si>
    <t>GO:0005743</t>
  </si>
  <si>
    <t>Anxa4 Anxa6 Ap1g1 Atp2a2 Anxa2 Calr Cav1 Cav2 Cdh1 Ctsb Dnm2 Egfr Ehd1 Fkbp4 Gc Gnb2 Rack1 Hspa8 Hsp90aa1 Itpr1 Kif5b Msn Nme2 Plec Ppib Prkar2a Prkar2b Rab10 S100a6 Stmn2 Tra2b Tg Hsp90b1 Trf Ezr Vim Ybx1 Ywhaz Coro1b Bcap31 Vapa Rab11a Ywhab Prdx5 Ptges3 Park7 Ehd3 Rab2a Actn4 Mtdh Rab14 Mvp Hmgb2 Dnm3 Rap1a Bspry Flna Hspa1a Sec23ip Gsn Arhgap1 Fus Vcp Hdac1</t>
  </si>
  <si>
    <t>perinuclear region of cytoplasm</t>
  </si>
  <si>
    <t>GO:0048471</t>
  </si>
  <si>
    <t>Anxa4 Anxa6 Aqp1 Rab27a Atp1a1 Atp1b1 Cd9 Ctsb Egfr Pdia3 Hsp90ab1 Hsp90aa1 Anxa1 Epcam Msn Plec Rdx Slc12a2 Trf Ezr Abcg2 Akr1a1 Mtdh Rab14 Rab27b Atp12a Hspa1a Gnat3</t>
  </si>
  <si>
    <t>apical plasma membrane</t>
  </si>
  <si>
    <t>GO:0016324</t>
  </si>
  <si>
    <t>Atp5a1 Atp5b Atp5c1 Atpif1 Cox4i1 Ndufa4 Ndufs4 Ndufv1 Uqcrc1 Atp5o Park7 Atp5d Chchd3 Uqcrfs1 Sdha Uqcrc2 Ndufa13 Ndufa10 Sdhb Ndufc2 Ndufa8 Afg3l2 Atp5h Immt 2410015M20Rik Ndufs2 Ndufs6</t>
  </si>
  <si>
    <t>inner mitochondrial membrane protein com...</t>
  </si>
  <si>
    <t>GO:0098800</t>
  </si>
  <si>
    <t>Anxa3 Ap2m1 Aqp1 Rab27a Calr Capzb Ctnna1 Cav1 Cav2 Cct6a Cdc42 Dld Fga Gnai3 Pdia3 Hspd1 Itpr1 Ltf Lyz2 Msn Sypl Rab10 Rab3d Snap23 Sod1 Tcp1 Tmed2 Rab14 Tmed10 Rab27b Fgg Sri Actn1 Fgb Gnat3 Gars</t>
  </si>
  <si>
    <t>secretory granule</t>
  </si>
  <si>
    <t>GO:0030141</t>
  </si>
  <si>
    <t>Dld Gpd1 Gpd2 Ndufs4 Ndufv1 Ogdh P4hb Pdha1 Uqcrc1 Park7 Uqcrfs1 Sdha Uqcrc2 Ndufa13 Ndufa10 Sdhb Ndufc2 Pdhb Ndufa8 Dlst Ndufs2 Dlat Gpd1l Ndufs6</t>
  </si>
  <si>
    <t>oxidoreductase complex</t>
  </si>
  <si>
    <t>GO:1990204</t>
  </si>
  <si>
    <t>Alcam Anxa4 Anxa5 Apoa1 Apoh Rhoa Rhoc Atp5b Atpif1 Phb2 Bgn Pdia4 Anxa2 Calr Cav1 Cav2 Cd36 Cd9 Cdh1 Ctsb Dmd Egfr F3 Fga Got2 Gsr Pdia3 Hspa5 Hspa8 Hspd1 Hspa2 Hsp90ab1 Hsp90aa1 Krt4 Lgals1 Lgals3 Anxa1 Ltf Epcam Msn Myh9 Ncl P4hb Plg Rdx Slc4a1 Trf Rab11a Tpm3 Rer1 Tmx3 Apmap Erp44 Hnrnpm Myh10 Fgg Fgb Iqgap2</t>
  </si>
  <si>
    <t>cell surface</t>
  </si>
  <si>
    <t>GO:0009986</t>
  </si>
  <si>
    <t>Hspa8 Jup Krt15 Krt18 Krt19 Krt84 Krt2 Krt4 Krt6a Krt8 Lmna Lmnb1 Lmnb2 Nme2 Prph Vim Krt76 Krt75 Krt5 Krt7 Nefh</t>
  </si>
  <si>
    <t>intermediate filament</t>
  </si>
  <si>
    <t>GO:0005882</t>
  </si>
  <si>
    <t>Acta1 Actb Actg1 Ahsg Alb Alcam Aldoa Slc25a5 Anxa6 Prdx3 Ap1g1 Ap2m1 Arpc1b Atp1a1 Atp1b1 Atp2a2 Atp5a1 Atp5b Atp5c1 Atpif1 Phb2 Pdia4 Anxa2 Calm1 Calm2 Calm3 Calr Capzb Ctnna1 Cav1 Cav2 Cct5 Cct6a Cd36 Cdc37 Cdh1 Coro1a Col6a1 Col6a3 Cox4i1 Dpysl2 Dcn Ddost Ddx3x Dhx9 Dld Dmd Dync1h1 Dnm1 Dnm2 Eef1a2 Egfr Eif3a Fga Fh1 Fkbp4 Ftl1 Ganab Gapdh Mtpn Gpd1 Gdi1 Gpd2 Gclc Glul Gnai1 Gnai2 Gnai3 Gnb1 Gnb2 Rack1 Got2 Pdia3 Hspa5 Gspt1 Gstm1 Gstm2 Gstp2 Gstp1 H13 Hist1h1d H1f0 Hist2h3c1 H3f3a H3f3b Hba-a1 Hbb-b1 Hbb-b2 Hbb-y Hdac2 Hdgf Hk1 Hnrnpab Hspa8 Hspd1 Hspa1b Hspa2 Hsp90ab1 Hsp90aa1 Stt3a Itpr1 Jup Kif5b Krt19 Krt8 Anxa1 Ltf Lum Mecp2 Myh1 Myh11 Myh2 Myh3 Myh4 Myh8 Myh9 Myh6 Myl6 Mylpf Ndufa4 Ndufs4 Ndufv1 Ogdh P4hb Pcm1 Pdha1 Pfkl Ppib Prkar2a Prkar2b Prkcsh Psma2 Psma3 Psmb6 Psmc2 Psme1 Ptrf Rpn2 Sub1 Khdrbs1 Snap23 Snrpd1 Sod1 Serpinb6a Sptan1 Sptbn1 Stim1 Stip1 Tcp1 Psmd2 Tg Tnnc2 Tnnt3 Hsp90b1 Trf Rpl13a Ttn Ttr Tubb5 Uqcrc1 Utrn Vcl Vdac1 Vdac2 Vdac3 Eif4h Ybx1 Ywhae Ywhaq Ywhaz Farsb Smc1a Psma1 Bcap31 Atp5o Rtcb Iqgap1 Hist1h1c Nasp H2afz Ppp2r1a Hnrnpu Nono Rab11a Pdlim1 Snx3 Ywhab Ptges3 Syncrip Pfkp Suclg1 Dynll1 Park7 Tpm3 Actn4 Sdf2l1 Atp5d Chchd3 Sarnp Cox7b Atp6v1g1 Fis1 Ube2v1 Spcs2 Eef1d Trappc5 Uqcrfs1 Actr2 Sdha Uqcrc2 Ndufa13 Myl12a Ndufa10 Cltc Sdhb Myl12b Hist1h2bc 2700060E02Rik Eif3h Ndufc2 Pdhb Ndufa8 Tmed10 Rtn4 Samm50 Hist1h4h Afg3l2 Copb1 Basp1 Ube2v2 Sfpq Atp5h Cul2 Myh14 Cenpv Eif4b Immt Arpc2 Myh10 H2afv Mccc2 Hist3h2ba Dlst Hist2h3c2 Hist2h4 Hmgb2 Hadha Qars Hist1h3g Lbr Atp1a2 Myl9 Fgg Numa1 Rpn1 Acly Rars Ddx1 Eprs Snrpd2 Aldh1l1 Cenpf Napg Rap1a Fgb Hba-a2 C8b Etfb Etfa Myh7 Flna Hspa1a Clic6 2410015M20Rik Ndufs2 Tubb4b Gsn Thrap3 Hadhb H2afj Atp1a3 Dlat Gnat3 Hist1h3f Vcp Epb41 Eif5a Hist1h3c Hist1h3d Hist1h3b Hist1h3e Hist1h3h Hist1h3i Hist2h3b Hist1h4c Hist1h4d Hist1h4f Hist1h4i Hist1h4j Hist1h4k Hist1h4n Hist3h2a Hist1h2ah Hist1h2ak Hist1h2af Hist2h2ac Hist1h2bb Hist1h2be Hist1h2bf Hist1h2bg Hist1h2bh Hist1h2bj Hist1h2bk Hist1h2bl Hist1h2bm Hist1h2bn Hist1h2bp Hist2h2bb Hist4h4 Tpm4 Hist1h4a Hist1h4b Tmem67 Gpd1l Hist1h3a Ndufs6 Hdac1 Iqgap2 Hist2h2ab Myh7b Hist1h4m Hbb-bs Hbb-bt</t>
  </si>
  <si>
    <t>protein complex</t>
  </si>
  <si>
    <t>GO:0043234</t>
  </si>
  <si>
    <t>Anxa5 Anxa6 Aqp1 Atp1a1 Atp1b1 Bgn Anxa2 Casq1 Cd36 Col6a1 Col6a3 Ctsb Dmd Krt19 Krt8 Anxa1 Msn Plec Prkar2a Rdx Utrn Vcl Ezr Ahnak Cltc Flnc Atp1a2 Sri Atp1a3</t>
  </si>
  <si>
    <t>sarcolemma</t>
  </si>
  <si>
    <t>GO:0042383</t>
  </si>
  <si>
    <t>Ddx3x Rack1 Hba-a1 Rpsa Rps12 Rps15 Rps16 Rps17 Rps19 Rps24 Rps3a1 Rps4x Rps5 Rps7 Rps11 Rps28 Rps27 Rps23 Rps21 Rps10 Rps27l Rps9 Mrps5 Hba-a2</t>
  </si>
  <si>
    <t>small ribosomal subunit</t>
  </si>
  <si>
    <t>GO:0015935</t>
  </si>
  <si>
    <t>Acta1 Actc1 Actg1 Actn2 Acta2 Aldoa Arpc1b Anxa2 Cap1 Capzb Ctnna1 Cdh1 Cfl1 Cfl2 Coro1a Csrp1 Eef1a1 Mtpn H1f0 Jup Krt19 Lasp1 Myh1 Myh11 Myh2 Myh3 Myh4 Myh8 Myh9 Myh6 Myl6 Mylpf Rdx Spta1 Sptan1 Sptbn1 Tnnc2 Tnnt3 Tpm2 Ttn Utrn Vcl Ezr Wdr1 Coro1b Iqgap1 Ptges3 Dstn Tpm3 Actn4 Ahnak Actr2 Myl12a Myl12b Flnc Myh14 Arpc2 Myh10 Myl9 Acaca Actn1 Myh7 Flna Ppp1r9b Fam129b Gsn Epb41 Flnb Tpm4 Iqgap2 Myh7b</t>
  </si>
  <si>
    <t>actin cytoskeleton</t>
  </si>
  <si>
    <t>GO:0015629</t>
  </si>
  <si>
    <t>Hist2h3c1 H3f3a H3f3b Hist1h4h Hist2h3c2 Hist2h4 Hist1h3g Hist1h3d Hist1h3b Hist1h3e Hist1h3h Hist1h3i Hist2h3b Hist1h4c Hist1h4d Hist1h4f Hist1h4i Hist1h4j Hist1h4k Hist1h4n Hist1h2ak Hist1h2bb Hist4h4 Hist1h4a Hist1h4b Hist1h3a Hist1h4m</t>
  </si>
  <si>
    <t>nuclear chromosome, telomeric region</t>
  </si>
  <si>
    <t>GO:0000784</t>
  </si>
  <si>
    <t>Rplp0 Rbm3 Rpl10a Rpl18 Rpl19 Rpl21 Rpl26 Rpl27 Rpl28 Rpl37a Rpl36a Rpl6 Rpl9 Rps12 Rpl13a Rpl27a Rpl7a Rpl3 Rpl36 Rpl15 Rpl14 Rpl24 Rpl34 Rpl18a Rpl10 Rpl10l Rpl12 Rpl13</t>
  </si>
  <si>
    <t>large ribosomal subunit</t>
  </si>
  <si>
    <t>GO:0015934</t>
  </si>
  <si>
    <t>Acta1 Actc1 Actg1 Actn2 Slc25a5 Arpc1b Anxa2 Cap1 Capg Capzb Cct5 Cct6a Cdh1 Cfl1 Coro1a Dpysl2 Cyp2a4 Cyp2a5 Dhx9 Dync1h1 Dnm1 Dnm2 Eef1a1 Eif3a Fkbp4 G6pdx Mtpn Gnai1 Gnai2 Gnai3 Hspa8 Hsph1 Hspa2 Jup Kif5b Krt15 Krt18 Krt19 Krt84 Krt2 Krt4 Krt6a Krt8 Stmn1 Lasp1 Lmna Lmnb1 Lmnb2 Mdh1 Myh1 Myh11 Myh2 Myh3 Myh4 Myh8 Myh9 Myh6 Myl6 Mylpf Nme2 Pcm1 Prkar2a Prkar2b Prph Rab11b Rab3d Rdx Rock2 Spta1 Sptan1 Sptbn1 Stim1 Tcp1 Tln1 Tnnc2 Tnnt3 Tpm2 Ttn Tuba1a Tuba1b Tuba3a Tuba4a Tuba1c Tubb2a Tubb3 Tubb4a Tubb5 Utrn Vcl Ezr Vim Wdr1 Ywhae Coro1b Psma1 Iqgap1 Tuba8 Rab11a Ptges3 Dstn Dynll1 Tpm3 Actn4 Sbds Actr2 Spag16 Myl12a Cltc Myl12b Tubb6 Tppp3 Ccdc81 Myh14 Eml2 Cenpv Tubb2b Arpc2 Krt76 Myh10 Myl9 Mapre3 Numa1 Dnm3 Cenpf Rcc2 Krt75 Actn1 Krt5 Krt7 Myh7 Flna Hspa1a Ppp1r9b Tubb4b Gsn Ofd1 Gnat3 Flnb Tpm4 Tmem67 Nefh Iqgap2 Tubb1 Myh7b</t>
  </si>
  <si>
    <t>cytoskeletal part</t>
  </si>
  <si>
    <t>GO:0044430</t>
  </si>
  <si>
    <t>Acadvl Acta1 Actb Actc1 Actg1 Actg2 Actn2 Acta2 Aldoa Alox15 Slc25a5 Anxa5 Ap1g1 Rplp0 Rhoa Arpc1b Atp1a1 Atp5b Anxa2 Cap1 Capg Capzb Casq1 Ctnna1 Cav1 Cav2 Cct5 Cct6a Cdc42 Cdh1 Cfl1 Cfl2 Coro1a Dpysl2 Csrp1 Ctsb Cyp2a4 Cyp2a5 Dbi Ddx3x Ddx5 Dhx9 Dmd Dync1h1 Dnm1 Dnm2 Eef1a1 Eef2 Ehd1 Eif3a Fkbp4 G6pdx Gapdh Mtpn Gnai1 Gnai2 Gnai3 Rack1 Hist1h1d H1f0 Hist2h3c1 H3f3a H3f3b Hsd17b10 Hba-a1 Hdac2 Hist2h2aa1 Hnrnpk Hspa8 Hsph1 Hspa2 Hspa4 Hspa9 Itpr1 Jup Kif5b Krt15 Krt18 Krt19 Krt84 Krt2 Krt4 Krt6a Krt8 Stmn1 Rpsa Lasp1 Lmna Lmnb1 Lmnb2 Mecp2 Mdh1 Msn Myh1 Myh11 Myh2 Myh3 Myh4 Myh8 Myh9 Myh6 Myl6 Mylpf Ncl Nme2 Pabpc1 Prdx1 Pcm1 Pfn1 Slc25a3 Plec Pa2g4 Pnp Prkar2a Prkar2b Prph Psma2 Psmc2 Pygm Rab11b Rab3d Rbm3 Rdx Rock2 Rpl10a Rpl18 Rpl19 Rpl21 Rpl26 Rpl27 Rpl28 Rpl37a Rpl36a Rpl6 Rpl9 Sub1 Rps12 Rps15 Rps16 Rps17 Rps19 Rps24 Rps3a1 Rps4x Rps5 Rps7 Selenbp1 Selenbp2 Slc4a1 Sod2 Spta1 Sptan1 Sptbn1 Stim1 Tcea1 Tcp1 Tln1 Tnnc2 Tnnt3 Tpm2 Rpl13a Ttn Tuba1a Tuba1b Tuba3a Tuba4a Tuba1c Tubb2a Tubb3 Tubb4a Tubb5 Uba1 Utrn Vcl Vdac1 Vdac2 Ezr Vim Wdr1 Ybx1 Ywhae Ywhaz Coro1b Smc1a Psma1 Rpl27a Bcap31 Rpl7a Rps11 Rpl3 Iqgap1 Vapa Hist1h1c Hmgn5 Nasp H2afz Ppp2r1a Hnrnpu Carhsp1 Hnrnpa2b1 Tuba8 Rab11a Rps28 Pdlim1 Rpl36 Ptges3 Dstn Dynll1 Rps27 Park7 Tpm3 Actn4 Ahnak Rps23 Rpl15 Rps21 Eef1d Sbds Actr2 Spag16 Rps10 Rpl14 Mtdh Myl12a Cltc Ppid Myl12b Rps27l Tubb6 Tppp3 Hist1h2bc 2700060E02Rik Rpl24 Rpl34 Rtn4 Flnc Hist1h4h Lman1 Ccdc81 Sfpq Cul2 Myh14 Dnmbp Eml2 Cenpv Tubb2b Lonp1 Abhd14b Arpc2 Rpl18a Rps9 Krt76 Myh10 H2afv Mrps5 Hist3h2ba Mvp Rrbp1 Hist2h3c2 Hist2h4 Hmgb2 Hadha Hist1h3g Lrrc59 Nucks1 Myl9 Mapre3 Numa1 Psip1 Sf3b3 Dnm3 Plin1 Ces1d Ddx1 Acaca Cenpf Atad3a Rcc2 Krt75 Sri Actn1 Dek Hba-a2 Krt5 Krt7 Rpl10 D1Pas1 Hsd17b11 Myh7 Flna Hspa1a Ythdf2 Rap1b Ppp1r9b Srp68 Tubb4b Fam129b Gsn Hnrnpa3 Hadhb H2afj Tufm Ces1f Ofd1 Rpl10l Actbl2 Gnat3 Hist1h3f Rpl12 Vcp Epb41 Rpl13 Flnb Hist1h3c Hist1h3d Hist1h3b Hist1h3e Hist1h3h Hist1h3i Hist2h3b Hist1h4c Hist1h4d Hist1h4f Hist1h4i Hist1h4j Hist1h4k Hist1h4n Hist3h2a Hist1h2aa Hist1h2ac Hist1h2ad Hist1h2ae Hist1h2ag Hist1h2ah Hist1h2ak Hist1h2an Hist1h2ab Hist1h2af Hist2h2ac Hist1h2bb Hist1h2be Hist1h2bf Hist1h2bg Hist1h2bh Hist1h2bj Hist1h2bk Hist1h2bl Hist1h2bm Hist1h2bn Hist1h2bp Hist2h2bb Hist1h2ai Hist2h2aa2 Hist4h4 Cdv3 Tpm4 Hist1h4a Hist1h4b Tmem67 Hist1h3a Nefh Acsl5 Hdac1 Myh13 Iqgap2 Tubb1 Hist2h2ab Hist1h2ao Myh7b Hist1h4m</t>
  </si>
  <si>
    <t>intracellular non-membrane-bounded organ...</t>
  </si>
  <si>
    <t>GO:0043232</t>
  </si>
  <si>
    <t>Acadl Acadm Acadvl Acads Actb Actc1 Actg1 Actn2 Adss Ak2 Alcam Aldh3a1 Aldh3a2 Aldoa Alox15 Slc25a4 Slc25a5 Anxa3 Anxa4 Anxa5 Anxa6 Prdx6 Ap1g1 Ap2m1 Apoh Aqp1 Rplp0 Arf4 Rhoa Rhoc Arhgdib Rab27a Atp1a1 Atp1b1 Atp2a1 Atp2a2 Atp5a1 Atp5b Atp5c1 Atpif1 Phb2 Bgn Anxa2 Calm1 Calm2 Calm3 Calr Calu Cap1 Capzb Car2 Cat Casq1 Cast Ctnna1 Cav1 Cav2 Serpinh1 Cbr1 Cd36 Cd9 Cdc37 Cdc42 Cdh1 Cfh Cfl1 Ckmt1 Coro1a Col6a1 Col6a3 Cox4i1 Cp Crat Dpysl2 Ctsb Ctsd Cyp2f2 Dbi Eci1 Ddost Ddx3x Ddx5 Dhx9 Slc25a1 Dmd Dync1h1 Dnm1 Dnm2 Eef1a1 Eef2 Egfr Ehd1 Eif3a Emb Eno1 F3 Acsl1 Fasn Fga Fhl1 Fkbp4 Fmo3 Ftl1 Ganab G6pdx Gapdh Gdi2 Gpd2 Glud1 Gnai1 Gnai2 Gnai3 Gnb1 Gnb2 Rack1 Got2 Gsr Pdia3 Hspa5 Gstm2 Gstp2 Gstp1 Gsto1 H13 Slc39a7 Hist2h3c1 Hadh Hsd17b10 Hba-a1 Hk1 Hmgcs2 Hnrnpk Hspa8 Hsd17b4 Hspd1 Hspa2 Hsp90ab1 Hsp90aa1 Hspe1 Il15ra Itih4 Stt3a Itpr1 Jup Kif5b Krt19 Krt8 Ktn1 Stmn1 Rpsa Ldha Ldhb Lgals3 Lmna Lmnb1 Lmnb2 Anxa1 Lta4h Epcam Matr3 Mdh2 Msn Myh9 Myl6 Mylpf Ncl Ndufa4 Ndufs4 Ndufv1 Nme2 P4hb Pabpc1 Pcbp2 Pcm1 Pcmt1 Pcx Pfkl Pfn1 Pgam1 Pgk1 Slc25a3 Pkm Plec Pa2g4 Plg Por Sypl Ppib Prkar2a Prkar2b Prph Psmc2 Ptbp1 Ptrf Rab1a Rab10 Rab11b Rab3d Rdx Rock2 Rpl10a Rpl18 Rpl19 Rpl21 Rpl26 Rpl27 Rpl28 Rpl6 Rpl9 Rpn2 Rps12 Rps15 Rps16 Rps17 Rps19 Rps24 Rps4x Rps5 Rps7 Rtn3 S100a6 Khdrbs1 Stmn2 Sdpr Selenbp1 Selenbp2 Sema4b Tra2b Slc12a2 Slc4a1 Snap23 Eftud2 Sod1 Sod2 Spta1 Sptan1 Sptbn1 Stim1 Psmd2 Tgm2 Tkt Tln1 Hsp90b1 Trf Tst Rpl13a Uba1 Ucp1 Uqcrc1 Utrn Vcl Vdac1 Vdac2 Vdac3 Ezr Vim Eif4h Ybx1 Ywhae Ywhah Ywhaq Coro1b Farsb Esyt1 Pcbp1 Abcg2 Rpl27a Bcap31 Rpl7a Rps11 Efhd2 Atp5o Rtcb Iqgap1 Vapa Hnrnpu Acaa2 Atp2a3 Hnrnpa2b1 Nono Rab11a Snx3 Ywhab Snx12 Hnrnph2 Metap2 Tmed2 Syncrip Pfkp Dnaja2 Suclg1 Dynll1 Sec11a Mgst1 Park7 Ehd3 Akr1a1 Sqrdl Hnrnph1 Rab2a Sdf2l1 Atp5d Chchd3 Ube2d3 Cox7b Atp6v1g1 Ahnak Fis1 Rps23 Rpl15 Spcs2 Uqcrfs1 Actr2 Bzw1 Sdha Uqcrc2 Rps10 Rpl14 Mtdh Eef1g Ndufa13 Marc2 Ndufa10 Cltc Tmed9 Sdhb Sec14l2 Rer1 Tmx3 Eif3h Rpl24 Ndufc2 Rab14 Ndufa8 Tmed10 Rtn4 Samm50 Hnrnpul2 Flnc Hist1h4h Afg3l2 Copb1 Basp1 Lman1 Mpc2 Kdsr Hacd2 Atp5h Apmap Myh14 Tram1 Spata18 Lonp1 Erp44 Rab1b Immt Arpc2 Ckmt2 Rpl18a Rps9 Hnrnpm Myh10 Mvp Dlst Rab27b Rrbp1 Hist2h3c2 Hist2h4 Hadha Hist1h3g Lrrc59 Lbr Atp1a2 Hnrnpf Fgg Rpn1 Dnm3 Qsox1 Acly Rars Ddx1 Tecr Tm9sf3 Eprs Napg Atic Atad3a Rcc2 Mlec Sri Actn1 Cyb5r3 Rap1a Pygb Pygl Fgb Hba-a2 Krt5 C8b Acat1 Rpl10 Atp12a Bspry Flna Hspa1a Sec23ip Clic6 Tsga10 Rap1b Ppp1r9b Eif5 2410015M20Rik Ndufs2 Fam129b Gsn Arhgap1 Hadhb Atp1a3 Blvrb Tufm Plcg2 Tmem205 Ofd1 Rpl10l Gnat3 Ppia Rpl12 Vcp Epb41 Idh2 Rpl13 Eif5a Flnb Hist1h3d Hist1h3b Hist1h3e Hist1h3h Hist1h3i Hist2h3b Hist1h4c Hist1h4d Hist1h4f Hist1h4i Hist1h4j Hist1h4k Hist1h4n Hist4h4 Cdv3 Hist1h4a Hist1h4b Tmem67 Gpd1l Mia2 Mia3 Hist1h3a Ndufs6 Eno1b Acsl5 Gpx4 Myh7b Hist1h4m</t>
  </si>
  <si>
    <t>membrane</t>
  </si>
  <si>
    <t>GO:0016020</t>
  </si>
  <si>
    <t>Actb Actn2 Cap1 Capzb Cdh1 Cfl1 Coro1a Eef1a1 Krt19 Lasp1 Myh2 Myh9 Rdx Slc4a1 Spta1 Sptan1 Sptbn1 Utrn Dstn Tpm3 Actn4 Actr2 Actn1 Flna Ppp1r9b Gsn Epb41 Tpm4</t>
  </si>
  <si>
    <t>cortical cytoskeleton</t>
  </si>
  <si>
    <t>GO:0030863</t>
  </si>
  <si>
    <t>Aldoa Prdx6 Anxa2 Capg Capzb Cast Ctnna1 Cdh1 Ddx3x Eef2 Egfr Ehd1 Eno1 Fasn Rack1 Hspa5 Hist2h3c1 Hnrnpk Hspa8 Hsp90ab1 Idh1 Jup Kif5b Krt18 Lasp1 Ldha Anxa1 Myh9 Prdx1 Pfn1 Pkm Plec Psmb6 Rab1a Rab10 Rab11b Rdx Rpl6 Sptan1 Sptbn1 Tagln2 Tln1 Vcl Ezr Eif4h Ywhae Ywhaz Coro1b Pcbp1 Eif2s3x Rpl7a Efhd2 Iqgap1 Vapa Pdlim1 Ywhab Sfn Pfkp Park7 Ahnak Rpl15 Eef1d Bzw1 Rpl14 Eef1g Glod4 Rpl24 Rtn4 Hist2h3c2 Hist1h3g Lrrc59 Rars Atic Actn1 Flna Hspa1a Eif5 Fam129b Arhgap1 Flnb Hist1h3d Hist1h3b Hist1h3e Hist1h3h Hist1h3i Hist2h3b Hist1h3a Eno1b</t>
  </si>
  <si>
    <t>cell-cell adherens junction</t>
  </si>
  <si>
    <t>GO:0005913</t>
  </si>
  <si>
    <t>Acta1 Actb Actc1 Actg1 Actg2 Ahsg Alb Anxa5 Apoa1 Serpinc1 C3 Cfh Cp Fga Gc Hba-a1 Hbb-y Hpx Hspa8 Hspa2 Itih4 Kng1 Msn Pfn1 Plg Pon1 Slc4a1 Serpina3k Serpina3m Trf Vtn Ywhaz F13a1 Fgg Fgb Hba-a2 Acsm1 Hspa1a Gsn A2m Kng2 Hbb-bs Hbb-bt</t>
  </si>
  <si>
    <t>blood microparticle</t>
  </si>
  <si>
    <t>GO:0072562</t>
  </si>
  <si>
    <t>Actb Actc1 Actn2 Alcam Anxa5 Anxa6 Rplp0 Rhoa Arpc1b Calr Cap1 Cat Ctnna1 Cav1 Cav2 Cd9 Cdh1 Cfl1 Csrp1 Dnm2 Egfr Fhl1 Gdi2 Gnb2 Pdia3 Hspa5 Hnrnpk Hspa8 Hspa9 Jup Lasp1 Anxa1 Msn Myh9 P4hb Pabpc1 Pcbp2 Pfn1 Plec Ppib Prkar2a Rab10 Rdx Rpl10a Rpl18 Rpl19 Rpl27 Rpl37a Rpl6 Rpl9 Rps15 Rps16 Rps17 Rps19 Rps5 Rps7 Snap23 Tgm2 Tln1 Hsp90b1 Rpl13a Vcl Ezr Vim Ywhae Ywhaq Ywhaz Coro1b Rpl7a Rps11 Rpl3 Iqgap1 Pdlim1 Ywhab Ehd3 Actn4 Ahnak Actr2 Rps10 Cltc Flnc Arpc2 Rps9 Actn1 Flna Hspa1a Srp68 Gsn Ppia Rpl12 Flnb</t>
  </si>
  <si>
    <t>focal adhesion</t>
  </si>
  <si>
    <t>GO:0005925</t>
  </si>
  <si>
    <t>Rplp0 Ddx3x Hba-a1 Rpsa Rpl10a Rpl18 Rpl19 Rpl21 Rpl26 Rpl27 Rpl28 Rpl37a Rpl36a Rpl6 Rpl9 Rps12 Rps15 Rps16 Rps17 Rps19 Rps24 Rps3a1 Rps4x Rps5 Rps7 Rpl13a Rpl27a Rpl7a Rps11 Rpl3 Rps28 Rpl36 Rps27 Rps23 Rpl15 Rps21 Rps10 Rpl14 Rps27l Rpl24 Rpl34 Rpl18a Rps9 Hba-a2 Rpl10 Rpl10l Rpl12 Rpl13</t>
  </si>
  <si>
    <t>cytosolic ribosome</t>
  </si>
  <si>
    <t>GO:0022626</t>
  </si>
  <si>
    <t>Actb Aldoa Hist1h1d H1f0 Hist2h3c1 H3f3a H3f3b Hdac2 Hist2h2aa1 Hnrnpk Mecp2 Prdx1 Tcp1 Hist1h1c Nasp H2afz Hist1h2bc H2afv Hist3h2ba Hist2h3c2 Hmgb2 Hist1h3g Nucks1 Psip1 H2afj Hist1h3d Hist1h3b Hist1h3e Hist1h3h Hist1h3i Hist2h3b Hist3h2a Hist1h2aa Hist1h2ac Hist1h2ad Hist1h2ae Hist1h2ag Hist1h2ah Hist1h2ak Hist1h2an Hist1h2ab Hist1h2af Hist2h2ac Hist1h2bb Hist1h2be Hist1h2bf Hist1h2bg Hist1h2bh Hist1h2bj Hist1h2bk Hist1h2bl Hist1h2bm Hist1h2bn Hist1h2bp Hist2h2bb Hist1h2ai Hist2h2aa2 Hist1h3a Hdac1 Hist2h2ab Hist1h2ao</t>
  </si>
  <si>
    <t>nuclear chromatin</t>
  </si>
  <si>
    <t>GO:0000790</t>
  </si>
  <si>
    <t>Actg1 Ahsg Alb Slc25a5 Apoh Arf4 Atp5a1 Atp5b Bgn Anxa2 Calr Cct6a Cfl1 Col6a1 Col6a3 Ctsd Dcn Ddx5 Dync1h1 Eef2 F3 Fbn1 Ganab Gapdh Hspa5 Gsto1 Hnrnpk Hspa8 Hspd1 Hsp90aa1 Hspa9 Jup Rpsa Lgals1 Lgals3 Lmna Lum Myh9 Myl6 Ogn P4hb Prdx1 Pkm Plec Rpl27 Rpl9 Rps16 Rps17 Rps19 Rps5 Rps7 Eftud2 Sod1 Tgm2 Hsp90b1 Trf Tubb5 Vim Vtn Rps11 Atp5o Hnrnpu Pfkp Aspn Rps10 Cltc Hist1h4h Sfpq Hnrnpm Hist2h4 Hadha Rpn1 Flna Tubb4b Rpl12 Flnb Hist1h4c Hist1h4d Hist1h4f Hist1h4i Hist1h4j Hist1h4k Hist1h4n Hist4h4 Hist1h4a Hist1h4b Hist1h4m</t>
  </si>
  <si>
    <t>extracellular matrix</t>
  </si>
  <si>
    <t>GO:0031012</t>
  </si>
  <si>
    <t>Alox15 Apoa1 Hspa9 Lgals3 Anxa1 Nme2 Pcbp2 Rps19 Prdx2 Ezr Psma1 Hist1h4h Hist2h4 Bpifb1 A2m Hist1h4c Hist1h4d Hist1h4f Hist1h4i Hist1h4j Hist1h4k Hist1h4n Hist4h4 Hist1h4a Hist1h4b Hist1h4m</t>
  </si>
  <si>
    <t>negative regulation of immune system pro...</t>
  </si>
  <si>
    <t>GO:0002683</t>
  </si>
  <si>
    <t>BP</t>
  </si>
  <si>
    <t>Anxa3 Apoh Aqp1 Rhoa Arhgdib Calr Cdh1 Coro1a Dcn Egfr F3 Fga Rack1 Hspa5 Hmgb1 Lgals3 Lmna Anxa1 Msn Pfn1 Rdx Rock2 Sema4b Vcl Vim Vtn Coro1b Iqgap1 Rab11a Actn4 Rtn4 Prcp Arpc2 Rcc2 Flna Gsn Idh2 Mia3</t>
  </si>
  <si>
    <t>regulation of cell migration</t>
  </si>
  <si>
    <t>GO:0030334</t>
  </si>
  <si>
    <t>Actn2 Alox15 Apoa1 Rhoa Arhgdib Arpc1b Atp1a1 Atp2a2 Capg Capzb Cav1 Cfl1 Cfl2 Coro1a Mtpn Hdac2 Jup Myh9 Pfn1 Rdx Rock2 Spta1 Sptan1 Sptbn1 Wdr1 Coro1b Dstn Actr2 Arpc2 Atp1a2 Sri Flna Gsn Iqgap2</t>
  </si>
  <si>
    <t>regulation of actin filament-based proce...</t>
  </si>
  <si>
    <t>GO:0032970</t>
  </si>
  <si>
    <t>Aldoa Atpif1 Cbr1 Cbr2 Entpd5 Cs Cyp2a5 Dld Fasn G6pdx Gapdh Gpd1 Gpd2 Hk1 Hpx Hsd17b4 Ldha Ldhb Me1 Mdh2 Mdh1 Ogdh Pcmt1 Pdha1 Pfkl Pgam1 Pgk1 Pgk2 Pkm Spta1 Sucla2 Taldo1 Tkt Tpi1 Acot1 Acaa2 Snx3 Pfkp Suclg1 Idh3a Pdhb Mpc2 Ahcyl2 Mccc2 Dlst Acly Ces1d Acaca Aldh1l1 Atic Blvra Pgd Idh3b Acot2 Blvrb Dlat Vcp Idh2 Gpd1l Eno1b</t>
  </si>
  <si>
    <t>cofactor metabolic process</t>
  </si>
  <si>
    <t>GO:0051186</t>
  </si>
  <si>
    <t>Aqp1 Rhoa Cdh1 Cycs Ddx3x F3 Rack1 Hspd1 Hspa1b Por Bcap31 Sfn Park7 Fis1 Ndufa13 Gsn Vcp</t>
  </si>
  <si>
    <t>regulation of cysteine-type endopeptidas...</t>
  </si>
  <si>
    <t>GO:0043281</t>
  </si>
  <si>
    <t>Arf4 Rab27a Hnrnpd C3 Calr Cav1 Cdc42 Cdh1 Cnbp Dcn Ddx3x Ddx5 Eef2 Egfr Hdac2 Hdgf Hmgb1 Hnrnpab Hnrnpk Hspa8 Hsph1 Hspa4 Lmna Lum Epcam Mecp2 Msn Myh9 Ncl Nme2 Pfn1 Psmc2 Ptbp1 Rbm3 Rbmxl1 Rdx Rock2 Rps3a1 Khdrbs1 Sdpr Tra2b Snrnp70 Tcea1 Trf Ezr Vim Ybx1 Ywhah Pcbp1 Mydgf H2afz Hnrnpu Tmed2 Ptges3 Park7 2700060E02Rik Rps6ka5 Abhd14b Rps9 Hmgb2 Nucks1 Mapre3 Ythdf2 Gsn Thrap3 Eif5a Hdac1</t>
  </si>
  <si>
    <t>positive regulation of gene expression</t>
  </si>
  <si>
    <t>GO:0010628</t>
  </si>
  <si>
    <t>Rhoa Cfl1 Dpysl2 Dnm2 Eef1a1 Gdi1 Hspa5 Hdac2 Hnrnpk Il15ra Lgals1 Nme2 Prkcsh Ptbp1 Stmn2 Sema4b Vim Ywhah Iqgap1 Rab11a Snx3 Actr2 Rtn4 Ube2v2 Dnm3 Rap1a Flna</t>
  </si>
  <si>
    <t>regulation of neuron projection developm...</t>
  </si>
  <si>
    <t>GO:0010975</t>
  </si>
  <si>
    <t>Rhoa Capzb Gdi1 Hdac2 Il15ra Lgals1 Prkcsh Stmn2 Sema4b Vim Ywhah Coro1b Rtn4 Dnm3 Flna</t>
  </si>
  <si>
    <t>negative regulation of cell projection o...</t>
  </si>
  <si>
    <t>GO:0031345</t>
  </si>
  <si>
    <t>Anxa5 Atp1b1 Hist2h3c1 Mdh1 Pcbp2 Snrpd1 Hist2h3c2 Hist1h3g Hist1h3d Hist1h3b Hist1h3e Hist1h3h Hist1h3i Hist2h3b Hist1h3a</t>
  </si>
  <si>
    <t>regulation of defense response to virus</t>
  </si>
  <si>
    <t>GO:0050688</t>
  </si>
  <si>
    <t>Adk Rhoa Cav1 Coro1a Hsph1 Hspd1 Hsp90aa1 Lgals1 Lgals3 Anxa1 Pnp Slc4a1 Spta1 Prdx2 Gsn</t>
  </si>
  <si>
    <t>regulation of T cell activation</t>
  </si>
  <si>
    <t>GO:0050863</t>
  </si>
  <si>
    <t>Acadl Acadm Acadvl Acads Actb Actg1 Actn2 Acta2 Adh1 Adh7 Adh5 Ahsg Alb Aldh1a1 Aldoa Alox15 Slc25a4 Slc25a5 Anxa5 Anxa6 Prdx3 Prdx6 Fabp4 Apoa1 Apoh Aqp1 Rhoa Arpc1b Rab27a Serpinc1 Atp1a1 Atp1b1 Atp2a1 Atp2a2 Atp5b Atpif1 Hnrnpd Phb2 Bcat2 C3 Pdia4 Anxa2 Calr Capg Capzb Car2 Casq1 Cav1 Cav2 Cct5 Cct6a Cd36 Cdc37 Cdc42 Cdh1 Cfl1 Cfl2 Coro1a Cp Dpysl2 Csrp1 Dbi Dcn Dhx9 Dld Dmd Dnm2 Egfr Ehd1 F3 Fbn1 Fga Fh1 Fhl1 Ftl1 G6pdx Gapdh Mtpn Gclc Glul Glud1 Gnb1 Rack1 Gsr Pdia3 Hspa5 Gsto1 Slc39a7 Hadh Hba-a1 Hbb-b1 Hbb-b2 Hk1 Hnrnpk Hpx Hspa8 Hsd17b4 Hspd1 Hsp90ab1 Hsp90aa1 Hspa9 Itpr1 Jup Kif5b Kng1 Anxa1 Ltf Mecp2 Msn Myh9 Myh6 P4hb Prdx1 Pcx Pfkl Pfn1 Plg Bpifa1 Por Ppib Ptbp1 Pygm Rab1a Rab11b Rab3d Raly Rdx Rps17 Rps19 Rps24 Rps5 Sema4b Slc12a2 Slc4a1 Snap23 Sod1 Sod2 Spta1 Sptan1 Sptbn1 Stim1 Tcea1 Tcp1 Prdx2 Tgm2 Tg Tln1 Trf Rpl13a Ttr Txn1 Vcl Ezr Wdr1 Ybx1 Ywhae Ywhah Ywhaz Coro1b Papss2 Bcap31 Vapa Hnrnpu Carhsp1 Acaa2 Atp2a3 Hnrnpa2b1 Prdx4 Rab11a Ywhab Prdx5 Sfn Syncrip Dstn Aldh9a1 Park7 Ehd3 Fis1 Actr2 Acad8 Oxct1 Myl12a Myl12b Npc2 Tmx3 Gstm7 Rab14 Rtn4 Mpc2 Ube2v2 Myh14 Prcp F13a1 Hnrnpr Manf Erp44 Immt Arpc2 Rps9 Myh10 Hmgb2 Nucks1 Atp1a2 Myl9 Fgg Qsox1 Txndc5 Acaca Sri Rap1a Pygl Fgb Hba-a2 Etfa Hsd17b11 Myh7 Atp12a Flna Hspa1a Ythdf2 Rap1b Gsn Thrap3 Tardbp Atp1a3 Plcg2 Vcp Epb41 Eif5a Gpd1l Mia2 Kng2 Hdac1 Iqgap2</t>
  </si>
  <si>
    <t>regulation of biological quality</t>
  </si>
  <si>
    <t>GO:0065008</t>
  </si>
  <si>
    <t>Adk Ap1g1 Rhoa Cav1 Coro1a Hsph1 Hspd1 Hsp90aa1 Il15ra Lgals1 Anxa1 Pnp Slc4a1 Spta1</t>
  </si>
  <si>
    <t>positive regulation of leukocyte activat...</t>
  </si>
  <si>
    <t>GO:0002696</t>
  </si>
  <si>
    <t>Adk Aldoa Atp5a1 Atp5b Atp5c1 Nme2 Pkm Pnp Atp5o Ak3 Suclg1 Atp5d Atp5h Vcp</t>
  </si>
  <si>
    <t>nucleoside triphosphate biosynthetic pro...</t>
  </si>
  <si>
    <t>GO:0009142</t>
  </si>
  <si>
    <t>Acta2 Rhoa Cav1 Egfr Fga G6pdx Gclc Kng1 Sod1 Sod2 Manf Atp1a2 Fgg Fgb</t>
  </si>
  <si>
    <t>vascular process in circulatory system</t>
  </si>
  <si>
    <t>GO:0003018</t>
  </si>
  <si>
    <t>Slc25a5 Ap2m1 Apoa1 Rhoa Anxa2 Capg Capzb Cav1 Coro1a Ddx3x Dnm2 Fkbp4 Mtpn Gdi1 Rack1 H3f3a H3f3b Hdac2 Hmgb1 Hspa8 Hspa2 Il15ra Stmn1 Lgals1 Lgals3 Lmna Mecp2 Pfn1 Prkcsh Rdx Rock2 Stmn2 Sema4b Spta1 Sptan1 Sptbn1 Rpl13a Vdac2 Vim Ywhah Coro1b Hnrnpu Acaa2 Snx3 Actn4 Cltc Rtn4 Eml2 Dnm3 Rcc2 Flna Gsn Tmem67</t>
  </si>
  <si>
    <t>negative regulation of cellular componen...</t>
  </si>
  <si>
    <t>GO:0051129</t>
  </si>
  <si>
    <t>Actn2 Ahsg Anxa5 Aqp1 Rhoa Atp1a1 Hnrnpd Phb2 Calr Car2 Ctnna1 Cav1 Cav2 Cd36 Cd9 Cdh1 Coro1a Col6a1 Ddx5 Dnm2 Eef1a1 Egfr Ehd1 Acsl1 Fbn1 Fkbp4 Gpd1 Hspa5 Hdac2 Hnrnpk Itpr1 Jup Anxa1 Myh6 Rab10 Rdx Stmn2 Hsp90b1 Ezr Ybx1 Ywhah Coro1b Iqgap1 H2afz Hnrnpu Ptges3 Park7 Aspn Gstm7 Rab14 Prcp Arpc2 Nucks1 Atp1a2 Acaca Rap1a Rap1b Ppp1r9b Thrap3 Ofd1 Hdac1</t>
  </si>
  <si>
    <t>cellular response to endogenous stimulus</t>
  </si>
  <si>
    <t>GO:0071495</t>
  </si>
  <si>
    <t>Acadl Acadm Acadvl Actc1 Actn2 Adk Ahsg Alb Aldh1a1 Aldh2 Aldh3a1 Aldoa Alox15 Slc25a4 Slc25a5 Anxa3 Anxa4 Anxa5 Anxa6 Prdx3 Prdx6 Ap1g1 Fabp4 Ap2m1 Apoa1 Apoh Aqp1 Arf4 Rhoa Rhoc Arhgdib Arpc1b Rab27a Serpinc1 Atp1a1 Atp1b1 Atp2a1 Atp2a2 Atp5a1 Atp5b Atpif1 Hnrnpd Phb2 Bgn C3 Pdia4 Anxa2 Calr Car8 Cap1 Capg Capzb Car2 Cat Casq1 Cast Ctnna1 Cav1 Cav2 Cct5 Cct6a Cd36 Entpd5 Cd9 Cdc37 Cdc42 Cdh1 Cfl1 Cfl2 Ckmt1 Coro1a Cnbp Crip1 Dpysl2 Ctsb Cycs Dbi Dcn Ddx3x Ddx5 Dld Dmd Dnm1 Dnm2 Eef1a1 Eef1a2 Eef2 Egfr Ehd1 Eif3a F3 Acsl1 Fbn1 Fga Fhl1 Fkbp4 G6pdx Gapdh Mtpn Gpd1 Gdi1 Gdi2 Gclc Glul Glud1 Gnai1 Gnai2 Gnai3 Gnb1 Gnb2 Rack1 Gsr Pdia3 Hspa5 Gstp1 Gsto1 Hist1h1d Hist2h3c1 H3f3a H3f3b Hadh Hbb-b1 Hbb-b2 Hbb-y Hdac2 Hdgf Hist2h2aa1 Hk1 Hmgb1 Hnrnpab Hnrnpk Hpx Hspa8 Hsph1 Hspd1 Hspa1b Hspa2 Hsp90ab1 Hsp90aa1 Hspa4 Hspa9 Idh1 Il15ra Itih4 Itpr1 Jup Kif5b Kng1 Krt18 Krt19 Krt84 Krt4 Krt6a Krt8 Stmn1 Lgals1 Lgals3 Lmna Lmnb1 Anxa1 Ltf Lum Epcam Mecp2 Mgat3 Me1 Mdh1 Msn Mug1 Mug2 Myh9 Myh6 Ncl Ndufs4 Nme2 P4hb Pabpc1 Prdx1 Pcbp2 Pcm1 Pcmt1 Pcx Pfkl Pfn1 Pgam1 Pa2g4 Plg Bpifa1 Pnp Por Ppib Prkar2a Prkar2b Prkcsh Psmc2 Psme1 Ptbp1 Ptrf Rab1a Rab10 Rab11b Rab3d Raly Rbm3 Rbmxl1 Rdx Reg3g Rock2 Rpl28 Sub1 Rps19 Rps3a1 Rps5 Khdrbs1 Stmn2 Sdpr Sema4b Srsf2 Tra2b Slc4a1 Snap23 Snrnp70 Snrpd1 Sod1 Sod2 Serpina3k Serpina3m Serpinb6a Spta1 Sptan1 Sptbn1 Tcea1 Tcp1 Prdx2 Tfg Tgm2 Tg Hsp90b1 Trf Rpl13a Ttn Txn1 Ucp1 Vcl Vdac1 Vdac2 Vdac3 Ezr Vim Vtn Wdr1 Ybx1 Ywhae Ywhah Ywhaq Ywhaz Sf1 Coro1b Pcbp1 Smc1a Bcap31 Mydgf Iqgap1 Vapa Hist1h1c Hmgn5 H2afz Ppp2r1a Hnrnpu Carhsp1 Acaa2 Hnrnpa2b1 Prdx4 Nono Rab11a Pdlim1 Snx3 Ywhab Prdx5 Sfn Impa1 Snx12 Ptges3 Syncrip Dstn Ybx3 Dynll1 Park7 Ehd3 Hnrnph1 Rab2a Fetub Actn4 Sdf2l1 Chchd3 Ube2d3 Sarnp Ahnak Fis1 Ube2v1 Eef1d Aspn Actr2 Bzw1 Oxct1 Mtdh Ndufa13 Myl12a Cltc Tmed9 Ppid Sec14l2 Rer1 Myl12b Rps27l Tmx3 2700060E02Rik Rpl24 Ndufc2 Gstm7 Rab14 Tmed10 Rtn4 Hist1h4h Basp1 Lman1 Mpc2 Ube2v2 Sfpq Myh14 Dnmbp Eml2 Prcp Rps6ka5 Cenpv Hnrnpr Erp44 Rab1b Abhd14b Arpc2 Rps9 Myh10 H2afv Mvp Rab27b Hist2h3c2 Hist2h4 Hmgb2 Qars Hist1h3g Nucks1 Atp1a2 Hnrnpf Fgg Mapre3 Psip1 Dnm3 Qsox1 Ddx1 Txndc5 Eprs Cenpf Atad3a Rcc2 Sri Actn1 Rap1a Dek Fgb Flna Sepsecs Ythdf2 Rap1b Ppp1r9b Eif5 Eif5b Fam129b Gsn Arhgap1 Bpifb1 Thrap3 Tardbp Lrch4 Pdap1 A2m BC048546 H2afj Atp1a3 Plcg2 Ofd1 Gnat3 Ppp6r1 Ppia Vcp Epb41 Idh2 Eif5a Hist1h3d Hist1h3b Hist1h3e Hist1h3h Hist1h3i Hist2h3b Hist1h4c Hist1h4d Hist1h4f Hist1h4i Hist1h4j Hist1h4k Hist1h4n Hist3h2a Hist1h2aa Hist1h2ac Hist1h2ad Hist1h2ae Hist1h2ag Hist1h2ah Hist1h2ak Hist1h2an Hist1h2ab Hist1h2af Hist2h2ac Hist1h2ai Hist2h2aa2 Hist4h4 Hist1h4a Hist1h4b Tmem67 Gpd1l Mia3 Hist1h3a Nefh Acsl5 Hdac1 Iqgap2 Hist2h2ab Hist1h2ao Hist1h4m</t>
  </si>
  <si>
    <t>regulation of cellular process</t>
  </si>
  <si>
    <t>GO:0050794</t>
  </si>
  <si>
    <t>Acadl Acadm Adk Adss Ak2 Aldoa Anxa3 Anxa4 Prdx3 Fabp4 Apoa1 Aqp1 Rplp0 Arf4 Rhoa Atp1b1 Atp5a1 Atp5b Atp5c1 Atpif1 Hnrnpd Phb2 Bcat2 Bgn Calr Cap1 Cat Cav1 Cbr2 Cct5 Cct6a Cd36 Entpd5 Cdc42 Cdh1 Ckm Cnbp Cox4i1 Crat Cycs Cyp2a5 Dbi Dcn Ddx3x Ddx5 Dhx9 Slc25a1 Dld Dmd Dnm2 Eef1a1 Eef1a2 Eef2 Egfr Eif1a Eif3a Fbn1 G6pdx Gapdh Mtpn Gpd1 Gpd2 Gclc Glul Glud1 Gnai3 Rack1 Got2 Gsr Hspa5 Gspt1 Gsta1 Gstm1 Gstm2 Gstm4 Gstp2 Gstp1 Gstt1 Gsto1 H13 Hist1h1d Hist2h3c1 Hsd17b10 Hars Hbb-b1 Hbb-y Hdac2 Hdgf Hist2h2aa1 Hk1 Hmgb1 Hnrnpa1 Hnrnpab Hnrnpk Hpx Hspa8 Hsph1 Hspd1 Hsp90aa1 Idh1 Itih4 Jup Fabp5 Rpsa Ldha Ldhb Lgals3 Lta4h Ltf Lum Epcam Mecp2 Me1 Mdh2 Mdh1 Myh3 Myh8 Myh6 Ncl Nme2 Ogdh P4hb Pabpc1 Pcbp2 Pcmt1 Pdha1 Pfkl Pfn1 Pgam1 Pgk1 Pgk2 Slc25a3 Pkm Pa2g4 Pnp Pon1 Por Prkcsh Psmc2 Ptbp1 Ptrf Raly Rbm3 Rbmxl1 Rpl10a Rpl18 Rpl19 Rpl21 Rpl26 Rpl28 Rpl37a Rpl6 Rpl9 Sub1 Rps15 Rps16 Rps17 Rps19 Rps24 Rps3a1 Rps4x Rps5 Rps7 Khdrbs1 Sdpr Srsf2 Tra2b Eftud2 Snrnp70 Snrpd1 Sod1 Sod2 Spta1 Taldo1 Tcea1 Tcp1 Prdx2 Inmt Tg Tkt Tpi1 Trf Rpl13a Txn1 Ucp1 Ugdh Uqcrc1 Vars Ezr Eif4h Ybx1 Ywhah Ywhaq Sf1 Farsb Papss2 Pcbp1 Smc1a Rpl27a Eif2s3x Eif2s3y Rpl7a Rps11 Rpl3 Atp5o Rtcb Mydgf Hist1h1c Hmgn5 Nasp H2afz Hnrnpu Carhsp1 Sult1d1 Hnrnpa2b1 Prdx4 Nono Rps28 Pdlim1 Snx3 Rpl36 Ywhab Prdx5 Ak3 Syncrip Pfkp Ybx3 Suclg1 Dynll1 Sec11a Mgst1 Aldh9a1 Rps27 Park7 Hnrnph1 Actn4 Atp5d Chchd3 Ube2d3 Sarnp Eif1ax Ahnak Rps23 Rpl15 Rps21 Ube2v1 Spcs2 Eef1d Sbds Bzw1 Sdha Acad8 Uqcrc2 Rpl14 Mtdh Eef1g Ndufa13 Eif2s2 Marc2 Ndufa10 Cltc Ppid Sec14l2 Idh3a Rps27l Bphl 2700060E02Rik Eif3h Rpl24 Ndufc2 Pdhb Gstm7 Rpl34 Tmed10 Basp1 Mpc2 Ube2v2 Kdsr Hacd2 Sfpq Atp5h Aox3 Skiv2l2 Rps6ka5 Hnrnpr Ahcyl2 Eif4b Abhd14b Ckmt2 Rpl18a Rps9 Hnrnpm H2afv Mrps5 Mccc2 Dlst Rrbp1 Hmgb2 Qars Nucks1 Atp1a2 Hnrnpf Mapre3 Psip1 Sf3b3 Lars2 Rars Ddx1 Aldh6a1 Eprs Snrpd2 Aldh1l1 Cenpf Atic Blvra Dek Pgd Rpl10 D1Pas1 Myh7 Idh3b Flna Luc7l2 Hspa1a Sepsecs Suox Ythdf2 Eif5 Eif5b Hnrnpa3 Thrap3 Tardbp Lrch4 H2afj Blvrb Tufm Dlat Rpl10l Rpl12 Vcp Idh2 Rpl13 Eif5a Hist3h2a Hist1h2aa Hist1h2ac Hist1h2ad Hist1h2ae Hist1h2ag Hist1h2ah Hist1h2ak Hist1h2an Hist1h2ab Hist1h2af Hist2h2ac Hist1h2ai Hist2h2aa2 Sf3b2 Gpd1l Gars Ndufs6 Eno1b Hdac1 Hist2h2ab Gpx4 Hist1h2ao Pnp2</t>
  </si>
  <si>
    <t>nitrogen compound metabolic process</t>
  </si>
  <si>
    <t>GO:0006807</t>
  </si>
  <si>
    <t>Adk Adss Ak2 Aldoa Anxa3 Anxa4 Prdx3 Fabp4 Aqp1 Arf4 Rhoa Atp1b1 Atp5a1 Atp5b Atp5c1 Atpif1 Hnrnpd Phb2 Calr Cap1 Cat Cav1 Cbr2 Cct5 Cct6a Cd36 Entpd5 Cdc42 Cdh1 Cnbp Cox4i1 Cycs Cyp2a5 Cyp2f2 Dcn Ddx3x Ddx5 Dhx9 Dld Dmd Egfr Fbn1 G6pdx Gapdh Mtpn Gpd1 Gpd2 Gclc Gnai3 Rack1 Hspa5 Gspt1 Gstm2 Gstm4 Gstt1 Hist1h1d Hist2h3c1 Hsd17b10 Hars Hbb-y Hdac2 Hdgf Hist2h2aa1 Hk1 Hmgb1 Hnrnpa1 Hnrnpab Hnrnpk Hpx Hspa8 Hsph1 Hspd1 Jup Rpsa Ldha Ldhb Lgals3 Ltf Lum Epcam Mecp2 Me1 Mdh2 Mdh1 Myh3 Myh8 Myh6 Ncl Nme2 Ogdh Pabpc1 Pcbp2 Pcmt1 Pdha1 Pfkl Pfn1 Pgam1 Pgk1 Pgk2 Pkm Pa2g4 Pnp Pon1 Psmc2 Ptbp1 Ptrf Raly Rbm3 Rbmxl1 Rpl10a Rpl26 Sub1 Rps15 Rps16 Rps17 Rps19 Rps24 Rps7 Khdrbs1 Sdpr Srsf2 Tra2b Eftud2 Snrnp70 Snrpd1 Sod2 Spta1 Taldo1 Tcea1 Tcp1 Prdx2 Tg Tkt Tpi1 Trf Txn1 Ucp1 Ugdh Uqcrc1 Vars Ezr Ybx1 Ywhah Ywhaq Sf1 Farsb Papss2 Pcbp1 Smc1a Rpl7a Atp5o Rtcb Mydgf Hist1h1c Hmgn5 Nasp H2afz Hnrnpu Carhsp1 Sult1d1 Hnrnpa2b1 Nono Rps28 Pdlim1 Snx3 Ywhab Prdx5 Ak3 Syncrip Pfkp Ybx3 Suclg1 Dynll1 Park7 Hnrnph1 Actn4 Atp5d Chchd3 Ube2d3 Sarnp Ahnak Rps21 Ube2v1 Eef1d Sbds Bzw1 Sdha Uqcrc2 Rpl14 Mtdh Ndufa13 Ndufa10 Ppid Sec14l2 Idh3a Rps27l 2700060E02Rik Ndufc2 Pdhb Gstm7 Basp1 Mpc2 Ube2v2 Sfpq Atp5h Aox3 Skiv2l2 Rps6ka5 Hnrnpr Ahcyl2 Abhd14b Hnrnpm H2afv Mccc2 Dlst Hmgb2 Qars Nucks1 Atp1a2 Hnrnpf Mapre3 Psip1 Sf3b3 Lars2 Rars Ddx1 Aldh6a1 Eprs Snrpd2 Aldh1l1 Cenpf Atic Blvra Dek Pgd D1Pas1 Myh7 Idh3b Flna Luc7l2 Hspa1a Sepsecs Hnrnpa3 Thrap3 Tardbp Lrch4 H2afj Blvrb Dlat Vcp Idh2 Hist3h2a Hist1h2aa Hist1h2ac Hist1h2ad Hist1h2ae Hist1h2ag Hist1h2ah Hist1h2ak Hist1h2an Hist1h2ab Hist1h2af Hist2h2ac Hist1h2ai Hist2h2aa2 Sf3b2 Gpd1l Gars Ndufs6 Eno1b Hdac1 Hist2h2ab Hist1h2ao Pnp2</t>
  </si>
  <si>
    <t>cellular aromatic compound metabolic pro...</t>
  </si>
  <si>
    <t>GO:0006725</t>
  </si>
  <si>
    <t>Atpif1 G6pdx Hba-a1 Hbb-b1 Hbb-b2 Hspa9 Anxa1 Prdx1 Rps17 Rps19 Rps24 Sod1 Tcea1 Hmgb2 Hba-a2</t>
  </si>
  <si>
    <t>myeloid cell homeostasis</t>
  </si>
  <si>
    <t>GO:0002262</t>
  </si>
  <si>
    <t>Actn2 Anxa2 Cdh1 Gdi1 Rack1 Hsp90aa1 Hspa4 Jup Kif5b Krt18 Rab10 Rab11b Rdx Rock2 Sptbn1 Ezr Rab11a Tmed2 Ehd3 Fis1 Ndufa13 Myl12a Rer1 Samm50 Tram1 Arpc2 Ppp1r9b Srp68</t>
  </si>
  <si>
    <t>establishment of protein localization to...</t>
  </si>
  <si>
    <t>GO:0090150</t>
  </si>
  <si>
    <t>Acta1 Actc1 Actg1 Actn2 Alox15 Apoa1 Aqp1 Rhoa Arhgdib Arpc1b Atp1a1 Calr Cap1 Capg Capzb Casq1 Ctnna1 Cav1 Cdc42 Cfl1 Cfl2 Coro1a Csrp1 Mtpn Hdac2 Jup Krt19 Krt8 Anxa1 Myh2 Myh8 Myh9 Myh6 Myl6 Pfn1 Rdx Rock2 Spta1 Sptan1 Sptbn1 Tln1 Hsp90b1 Trf Ttn Ezr Wdr1 Coro1b Dstn Actn4 Actr2 Flnc Myh14 Arpc2 Myh10 Atp1a2 Sri Actn1 Myh7 Flna Ppp1r9b Gsn Epb41 Flnb Gpd1l Iqgap2</t>
  </si>
  <si>
    <t>actin filament-based process</t>
  </si>
  <si>
    <t>GO:0030029</t>
  </si>
  <si>
    <t>Acadl Acadm Adk Adss Ak2 Aldoa Aqp1 Rplp0 Rhoa Atp1b1 Atp5a1 Atp5b Atp5c1 Atpif1 Hnrnpd Bcat2 Bgn Calr Cap1 Cbr2 Entpd5 Ckm Cox4i1 Crat Cycs Cyp2a5 Dcn Ddx3x Slc25a1 Dld Dmd Eef1a1 Eef1a2 Eef2 Egfr Eif1a Eif3a G6pdx Gapdh Gpd1 Gpd2 Gclc Glul Glud1 Gnai3 Rack1 Got2 Gsr Gspt1 Gsta1 Gstm1 Gstm2 Gstm4 Gstp2 Gstp1 Gstt1 Gsto1 H13 Hars Hbb-b1 Hk1 Hpx Hspa8 Idh1 Itih4 Rpsa Ldha Ldhb Lta4h Mecp2 Me1 Mdh2 Mdh1 Myh3 Myh8 Myh6 Nme2 Ogdh P4hb Pcbp2 Pcmt1 Pdha1 Pfkl Pgam1 Pgk1 Pgk2 Slc25a3 Pkm Pa2g4 Pnp Ptbp1 Rbm3 Rpl10a Rpl18 Rpl19 Rpl21 Rpl26 Rpl28 Rpl37a Rpl6 Rpl9 Rps15 Rps16 Rps17 Rps19 Rps24 Rps3a1 Rps4x Rps5 Rps7 Khdrbs1 Sod1 Sod2 Spta1 Taldo1 Inmt Tg Tkt Tpi1 Rpl13a Ucp1 Ugdh Uqcrc1 Vars Eif4h Farsb Papss2 Rpl27a Eif2s3x Eif2s3y Rpl7a Rps11 Rpl3 Atp5o Hmgn5 Sult1d1 Prdx4 Rps28 Snx3 Rpl36 Ak3 Syncrip Pfkp Sec11a Mgst1 Aldh9a1 Rps27 Park7 Atp5d Eif1ax Rps23 Rpl15 Rps21 Spcs2 Eef1d Sdha Acad8 Uqcrc2 Rpl14 Eef1g Eif2s2 Ndufa10 Cltc Idh3a Rps27l Bphl Eif3h Rpl24 Ndufc2 Pdhb Gstm7 Rpl34 Tmed10 Mpc2 Kdsr Hacd2 Atp5h Aox3 Hnrnpr Ahcyl2 Eif4b Ckmt2 Rpl18a Rps9 Mrps5 Mccc2 Dlst Rrbp1 Qars Atp1a2 Lars2 Rars Aldh6a1 Eprs Aldh1l1 Atic Blvra Pgd Rpl10 D1Pas1 Myh7 Idh3b Sepsecs Ythdf2 Eif5 Eif5b Blvrb Tufm Dlat Rpl10l Rpl12 Vcp Idh2 Rpl13 Eif5a Gpd1l Gars Ndufs6 Eno1b Gpx4 Pnp2</t>
  </si>
  <si>
    <t>organonitrogen compound metabolic proces...</t>
  </si>
  <si>
    <t>GO:1901564</t>
  </si>
  <si>
    <t>Adk Alox15 Apoa1 Rhoa Calr Cav1 Cd36 Cdh1 Coro1a Dmd Dnm2 Fga Hsph1 Hspd1 Hsp90aa1 Lgals1 Anxa1 Pnp Slc4a1 Spta1 Tgm2 Utrn Vtn Iqgap1 Arpc2 Fgg Fgb Flna</t>
  </si>
  <si>
    <t>positive regulation of cell adhesion</t>
  </si>
  <si>
    <t>GO:0045785</t>
  </si>
  <si>
    <t>Acadl Acadm Acadvl Adh1 Adk Adss Ak2 Aldh1a1 Aldoa Alox15 Anxa3 Anxa4 Prdx3 Fabp4 Apoa1 Aqp1 Rplp0 Arf4 Rhoa Atp1a1 Atp5a1 Atp5b Atp5c1 Atpif1 Hnrnpd Phb2 Bcat2 C3 Calr Cap1 Cat Cav1 Cct5 Cct6a Cd36 Entpd5 Cdc42 Cdh1 Cnbp Dcn Ddost Ddx3x Ddx5 Slc25a1 Dld Dmd Dnm2 Eef1a1 Eef1a2 Eef2 Egfr Eif1a Eif3a Fasn Fbn1 Ganab G6pdx Gapdh Mtpn Gclc Glul Glud1 Rack1 Got2 Gspt1 Gsto1 Hist1h1d Hist2h3c1 Hars Hbb-b1 Hbb-y Hdac2 Hdgf Hist2h2aa1 Hmgb1 Hmgcs2 Hnrnpab Hnrnpk Hspa8 Hsph1 Hsp90aa1 Idh1 Stt3a Jup Rpsa Ldha Ldhb Anxa1 Lta4h Ltf Lum Epcam Mecp2 Myh6 Ncl Nme2 Pcbp2 Pcx Pdha1 Pfn1 Slc25a3 Pkm Pa2g4 Pnp Por Prkcsh Psmc2 Ptbp1 Ptrf Raly Rbm3 Rbmxl1 Rpl10a Rpl18 Rpl19 Rpl21 Rpl26 Rpl28 Rpl37a Rpl6 Rpl9 Rpn2 Sub1 Rps15 Rps16 Rps17 Rps19 Rps24 Rps3a1 Rps4x Rps5 Rps7 Khdrbs1 Sdpr Sod1 Sod2 Spta1 Tcea1 Tcp1 Prdx2 Tkt Tpi1 Trf Rpl13a Txn1 Ucp1 Ugdh Vars Ezr Eif4h Ybx1 Ywhah Ywhaq Sf1 Farsb Papss2 Pcbp1 Smc1a Rpl27a Eif2s3x Eif2s3y Rpl7a Rps11 Rpl3 Atp5o Mydgf Hist1h1c Hmgn5 Nasp H2afz Hnrnpu Carhsp1 Hnrnpa2b1 Nono Rps28 Pdlim1 Snx3 Rpl36 Ywhab Prdx5 Impa1 Ak3 Ptges3 Syncrip Ybx3 Suclg1 Dynll1 Aldh9a1 Rps27 Park7 Akr1a1 Actn4 Sdf2l1 Atp5d Chchd3 Sarnp Eif1ax Rps23 Rpl15 Rps21 Ube2v1 Eef1d Bzw1 Rpl14 Mtdh Eef1g Ndufa13 Eif2s2 Ppid Sec14l2 Rps27l 2700060E02Rik Eif3h Rpl24 Pdhb Rpl34 Basp1 Mpc2 Kdsr Hacd2 Sfpq Atp5h Rps6ka5 Hnrnpr Eif4b Abhd14b Rpl18a Rps9 H2afv Mrps5 Rrbp1 Hmgb2 Qars Nucks1 Mapre3 Psip1 Lars2 Rpn1 Acly Rars Ddx1 Tecr Acaca Eprs Cenpf Atic Dek Rpl10 D1Pas1 Acsm1 Flna Sepsecs Ythdf2 Eif5 Eif5b Thrap3 Tardbp Lrch4 H2afj Tufm Plcg2 Dlat Rpl10l Rpl12 Vcp Idh2 Rpl13 Eif5a Hist3h2a Hist1h2aa Hist1h2ac Hist1h2ad Hist1h2ae Hist1h2ag Hist1h2ah Hist1h2ak Hist1h2an Hist1h2ab Hist1h2af Hist2h2ac Hist1h2ai Hist2h2aa2 Gars Acsl5 Hdac1 Hist2h2ab Hist1h2ao Pnp2</t>
  </si>
  <si>
    <t>cellular biosynthetic process</t>
  </si>
  <si>
    <t>GO:0044249</t>
  </si>
  <si>
    <t>Atpif1 Anxa2 Gclc Rack1 Msn Psme1 Rdx Ezr Bcap31 Park7 Ube2v2 Vcp</t>
  </si>
  <si>
    <t>regulation of cellular protein catabolic...</t>
  </si>
  <si>
    <t>GO:1903362</t>
  </si>
  <si>
    <t>Cav2 Cfl1 Ddx3x Hspa8 Lgals1 P4hb Pabpc1 Pcx Pfn1 Ppib Vapa Ppid Nucks1 Ppia</t>
  </si>
  <si>
    <t>positive regulation of multi-organism pr...</t>
  </si>
  <si>
    <t>GO:0043902</t>
  </si>
  <si>
    <t>Acadl Acadvl Apoa1 Apoc1 Cat G6pdx Hmgcs2 Pon1 Por Sod1 Sec14l2 Npc2 Lbr Cyb5r3</t>
  </si>
  <si>
    <t>sterol metabolic process</t>
  </si>
  <si>
    <t>GO:0016125</t>
  </si>
  <si>
    <t>Cdc42 Hdac2 Krt84 Krt2 Krt6a Krt6b Anxa1 Nme2 Reg3g Rock2 Sod1 Sfn Flnb Hdac1</t>
  </si>
  <si>
    <t>epidermal cell differentiation</t>
  </si>
  <si>
    <t>GO:0009913</t>
  </si>
  <si>
    <t>Actn2 Slc25a4 Aqp1 Atp1a1 Atp1b1 Atp5a1 Atp5b Atp5c1 Cav1 Dmd Dnm2 Fhl1 Kif5b Bpifa1 Slc12a2 Ucp1 Ywhae Ywhah Atp5o Park7 Atp5d Cox7b Atp6v1g1 Atp5h Atp1a2 Atp12a Atp1a3 Gpd1l</t>
  </si>
  <si>
    <t>monovalent inorganic cation transport</t>
  </si>
  <si>
    <t>GO:0015672</t>
  </si>
  <si>
    <t>Acadl Acadm Acadvl Acads Adh1 Adh7 Adh5 Aldoa Prdx6 Apoa1 Apoh Atpif1 Bcat2 Glb1 Anxa2 Cast Entpd5 Cdc42 Ctsb Ctsd Dbi Eci1 Egfr Esd Gapdh Gpd1 Gclc Glud1 Rack1 Got2 Hspa5 Gspt1 Gsta3 H13 Hadh Hk1 Hmgb1 Hsd17b4 Idh1 Ldha Lta4h Msn Naga Ogdh Pabpc1 Pcbp2 Pfkl Pgam1 Pgk1 Pgk2 Pkm Plg Pnp Pon1 Psma2 Psma3 Psmb6 Psmc2 Psme1 Ptbp1 Pygm Rdx Psmd2 Tpi1 Hsp90b1 Uba1 Ezr Ywhah Psma1 Bcap31 Acaa2 Snx3 Impa1 Snx12 Pfkp Park7 Akr1a1 Sdf2l1 Ctsz Ube2d3 Acad8 Oxct1 Ndufa13 Decr1 Ube2v2 Aox3 Cul2 Skiv2l2 Spata18 Lonp1 Hnrnpr Echs1 Hadha Sf3b3 Plin1 Ces1d Aldh6a1 Aldh1l1 Blvra Pygb Pygl Acat1 Etfb Etfa Acot2 Flna Thrap3 Hadhb Blvrb Ces1f Plcg2 Vcp Tmem67 Gpd1l Eno1b Acsl5</t>
  </si>
  <si>
    <t>organic substance catabolic process</t>
  </si>
  <si>
    <t>GO:1901575</t>
  </si>
  <si>
    <t>Capg Capzb Ddx3x Fkbp4 Mtpn Stmn1 Pfn1 Rdx Stmn2 Spta1 Sptan1 Sptbn1 Vdac2 Eml2 Gsn</t>
  </si>
  <si>
    <t>negative regulation of protein complex a...</t>
  </si>
  <si>
    <t>GO:0031333</t>
  </si>
  <si>
    <t>Rhoa Calr Cav1 Gdi1 Hdac2 Il15ra Lgals1 Prkcsh Stmn2 Sema4b Vim Ywhah Rtn4 Dnm3 Flna</t>
  </si>
  <si>
    <t>negative regulation of neuron differenti...</t>
  </si>
  <si>
    <t>GO:0045665</t>
  </si>
  <si>
    <t>Alb Anxa5 Atp1b1 Cav1 Cav2 Cfl1 Ctsb Ddx3x Ddx5 Eif3a Hist2h3c1 Hspa8 Hsp90ab1 Lgals1 Ltf Mdh1 P4hb Pabpc1 Pcbp2 Pcx Pfn1 Bpifa1 Ppib Ptbp1 Rab1a Snrpd1 Pcbp1 Vapa Snx3 Ppid Hist2h3c2 Hist1h3g Nucks1 Ddx1 Gsn Tardbp Ppia Vcp Hist1h3d Hist1h3b Hist1h3e Hist1h3h Hist1h3i Hist2h3b Hist1h3a Hdac1</t>
  </si>
  <si>
    <t>multi-organism cellular process</t>
  </si>
  <si>
    <t>GO:0044764</t>
  </si>
  <si>
    <t>Anxa3 Anxa4 Prdx3 Fabp4 Arf4 Rhoa Hnrnpd Phb2 Calr Cat Cav1 Cd36 Cdh1 Cnbp Dcn Ddx3x Ddx5 Dmd Egfr Fbn1 Mtpn Gclc Hist1h1d Hist2h3c1 Hbb-y Hdac2 Hdgf Hist2h2aa1 Hmgb1 Hnrnpab Hnrnpk Hspa8 Hsph1 Jup Lmna Ltf Lum Epcam Mecp2 Myh6 Ncl Nme2 Pfn1 Pa2g4 Psmc2 Ptbp1 Ptrf Raly Rbmxl1 Sub1 Khdrbs1 Sdpr Sod2 Tcea1 Prdx2 Trf Txn1 Ucp1 Ezr Ybx1 Ywhah Ywhaq Sf1 Pcbp1 Mydgf Hist1h1c Hmgn5 H2afz Carhsp1 Hnrnpa2b1 Nono Pdlim1 Ywhab Prdx5 Ybx3 Dynll1 Park7 Actn4 Chchd3 Sarnp Ube2v1 Eef1d Bzw1 Mtdh Ndufa13 Ppid Sec14l2 2700060E02Rik Basp1 Sfpq Rps6ka5 Abhd14b H2afv Hmgb2 Nucks1 Mapre3 Psip1 Ddx1 Cenpf Dek Flna Thrap3 Tardbp Lrch4 H2afj Hist3h2a Hist1h2aa Hist1h2ac Hist1h2ad Hist1h2ae Hist1h2ag Hist1h2ah Hist1h2ak Hist1h2an Hist1h2ab Hist1h2af Hist2h2ac Hist1h2ai Hist2h2aa2 Hdac1 Hist2h2ab Hist1h2ao</t>
  </si>
  <si>
    <t>regulation of nucleic acid-templated tra...</t>
  </si>
  <si>
    <t>GO:1903506</t>
  </si>
  <si>
    <t>Acadl Acadm Acadvl Acads Anxa6 Fabp4 Apoa1 Aqp1 Atp1a1 Atp1b1 Atp2a1 Atp2a2 Atp5b Car2 Casq1 Cav1 Cd36 Cdh1 Coro1a Cp Dbi Dcn Dmd Egfr Ehd1 Fhl1 Ftl1 Gclc Gnb1 Rack1 Gsto1 Slc39a7 Hk1 Hpx Itpr1 Kif5b Kng1 Ltf Bpifa1 Pygm Rab11b Raly Slc4a1 Sod1 Sod2 Stim1 Tgm2 Trf Bcap31 Atp2a3 Sfn Fis1 Acad8 Oxct1 Npc2 Gstm7 Mpc2 Prcp Immt Nucks1 Atp1a2 Acaca Sri Pygl Etfa Atp12a Atp1a3 Plcg2 Eif5a Gpd1l Mia2 Kng2</t>
  </si>
  <si>
    <t>chemical homeostasis</t>
  </si>
  <si>
    <t>GO:0048878</t>
  </si>
  <si>
    <t>Actn2 Slc25a4 Anxa3 Prdx3 Apoa1 Apoh Arf4 Rhoa Rhoc Atp1b1 Phb2 Anxa2 Calm1 Cat Cav1 Cav2 Cdc42 Cycs Ddx3x Dmd Dnm2 Eef1a2 Egfr Eno1 F3 Acsl1 Mtpn Gnai2 Rack1 Hspa5 Gsto1 Hdac2 Hspa8 Hsph1 Hspd1 Hspa2 Hsp90ab1 Hspa4 Jup Kif5b Lmnb1 Ltf Pfn1 Pon1 Por Sod1 Spta1 Stim1 Tcp1 Prdx2 Trf Txn1 Vtn Bcap31 Iqgap1 Hnrnpu Ywhab Park7 Ehd3 Fis1 Ube2v1 Mtdh Ndufa13 Gstm7 Rps6ka5 Hmgb2 Mapre3 Rcc2 Rap1a Eif5 Gsn Plcg2 Vcp Epb41</t>
  </si>
  <si>
    <t>positive regulation of molecular functio...</t>
  </si>
  <si>
    <t>GO:0044093</t>
  </si>
  <si>
    <t>Cd36 Egfr Fga Glul Glud1 Hmgb1 Hspd1 Kif5b Ncl Ptbp1 Sptbn1 Ezr Oxct1 Ppid Mpc2 Fgg Sri Fgb Ppia</t>
  </si>
  <si>
    <t>positive regulation of protein secretion</t>
  </si>
  <si>
    <t>GO:0050714</t>
  </si>
  <si>
    <t>Actc1 Atp1a1 Atp1b1 Atp2a2 Cav1 Dmd Jup Myh6 Ttn Ehd3 Atp1a2 Sri Myh7 Atp1a3 Gpd1l</t>
  </si>
  <si>
    <t>cardiac muscle contraction</t>
  </si>
  <si>
    <t>GO:0060048</t>
  </si>
  <si>
    <t>Aldoa Entpd5 Gapdh Gpd1 Hk1 Nme2 Ogdh Pfkl Pgam1 Pgk1 Pgk2 Pkm Tpi1 Pfkp Eno1b</t>
  </si>
  <si>
    <t>nucleoside diphosphate phosphorylation</t>
  </si>
  <si>
    <t>GO:0006165</t>
  </si>
  <si>
    <t>Actn2 Adh1 Adh7 Adh5 Ahsg Aldh1a1 Aldh3a1 Alox15 Anxa5 Prdx3 Fabp4 Apoa1 Aqp1 Rplp0 Rhoa Atp1a1 Atp2a1 Hnrnpd Phb2 Bgn Calr Car2 Ctnna1 Cav1 Cav2 Cd36 Cd9 Cdc37 Cdh1 Cfl1 Coro1a Col6a1 Cyp2a4 Cyp2a5 Dcn Ddost Ddx5 Dnm2 Eef1a1 Egfr Ehd1 F3 Acsl1 Fasn Fbn1 Fkbp4 G6pdx Gapdh Gpd1 Gclc Glul Gnai1 Gnai2 Rack1 Got2 Pdia3 Hspa5 Gsta1 Gsta2 Gstm3 Gstp1 H13 Hba-a1 Hdac2 Hmgb1 Hnrnpk Hpx Hsph1 Hspd1 Hsp90ab1 Hsp90aa1 Hspe1 Idh1 Itpr1 Jup Kif5b Krt18 Krt8 Anxa1 Ltf Me1 Msn Myh6 Ncl Ndufs4 Hspa4l Pfkl Psmc2 Pygm Rab10 Rab11b Rbm3 Rdx Rock2 Stmn2 Slc4a1 Sod1 Serpina3k Serpina3m Prdx2 Hsp90b1 Rpl13a Tuba1b Ezr Ybx1 Ywhah Coro1b Bcap31 Rpl3 Iqgap1 H2afz Hnrnpu Hnrnpa2b1 Ptges3 Syncrip Ybx3 Mgst1 Park7 Sdf2l1 Rpl36al Aspn Oxct1 Mtdh Ndufa13 Gstm7 Rab14 Mpc2 Prcp Rps6ka5 Manf Erp44 Arpc2 Hmgb2 Hadha Nucks1 Atp1a2 Ddx1 Acaca Eprs Sri Rap1a Atp12a Rap1b Ppp1r9b Thrap3 Plcg2 Ofd1 Vcp Tmem67 Hdac1</t>
  </si>
  <si>
    <t>response to organic substance</t>
  </si>
  <si>
    <t>GO:0010033</t>
  </si>
  <si>
    <t>Acadl Acadvl Adk Adss Ak2 Aldoa Anxa3 Anxa4 Prdx3 Fabp4 Apoa1 Apoc1 Aqp1 Arf4 Rhoa Atp1a1 Atp1b1 Atp5a1 Atp5b Atp5c1 Atpif1 Hnrnpd Phb2 Calr Cap1 Cat Cav1 Serpina6 Cbr2 Cct5 Cct6a Cd36 Entpd5 Cdc42 Cdh1 Cnbp Cox4i1 Cycs Cyp2a5 Cyp2f2 Dcn Ddx3x Ddx5 Dhx9 Dld Dmd Egfr Fbn1 G6pdx Gapdh Gc Mtpn Gpd1 Gpd2 Gclc Gnai3 Rack1 Hspa5 Gspt1 Gsta3 Gstm2 Gstm4 Gstt1 Hist1h1d Hist2h3c1 Hsd17b10 Hars Hbb-y Hdac2 Hdgf Hist2h2aa1 Hk1 Hmgb1 Hmgcs2 Hnrnpa1 Hnrnpab Hnrnpk Hpx Hspa8 Hsph1 Hspd1 Jup Rpsa Ldha Ldhb Lgals3 Ltf Lum Epcam Mecp2 Me1 Mdh2 Mdh1 Myh3 Myh8 Myh6 Ncl Nme2 Ogdh Pabpc1 Pcbp2 Pcmt1 Pdha1 Pfkl Pfn1 Pgam1 Pgk1 Pgk2 Pkm Pa2g4 Pnp Pon1 Por Psmc2 Ptbp1 Ptrf Raly Rbm3 Rbmxl1 Rpl10a Rpl26 Sub1 Rps15 Rps16 Rps17 Rps19 Rps24 Rps7 Khdrbs1 Sdpr Srsf2 Tra2b Eftud2 Snrnp70 Snrpd1 Sod1 Sod2 Spta1 Taldo1 Tcea1 Tcp1 Prdx2 Tg Tkt Tpi1 Trf Txn1 Ucp1 Ugdh Uqcrc1 Vars Ezr Ybx1 Ywhah Ywhaq Sf1 Farsb Papss2 Pcbp1 Smc1a Rpl7a Atp5o Rtcb Mydgf Hist1h1c Hmgn5 Nasp H2afz Hnrnpu Carhsp1 Sult1d1 Hnrnpa2b1 Nono Rps28 Pdlim1 Snx3 Ywhab Prdx5 Ak3 Syncrip Pfkp Ybx3 Suclg1 Dynll1 Park7 Hnrnph1 Actn4 Atp5d Chchd3 Ube2d3 Sarnp Ahnak Rps21 Ube2v1 Eef1d Sbds Bzw1 Sdha Uqcrc2 Rpl14 Mtdh Ndufa13 Ndufa10 Ppid Sec14l2 Idh3a Rps27l Npc2 2700060E02Rik Ndufc2 Pdhb Gstm7 Basp1 Mpc2 Ube2v2 Sfpq Atp5h Aox3 Skiv2l2 Rps6ka5 Hnrnpr Ahcyl2 Abhd14b Hnrnpm H2afv Mccc2 Dlst Hmgb2 Qars Lbr Nucks1 Atp1a2 Hnrnpf Mapre3 Psip1 Sf3b3 Lars2 Rars Ddx1 Aldh6a1 Tecr Eprs Snrpd2 Aldh1l1 Cenpf Atic Cyb5r3 Blvra Dek Pgd D1Pas1 Hsd17b11 Myh7 Idh3b Flna Luc7l2 Hspa1a Sepsecs Hnrnpa3 Thrap3 Tardbp Lrch4 H2afj Blvrb Dlat Vcp Idh2 Hist3h2a Hist1h2aa Hist1h2ac Hist1h2ad Hist1h2ae Hist1h2ag Hist1h2ah Hist1h2ak Hist1h2an Hist1h2ab Hist1h2af Hist2h2ac Hist1h2ai Hist2h2aa2 Sf3b2 Gpd1l Gars Ndufs6 Eno1b Hdac1 Hist2h2ab Hist1h2ao Pnp2</t>
  </si>
  <si>
    <t>organic cyclic compound metabolic proces...</t>
  </si>
  <si>
    <t>GO:1901360</t>
  </si>
  <si>
    <t>Actn2 Acta2 Alox15 Aqp1 Rhoa Arpc1b Capg Capzb Cav1 Cfl1 Cfl2 Coro1a Dpysl2 Dnm2 Egfr Fga G6pdx Mtpn Gclc Hsp90ab1 Hsp90aa1 Kng1 Pfn1 Rdx Sema4b Slc12a2 Sod1 Sod2 Spta1 Sptan1 Sptbn1 Ezr Wdr1 Coro1b Rab11a Dstn Actr2 Rtn4 Manf Arpc2 Atp1a2 Fgg Fgb Gsn Iqgap2</t>
  </si>
  <si>
    <t>regulation of anatomical structure size</t>
  </si>
  <si>
    <t>GO:0090066</t>
  </si>
  <si>
    <t>Car2 Cd36 Dpysl2 Emb Acsl1 Hk1 Anxa1 Rab11b Slc12a2 Slc4a1 Tg Vdac1 Vdac2 Vdac3 Abcg2 Mpc2 Clic6 Acsl5</t>
  </si>
  <si>
    <t>anion transport</t>
  </si>
  <si>
    <t>GO:0006820</t>
  </si>
  <si>
    <t>Ahsg Prdx3 Arhgdib Phb2 Calr Cast Cct5 Cct6a Cd9 Cdh1 Ctsb Dld Egfr Fkbp4 Gsr H3f3a H3f3b Hnrnpk Hsd17b4 Hspa1b Hspa2 Hsp90ab1 Krt19 Krt8 Mug1 Myh9 Plg Sod1 Serpinb6a Tcp1 Sf1 Smc1a Abcg2 Bcap31 Rtcb Ppp2r1a Prdx4 Tmed2 Ybx3 Park7 Fetub Actr2 Spag16 Eif2s2 Spata18 Hmgb2 D1Pas1 Sec23ip Tsga10 Nefh Gpx4</t>
  </si>
  <si>
    <t>single organism reproductive process</t>
  </si>
  <si>
    <t>GO:0044702</t>
  </si>
  <si>
    <t>Actb Actg1 Csrp1 Fga Jup Lgals1 Myh9 Rdx Tln1 Vcl Myl12b Myl9 Fgg Fgb Flna</t>
  </si>
  <si>
    <t>homotypic cell-cell adhesion</t>
  </si>
  <si>
    <t>GO:0034109</t>
  </si>
  <si>
    <t>Aldh1a1 Rhoa Phb2 Car2 Cdc42 Cdh1 Cfl1 Egfr Krt6a Krt6b Msn Pfn1 Rock2 Rps7 Slc12a2 Tgm2 Vcl Wdr1 Tmed2 Ctsz Flna Gsn Tmem67</t>
  </si>
  <si>
    <t>morphogenesis of an epithelium</t>
  </si>
  <si>
    <t>GO:0002009</t>
  </si>
  <si>
    <t>Actn2 Atp1a1 Atp1b1 Atp2a1 Atp2a2 Atp5a1 Atp5b Atp5c1 Casq1 Cav1 Coro1a Dbi Dmd Dnm2 Fhl1 G6pdx Gsto1 Slc39a7 Hspa2 Itpr1 Kif5b Bpifa1 Stim1 Ywhae Ywhah Atp5o Atp2a3 Ehd3 Atp5d Cox7b Ahnak Gstm7 Atp5h Atp1a2 Sri Atp12a Atp1a3 Plcg2 Gpd1l</t>
  </si>
  <si>
    <t>inorganic cation transmembrane transport</t>
  </si>
  <si>
    <t>GO:0098662</t>
  </si>
  <si>
    <t>Prdx3 Prdx6 Arf4 Rhoa Rab27a Atpif1 Cat Cav1 Cd36 Cycs Dnm2 Eef1a1 Egfr G6pdx Gstp1 Hspd1 Hsp90aa1 Ndufs4 Prdx1 Por Sod1 Sod2 Prdx2 Vdac1 Prdx4 Prdx5 Dynll1 Park7 Ndufa13 Prcp Eif5a</t>
  </si>
  <si>
    <t>reactive oxygen species metabolic proces...</t>
  </si>
  <si>
    <t>GO:0072593</t>
  </si>
  <si>
    <t>Anxa5 Aqp1 Egfr Fga Glul Glud1 Hadh Kif5b Anxa1 Pfkl Ptbp1 Rab1a Rab11b Oxct1 Mpc2 Fgg Sri Fgb Hdac1</t>
  </si>
  <si>
    <t>peptide hormone secretion</t>
  </si>
  <si>
    <t>GO:0030072</t>
  </si>
  <si>
    <t>Prdx3 Rhoa Coro1a Gclc Hsph1 Hspd1 Hsp90ab1 Mecp2 Sod1 Sod2 Prdx2 Nono Park7 Ube2v2 Hdac1</t>
  </si>
  <si>
    <t>negative regulation of neuron apoptotic ...</t>
  </si>
  <si>
    <t>GO:0043524</t>
  </si>
  <si>
    <t>Aqp1 Rhoa Atp1a1 Phb2 Calr Ddx5 Fkbp4 Anxa1 Ywhah Hnrnpu Ptges3 Park7 Atp1a2 Thrap3 Hdac1</t>
  </si>
  <si>
    <t>cellular response to steroid hormone sti...</t>
  </si>
  <si>
    <t>GO:0071383</t>
  </si>
  <si>
    <t>C3 Cfh Fga Hpx Ltf Bpifa1 Hist1h2bc Fgb C8b A2m Hist1h2be Hist1h2bf Hist1h2bg Hist1h2bk Hist1h2bl</t>
  </si>
  <si>
    <t>humoral immune response</t>
  </si>
  <si>
    <t>GO:0006959</t>
  </si>
  <si>
    <t>Atp1b1 Casq1 Coro1a Dbi Dmd G6pdx Gsto1 Hspa2 Stim1 Ehd3 Ahnak Gstm7 Atp1a2 Sri Plcg2</t>
  </si>
  <si>
    <t>regulation of calcium ion transmembrane ...</t>
  </si>
  <si>
    <t>GO:1903169</t>
  </si>
  <si>
    <t>Anxa5 Egfr Fga Glul Glud1 Hadh Kif5b Pfkl Ptbp1 Oxct1 Mpc2 Fgg Sri Fgb Hdac1</t>
  </si>
  <si>
    <t>regulation of peptide hormone secretion</t>
  </si>
  <si>
    <t>GO:0090276</t>
  </si>
  <si>
    <t>Acadl Acadm Acadvl Acads Adh7 Alox15 Fabp4 Apoa1 C3 Cav1 Cd36 Crat Cyp2a4 Cyp2a5 Cyp2f2 Dbi Eci1 Dld Acsl1 Fasn Hadh Hsd17b4 Anxa1 Lta4h Por Prkar2b Acot1 Acaa2 Ptges3 Acad8 Decr1 Gstm7 Hacd2 Echs1 Hadha Acly Ces1d Tecr Acaca Acat1 Etfb Etfa Acsm1 Acot2 Hadhb Ces1f Acsf2 Ndufs6 Acsl5</t>
  </si>
  <si>
    <t>fatty acid metabolic process</t>
  </si>
  <si>
    <t>GO:0006631</t>
  </si>
  <si>
    <t>Ddx5 Hnrnpa1 Hnrnpk Hspa8 Lgals3 Pabpc1 Ptbp1 Raly Rbmxl1 Khdrbs1 Srsf2 Tra2b Eftud2 Snrnp70 Snrpd1 Ybx1 Sf1 Rtcb Hnrnpu Hnrnpa2b1 Nono Syncrip Hnrnph1 Ahnak 2700060E02Rik Sfpq Skiv2l2 Hnrnpm Hnrnpf Psip1 Sf3b3 Ddx1 Snrpd2 Luc7l2 Hnrnpa3 Thrap3 Tardbp Sf3b2</t>
  </si>
  <si>
    <t>RNA splicing</t>
  </si>
  <si>
    <t>GO:0008380</t>
  </si>
  <si>
    <t>Actn2 Alox15 Rhoa Arpc1b Capg Capzb Cfl1 Cfl2 Coro1a Mtpn Pfn1 Rdx Spta1 Sptan1 Sptbn1 Wdr1 Coro1b Dstn Actr2 Arpc2 Gsn Iqgap2</t>
  </si>
  <si>
    <t>regulation of actin polymerization or de...</t>
  </si>
  <si>
    <t>GO:0008064</t>
  </si>
  <si>
    <t>Actn2 Slc25a4 Rhoa Atp1a1 Atp1b1 Car2 Casq1 Cav1 Coro1a Dpysl2 Dbi Dmd Dnm2 Fhl1 G6pdx Gnai2 Gsto1 Hk1 Hspa2 Itpr1 Kif5b Lgals3 Bpifa1 Rab11b Stim1 Vdac1 Vdac2 Vdac3 Wdr1 Ywhae Ywhah Ywhaq Park7 Ehd3 Ahnak Gstm7 Atp1a2 Sri Clic6 Plcg2 Gpd1l Acsl5</t>
  </si>
  <si>
    <t>regulation of ion transport</t>
  </si>
  <si>
    <t>GO:0043269</t>
  </si>
  <si>
    <t>Actb Actg1 Adk Alcam Aldoa Alox15 Prdx6 Apoa1 Rhoa Rab27a Capg Capzb Ctnna1 Cav1 Cdc42 Cdh1 Coro1a Csrp1 Ddost Egfr Eno1 Fga Gstp1 Hsph1 Hspd1 Hsp90aa1 Idh1 Jup Krt18 Rpsa Lasp1 Ldha Lgals1 Lgals3 Anxa1 Epcam Myh9 Prdx1 Plec Pnp Psmb6 Rab10 Rdx Slc4a1 Spta1 Tagln2 Prdx2 Tln1 Vcl Eif4h Ywhaz Eif2s3x Rpl7a Efhd2 Vapa Pdlim1 Ywhab Sfn Rpl15 Eef1d Bzw1 Rpl14 Eef1g Glod4 Myl12b Lrrc59 Myl9 Fgg Rars Atic Fgb Flna Hspa1a Eif5 Fam129b Gsn Arhgap1 Flnb Eno1b</t>
  </si>
  <si>
    <t>cell-cell adhesion</t>
  </si>
  <si>
    <t>GO:0098609</t>
  </si>
  <si>
    <t>Prdx3 Aqp1 Atp2a2 Hnrnpd Cd36 G6pdx Rack1 Hdac2 Hsph1 Anxa1 P4hb Prdx1 Sod1 Sod2 Prdx2 Txn1 Nono Prdx5 Mgst1 Park7 Sfpq Lonp1 Hdac1</t>
  </si>
  <si>
    <t>cellular response to oxidative stress</t>
  </si>
  <si>
    <t>GO:0034599</t>
  </si>
  <si>
    <t>Slc25a4 Atp1a1 Atp5a1 Atp5b Atp5c1 Ucp1 Atp5o Park7 Atp5d Cox7b Atp6v1g1 Atp5h Atp1a2 Atp12a Atp1a3</t>
  </si>
  <si>
    <t>hydrogen transport</t>
  </si>
  <si>
    <t>GO:0006818</t>
  </si>
  <si>
    <t>Ddx3x Eif1a Eif3a Hbb-b1 Pcbp2 Ptbp1 Khdrbs1 Rpl13a Eif4h Eif2s3x Eif2s3y Eif1ax Eif2s2 Eif3h Eif4b D1Pas1 Ythdf2 Eif5 Eif5b</t>
  </si>
  <si>
    <t>translational initiation</t>
  </si>
  <si>
    <t>GO:0006413</t>
  </si>
  <si>
    <t>Rhoa Calr Ctnna1 Cav1 G6pdx Gdi1 Hdac2 Hspa9 Il15ra Lgals1 Anxa1 Mecp2 Nme2 Pcm1 Prkcsh Ptbp1 Reg3g Stmn2 Sema4b Sod2 Prdx2 Vim Ybx1 Ywhah Actn4 Rtn4 Hist1h4h Hist2h4 Dnm3 Rcc2 Flna Idh2 Hist1h4c Hist1h4d Hist1h4f Hist1h4i Hist1h4j Hist1h4k Hist1h4n Hist4h4 Hist1h4a Hist1h4b Hist1h4m</t>
  </si>
  <si>
    <t>negative regulation of cell differentiat...</t>
  </si>
  <si>
    <t>GO:0045596</t>
  </si>
  <si>
    <t>Slc25a5 Ctnna1 Ddx3x Fga Gclc Hdac2 Hsph1 Lgals3 Lmna Sod2 Prdx2 Vdac2 Acaa2 Nono Ybx3 Park7 Ndufa13 Hmgb2 Fgg Fgb Hdac1</t>
  </si>
  <si>
    <t>negative regulation of apoptotic signali...</t>
  </si>
  <si>
    <t>GO:2001234</t>
  </si>
  <si>
    <t>Aldh3a2 Prdx3 Prdx6 Aqp1 Hnrnpd Cat Cd36 Rack1 Gstp1 Hdac2 Hsph1 Anxa1 Prdx1 Slc4a1 Sod1 Sod2 Prdx2 Txn1 Prdx5 Park7</t>
  </si>
  <si>
    <t>response to reactive oxygen species</t>
  </si>
  <si>
    <t>GO:0000302</t>
  </si>
  <si>
    <t>Alox15 Rhoa Atpif1 Hnrnpd Phb2 C3 Anxa2 Cav1 Cav2 Cd36 Cdc42 Cycs Ddx3x Eef2 Egfr F3 Acsl1 Fga Gclc Gnai2 Rack1 Hspa5 Hdac2 Hmgb1 Hpx Hspa8 Hsph1 Hspd1 Hspa2 Hsp90ab1 Lmnb1 Ltf Msn Myh9 Ptbp1 Rbm3 Rdx Rock2 Rps3a1 Khdrbs1 Sod1 Prdx2 Trf Txn1 Ezr Vtn Bcap31 Mydgf Iqgap1 Park7 Fis1 Ndufa13 Ube2v2 Rps6ka5 Rps9 Fgg Mapre3 Rap1a Fgb Ythdf2 Rap1b Gsn Vcp Eif5a Hdac1</t>
  </si>
  <si>
    <t>positive regulation of cellular protein ...</t>
  </si>
  <si>
    <t>GO:0032270</t>
  </si>
  <si>
    <t>Actc1 Actn2 Acta2 Aldoa Anxa6 Rhoa Atp1a1 Atp1b1 Atp2a1 Atp2a2 Casq1 Cav1 Dmd Jup Myh1 Myh11 Myh2 Myh3 Myh4 Myh8 Myh6 Myl6 Rock2 Sod1 Tnnc2 Tnnt3 Tpm2 Ttn Ehd3 Myh14 Atp1a2 Sri Myh7 Atp1a3 Gpd1l Ndufs6</t>
  </si>
  <si>
    <t>muscle contraction</t>
  </si>
  <si>
    <t>GO:0006936</t>
  </si>
  <si>
    <t>Cav1 Ddx3x Rack1 Hdac2 Hnrnpk Hsph1 P4hb Sod1 Sod2 Vdac2 Bcap31 Nono Ybx3 Park7 Fis1 Ndufa13 Sfpq Hdac1</t>
  </si>
  <si>
    <t>regulation of intrinsic apoptotic signal...</t>
  </si>
  <si>
    <t>GO:2001242</t>
  </si>
  <si>
    <t>Actn2 Capg Capzb Cfl1 Cfl2 Mtpn Hspa8 Stmn1 Rdx Stmn2 Spta1 Sptan1 Sptbn1 Wdr1 Dstn Gsn</t>
  </si>
  <si>
    <t>protein depolymerization</t>
  </si>
  <si>
    <t>GO:0051261</t>
  </si>
  <si>
    <t>Rpsa Ncl Pa2g4 Rpl10a Rpl26 Rps15 Rps16 Rps17 Rps19 Rps24 Rps7 Rpl7a Rps28 Rps21 Sbds Rpl14 Skiv2l2</t>
  </si>
  <si>
    <t>rRNA processing</t>
  </si>
  <si>
    <t>GO:0006364</t>
  </si>
  <si>
    <t>Arf4 Rhoa Rab27a Cav1 Cd36 Dnm2 Eef1a1 Egfr G6pdx Gstp1 Hspd1 Hsp90aa1 Sod1 Sod2 Prdx2 Vdac1 Dynll1 Park7 Prcp Eif5a</t>
  </si>
  <si>
    <t>regulation of reactive oxygen species me...</t>
  </si>
  <si>
    <t>GO:2000377</t>
  </si>
  <si>
    <t>Rack1 Gspt1 Gsta3 Pabpc1 Pnp Ptbp1 Aox3 Skiv2l2 Hnrnpr Aldh6a1 Aldh1l1 Blvra Thrap3 Blvrb Vcp</t>
  </si>
  <si>
    <t>heterocycle catabolic process</t>
  </si>
  <si>
    <t>GO:0046700</t>
  </si>
  <si>
    <t>Alox15 Rhoa Arpc1b Capg Capzb Casq1 Cav1 Coro1a Dnm1 Dnm2 Fga Fkbp4 Mtpn Stmn1 Pfn1 Rdx Stmn2 Spta1 Sptan1 Sptbn1 Vdac2 Vtn Coro1b Actr2 Tppp3 Eml2 Arpc2 Fgg Dnm3 Fgb Gsn Iqgap2</t>
  </si>
  <si>
    <t>protein polymerization</t>
  </si>
  <si>
    <t>GO:0051258</t>
  </si>
  <si>
    <t>Acadl Acadvl Fabp4 Rhoa Atp1a1 Hnrnpd Phb2 Calr Cav1 Cd36 Ddx3x Ddx5 Eef1a1 Egfr Gapdh Gclc Rack1 Gstp1 Hist1h1d Hist2h3c1 Hbb-y Hdac2 Hdgf Hist2h2aa1 Hnrnpab Hnrnpk Hspa8 Hspd1 Mecp2 Pa2g4 Rbm3 Khdrbs1 Sod1 Rpl13a Txn1 Ezr Ybx1 Ywhaq Smc1a Hist1h1c H2afz Hnrnpu Hnrnpa2b1 Nono Ywhab Prdx5 Syncrip Ybx3 Dynll1 Chchd3 Sarnp Mtdh Ndufa13 Cltc Ppid Basp1 Sfpq Rps6ka5 Hnrnpr H2afv Hmgb2 Eprs Cenpf Rap1a Flna Tardbp Lrch4 H2afj Hist3h2a Hist1h2aa Hist1h2ac Hist1h2ad Hist1h2ae Hist1h2ag Hist1h2ah Hist1h2ak Hist1h2an Hist1h2ab Hist1h2af Hist2h2ac Hist1h2ai Hist2h2aa2 Hdac1 Hist2h2ab Hist1h2ao</t>
  </si>
  <si>
    <t>negative regulation of biosynthetic proc...</t>
  </si>
  <si>
    <t>GO:0009890</t>
  </si>
  <si>
    <t>Casq1 Cav1 Cd36 Coro1a Dbi Dmd Gnb1 Gsto1 Itpr1 Kng1 Tgm2 Bcap31 Fis1 Gstm7 Sri Plcg2 Eif5a Kng2</t>
  </si>
  <si>
    <t>positive regulation of cytosolic calcium...</t>
  </si>
  <si>
    <t>GO:0007204</t>
  </si>
  <si>
    <t>Acadl Acadm Acadvl Acads Aco2 Adh1 Adh7 Adh5 Adk Adss Ak2 Aldh1a1 Aldh3a2 Aldoa Alox15 Anxa3 Anxa4 Prdx3 Prdx6 Fabp4 Apoa1 Apoc1 Apoh Aqp1 Rplp0 Arf4 Rhoa Serpinc1 Atp1a1 Atp1b1 Atp5a1 Atp5b Atp5c1 Atpif1 Hnrnpd Phb2 Bcat2 Glb1 Bgn C3 Anxa2 Calr Cap1 Cat Cast Cav1 Cav2 Serpina6 Serpinh1 Cbr2 Cct5 Cct6a Cd36 Entpd5 Cdc37 Cdc42 Cdh1 Cfh Cfl1 Cnbp Cox4i1 Crat Cs Ctsb Ctsd Cycs Cyp2a4 Cyp2a5 Cyp2f2 Dbi Eci1 Dcn Ddost Ddx3x Ddx5 Dhx9 Slc25a1 Dld Dmd Eef1a1 Eef1a2 Eef2 Egfr Eif1a Eif3a F3 Acsl1 Fasn Fbn1 Fga Fh1 Fkbp4 Ganab G6pdx Gapdh Gc Mtpn Gpd1 Gpd2 Gclc Glul Glud1 Gnai2 Gnai3 Rack1 Got2 Hspa5 Gspt1 Gstp1 Gstt1 H13 Hist1h1d Hist2h3c1 Hadh Hsd17b10 Hars Hbb-b1 Hbb-y Hdac2 Hdgf Hist2h2aa1 Hk1 Hmgb1 Hmgcs2 Hnrnpa1 Hnrnpab Hnrnpk Hpx Hspa8 Hsd17b4 Hsph1 Hspd1 Hspa1b Hspa2 Hsp90ab1 Hsp90aa1 Hspa4 Idh1 Itih4 Stt3a Jup Fabp5 Kng1 Rpsa Ldha Ldhb Lgals3 Lmnb1 Anxa1 Lta4h Ltf Lum Epcam Mecp2 Me1 Mdh2 Mdh1 Msn Mug1 Mug2 Myh3 Myh8 Myh9 Myh6 Naga Ncl Ndufs4 Nme2 Ogdh P4hb Pabpc1 Prdx1 Pcbp2 Pcmt1 Pcx Pdha1 Pfkl Pfn1 Pgam1 Pgk1 Pgk2 Slc25a3 Pkm Pa2g4 Plg Pnp Pon1 Por Ppib Prkar2a Prkar2b Prkcsh Psma2 Psma3 Psmb6 Psmc2 Psme1 Ptbp1 Ptrf Pygm Rab3d Raly Rbm3 Rbmxl1 Rdx Rock2 Rpl10a Rpl18 Rpl19 Rpl21 Rpl26 Rpl28 Rpl37a Rpl6 Rpl9 Rpn2 Sub1 Rps15 Rps16 Rps17 Rps19 Rps24 Rps3a1 Rps4x Rps5 Rps7 Khdrbs1 Sdpr Srsf2 Tra2b Eftud2 Snrnp70 Snrpd1 Sod1 Sod2 Serpina3k Serpina3m Serpinb6a Sptbn1 Sucla2 Taldo1 Tcea1 Tcp1 Prdx2 Psmd2 Tgm2 Tkt Tpi1 Hsp90b1 Trf Rpl13a Ttn Ttr Txn1 Uba1 Ucp1 Ugdh Uqcrc1 Vars Ezr Vtn Eif4h Ybx1 Ywhae Ywhah Ywhaq Sf1 Farsb Papss2 Pcbp1 Smc1a Abcg2 Psma1 Rpl27a Acot1 Eif2s3x Eif2s3y Bcap31 Rpl7a Rps11 Rpl3 Atp5o Rtcb Mydgf Iqgap1 Hist1h1c Hmgn5 Nasp H2afz Ppp2r1a Hnrnpu Carhsp1 Acaa2 Sult1d1 Hnrnpa2b1 Prdx4 Nono Rps28 Pdlim1 Snx3 Rpl36 Ywhab Prdx5 Sfn Impa1 Snx12 Ak3 Metap2 Ptges3 Syncrip Pfkp Ybx3 Suclg1 Dynll1 Sec11a Rps27 Park7 Hnrnph1 Fetub Actn4 Sdf2l1 Ctsz Atp5d Chchd3 Ube2d3 Sarnp Eif1ax Ahnak Fis1 Rps23 Rpl15 Rps21 Ube2v1 Spcs2 Eef1d Aspn Sbds Bzw1 Sdha Acad8 Uqcrc2 Rpl14 Mtdh Eef1g Ndufa13 Eif2s2 Ndufa10 Cltc Decr1 Sdhb Ppid Sec14l2 Idh3a Rps27l Npc2 Tmx3 Bphl 2700060E02Rik Eif3h Rpl24 Ndufc2 Pdhb Gstm7 Rpl34 Tmed10 Afg3l2 Basp1 Mpc2 Ube2v2 Kdsr Hacd2 Sfpq Atp5h Aox3 Cul2 Skiv2l2 Prcp Rps6ka5 Spata18 Lonp1 F13a1 Hnrnpr Ahcyl2 Eif4b Abhd14b Rpl18a Rps9 Hnrnpm H2afv Mrps5 Mccc2 Mvp Dlst Rrbp1 Echs1 Hmgb2 Hadha Qars Lbr Nucks1 Atp1a2 Hnrnpf Fgg Mapre3 Psip1 Sf3b3 Lars2 Rpn1 Plin1 Acly Ces1d Rars Ddx1 Aldh6a1 Tecr Acaca Eprs Snrpd2 Cenpf Atic Mlec Sri Cyb5r3 Rap1a Dek Pygb Pygl Fgb Pgd C8b Acat1 Etfb Etfa Rpl10 D1Pas1 Hsd17b11 Acsm1 Myh7 Idh3b Acot2 Flna Luc7l2 Hspa1a Sepsecs Ythdf2 Rap1b Ppp1r9b Eif5 Eif5b Gsn Hnrnpa3 Thrap3 Tardbp Hadhb Lrch4 A2m BC048546 H2afj Tufm Ces1f Plcg2 Dlat Rpl10l Ppp6r1 Acsf2 Ppia Rpl12 Vcp Idh2 Rpl13 Eif5a Hist3h2a Hist1h2aa Hist1h2ac Hist1h2ad Hist1h2ae Hist1h2ag Hist1h2ah Hist1h2ak Hist1h2an Hist1h2ab Hist1h2af Hist2h2ac Hist1h2ai Hist2h2aa2 Sf3b2 Tmem67 Gpd1l Gars Ndufs6 Eno1b Acsl5 Hdac1 Hist2h2ab Hist1h2ao Pnp2</t>
  </si>
  <si>
    <t>primary metabolic process</t>
  </si>
  <si>
    <t>GO:0044238</t>
  </si>
  <si>
    <t>Car2 Hbb-b2 Hmgb1 Hspa9 Nme2 Hist1h4h Hist2h4 Hmgb2 Hist1h4c Hist1h4d Hist1h4f Hist1h4i Hist1h4j Hist1h4k Hist1h4n Hist4h4 Hist1h4a Hist1h4b Hist1h4m</t>
  </si>
  <si>
    <t>regulation of myeloid cell differentiati...</t>
  </si>
  <si>
    <t>GO:0045637</t>
  </si>
  <si>
    <t>Actc1 Alcam Anxa3 Anxa5 Apoa1 Apoh Aqp1 Arf4 Rhoa Arhgdib Atp1a1 Atp5b Calr Cap1 Ctnna1 Cav1 Cd9 Cdc42 Cdh1 Cfl1 Coro1a Dpysl2 Dcn Dync1h1 Egfr F3 Fga Rack1 Hspa5 Hmgb1 Hsp90aa1 Jup Kif5b Ktn1 Stmn1 Lgals3 Lmna Anxa1 Epcam Msn Myh2 Myh8 Myh9 Myh6 Myl6 Ogdh Pcm1 Pfn1 Pgk2 Plg Rab1a Rdx Rock2 Rps19 Sema4b Sod1 Trf Rpl13a Tubb3 Vcl Vim Vtn Wdr1 Ywhae Coro1b Iqgap1 Rab11a Dstn Dynll1 Actn4 Sbds Actr2 Spag16 Rpl24 Rtn4 Myh14 Prcp Cenpv Tubb2b Arpc2 Myh10 Hmgb2 Atp1a2 Rcc2 Sri Actn1 Myh7 Flna Ppp1r9b Gsn Ofd1 Idh2 Gpd1l Mia3 Nefh</t>
  </si>
  <si>
    <t>movement of cell or subcellular componen...</t>
  </si>
  <si>
    <t>GO:0006928</t>
  </si>
  <si>
    <t>Actn2 Ahsg Anxa5 Aqp1 Hnrnpd Car2 Ctnna1 Cav1 Cav2 Cdh1 Col6a1 Dnm2 Egfr Gpd1 Hdac2 Hnrnpk Itpr1 Jup Rab10 Hsp90b1 Ezr Ybx1 H2afz Gstm7 Nucks1 Rap1a Rap1b Ppp1r9b</t>
  </si>
  <si>
    <t>cellular response to organonitrogen comp...</t>
  </si>
  <si>
    <t>GO:0071417</t>
  </si>
  <si>
    <t>Anxa6 Rhoa Atp1a1 Atp1b1 Atp2a1 Atp2a2 Casq1 Cav1 Dmd Jup Sod1 Tnnc2 Tnnt3 Ehd3 Atp1a2 Sri Myh7</t>
  </si>
  <si>
    <t>regulation of muscle contraction</t>
  </si>
  <si>
    <t>GO:0006937</t>
  </si>
  <si>
    <t>Actc1 Aldoa Atp1a1 Atp1b1 Atp2a1 Atp2a2 Casq1 Cav1 Dmd Jup Myh3 Myh8 Myh6 Tnnc2 Tnnt3 Ttn Ehd3 Myh14 Atp1a2 Sri Myh7 Atp1a3 Gpd1l</t>
  </si>
  <si>
    <t>striated muscle contraction</t>
  </si>
  <si>
    <t>GO:0006941</t>
  </si>
  <si>
    <t>Adss Ak2 Aldoa Aqp1 Atp5a1 Atp5b Atp5c1 Cap1 G6pdx Nme2 Pkm Pnp Tkt Papss2 Atp5o Ak3 Atp5d Atp5h Atic Pygl Vcp</t>
  </si>
  <si>
    <t>ribose phosphate biosynthetic process</t>
  </si>
  <si>
    <t>GO:0046390</t>
  </si>
  <si>
    <t>Cav2 Ddx3x Ddx5 Hspa8 Lgals1 Ltf P4hb Pabpc1 Pcx Pfn1 Ppib Vapa Snx3 Ppid Nucks1 Gsn Tardbp Ppia Hdac1</t>
  </si>
  <si>
    <t>regulation of viral life cycle</t>
  </si>
  <si>
    <t>GO:1903900</t>
  </si>
  <si>
    <t>Alox15 Rhoa Arpc1b Capg Capzb Cav1 Coro1a Fkbp4 Mtpn Stmn1 Pfn1 Rdx Stmn2 Spta1 Sptan1 Sptbn1 Vdac2 Coro1b Actr2 Eml2 Arpc2 Gsn Iqgap2</t>
  </si>
  <si>
    <t>regulation of protein polymerization</t>
  </si>
  <si>
    <t>GO:0032271</t>
  </si>
  <si>
    <t>Anxa3 Cd36 Fga Ltf Lyz2 Bpifa1 Rab1a Reg3g Hist1h2bc Rab14 Hmgb2 Fgb Hist1h2be Hist1h2bf Hist1h2bg Hist1h2bk Hist1h2bl</t>
  </si>
  <si>
    <t>defense response to bacterium</t>
  </si>
  <si>
    <t>GO:0042742</t>
  </si>
  <si>
    <t>Ak2 Aldoa Entpd5 Gapdh Gpd1 Hk1 Ldha Ogdh Pfkl Pgam1 Pgk1 Pgk2 Pkm Tpi1 Ak3 Pfkp Eno1b</t>
  </si>
  <si>
    <t>purine ribonucleoside diphosphate metabo...</t>
  </si>
  <si>
    <t>GO:0009179</t>
  </si>
  <si>
    <t>Ahsg Alox15 Anxa3 Rab27a C3 Calr Cd36 Coro1a Dnm2 Rack1 Hmgb1 Hspa8 Anxa1 Myh9 Tgm2 Snx3 Rab14 Txndc5 Rap1a Gsn</t>
  </si>
  <si>
    <t>phagocytosis</t>
  </si>
  <si>
    <t>GO:0006909</t>
  </si>
  <si>
    <t>Hnrnpd Calr Cav1 Cdc37 Ddx3x Dhx9 Eef2 Egfr Gapdh Rack1 Hbb-b1 Matr3 Pa2g4 Ptbp1 Rbm3 Rps3a1 Rps5 Khdrbs1 Rpl13a Ybx1 Hnrnpu Carhsp1 Hnrnpa2b1 Syncrip Hnrnpr Rps9 Eprs Sepsecs Ythdf2 Eif5 Eif5b Thrap3 Tardbp Eif5a</t>
  </si>
  <si>
    <t>posttranscriptional regulation of gene e...</t>
  </si>
  <si>
    <t>GO:0010608</t>
  </si>
  <si>
    <t>Acadl Acadm Acadvl Acads Aco2 Adh1 Adh7 Adh5 Aldh1a1 Aldh2 Aldh3a1 Aldh3a2 Alox15 Prdx3 Prdx6 Apoa1 Cat Cbr1 Cbr2 Cd36 Cox4i1 Cp Cs Cycs Cyp2f2 Dbi Eci1 Dld Fasn Fh1 Fmo3 G6pdx Gpd1 Gdi1 Gdi2 Gpd2 Glud1 Gsr Gsto1 Hadh Hsd17b10 Hk1 Hmgb1 Hsd17b4 Idh1 Ldha Ldhb Mecp2 Me1 Mdh2 Mdh1 Ndufa4 Ndufs4 Ndufv1 Ogdh Prdx1 Pdha1 Por Pygm Sod1 Sod2 Sucla2 Prdx2 Txn1 Ugdh Uqcrc1 Aldh1a7 Acaa2 Prdx4 Prdx5 Ptges3 Suclg1 Mgst1 Aldh9a1 Park7 Akr1a1 Sqrdl Uqcrfs1 Sdha Acad8 Uqcrc2 Ptgr1 Marc2 Ndufa10 Decr1 Sdhb Idh3a Tmx3 Ndufc2 Pdhb Ndufa8 Kdsr Aox3 Dlst Echs1 Hadha Lbr Qsox1 Aldh6a1 Tecr Aldh1l1 Cyb5r3 Blvra Pygb Pygl Pgd Acat1 Aldh7a1 Etfb Etfa Hsd17b11 Idh3b Suox Ndufs2 Hadhb Blvrb Dlat Vcp Idh2 Gpd1l Ndufs6 Acsl5 Gpx4</t>
  </si>
  <si>
    <t>oxidation-reduction process</t>
  </si>
  <si>
    <t>GO:0055114</t>
  </si>
  <si>
    <t>Acadl Acadm Acadvl Acads Adh5 Prdx3 Prdx6 Apoa1 Apoh Atpif1 Bcat2 Anxa2 Cat Entpd5 Ctsb Dbi Eci1 Esd Acsl1 Gpd1 Gclc Glud1 Rack1 Got2 Hspa5 Gspt1 Gsta3 Gstm2 Gstm4 Gsto1 Hadh Hmgb1 Hsd17b4 Idh1 Lta4h Lyz2 Msn Naga Pabpc1 Prdx1 Pcbp2 Pgam1 Plg Pnp Pon1 Por Psma2 Psma3 Psmb6 Psmc2 Psme1 Ptbp1 Pygm Rdx Prdx2 Psmd2 Tpi1 Hsp90b1 Uba1 Ezr Psma1 Bcap31 Acaa2 Prdx5 Park7 Akr1a1 Sdf2l1 Ctsz Ube2d3 Acad8 Oxct1 Decr1 Gstm7 Ube2v2 Aox3 Cul2 Skiv2l2 Spata18 Lonp1 Hnrnpr Echs1 Hadha Ces1d Aldh6a1 Aldh1l1 Blvra Pygb Pygl Acat1 Etfb Etfa Acot2 Thrap3 Hadhb Blvrb Ces1f Plcg2 Vcp Tmem67 Acsl5</t>
  </si>
  <si>
    <t>cellular catabolic process</t>
  </si>
  <si>
    <t>GO:0044248</t>
  </si>
  <si>
    <t>Acadl Acadm Acads Actn2 Aldh1a1 Anxa5 Anxa6 Cat Cav1 Cdh1 Eef1a1 Ehd1 Glul Rack1 Hsd17b10 Pfkl Rbmxl1 Sod2 Tgm2 Ak3 Pfkp Mgst1 Ehd3 Fis1 Decr1 Lonp1 Acaca Acat1 Vcp</t>
  </si>
  <si>
    <t>protein homooligomerization</t>
  </si>
  <si>
    <t>GO:0051260</t>
  </si>
  <si>
    <t>Actc1 Alb Aldh2 Slc25a4 Slc25a5 Prdx3 Apoh Aqp1 Arf4 Rhoa Phb2 Cat Cast Ctnna1 Cav1 Ckmt1 Coro1a Ddx3x Egfr Fga Gclc Hspa5 Gstp1 Hdac2 Hk1 Hnrnpk Hspa8 Hsph1 Hspd1 Hspa1b Hsp90ab1 Hspa4 Krt18 Lgals3 Lmna Epcam Mecp2 Ncl Nme2 Pcmt1 Pa2g4 Pnp Por Sod1 Sod2 Prdx2 Hsp90b1 Vdac2 Ybx1 Ywhah Mydgf Acaa2 Nono Prdx5 Sfn Ybx3 Park7 Mtdh Ndufa13 Ube2v2 Hmgb2 Qars Fgg Atad3a Fgb Flna Fam129b Eif5a Hdac1</t>
  </si>
  <si>
    <t>negative regulation of apoptotic process</t>
  </si>
  <si>
    <t>GO:0043066</t>
  </si>
  <si>
    <t>Acta1 Actc1 Actg1 Actn2 Casq1 Cd9 Cfl2 Ehd1 Hdac2 Krt19 Krt8 Myh6 Pcm1 Ttn Vdac3 Wdr1 Ehd3 Actr2 Spag16 Myh10 Flna Sec23ip Ofd1 Tmem67</t>
  </si>
  <si>
    <t>cellular component assembly involved in ...</t>
  </si>
  <si>
    <t>GO:0010927</t>
  </si>
  <si>
    <t>Aqp1 Rhoa Atp1a1 Phb2 Calr Ctnna1 Cav1 Cdh1 Ddx5 Dnm2 Egfr Fkbp4 Gpd1 Gnai1 Pdia3 Gstm3 Hdac2 Hnrnpk Itpr1 Jup Anxa1 Msn Rbm3 Rock2 Hsp90b1 Ezr Ywhah H2afz Hnrnpu Hnrnpa2b1 Ptges3 Park7 Gstm7 Atp1a2 Rap1a Rap1b Ppp1r9b Thrap3 Hdac1</t>
  </si>
  <si>
    <t>cellular response to organic cyclic comp...</t>
  </si>
  <si>
    <t>GO:0071407</t>
  </si>
  <si>
    <t>Aldoa Glb1 Entpd5 Gapdh Gpd1 Hk1 Hmgb1 Ldha Ogdh Pfkl Pgam1 Pgk1 Pgk2 Pkm Pygm Tpi1 Pfkp Pygb Pygl Eno1b</t>
  </si>
  <si>
    <t>single-organism carbohydrate catabolic p...</t>
  </si>
  <si>
    <t>GO:0044724</t>
  </si>
  <si>
    <t>Actn2 Slc25a4 Atp1b1 Cav1 Dpysl2 Dbi Dmd Dnm2 Fhl1 G6pdx Gsto1 Hspa2 Itpr1 Kif5b Lgals3 Stim1 Park7 Ehd3 Gstm7 Sri Plcg2 Gpd1l Acsl5</t>
  </si>
  <si>
    <t>positive regulation of ion transport</t>
  </si>
  <si>
    <t>GO:0043270</t>
  </si>
  <si>
    <t>Alox15 Anxa5 Fabp4 Aqp1 Hnrnpd Cav1 Cdh1 Cp Crip1 Cyp2a5 Egfr Fga Gdi1 Glud1 Sod1 Stim1 Trf Ttn Iqgap1 Park7 Spag16 Fgg Fgb Atp12a Gsn Fus Plcg2</t>
  </si>
  <si>
    <t>response to metal ion</t>
  </si>
  <si>
    <t>GO:0010038</t>
  </si>
  <si>
    <t>Actn2 Prdx3 Atp1a1 Atp1b1 Atp2a2 Atpif1 Cav1 Dcn Dld Dmd Fhl1 Gclc Rack1 Jup Kif5b Mecp2 Sod1 Sod2 Wdr1 Ywhae Ywhah Park7 Ehd3 Myh14 Atp1a3 Vcp Gpd1l</t>
  </si>
  <si>
    <t>regulation of membrane potential</t>
  </si>
  <si>
    <t>GO:0042391</t>
  </si>
  <si>
    <t>Rplp0 Ddx3x Rpsa Ncl Pa2g4 Rpl10a Rpl26 Rpl6 Rps15 Rps16 Rps17 Rps19 Rps24 Rps5 Rps7 Rpl7a Rpl3 Rps28 Rps27 Rps21 Sbds Rps10 Rpl14 Rps27l Rpl24 Rpl34 Skiv2l2 Rpl10 Rpl10l Rpl12</t>
  </si>
  <si>
    <t>ribosome biogenesis</t>
  </si>
  <si>
    <t>GO:0042254</t>
  </si>
  <si>
    <t>Pdia4 Calr Cct5 Cct6a Entpd5 Cdc37 Fkbp4 Pdia3 Hspa8 Hsph1 Hspd1 Hspa2 Hsp90ab1 Hsp90aa1 Hspa9 Hspe1 Hspa4l P4hb Ppib Tcp1 Hsp90b1 Txn1 Prdx4 Ptges3 Dnaja2 Ppid Tmx3 Erp44 Qsox1 Txndc5 Ppia</t>
  </si>
  <si>
    <t>protein folding</t>
  </si>
  <si>
    <t>GO:0006457</t>
  </si>
  <si>
    <t>Aldoa Cbr2 Entpd5 Cs Dld Fasn G6pdx Gapdh Gpd1 Gpd2 Hk1 Hsd17b4 Ldha Ldhb Me1 Mdh2 Mdh1 Ogdh Pcmt1 Pdha1 Pfkl Pgam1 Pgk1 Pgk2 Pkm Sucla2 Taldo1 Tkt Tpi1 Acot1 Acaa2 Pfkp Suclg1 Idh3a Pdhb Mpc2 Ahcyl2 Mccc2 Dlst Acly Ces1d Acaca Aldh1l1 Atic Pgd Idh3b Acot2 Dlat Vcp Idh2 Gpd1l Eno1b</t>
  </si>
  <si>
    <t>coenzyme metabolic process</t>
  </si>
  <si>
    <t>GO:0006732</t>
  </si>
  <si>
    <t>Adk Ahsg Alox15 Slc25a4 Slc25a5 Anxa5 Ap1g1 Fabp4 Apoa1 Apoh Rhoa Rhoc Arhgdib Serpinc1 Atp1b1 Atp2a2 Atpif1 Phb2 Bgn C3 Anxa2 Calr Capzb Cat Ctnna1 Cav1 Cav2 Cd36 Entpd5 Cdc37 Cdc42 Cdh1 Cfh Dcn Ddx3x Ddx5 Dmd Dnm1 Dnm2 Egfr Eif3a F3 Fbn1 Fga G6pdx Mtpn Gclc Gnai1 Gnai2 Rack1 Pdia3 Hspa5 Gstp1 Gsto1 Hist2h3c1 Hbb-b1 Hdac2 Hmgb1 Hnrnpk Hpx Hspa8 Hsph1 Hspd1 Itpr1 Kif5b Kng1 Lgals1 Lgals3 Lmna Lmnb1 Anxa1 Ltf Mdh1 P4hb Prdx1 Pcbp2 Plg Pnp Por Reg3g Rps19 Sema4b Snrpd1 Sod1 Sod2 Prdx2 Tfg Tgm2 Trf Txn1 Vdac2 Ezr Ybx1 Coro1b Psma1 Bcap31 Mydgf Iqgap1 Vapa Ppp2r1a Acaa2 Nono Snx3 Ywhab Ybx3 Park7 Actn4 Fis1 Ube2v1 Eef1d Aspn Oxct1 Mtdh Ndufa13 Gstm7 Rtn4 Mpc2 Ube2v2 Sfpq Dnmbp Prcp Hist2h3c2 Hmgb2 Hist1h3g Nucks1 Fgg Srl Sri Rap1a Dek Fgb C8b Myh7 Flna Rap1b Ppp1r9b Gsn Bpifb1 A2m Plcg2 Ofd1 Hist1h3d Hist1h3b Hist1h3e Hist1h3h Hist1h3i Hist2h3b Gpd1l Hist1h3a Kng2 Hdac1 Gpx4</t>
  </si>
  <si>
    <t>regulation of response to stimulus</t>
  </si>
  <si>
    <t>GO:0048583</t>
  </si>
  <si>
    <t>Actn2 Atp1b1 Cav1 Dmd Dnm2 Fhl1 Gsto1 Hk1 Hspa2 Kif5b Stim1 Ywhae Ywhah Ehd3 Ahnak Gstm7 Atp1a2 Sri Plcg2 Gpd1l</t>
  </si>
  <si>
    <t>regulation of ion transmembrane transpor...</t>
  </si>
  <si>
    <t>GO:0032412</t>
  </si>
  <si>
    <t>Rplp0 Hnrnpd Calr Ddx3x Slc25a1 Dmd Eef1a1 Eef1a2 Eef2 Egfr Eif1a Eif3a G6pdx Gapdh Gclc Rack1 Gsr Gspt1 Gsta1 Gstm1 Gstm2 Gstm4 Gstp2 Gstp1 Gstt1 Gsto1 H13 Hars Hbb-b1 Idh1 Rpsa Lta4h Pcbp2 Slc25a3 Pa2g4 Ptbp1 Rbm3 Rpl10a Rpl18 Rpl19 Rpl21 Rpl26 Rpl28 Rpl37a Rpl6 Rpl9 Rps15 Rps16 Rps17 Rps19 Rps24 Rps3a1 Rps4x Rps5 Rps7 Khdrbs1 Sod1 Sod2 Rpl13a Ucp1 Vars Eif4h Farsb Rpl27a Eif2s3x Eif2s3y Rpl7a Rps11 Rpl3 Hmgn5 Rps28 Rpl36 Syncrip Sec11a Mgst1 Rps27 Eif1ax Rps23 Rpl15 Rps21 Spcs2 Eef1d Rpl14 Eef1g Eif2s2 Rps27l Eif3h Rpl24 Gstm7 Rpl34 Tmed10 Hnrnpr Eif4b Rpl18a Rps9 Mrps5 Rrbp1 Qars Lars2 Rars Eprs Rpl10 D1Pas1 Sepsecs Ythdf2 Eif5 Eif5b Tufm Rpl10l Rpl12 Rpl13 Eif5a Gars Gpx4</t>
  </si>
  <si>
    <t>peptide metabolic process</t>
  </si>
  <si>
    <t>GO:0006518</t>
  </si>
  <si>
    <t>Actn2 Alb Ap2m1 Rab27a Atp1b1 Atp2a1 Atp2a2 Phb2 Anxa2 Cd36 Cdc42 Cdh1 Cfl1 Dpysl2 Dync1h1 Dnm1 Egfr Gdi1 Rack1 Hspa8 Hsp90ab1 Hsp90aa1 Hspa4 Jup Kif5b Krt18 Rpsa Lmna Myh9 Prdx1 Pcm1 Rab1a Rab10 Rab11b Rdx Rock2 Snap23 Sod1 Sptbn1 Txn1 Ezr Ywhaz Atp5o Rab11a Tmed2 Dynll1 Ehd3 Actn4 Fis1 Actr2 Ndufa13 Myl12a Cltc Rer1 Npc2 Samm50 Afg3l2 Tram1 Arpc2 Rab27b Numa1 Sri Rap1a Flna Rap1b Ppp1r9b Srp68 Gsn Mia3 Nefh</t>
  </si>
  <si>
    <t>single-organism cellular localization</t>
  </si>
  <si>
    <t>GO:1902580</t>
  </si>
  <si>
    <t>Actn2 Ahsg Anxa5 Prdx3 Aqp1 Hnrnpd Car2 Ctnna1 Cav1 Cav2 Cd36 Cdh1 Col6a1 Dnm2 Egfr Gpd1 Gnai1 Gnai2 Rack1 Pdia3 Gstp1 Hdac2 Hnrnpk Hsph1 Itpr1 Jup Kif5b Anxa1 Ltf Msn Ncl Prdx1 Rab10 Rab11b Rock2 Sod1 Sod2 Prdx2 Hsp90b1 Txn1 Ezr Ybx1 H2afz Hnrnpu Prdx5 Mgst1 Park7 Oxct1 Mtdh Ndufa13 Mpc2 Nucks1 Acaca Sri Rap1a Rap1b</t>
  </si>
  <si>
    <t>cellular response to oxygen-containing c...</t>
  </si>
  <si>
    <t>GO:1901701</t>
  </si>
  <si>
    <t>Aldoa Anxa6 Prdx3 Prdx6 Aqp1 Atp1a1 Atp1b1 Atp2a1 Atp2a2 Atp5b Pdia4 Car2 Casq1 Cav1 Cd36 Cfl2 Coro1a Cp Dbi Dld Dmd Ftl1 Gclc Gnb1 Rack1 Gsr Pdia3 Gsto1 Slc39a7 Hk1 Hpx Itpr1 Kif5b Kng1 P4hb Prdx1 Plg Pygm Rab11b Slc12a2 Slc4a1 Sod1 Stim1 Prdx2 Tgm2 Trf Txn1 Bcap31 Atp2a3 Prdx4 Prdx5 Fis1 Oxct1 Tmx3 Gstm7 Mpc2 Erp44 Immt Nucks1 Atp1a2 Qsox1 Txndc5 Sri Atp12a Atp1a3 Plcg2 Eif5a Kng2</t>
  </si>
  <si>
    <t>cellular homeostasis</t>
  </si>
  <si>
    <t>GO:0019725</t>
  </si>
  <si>
    <t>Acadl Rack1 Gspt1 Pabpc1 Pnp Por Ptbp1 Aox3 Skiv2l2 Hnrnpr Aldh6a1 Aldh1l1 Blvra Thrap3 Blvrb Vcp</t>
  </si>
  <si>
    <t>cellular nitrogen compound catabolic pro...</t>
  </si>
  <si>
    <t>GO:0044270</t>
  </si>
  <si>
    <t>Atp5b Cat Col6a1 Ddx5 Dhx9 Fasn Rack1 H3f3a H3f3b Hsd17b4 Hspe1 Lmna Ltf Psmc2 Rps15 Rps11 Hnrnpu Syncrip Cltc</t>
  </si>
  <si>
    <t>osteoblast differentiation</t>
  </si>
  <si>
    <t>GO:0001649</t>
  </si>
  <si>
    <t>Acadl Acadm Acadvl Actb Actg1 Adh5 Ahsg Alb Aldh1a1 Aldh3a1 Aldh3a2 Alox15 Anxa3 Anxa5 Prdx3 Prdx6 Ap1g1 Fabp4 Apoa1 Apoh Aqp1 Rhoa Rab27a Serpinc1 Atp1b1 Atp2a1 Atp2a2 Atpif1 Hnrnpd C3 Pdia4 Anxa2 Calr Cat Casq1 Cav1 Cd36 Cdc37 Cdc42 Cfh Coro1a Crip1 Csrp1 Dbi Ddx3x Ddx5 Dhx9 Egfr F3 Fga G6pdx Gapdh Gclc Glul Gnb1 Rack1 Pdia3 Hspa5 Gstm2 Gstp1 H13 Hist2h3c1 Hbb-b1 Hdac2 Hk1 Hmgb1 Hnrnpk Hpx Hsph1 Hspd1 Hspa1b Hsp90ab1 Hsp90aa1 Hspa4 Hspe1 Idh1 Itih4 Itpr1 Kng1 Krt15 Krt6a Krt8 Lgals3 Lmna Lmnb1 Anxa1 Ltf Lyz2 Mecp2 Mdh1 Myh11 Myh2 Myh9 Myh6 Nme2 Hspa4l P4hb Prdx1 Pcbp2 Pgk2 Pkm Plg Bpifa1 Pnp Psmc2 Pygm Rab1a Rbm3 Reg3g Rps19 Slc12a2 Slc4a1 Snap23 Snrpd1 Sod1 Sod2 Serpinb6a Prdx2 Tgm2 Tln1 Hsp90b1 Trf Rpl13a Txn1 Uba1 Vcl Vdac1 Vdac3 Ezr Ywhaz Coro1b Papss2 Smc1a Psma1 Bcap31 Acaa2 Nono Prdx5 Sfn Syncrip Pfkp Dnaja2 Ybx3 Mgst1 Park7 Sdf2l1 Ube2d3 Ube2v1 Myl12b Rps27l Tmx3 Hist1h2bc Gstm7 Rab14 Rtn4 Ube2v2 Sfpq Prcp Rps6ka5 Spata18 Lonp1 F13a1 Manf Erp44 Myh10 Hist2h3c2 Hmgb2 Hist1h3g Nucks1 Myl9 Fgg Psip1 Ddx1 Txndc5 Eprs Dek Fgb C8b Myh7 Acot2 Flna Hspa1a Ndufs2 Gsn Bpifb1 A2m Vcp Hist1h3d Hist1h3b Hist1h3e Hist1h3h Hist1h3i Hist2h3b Hist3h2a Hist1h2be Hist1h2bf Hist1h2bg Hist1h2bk Hist1h2bl Tmem67 Mia3 Hist1h3a Nefh Kng2 Hdac1 Myh13 Gpx4</t>
  </si>
  <si>
    <t>response to stress</t>
  </si>
  <si>
    <t>GO:0006950</t>
  </si>
  <si>
    <t>Acta1 Actc1 Actg1 Actn2 Slc25a4 Capzb Casq1 Cav2 Cfl2 Dmd G6pdx Hdac2 Krt19 Krt8 Lmna Myh11 Myh6 Ttn Wdr1 Hnrnpu Flnc Afg3l2 Myh10</t>
  </si>
  <si>
    <t>striated muscle cell development</t>
  </si>
  <si>
    <t>GO:0055002</t>
  </si>
  <si>
    <t>Actn2 Slc25a4 Atp1b1 Car2 Dbi Dmd Dnm2 G6pdx Gsto1 Hspa2 Kif5b Stim1 Park7 Ehd3 Gstm7 Sri Plcg2 Acsl5</t>
  </si>
  <si>
    <t>positive regulation of transmembrane tra...</t>
  </si>
  <si>
    <t>GO:0034764</t>
  </si>
  <si>
    <t>Acadl Acadm Acadvl Acads Dbi Eci1 Hadh Hsd17b4 Acaa2 Acad8 Decr1 Echs1 Hadha Acat1 Etfb Etfa Hadhb Acsl5</t>
  </si>
  <si>
    <t>fatty acid beta-oxidation</t>
  </si>
  <si>
    <t>GO:0006635</t>
  </si>
  <si>
    <t>Ahsg Anxa4 Anxa5 Apoa1 Apoh Rhoa Arhgdib Atp1a1 Atp2a2 Phb2 Anxa2 Calr Ctnna1 Cav1 Cd36 Dcn Fga G6pdx Gdi1 Gstp1 Hdac2 Hnrnpk Hspa9 Il15ra Kng1 Lgals1 Lmna Anxa1 Mecp2 Nme2 Pcm1 Plg Prkcsh Reg3g Rock2 Rps19 Stmn2 Sema4b Sod1 Prdx2 Ezr Vim Ywhah Abcg2 Prdx4 Ybx3 Aspn Rtn4 Hist1h4h Hist2h4 Atp1a2 Fgg Dnm3 Sri Rap1a Fgb Flna Ofd1 Idh2 Hist1h4c Hist1h4d Hist1h4f Hist1h4i Hist1h4j Hist1h4k Hist1h4n Hist4h4 Hist1h4a Hist1h4b Kng2 Hist1h4m</t>
  </si>
  <si>
    <t>negative regulation of multicellular org...</t>
  </si>
  <si>
    <t>GO:0051241</t>
  </si>
  <si>
    <t>Ap1g1 Rhoa Capzb Cav1 Cdc42 Dync1h1 Fkbp4 Gapdh Hsph1 Kif5b Ktn1 Stmn1 Lmna Myh9 Pcm1 Rab1a Rock2 Stmn2 Sod1 Tuba1a Tuba1b Tuba4a Tuba1c Tubb2a Tubb3 Tubb4a Tubb5 Ezr Ppp2r1a Tuba8 Rab11a Dynll1 Actr2 Spag16 Cltc Tubb6 Tppp3 Eml2 Tubb2b Numa1 Flna Tubb4b Ofd1 Tmem67 Nefh Tubb1</t>
  </si>
  <si>
    <t>microtubule-based process</t>
  </si>
  <si>
    <t>GO:0007017</t>
  </si>
  <si>
    <t>Ddx3x Dync1h1 Eif3a Rpsa Rbmxl1 Rpl6 Rps15 Rps17 Rps19 Rps5 Snrpd1 Rpl13a Eif4h Eif2s3x Eif2s3y Rpl3 Rps28 Rps27 Sbds Rps10 Rps27l Rpl24 Eif4b Psip1 Snrpd2 Rpl10 Luc7l2 Eif5 Rpl10l Rpl12</t>
  </si>
  <si>
    <t>ribonucleoprotein complex assembly</t>
  </si>
  <si>
    <t>GO:0022618</t>
  </si>
  <si>
    <t>Aldoa Entpd5 Dld Gapdh Gpd1 Hk1 Ldha Ldhb Ogdh Pcx Pdha1 Pfkl Pgam1 Pgk1 Pgk2 Pkm Tpi1 Pfkp Pdhb Mpc2 Dlat Eno1b</t>
  </si>
  <si>
    <t>pyruvate metabolic process</t>
  </si>
  <si>
    <t>GO:0006090</t>
  </si>
  <si>
    <t>Cav2 Cct5 Cct6a Cdc42 Cdh1 Egfr Rack1 Hnrnpk Hsp90ab1 Hsp90aa1 Jup Kif5b Msn Pcm1 Rdx Rpl28 Sptbn1 Tcp1 Ezr Bcap31 Iqgap1 Rab11a Sfn Park7 Ube2d3 Fis1 Rer1 Arpc2 Hnrnpm Flna Ppp1r9b Gpd1l</t>
  </si>
  <si>
    <t>GO:1903829</t>
  </si>
  <si>
    <t>Egfr Hdac2 Hist2h2aa1 Mecp2 Rbm3 H2afz Hnrnpa2b1 H2afv H2afj Hist3h2a Hist1h2aa Hist1h2ac Hist1h2ad Hist1h2ae Hist1h2ag Hist1h2ah Hist1h2ak Hist1h2an Hist1h2ab Hist1h2af Hist2h2ac Hist1h2ai Hist2h2aa2 Hdac1 Hist2h2ab Hist1h2ao</t>
  </si>
  <si>
    <t>regulation of gene expression, epigeneti...</t>
  </si>
  <si>
    <t>GO:0040029</t>
  </si>
  <si>
    <t>Acta1 Actc1 Actg1 Actn2 Rhoa Casq1 Cfl2 Coro1a Ctsd Ddx3x Dync1h1 Ehd1 Hdac2 Krt19 Krt8 Rpsa Msn Myh6 Pcm1 Rab1a Rdx Rpl6 Rps15 Rps17 Rps19 Rps5 Ttn Tubb5 Vdac3 Ezr Wdr1 Rpl3 Rab11a Rps28 Rps27 Ehd3 Sbds Actr2 Spag16 Rps10 Cltc Rps27l Rpl24 Rab14 Rab1b Myh10 Rpl10 Flna Sec23ip Gsn Ofd1 Rpl10l Rpl12 Tmem67 Tubb1</t>
  </si>
  <si>
    <t>organelle assembly</t>
  </si>
  <si>
    <t>GO:0070925</t>
  </si>
  <si>
    <t>Ckm G6pdx Gclc Gsr Gsta1 Gstm1 Gstm2 Gstm4 Gstp2 Gstp1 Gstt1 Gsto1 Idh1 P4hb Sod1 Sod2 Tg Hmgn5 Prdx4 Mgst1 Park7 Eef1g Gstm7 Ckmt2 Aldh1l1 Atic Gpx4</t>
  </si>
  <si>
    <t>cellular modified amino acid metabolic p...</t>
  </si>
  <si>
    <t>GO:0006575</t>
  </si>
  <si>
    <t>Adss Bcat2 Cs Dld Fh1 Gclc Glul Glud1 Got2 Idh1 Me1 Mdh2 Mdh1 Ogdh Pcx Sucla2 Suclg1 Sdha Sdhb Idh3a Dlst Acly Idh3b</t>
  </si>
  <si>
    <t>dicarboxylic acid metabolic process</t>
  </si>
  <si>
    <t>GO:0043648</t>
  </si>
  <si>
    <t>Bgn Cs Dcn Dld Fasn G6pdx Gclc Gsr Gsta1 Gstm1 Gstm2 Gstm4 Gstp2 Gstp1 Gstt1 Gsto1 Hsd17b4 Idh1 Ogdh Pcmt1 Pdha1 Sod1 Sod2 Sucla2 Txn1 Papss2 Acot1 Hmgn5 Acaa2 Sult1d1 Suclg1 Mgst1 Sqrdl Eef1g Pdhb Gstm7 Mpc2 Ahcyl2 Acly Ces1d Acaca Acot2 Dlat Gpx4</t>
  </si>
  <si>
    <t>sulfur compound metabolic process</t>
  </si>
  <si>
    <t>GO:0006790</t>
  </si>
  <si>
    <t>Ak2 Aldoa Rhoa Atp1b1 Atp5a1 Atp5b Atp5c1 Atpif1 Entpd5 Cox4i1 Cycs Dld Gapdh Gpd1 Hk1 Hspa8 Ldha Mecp2 Myh3 Myh8 Myh6 Ogdh Pfkl Pgam1 Pgk1 Pgk2 Pkm Tpi1 Uqcrc1 Atp5o Ak3 Pfkp Park7 Atp5d Sdha Uqcrc2 Ndufa10 Ndufc2 Atp5h Atp1a2 Myh7 Vcp Ndufs6 Eno1b</t>
  </si>
  <si>
    <t>ATP metabolic process</t>
  </si>
  <si>
    <t>GO:0046034</t>
  </si>
  <si>
    <t>Aco2 Cat Cox4i1 Cs Cycs Dld Fh1 Gpd1 Idh1 Mecp2 Mdh2 Mdh1 Ndufs4 Ndufv1 Ogdh Pdha1 Sod2 Sucla2 Uqcrc1 Suclg1 Park7 Sdha Uqcrc2 Ndufa10 Sdhb Idh3a Ndufc2 Pdhb Dlst Idh3b Dlat Vcp Idh2 Ndufs6</t>
  </si>
  <si>
    <t>cellular respiration</t>
  </si>
  <si>
    <t>GO:0045333</t>
  </si>
  <si>
    <t>Anxa2 Ctnna1 Col6a1 Gnb1 Hist2h3c1 Hbb-y Jup Prkar2a Prkcsh Farsb Ywhab Hist1h4h Hist2h3c2 Hist2h4 Hist1h3g Hist1h3d Hist1h3b Hist1h3e Hist1h3h Hist1h3i Hist2h3b Hist1h4c Hist1h4d Hist1h4f Hist1h4i Hist1h4j Hist1h4k Hist1h4n Hist4h4 Hist1h4a Hist1h4b Hist1h3a Hist1h4m</t>
  </si>
  <si>
    <t>protein heterooligomerization</t>
  </si>
  <si>
    <t>GO:0051291</t>
  </si>
  <si>
    <t>Aldoa Cbr2 Entpd5 Dld G6pdx Gapdh Gpd1 Gpd2 Hk1 Ldha Ldhb Me1 Mdh2 Mdh1 Ogdh Pdha1 Pfkl Pgam1 Pgk1 Pgk2 Pkm Taldo1 Tkt Tpi1 Pfkp Idh3a Pdhb Mpc2 Dlst Pgd Idh3b Dlat Vcp Idh2 Gpd1l Eno1b</t>
  </si>
  <si>
    <t>nicotinamide nucleotide metabolic proces...</t>
  </si>
  <si>
    <t>GO:0046496</t>
  </si>
  <si>
    <t>Fabp4 Phb2 Calr Cav1 Cd36 Ddx5 Gclc Hist1h1d Hist2h3c1 Hbb-y Hdac2 Hdgf Hist2h2aa1 Hnrnpab Hnrnpk Hspa8 Mecp2 Pa2g4 Khdrbs1 Txn1 Ezr Ybx1 Ywhaq Hist1h1c H2afz Hnrnpa2b1 Nono Ywhab Prdx5 Ybx3 Chchd3 Sarnp Mtdh Ndufa13 Ppid Basp1 Sfpq Rps6ka5 H2afv Hmgb2 Cenpf Flna Lrch4 H2afj Hist3h2a Hist1h2aa Hist1h2ac Hist1h2ad Hist1h2ae Hist1h2ag Hist1h2ah Hist1h2ak Hist1h2an Hist1h2ab Hist1h2af Hist2h2ac Hist1h2ai Hist2h2aa2 Hdac1 Hist2h2ab Hist1h2ao</t>
  </si>
  <si>
    <t>negative regulation of transcription, DN...</t>
  </si>
  <si>
    <t>GO:0045892</t>
  </si>
  <si>
    <t>Rplp0 Hnrnpd Calr Ddx3x Slc25a1 Eef1a1 Eef1a2 Eef2 Egfr Eif1a Eif3a Gapdh Rack1 Gspt1 Hars Hbb-b1 Rpsa Pcbp2 Slc25a3 Pa2g4 Ptbp1 Rbm3 Rpl10a Rpl18 Rpl19 Rpl21 Rpl26 Rpl28 Rpl37a Rpl6 Rpl9 Rps15 Rps16 Rps17 Rps19 Rps24 Rps3a1 Rps4x Rps5 Rps7 Khdrbs1 Rpl13a Ucp1 Vars Eif4h Farsb Rpl27a Eif2s3x Eif2s3y Rpl7a Rps11 Rpl3 Rps28 Rpl36 Syncrip Rps27 Eif1ax Rps23 Rpl15 Rps21 Eef1d Rpl14 Eef1g Eif2s2 Rps27l Eif3h Rpl24 Rpl34 Hnrnpr Eif4b Rpl18a Rps9 Mrps5 Rrbp1 Qars Lars2 Rars Eprs Rpl10 D1Pas1 Sepsecs Ythdf2 Eif5 Eif5b Tufm Rpl10l Rpl12 Rpl13 Eif5a Gars</t>
  </si>
  <si>
    <t>translation</t>
  </si>
  <si>
    <t>GO:0006412</t>
  </si>
  <si>
    <t>Actb Hist1h1d H1f0 Hist2h3c1 H3f3a H3f3b Hdac2 Hist2h2aa1 Hmgb1 Mecp2 Hist1h1c Hmgn5 Nasp H2afz Hist1h2bc Hist1h4h Sfpq Rps6ka5 Cenpv H2afv Hist3h2ba Hist2h3c2 Hist2h4 Hist1h3g Nucks1 Dek H2afj Hist1h3f Hist1h3c Hist1h3d Hist1h3b Hist1h3e Hist1h3h Hist1h3i Hist2h3b Hist1h4c Hist1h4d Hist1h4f Hist1h4i Hist1h4j Hist1h4k Hist1h4n Hist3h2a Hist1h2aa Hist1h2ac Hist1h2ad Hist1h2ae Hist1h2ag Hist1h2ah Hist1h2ak Hist1h2an Hist1h2ab Hist1h2af Hist2h2ac Hist1h2bb Hist1h2be Hist1h2bf Hist1h2bg Hist1h2bh Hist1h2bj Hist1h2bk Hist1h2bl Hist1h2bm Hist1h2bn Hist1h2bp Hist2h2bb Hist1h2ai Hist2h2aa2 Hist4h4 Hist1h4a Hist1h4b Hist1h3a Hdac1 Hist2h2ab Gpx4 Hist1h2ao Hist1h4m</t>
  </si>
  <si>
    <t>chromatin organization</t>
  </si>
  <si>
    <t>GO:0006325</t>
  </si>
  <si>
    <t>Egfr Hist2h3c1 Hdac2 Hist2h2aa1 Mecp2 Pabpc1 Rbm3 H2afz Hnrnpa2b1 H2afv Hist2h3c2 Hist1h3g H2afj Hist1h3d Hist1h3b Hist1h3e Hist1h3h Hist1h3i Hist2h3b Hist3h2a Hist1h2aa Hist1h2ac Hist1h2ad Hist1h2ae Hist1h2ag Hist1h2ah Hist1h2ak Hist1h2an Hist1h2ab Hist1h2af Hist2h2ac Hist1h2ai Hist2h2aa2 Hist1h3a Hdac1 Hist2h2ab Hist1h2ao</t>
  </si>
  <si>
    <t>gene silencing</t>
  </si>
  <si>
    <t>GO:0016458</t>
  </si>
  <si>
    <t>Acadl Acadm Acads Actn2 Aldh1a1 Anxa2 Cat Cbr2 Dnm1 Fh1 Hist2h3c1 Hsd17b10 Me1 Pfkl Rps19 Sod2 Farsb Pfkp Decr1 Hist1h4h Hist2h3c2 Hist2h4 Hist1h3g Acaca Hist1h3d Hist1h3b Hist1h3e Hist1h3h Hist1h3i Hist2h3b Hist1h4c Hist1h4d Hist1h4f Hist1h4i Hist1h4j Hist1h4k Hist1h4n Hist4h4 Hist1h4a Hist1h4b Hist1h3a Hist1h4m</t>
  </si>
  <si>
    <t>protein tetramerization</t>
  </si>
  <si>
    <t>GO:0051262</t>
  </si>
  <si>
    <t>Hist1h1d H1f0 Hist2h3c1 H3f3a H3f3b Hist1h1c Nasp Hist1h2bc Hist1h4h Hist3h2ba Hist2h3c2 Hist2h4 Hist1h3g Hist1h3f Hist1h3c Hist1h3d Hist1h3b Hist1h3e Hist1h3h Hist1h3i Hist2h3b Hist1h4c Hist1h4d Hist1h4f Hist1h4i Hist1h4j Hist1h4k Hist1h4n Hist1h2bb Hist1h2be Hist1h2bf Hist1h2bg Hist1h2bh Hist1h2bj Hist1h2bk Hist1h2bl Hist1h2bm Hist1h2bn Hist1h2bp Hist2h2bb Hist4h4 Hist1h4a Hist1h4b Hist1h3a Hist1h4m</t>
  </si>
  <si>
    <t>nucleosome assembly</t>
  </si>
  <si>
    <t>GO:0006334</t>
  </si>
  <si>
    <t>Add1 Aldoa Prdx6 Anxa2 Calr Fasn Fga Fn1 Hspa8 Itga5 Ldha Anxa1 Msn Myh9 P4hb Pkm Plec Ran Rdx Tagln2 Tjp2 Tln1 Vcl Vtn Ywhae Ywhaz Pcbp1 Iqgap1 Ywhab Sfn Pfkp Ruvbl1 Ahnak Eef1d Fgg Actn1 Fgb Flna Eif5</t>
  </si>
  <si>
    <t>cell adhesion molecule binding</t>
  </si>
  <si>
    <t>GO:0050839</t>
  </si>
  <si>
    <t>SN▲&gt;TE▲</t>
  </si>
  <si>
    <t>Add1 Hnrnpd Cav1 Hspa8 Hspa4 Psmc1 Psmc2 Psmc5 Pura Purb Ywhaz Ruvbl1 Actn4 Hmgb2 Flna Fus</t>
  </si>
  <si>
    <t>transcription factor binding</t>
  </si>
  <si>
    <t>GO:0008134</t>
  </si>
  <si>
    <t>Add1 Cfl1 Myh3 Myh9 Tln1 Vcl Actn4 Actr2 Actn1 Flna</t>
  </si>
  <si>
    <t>Acadl Adh1 Adh7 Adss Aldh2 Anxa6 Arf1 Arf2 Arf3 Rhoa Rhoc Ass1 Atp1a1 Atp5a1 Hnrnpd Cat Cct4 Ckm Dync1h1 Ddx19a Eif4a1 Eif4a2 Fasn Gpd1 Hnrnpa1 Hprt Hspa8 Hspd1 Hspa4 Idh3g Me1 Mdh1 Myh1 Myh3 Myh4 Myh8 Myh9 Myh6 Ncl Hspa4l Pgk1 Pkm Pklr Por Prps1 Psmc1 Psmc2 Psmc5 Pygm Ran Sord Sept8 Hsp90b1 Tuba1a Tuba1b Tuba1c Tubb2a Tubb3 Tubb5 Uba1 Pebp1 Rragd Hnrnpa2b1 Rragc Samhd1 Pfkp Suclg1 Ruvbl1 Aldh9a1 Rab2a Actr2 Tubb6 Nars Tubb2b Opa1 Hnrnpa0 Hadha Mthfd1 Cyb5r3 Qdpr Prps2 Ptpa Myh7 Eif5 Tubb4b Hnrnpa3 Aars Ahcy Vcp Gcdh Gpd1l Atp2b4</t>
  </si>
  <si>
    <t>Aco1 Aldoa Aldoc Car1 Car2 Car3 Eno3 Fasn Got1 Me1 Echdc1 Hadha</t>
  </si>
  <si>
    <t>lyase activity</t>
  </si>
  <si>
    <t>GO:0016829</t>
  </si>
  <si>
    <t>Aldoa C4b Calr Gpi1 Krt1 Mbl1 Mbl2 Prps1 Pygm Sbp Tkt Vtn Prps2</t>
  </si>
  <si>
    <t>carbohydrate binding</t>
  </si>
  <si>
    <t>GO:0030246</t>
  </si>
  <si>
    <t>C2 Cfi F2 Cfb Hp Klkb1 Ltf Plg Apeh</t>
  </si>
  <si>
    <t>serine-type endopeptidase activity</t>
  </si>
  <si>
    <t>GO:0004252</t>
  </si>
  <si>
    <t>Calr Cfh Serpina1a Serpina1b Serpina1c Serpina1d Serpina1e Vcl Flna</t>
  </si>
  <si>
    <t>Aco1 Add1 Aldoa Slc25a5 Anxa11 Arf1 Ass1 Atp5a1 Hnrnpd Anxa2 Calr Cct4 Dync1h1 Ddx19a Eif4a1 Eif4a2 Fasn Gdi2 H2-D1 H2-Q10 H2-Q4 Hnrnpa1 Hspa8 Hspb1 Hspd1 Kpnb1 Anxa1 Msn Myh4 Myh9 Ncl P4hb Pkm Plec Psmc1 Pura Purb Ran Rdx Rpl30 Rpl9 S100a4 Stip1 Hsp90b1 Tst Rpl13a Tuba1b Ube2l3 Uba1 Ywhae Ywhag Ywhaz Pebp1 Pcbp1 Hnrnpa2b1 Eif3d Samhd1 Suclg1 Actn4 Eif3f Ahnak Rpl35 Eef1d Cltc S100a16 Rpl4 Ipo5 Lrpprc Hnrnpa0 Hmgb2 Qars Actn1 Flna Eif5 Tubb4b Hnrnpa3 Aars Apeh Vcp</t>
  </si>
  <si>
    <t>Adh1 Adh7 Adh5 Alb Apoa4 Calr Car1 Car2 Car3 Cp Cyp2f2 Dnpep Fn1 Ftl1 Gda Gstm1 Hbb-b2 Ltf Me1 COX2 Sord Snca Sod1 Trf Samhd1 Cndp2 Dpp3 Ahcy</t>
  </si>
  <si>
    <t>transition metal ion binding</t>
  </si>
  <si>
    <t>GO:0046914</t>
  </si>
  <si>
    <t>Cat Cyp2f2 Hba-a1 Hbb-b2 Hpx Mb Pgrmc1 Hba-a2</t>
  </si>
  <si>
    <t>tetrapyrrole binding</t>
  </si>
  <si>
    <t>GO:0046906</t>
  </si>
  <si>
    <t>Acadl Serpinc1 Cfh Fn1 Gstm2 Gstm4 Gstp2 Gstp1 Serpind1 Ltf Vtn Gstm7 Hadha Apob Gcdh</t>
  </si>
  <si>
    <t>Anxa5 Anxa6 Ap1g1 Apoa1 Apoa4 Atp1a1 Atp5a1 Hbb-b1 Hbb-b2 Kpnb1 Mb COX2 Rbp4 Ryr1 Trf Clic4 Ipo5 Hnrnpa3 Apob Atp2b4</t>
  </si>
  <si>
    <t>substrate-specific transporter activity</t>
  </si>
  <si>
    <t>GO:0022892</t>
  </si>
  <si>
    <t>Ank1 Cav1 Col1a2 Fga Anxa1 Tjp2 Fgg Fgb</t>
  </si>
  <si>
    <t>binding, bridging</t>
  </si>
  <si>
    <t>GO:0060090</t>
  </si>
  <si>
    <t>Add1 Myh1 Myh3 Myh4 Myh9 Myh6 Ryr1 Iqgap1 Ndufaf4 Myh7 Atp2b4</t>
  </si>
  <si>
    <t>calmodulin binding</t>
  </si>
  <si>
    <t>GO:0005516</t>
  </si>
  <si>
    <t>Aco1 Add1 Aldoa Slc25a5 Anxa11 Arf1 Ass1 Atp5a1 Hnrnpd Anxa2 Calr Cct4 Dync1h1 Eif4a1 Eif4a2 Fasn Gdi2 H2-D1 H2-Q10 H2-Q4 Hspa8 Hspb1 Hspd1 Kpnb1 Myh9 Ncl P4hb Pkm Plec Psmc1 Pura Purb Ran Rdx Rpl30 S100a4 Stip1 Rpl13a Ube2l3 Uba1 Ywhae Ywhag Ywhaz Pebp1 Pcbp1 Hnrnpa2b1 Eif3d Suclg1 Actn4 Ahnak Rpl35 Cltc S100a16 Rpl4 Ipo5 Lrpprc Hnrnpa0 Hmgb2 Flna Eif5 Hnrnpa3 Apeh Vcp</t>
  </si>
  <si>
    <t>Add1 Aldoa Aldoc Ank1 Ap1g1 Rhoa Atp1a1 Anxa2 Capn2 Cfl1 Gapdh Gc Kpnb1 Msn Myh1 Myh3 Myh4 Myh8 Myh9 Myh6 Plec Rdx S100a4 Snca Spta1 Tln1 Vcl Wdr1 Ywhah Actn4 Actr2 Cltc Dynll2 Cotl1 Snx6 Lrpprc Opa1 Coro7 Actn1 Myh7 Flna Gsn Fus</t>
  </si>
  <si>
    <t>Cdc37 Ckm Fasn Gapdh Got1 Gstm1 Gstm2 Gstm4 Gstp2 Gstp1 Gstt1 Gsto1 Hprt Mup1 Pgk1 Pkm Pklr Prps1 Pygm Tkt Tpmt Tst Ube2l3 Uba1 Pfkp Nampt Gstm7 F13a1 Hadha Aldh1l1 Acat1 Prps2 Gm15800</t>
  </si>
  <si>
    <t>Slc25a4 Slc25a5 Anxa5 Anxa6 Ap1g1 Apoa1 Apoa4 Atp1a1 Atp5a1 Gc Hbb-b1 Hbb-b2 Hpx Kpnb1 Mb COX2 Mup3 Rbp4 Ryr1 Trf Clic4 Ipo5 Hnrnpa3 Apob Atp2b4 Mup20 Mup17</t>
  </si>
  <si>
    <t>transporter activity</t>
  </si>
  <si>
    <t>GO:0005215</t>
  </si>
  <si>
    <t>Slc25a5 Prdx6 Calr Gpi1 Hspa8 Hspd1 Tpi1 Tuba1b Tubb5 Ube2l3 Vcl Ywhae Ywhaz Lrpprc Vcp</t>
  </si>
  <si>
    <t>Arf1 Eno3 Hprt Idh3g Pkm Pklr Prps1 Snca Tkt Ppa1 Pgm3 Prps2</t>
  </si>
  <si>
    <t>magnesium ion binding</t>
  </si>
  <si>
    <t>GO:0000287</t>
  </si>
  <si>
    <t>Rhoa Ran Tuba1a Tuba1b Tuba1c Tubb2a Tubb3 Tubb5 Rragd Rragc Rab2a Tubb6 Tubb2b Opa1 1700009N14Rik Tubb4b</t>
  </si>
  <si>
    <t>Add1 Cfl1 Gc Msn Myh1 Myh3 Myh4 Myh8 Myh9 Myh6 Plec Rdx S100a4 Spta1 Tln1 Vcl Wdr1 Ywhah Actn4 Actr2 Cotl1 Coro7 Actn1 Myh7 Flna Gsn</t>
  </si>
  <si>
    <t>Anxa11 Anxa5 Anxa6 Apoa1 Apoc3 Anxa2 Cfl1 Hspa8 Anxa1 Mbl1 Mbl2 Snca Iqgap1 Snx6 Apob</t>
  </si>
  <si>
    <t>Add1 Cav1 Col1a2 Copa Fga Krt19 Krt1 Krt4 Krt8 Lmnb1 Anxa1 Myl6 Plec Rpl30 Rpl9 Tln1 Rpl13a Tuba1a Tuba1b Tuba1c Tubb2a Tubb3 Tubb5 Vcl Psmd13 Ahnak Rpl35 Actr2 Cltc Rpl4 Tubb6 Copb1 Tubb2b Fgg Fgb Tubb4b</t>
  </si>
  <si>
    <t>Calm1 Calm2 Calm3 Cav1 Ywhae Ywhah Ywhaq Actn4 Actn1 Gpd1l</t>
  </si>
  <si>
    <t>Adh7 Adh5 Alb Anxa11 Anxa5 Anxa6 Apoa1 Apoa4 Apoc3 Atp1a1 C3 Anxa2 Cfl1 Gc Gstm1 Hspa8 Hspd1 Anxa1 Mbl1 Mbl2 Aldh1a2 Rbp4 Snca Pebp1 Iqgap1 Pgrmc1 Snx6 Arhgdia Apob Vcp</t>
  </si>
  <si>
    <t>Acadl Aco1 Add1 Adh1 Adh7 Adh5 Adss Agt Alb Aldh1a1 Aldh2 Aldoa Aldoc Ank1 Slc25a4 Slc25a5 Anxa11 Anxa5 Anxa6 Prdx6 Ap1g1 Apoa1 Apoa4 Apoc3 Arf1 Arf2 Arf3 Rhoa Rhoc Ass1 Serpinc1 Atp1a1 Atp5a1 Hnrnpd C2 C3 C4b Anxa2 Calm1 Calm2 Calm3 Calr Capn2 Car1 Car2 Car3 Cat Cav1 Cbr2 Cbx3 Cct4 Cdc37 Cdh16 Cfh Cfi Cfl1 Ckm Col1a2 Copa Cp Cyp2f2 Dync1h1 Dnpep Ddx19a Eif4a1 Eif4a2 Eno3 F2 Fasn Fga Fn1 Ftl1 Gapdh Gc Gda Gpd1 Gdi2 Got1 Gp5 Gpi1 Gpld1 Gpx3 Gstm1 Gstm2 Gstm4 Gstp2 Gstp1 H2-D1 H2-Q10 H2-Q4 Hba-a1 Hbb-b2 Serpind1 Hnrnpa1 Hp Hprt Hpx Hspa8 Hspb1 Hspd1 Hspa4 Idh3g Il1rap Kpnb1 Itga2b Itga5 Itih4 Kng1 Krt19 Krt1 Krt4 Krt8 Ldha Lifr Lmnb1 Anxa1 Ltf Lum Mb Mbl1 Mbl2 Fyco1 Me1 Mdh1 Msn COX2 Mup1 Mup3 Myh1 Myh3 Myh4 Myh8 Myh9 Myh6 Myl6 Ncl Hspa4l P4hb Pdcd6ip Pgam1 Pgk1 Pkm Pklr Plec Plg Serpinf2 Por Prps1 Psmc1 Psmc2 Psmc5 Ptma Pura Purb Pvalb Pygm Aldh1a2 Ran Rbp4 Rdx Rpl30 Rpl9 Ryr1 S100a4 Sbp Sord Selenbp1 Selenbp2 Sept8 Snca Sod1 Serpina1a Serpina1b Serpina1c Serpina1d Serpina1e Serpina3k Spta1 Stip1 Tagln2 Prdx2 Tg Tjp2 Tkt Tln1 Tpi1 Hsp90b1 Trf Tst Rpl13a Ttr Tuba1a Tuba1b Tuba1c Tubb2a Tubb3 Tubb5 Ube2l3 Uba1 Vcl Vtn Wdr1 Ywhae Ywhag Ywhah Ywhaq Ywhaz Pebp1 Pcbp1 Psma7 Iqgap1 Clic4 Hmgn5 Mpp2 Rragd Pgrmc1 Hnrnpa2b1 Rragc Ywhab Prdx5 Eif3d Sfn Pgam2 Samhd1 Pfkp Suclg1 Dynll1 Ruvbl1 Hist1h1b Aldh9a1 Rab2a Nampt Actn4 Cndp2 Eif3f Ahnak Rpl35 Eef1d Actr2 Cltc Tceb2 S100a16 Dcxr Rpl4 Ppa1 Tubb6 Dynll2 Gstm7 Ndufaf4 Nars Basp1 Calml3 Ipo5 Cotl1 Snx6 Lrpprc Tubb2b Opa1 F13a1 Dpp3 1700009N14Rik Lrg1 Hnrnpa0 Coro7 Hmgb2 Hadha Qars Fgg Aldh1l1 Mthfd1 Actn1 Cyb5r3 Pgm3 Fgb Hba-a2 C8b Qdpr Acat1 Prps2 Ptpa Myh7 Flna Arhgdia Eif5 Tubb4b Gsn Hnrnpa3 A2m Fus Aars Apeh Apob Ahcy Vcp Gcdh Gpd1l Atp2b4 Mup20 Kng2 Mup17 Hbb-bs Hbb-bt</t>
  </si>
  <si>
    <t>Add1 Aldoa Prdx6 Anxa2 Fasn Hspa8 Ldha Anxa1 Myh9 Pkm Plec Ran Rdx Tagln2 Tjp2 Tln1 Vcl Ywhae Ywhaz Pcbp1 Iqgap1 Ywhab Sfn Pfkp Ruvbl1 Ahnak Eef1d Flna Eif5</t>
  </si>
  <si>
    <t>Anxa11 Anxa5 Anxa6 Anxa2 Calm1 Calm2 Calm3 Calr Capn2 Cdh16 F2 Anxa1 Mbl1 Mbl2 Myl6 Ncl Pvalb Ryr1 S100a4 Snca Spta1 Actn4 S100a16 Calml3 Actn1 Gsn</t>
  </si>
  <si>
    <t>calcium ion binding</t>
  </si>
  <si>
    <t>GO:0005509</t>
  </si>
  <si>
    <t>Agt Ahsg Apoa1 Apoc3 Serpinc1 C3 Anxa2 Serpind1 Hspb1 Itih2 Itih4 Serpina3c Kng1 Anxa1 Mug1 Mug2 Serpinf2 Snca Serpina1a Serpina1b Serpina1c Serpina1d Serpina1e Serpina3k Serpina3n Serpina3m Pebp1 Prdx5 Dynll1 Serpinb1a 1300017J02Rik Rnh1 A2m BC048546 Atp2b4 Kng2</t>
  </si>
  <si>
    <t>Alb Aldoa Ank1 Slc25a4 Slc25a5 Anxa5 Prdx6 Ap1g1 Apoa1 Serpinc1 Atp1a1 Hnrnpd Anxa2 Calm1 Calm2 Calm3 Calr Cat Cav1 Cbx3 Cdc37 Fn1 Gapdh Gdi2 Gpi1 Gstm1 Gstm2 Gstm4 Gstp2 Gstp1 Hspa8 Hspb1 Hspd1 Il1rap Kpnb1 Lmnb1 Mbl1 Mbl2 Msn Myh6 P4hb Pgam1 Serpinf2 Por Rdx Ryr1 Snca Sod1 Serpina1a Serpina1b Serpina1c Serpina1d Serpina1e Tpi1 Hsp90b1 Tuba1b Tubb5 Ube2l3 Vcl Ywhae Ywhag Ywhah Ywhaz Pebp1 Iqgap1 Ywhab Sfn Dynll1 Ruvbl1 Cltc Gstm7 Ipo5 Cotl1 Lrpprc Hnrnpa0 Qars Acat1 Ptpa Flna Arhgdia A2m Apob Vcp Atp2b4</t>
  </si>
  <si>
    <t>Adss Anxa6 Arf1 Arf2 Arf3 Rhoa Rhoc Ran Sept8 Tuba1a Tuba1b Tuba1c Tubb2a Tubb3 Tubb5 Rragd Rragc Suclg1 Rab2a Tubb6 Tubb2b Opa1 Eif5 Tubb4b</t>
  </si>
  <si>
    <t>Dync1h1 Myh1 Myh3 Myh4 Myh8 Myh9 Myh6 Myl6 Dynll1 Dynll2 Myh7</t>
  </si>
  <si>
    <t>Anxa5 Apoa1 Calr Gstm2 Gstm4 Gstp2 Gstp1 H2-D1 H2-Q10 H2-Q4 Hspa8 Hspd1 Kpnb1 Tubb3 Cltc Gstm7 Ipo5</t>
  </si>
  <si>
    <t>Anxa5 Atp1a1 Atp5a1 Ddx19a Eif4a1 Eif4a2 Hspa8 Anxa1 Myh3 Myh9 Myh6 Psmc1 Psmc2 Psmc5 Ruvbl1 Myh7 Ddx19b Atp2b4</t>
  </si>
  <si>
    <t>Rhoa Atp1a1 Calm1 Calm2 Calm3 Cbx3 Hspa8 Kpnb1 Myh9 Pdcd6ip Plg Ran Rdx Snca Tjp2 Tln1 Tuba1a Tubb5 Ywhae Ywhag Ywhah Ywhaq Ywhaz Iqgap1 Mpp2 Ywhab Sfn Dynll1 Basp1 1700009N14Rik Hmgb2 Actn1 Gsn Vcp Atp2b4</t>
  </si>
  <si>
    <t>Plec Tln1 Tuba1a Tuba1b Tuba1c Tubb2a Tubb3 Tubb5 Actr2 Tubb6 Tubb2b Tubb4b</t>
  </si>
  <si>
    <t>Acadl Adh1 Adh7 Adss Aldh2 Aldoa Anxa6 Apoa1 Apoa4 Arf1 Arf2 Arf3 Rhoa Rhoc Ass1 Atp1a1 Atp5a1 Hnrnpd Cat Cct4 Ckm Dync1h1 Ddx19a Eif4a1 Eif4a2 Fasn Gc Gpd1 Gpi1 Hba-a1 Hnrnpa1 Hprt Hspa8 Hspd1 Hspa4 Idh3g Mbl1 Mbl2 Me1 Mdh1 Mup3 Myh1 Myh3 Myh4 Myh8 Myh9 Myh6 Ncl Hspa4l Pgk1 Pkm Pklr Por Prps1 Psmc1 Psmc2 Psmc5 Pygm Aldh1a2 Ran Rbp4 Sord Sept8 Tkt Hsp90b1 Tuba1a Tuba1b Tuba1c Tubb2a Tubb3 Tubb5 Uba1 Pebp1 Rragd Hnrnpa2b1 Rragc Samhd1 Pfkp Suclg1 Ruvbl1 Aldh9a1 Rab2a Actn4 Actr2 Tubb6 Nars Tubb2b Opa1 Hnrnpa0 Hadha Mthfd1 Cyb5r3 Hba-a2 Qdpr Prps2 Ptpa Myh7 Eif5 Tubb4b Hnrnpa3 Aars Ahcy Vcp Gcdh Gpd1l Atp2b4 Mup20 Mup17</t>
  </si>
  <si>
    <t>small molecule binding</t>
  </si>
  <si>
    <t>GO:0036094</t>
  </si>
  <si>
    <t>Add1 Capn2 Cav1 Eno3 Gstm1 Gstm2 H2-D1 H2-Q10 H2-Q4 Hspd1 Krt4 Lifr Myh6 P4hb Pvalb Rbp4 Spta1 Ttr Ywhae Ywhah Rragd Rragc Suclg1 Myh7</t>
  </si>
  <si>
    <t>Acadl Adh1 Adh7 Aldh2 Cat Fasn Gpd1 Idh3g Me1 Mdh1 Por Sord Tkt Aldh9a1 Hadha Cyb5r3 Qdpr Acat1 Ahcy Gcdh Gpd1l</t>
  </si>
  <si>
    <t>Adh1 Adh7 Adh5 Aldh3a1 Akr1b3 Cbr2 Fasn Gpd1 Idh3g Ldha Me1 Mdh1 Sord Dcxr Hadha Akr1c18 Gpd1l</t>
  </si>
  <si>
    <t>Add1 Adh1 Adh7 Adh5 Alb Aldh1a1 Aldh2 Anxa6 Apoa1 Apoa4 Arf1 Ass1 Cat Cav1 Cbx3 Col1a2 Eno3 Fasn Fn1 Ftl1 Gapdh Gpd1 Got1 Gstm1 Gstm2 Gstm4 Hp Hprt Hspb1 Itga2b Anxa1 Mbl1 Myh9 Myh6 Ncl Pdcd6ip Serpinf2 Prps1 Pvalb Rdx S100a4 Sord Snca Sod1 Serpina1a Serpina1b Serpina1c Serpina1d Serpina1e Tg Tkt Ttr Vtn Ywhaz Psma7 Dynll1 Aldh9a1 Nampt Actn4 S100a16 Gstm7 Snx6 Fgg Actn1 Qdpr Acat1 Prps2 Ptpa Myh7 Flna A2m Ahcy Vcp Gpd1l</t>
  </si>
  <si>
    <t>identical protein binding</t>
  </si>
  <si>
    <t>GO:0042802</t>
  </si>
  <si>
    <t>Add1 Adh1 Adh7 Adh5 Anxa6 Apoa4 Arf1 Cat Eno3 Fasn Gpd1 Gstm1 Gstm2 Gstm4 Hp Hprt Anxa1 Mbl1 Myh9 Myh6 Pdcd6ip Serpinf2 Prps1 Pvalb Rdx Tg Tkt Dynll1 Aldh9a1 Nampt Actn4 S100a16 Gstm7 Snx6 Fgg Actn1 Qdpr Acat1 Ptpa Myh7 Flna A2m Gpd1l</t>
  </si>
  <si>
    <t>protein homodimerization activity</t>
  </si>
  <si>
    <t>GO:0042803</t>
  </si>
  <si>
    <t>Acadl Adh1 Adh7 Adh5 Aldh1a1 Aldh2 Aldh3a1 Akr1b3 Prdx6 Cat Cbr2 Cp Cyp2f2 Fasn Gapdh Gpd1 Gdi2 Gpx3 Gstp2 Gstp1 Gstt1 Gsto1 Hba-a1 Idh3g Ldha Me1 Mdh1 COX2 P4hb Por Aldh1a2 Sord Snca Sod1 Prdx2 Aldh1a7 Txnl1 Prdx5 Aldh9a1 Dcxr Gstm7 Aldh1b1 Hadha Akr1c18 Aldh1l1 Mthfd1 Cyb5r3 Hba-a2 Qdpr Gcdh Gpd1l Hbb-bs Hbb-bt</t>
  </si>
  <si>
    <t>Aldoa Serpinc1 Anxa2 Fn1 Hspd1 Mbl1 Mbl2 Serpinf2 Ryr1 Serpina1a Serpina1b Serpina1c Serpina1d Serpina1e A2m Vcp</t>
  </si>
  <si>
    <t>protease binding</t>
  </si>
  <si>
    <t>GO:0002020</t>
  </si>
  <si>
    <t>Prdx6 Apoa4 Cat Gpx3 Gstp2 Gstp1 Gstt1 Gsto1 Hba-a1 Hp Sod1 Prdx2 Prdx5 Gstm7 Hba-a2 Hbb-bs Hbb-bt</t>
  </si>
  <si>
    <t>Add1 Adh7 Agt Anxa5 Apoa1 Apoc3 Atp5a1 C3 Calm1 Calm2 Calm3 Calr Cat Cav1 Copa F2 Fga Fn1 Gpi1 H2-D1 H2-Q10 H2-Q4 Hspa8 Il1rap Itga5 Kng1 Lifr Mbl2 Msn Mup1 Ncl P4hb Pdcd6ip Plg Psmc5 S100a4 Tg Tln1 Hsp90b1 Trf Ttr Tubb5 Vtn Ywhag Ywhah Pebp1 Prdx5 Nampt Actn4 Gstm7 Snx6 Lrg1 Hmgb2 Fgg Actn1 Fgb Ptpa Flna A2m Fus Apob Vcp Mup20 Kng2</t>
  </si>
  <si>
    <t>receptor binding</t>
  </si>
  <si>
    <t>GO:0005102</t>
  </si>
  <si>
    <t>Agt Ahsg Serpinc1 C3 Serpind1 Itih2 Itih4 Serpina3c Kng1 Mug1 Mug2 Serpinf2 Snca Serpina1a Serpina1b Serpina1c Serpina1d Serpina1e Serpina3k Serpina3n Serpina3m Pebp1 Prdx5 Serpinb1a A2m BC048546 Kng2</t>
  </si>
  <si>
    <t>Aldoa Ank1 Anxa5 Arf1 Hspb1 Krt19 Krt8 Myh1 Myh2 Myh3 Myh4 Myh6 Plec Pygm Ryr1 Vcl Actn4 Ahnak Rpl4 Actn1 Myh7 Atp2b4 Myh13</t>
  </si>
  <si>
    <t>Alb Anxa2 Col1a2 Fn1 Gsto1 Lum Snca Trf Vtn</t>
  </si>
  <si>
    <t>extracellular matrix component</t>
  </si>
  <si>
    <t>GO:0044420</t>
  </si>
  <si>
    <t>Atp1a1 C9 Calm1 Calm2 Calm3 H2-D1 H2-Q10 Itga2b Itga5 Krt19 Krt8 Myh9 Trf Cltc C8b</t>
  </si>
  <si>
    <t>plasma membrane protein complex</t>
  </si>
  <si>
    <t>GO:0098797</t>
  </si>
  <si>
    <t>Akr1b3 Anxa11 Anxa6 Prdx6 Ass1 Anxa2 Capn2 Cat Cp Ftl1 Got1 Gpld1 Hspa8 Anxa1 Fyco1 Sod1 Uba1 Rragd Rragc Rab2a Ahnak</t>
  </si>
  <si>
    <t>lysosome</t>
  </si>
  <si>
    <t>GO:0005764</t>
  </si>
  <si>
    <t>Add1 Slc25a5 Anxa11 Anxa2 Cbx3 Cct4 Cfl1 Dync1h1 Hspa8 Krt19 Krt1 Krt4 Krt8 Lmnb1 Mdh1 Myh1 Myh2 Myh3 Myh4 Myh8 Myh9 Myh6 Myl6 Ran Rdx Spta1 Tln1 Tuba1a Tuba1b Tuba1c Tubb2a Tubb3 Tubb5 Vcl Wdr1 Ywhae Iqgap1 Clic4 Dynll1 Actn4 Actr2 Cltc Dcxr Tubb6 Dynll2 Lrpprc Tubb2b Actn1 Myh7 Flna Tubb4b Gsn</t>
  </si>
  <si>
    <t>Aldoa Capn2 Cbx3 Pura Purb Ran Uba1 Hmgn5 Hnrnpa2b1 Dynll1 Ruvbl1 Hist1h1b Cltc Hmgb2 Flna Vcp</t>
  </si>
  <si>
    <t>chromosomal part</t>
  </si>
  <si>
    <t>GO:0044427</t>
  </si>
  <si>
    <t>Rhoa Anxa2 Cdc37 Itga5 Myh9 Rdx Tln1 Iqgap1 Actn1 Gsn</t>
  </si>
  <si>
    <t>Aco1 Adh5 Adss Agt Ahsg Alb Aldh1a1 Aldh2 Aldh3a1 Aldoa Aldoc Akr1b3 Slc25a5 Anxa11 Anxa5 Anxa6 Prdx6 Apoa1 Apoa4 Apoc1 Apoc3 Arf1 Arf3 Rhoa Rhoc Ass1 Serpinc1 Atp1a1 Atp5a1 Hnrnpd C2 C3 C4b C9 Anxa2 Calr Capn2 Car1 Car2 Cat Cct4 Cdc37 Cdh16 Cfh Cfi Cfl1 Col1a2 Copa Cp Dync1h1 Dnpep Eif4a1 Eno3 Ces1c F2 Fasn Fga Fn1 Ftl1 Gapdh Gc Gda Gpd1 Gdi2 Got1 Gp5 Gpi1 Gpld1 Gpx3 Gstm1 Gstp2 Gstp1 Gsto1 Cfb H2-Q10 Hba-a1 Serpind1 Hp Hprt Hpx Hspa8 Hspb1 Hspd1 Hspa4 Il1rap Kpnb1 Itga2b Itih2 Itih4 Klkb1 Serpina3c Kng1 Krt19 Krt1 Krt8 Ldha Lifr Anxa1 Ltf Lum Mb Mbl1 Mbl2 Mdh1 Msn Mug1 Mug2 Mup1 Mup3 Myh3 Myh9 Myl6 Ncl P4hb Pdcd6ip Pgam1 Pgk1 Pkm Pklr Plec Plg Serpinf2 Psmc5 Pvalb Pygm Ran Rbp4 Rdx Rpl30 Rpl9 Ryr1 S100a4 Sbp Sord Selenbp1 Selenbp2 Snca Sod1 Serpina1a Serpina1b Serpina1c Serpina1d Serpina1e Serpina3k Serpina3n Serpina3m Tagln2 Prdx2 Tg Tkt Tln1 Tpi1 Tpmt Hsp90b1 Trf Tst Ttr Tuba1a Tuba1b Tubb2a Tubb3 Tubb5 Ube2l3 Uba1 Vcl Vtn Wdr1 Ywhae Ywhag Ywhah Ywhaq Ywhaz Pebp1 Pcbp1 Psmd13 Psma4 Psma7 Iqgap1 Clic4 Echdc1 Pgrmc1 Hnrnpa2b1 Txnl1 Ywhab Prdx5 Sfn Pgam2 Pfkp Suclg1 Dynll1 Ruvbl1 Aldh9a1 Rab2a Nampt Actn4 Cndp2 Serpinb1a Ahnak Actr2 Psmd12 Cltc Lipf S100a16 Dcxr Rpl4 Ppa1 Tubb6 Gstm7 Nars Basp1 Calml3 Cpn2 1300017J02Rik Cotl1 F13a1 Dpp3 Lrg1 Mcam Hmgb2 Hadha Fgg Ces1d Akr1c18 Rnh1 Aldh1l1 Mthfd1 Actn1 Fgb Hba-a2 C8b Qdpr Acat1 Prps2 Ptpa Flna Arhgdia Tubb4b Gsn A2m BC048546 Ddx19b Aars Apeh Apob Col6a6 Ahcy Vcp Gpd1l Mup20 Ces1b Kng2 Myh13 Mup17 Hbb-bs Hbb-bt</t>
  </si>
  <si>
    <t>extracellular region</t>
  </si>
  <si>
    <t>GO:0005576</t>
  </si>
  <si>
    <t>Add1 Ahsg Alb Aldoa Slc25a5 Anxa6 Ap1g1 Apoa1 Apoa4 Apoc1 Apoc3 Atp1a1 Atp5a1 Hnrnpd C9 Anxa2 Calm1 Calm2 Calm3 Calr Capn2 Cav1 Cbx3 Cct4 Cdc37 Col1a2 Copa Dync1h1 Ddx19a Eno3 Fga Fn1 Ftl1 Gapdh Gpd1 Gpld1 Gstm1 Gstm2 Gstp2 Gstp1 H2-D1 H2-Q10 Hba-a1 Hbb-b1 Hbb-b2 Hnrnpa1 Hp Hspa8 Hspb1 Hspd1 Il1rap Kpnb1 Itga2b Itga5 Krt19 Krt8 Lifr Anxa1 Ltf Lum Mbl1 Mbl2 Myh1 Myh2 Myh3 Myh4 Myh8 Myh9 Myh6 Myl6 Ncl P4hb Serpinf2 Prps1 Psmc1 Psmc2 Psmc5 Pura Purb Pvalb Ran Rbp4 Rpl30 Rpl9 Ryr1 Snca Sod1 Stip1 Tg Hsp90b1 Trf Rpl13a Ttr Tuba1a Tubb5 Uba1 Vcl Ywhae Ywhaq Ywhaz Pcbp1 Psmd13 Psma4 Psma7 Iqgap1 Clic4 Hmgn5 Rragd Hnrnpa2b1 Txnl1 Rragc Ywhab Eif3d Pfkp Suclg1 Dynll1 Ruvbl1 Hist1h1b Actn4 Eif3f Rpl35 Eef1d Actr2 Psmd12 Cltc Tceb2 Rpl4 Dynll2 Copb1 Basp1 Snx6 Lrpprc Hnrnpa0 Hmgb2 Hadha Qars Fgg Rnh1 Aldh1l1 Fgb Hba-a2 C8b Prps2 Ptpa Myh7 Flna Tubb4b Gsn Hnrnpa3 Fus Apob Col6a6 Vcp Gpd1l Hbb-bs Hbb-bt</t>
  </si>
  <si>
    <t>macromolecular complex</t>
  </si>
  <si>
    <t>GO:0032991</t>
  </si>
  <si>
    <t>Add1 Aldoa Prdx6 Anxa2 Fasn Hspa8 Ldha Anxa1 Myh9 Pkm Plec Ran Rdx Tagln2 Tjp2 Tln1 Vcl Ywhae Ywhaz Pcbp1 Iqgap1 Ywhab Sfn Pfkp Ruvbl1 Ahnak Eef1d Actn1 Flna Eif5</t>
  </si>
  <si>
    <t>Add1 Aldoa Akr1b3 Anxa5 Anxa6 Prdx6 Rhoa Atp1a1 Anxa2 Cfl1 Fasn Hspa8 Itga5 Krt8 Ldha Anxa1 Myh1 Myh2 Myh9 Pkm Plec Ran Rdx Tagln2 Tjp2 Tln1 Uba1 Vcl Wdr1 Ywhae Ywhah Ywhaz Pcbp1 Iqgap1 Clic4 Ywhab Sfn Pfkp Ruvbl1 Actn4 Ahnak Eef1d Actn1 Flna Eif5</t>
  </si>
  <si>
    <t>cell-cell junction</t>
  </si>
  <si>
    <t>GO:0005911</t>
  </si>
  <si>
    <t>Hspb1 Psmc1 Psmc2 Psmc5 Psmd13 Psma4 Psma7 Txnl1 Psmd12 Vcp</t>
  </si>
  <si>
    <t>proteasome complex</t>
  </si>
  <si>
    <t>GO:0000502</t>
  </si>
  <si>
    <t>Anxa5 Apoa1 Apoa4 Rhoa Rhoc Anxa2 Calr Cav1 Fga Gp5 H2-D1 Hspa8 Hspd1 Itga2b Itga5 Krt4 Anxa1 Ltf Msn Myh9 Ncl P4hb Plg Serpinf2 Rdx Tjp2 Trf Pebp1 Clic4 Mcam Fgg Fgb</t>
  </si>
  <si>
    <t>Anxa5 Calr Fga H2-D1 Itga2b Itga5 Anxa1 P4hb Plg Trf Mcam Fgg Fgb</t>
  </si>
  <si>
    <t>external side of plasma membrane</t>
  </si>
  <si>
    <t>GO:0009897</t>
  </si>
  <si>
    <t>Cct4 Eno3 Hba-a1 Hbb-b1 Hbb-b2 Psmc1 Psmc2 Psmc5 Rpl30 Rpl9 Rpl13a Pfkp Rpl35 Rpl4 Hba-a2 Hbb-bs Hbb-bt</t>
  </si>
  <si>
    <t>cytosolic part</t>
  </si>
  <si>
    <t>GO:0044445</t>
  </si>
  <si>
    <t>Add1 Akr1b3 Anxa6 Ap1g1 Anxa2 Calr Capn2 Cav1 Eif4a2 Gc Hspa8 Msn Plec Aldh1a2 S100a4 Snca Tg Hsp90b1 Trf Ywhaz Clic4 Ywhab Prdx5 Rab2a Actn4 Lrpprc Hmgb2 Flna Gsn Fus Vcp</t>
  </si>
  <si>
    <t>Add1 Aldoa Anxa2 Cfl1 Krt19 Myh1 Myh2 Myh3 Myh4 Myh8 Myh9 Myh6 Myl6 Rdx Snca Spta1 Vcl Wdr1 Iqgap1 Actn4 Ahnak Actr2 Dynll2 Actn1 Myh7 Flna Gsn Apob</t>
  </si>
  <si>
    <t>Add1 Adh5 Alb Aldh1a1 Aldh3a1 Aldoa Akr1b3 Ank1 Slc25a4 Slc25a5 Anxa11 Anxa5 Anxa6 Apoa1 Rhoa Rhoc Ass1 Atp5a1 Hnrnpd Anxa2 Calm1 Calm2 Calm3 Calr Capn2 Cbx3 Cct4 Cfh Cfi Cfl1 Dnpep Ddx19a Gapdh Got1 Gpi1 Gstp2 Gstp1 Gstt1 Gsto1 Hnrnpa1 Hspa8 Hspb1 Hspd1 Hspa4 Kpnb1 Krt1 Krt4 Krt8 Ldha Lmnb1 Anxa1 Ltf Msn Mup1 Myh9 Ncl Hspa4l Pgam1 Pkm Psmc1 Psmc2 Psmc5 Ptma Pura Purb Pvalb Ran Rpl30 Rpl9 S100a4 Selenbp1 Selenbp2 Snca Sod1 Stip1 Tjp2 Tkt Tpi1 Hsp90b1 Rpl13a Tuba1a Tuba1c Tubb2a Tubb3 Tubb5 Ube2l3 Uba1 Ywhaz Pebp1 Pcbp1 Psmd13 Psma4 Psma7 Iqgap1 Clic4 Hmgn5 Rragd Pgrmc1 Hnrnpa2b1 Txnl1 Rragc Ywhab Prdx5 Sfn Pgam2 Samhd1 Pfkp Dynll1 Ruvbl1 Hist1h1b Rab2a Nampt Actn4 Cndp2 Ahnak Eef1d Psmd12 Tceb2 Vwa5a S100a16 Dcxr Rpl4 Tubb6 Dynll2 Basp1 Ipo5 Cotl1 Snx6 Lrpprc Aldh1b1 Tubb2b Opa1 Dpp3 1700009N14Rik Hnrnpa0 Mcam Hmgb2 Akr1c18 Rnh1 Actn1 Ptpa Flna Arhgdia Tubb4b Gsn Hnrnpa3 Fus Ddx19b Apeh Ahcy Vcp Gm15800</t>
  </si>
  <si>
    <t>Ank1 Cfl1 Krt19 Myh2 Myh9 Rdx Spta1 Actn4 Actr2 Actn1 Flna Gsn</t>
  </si>
  <si>
    <t>Ank1 Rhoa Anxa2 Cav1 Cfl1 Fga Krt19 Myh2 Myh9 Ncl Rdx Ryr1 Snca Spta1 Actn4 Actr2 Fgg Actn1 Fgb Flna Gsn</t>
  </si>
  <si>
    <t>Add1 Ahsg Alb Aldoa Slc25a5 Anxa6 Ap1g1 Atp1a1 Atp5a1 C9 Anxa2 Calm1 Calm2 Calm3 Calr Cav1 Cct4 Cdc37 Col1a2 Copa Dync1h1 Ddx19a Eno3 Fga Fn1 Ftl1 Gapdh Gpd1 Gstm1 Gstm2 Gstp2 Gstp1 H2-D1 H2-Q10 Hba-a1 Hbb-b1 Hbb-b2 Hp Hspa8 Hspb1 Hspd1 Il1rap Kpnb1 Itga2b Itga5 Krt19 Krt8 Lifr Anxa1 Ltf Lum Mbl1 Mbl2 Myh1 Myh2 Myh3 Myh4 Myh8 Myh9 Myh6 Myl6 P4hb Serpinf2 Prps1 Psmc1 Psmc2 Psmc5 Pura Purb Pvalb Ran Rbp4 Ryr1 Sod1 Stip1 Tg Hsp90b1 Trf Rpl13a Ttr Tubb5 Vcl Ywhae Ywhaq Ywhaz Psmd13 Psma4 Psma7 Iqgap1 Clic4 Rragd Txnl1 Rragc Ywhab Eif3d Pfkp Suclg1 Dynll1 Ruvbl1 Hist1h1b Actn4 Eif3f Eef1d Actr2 Psmd12 Cltc Tceb2 Dynll2 Copb1 Basp1 Snx6 Hmgb2 Hadha Qars Fgg Rnh1 Aldh1l1 Fgb Hba-a2 C8b Prps2 Ptpa Myh7 Flna Tubb4b Gsn Col6a6 Vcp Gpd1l Hbb-bs Hbb-bt</t>
  </si>
  <si>
    <t>Aldoa Ank1 Anxa5 Hspb1 Krt19 Krt8 Myh6 Pygm Ryr1 Vcl Actn4 Actn1 Myh7 Atp2b4</t>
  </si>
  <si>
    <t>Ank1 Anxa5 Anxa6 Atp1a1 Anxa2 Krt19 Krt8 Anxa1 Msn Plec Rdx Ryr1 Vcl Ahnak Cltc Atp2b4</t>
  </si>
  <si>
    <t>Aco1 Adh1 Aldh3a1 Akr1b3 Anxa5 Prdx6 Ap1g1 Arf1 Rhoa Rhoc Hnrnpd Anxa2 Calr Capn2 Car2 Car3 Cat Cav1 Cct4 Cdc37 Eno3 Gapdh Gc Gpd1 Got1 Gpi1 Gstm2 Gstm4 Gstp2 Gstp1 Gstt1 Gsto1 Hba-a1 Hbb-b1 Hbb-b2 Hprt Hspa8 Hspd1 Hspa4 Ldha Me1 Mdh1 Mup1 Myh9 Hspa4l Pdcd6ip Pgam1 Pgk1 Pklr Psmc1 Psmc2 Psmc5 Aldh1a2 Rpl30 Rpl9 Snca Sod1 Prdx2 Tpi1 Hsp90b1 Rpl13a Uba1 Psmd13 Clic4 Echdc1 Prdx5 Pgam2 Pfkp Dynll1 Aldh9a1 Cndp2 Ahnak Rpl35 S100a16 Rpl4 Qars Ces1d Akr1c18 Mthfd1 Pgm3 Hba-a2 Qdpr Flna Arhgdia Gsn Aars Ahcy Vcp Hbb-bs Hbb-bt</t>
  </si>
  <si>
    <t>Add1 Anxa5 Anxa6 Arf1 Rhoa Calr Capn2 Cat Cav1 Cfl1 Gdi2 Hspa8 Hspb1 Itga2b Itga5 Anxa1 Msn Myh9 P4hb Pdcd6ip Plec Rdx Rpl30 Rpl9 Tln1 Hsp90b1 Rpl13a Vcl Ywhae Ywhag Ywhaq Ywhaz Iqgap1 Ywhab Actn4 Ahnak Actr2 Cltc Rpl4 Mcam Actn1 Flna Gsn</t>
  </si>
  <si>
    <t>Ahsg Alb Slc25a5 Atp5a1 Anxa2 Calr Cfl1 Col1a2 Dync1h1 Eif4a1 F2 Fn1 Gapdh Gpld1 Gsto1 Hspa8 Hspb1 Hspd1 Krt1 Lum Myh9 Myl6 P4hb Pkm Plec Ran Rpl30 Rpl9 Snca Sod1 Hsp90b1 Trf Tubb5 Vtn Pfkp Cltc Hadha Flna Tubb4b Col6a6</t>
  </si>
  <si>
    <t>Alb Aldoa Akr1b3 Slc25a4 Slc25a5 Ass1 Atp1a1 Atp5a1 Anxa2 Car2 Gapdh Gdi2 Gpi1 Gstm1 Gsto1 Hba-a1 Hbb-b1 Hspa8 Hspd1 Mdh1 Msn Pdcd6ip Pgam1 Pkm Rdx Sept8 Sod1 Stip1 Prdx2 Tkt Tuba1a Tuba1b Wdr1 Ywhag Pebp1 Cltc Tubb4b Gsn Vcp</t>
  </si>
  <si>
    <t>myelin sheath</t>
  </si>
  <si>
    <t>GO:0043209</t>
  </si>
  <si>
    <t>Agt Ahsg Alb Aldh3a1 Aldoa Akr1b3 Anxa5 Prdx6 Apoa1 Apoa4 Apoc1 Apoc3 Serpinc1 C3 C4b C9 Anxa2 Calr Car2 Cat Cfh Cfi Cfl1 Col1a2 Copa Cp Dnpep Eno3 Ces1c F2 Fga Fn1 Gc Gpi1 Gpld1 Gpx3 Gstp2 Gstp1 Cfb H2-Q10 Hba-a1 Serpind1 Hp Hpx Hspa8 Hspb1 Hspd1 Itga2b Itih2 Itih4 Klkb1 Serpina3c Kng1 Krt1 Anxa1 Ltf Lum Mbl1 Mbl2 Mdh1 Msn Mug1 Mug2 Mup1 Mup3 Plg Serpinf2 Psmc5 Rbp4 Rdx S100a4 Selenbp1 Selenbp2 Snca Sod1 Serpina1a Serpina1b Serpina1c Serpina1d Serpina1e Serpina3k Serpina3n Serpina3m Tg Tpi1 Trf Tst Ttr Vtn Ywhaz Pebp1 Prdx5 Nampt Actn4 Serpinb1a Cpn2 1300017J02Rik F13a1 Lrg1 Mcam Hmgb2 Fgg Ces1d Actn1 Fgb Hba-a2 C8b Arhgdia Gsn A2m BC048546 Apob Ces1b Kng2 Hbb-bs Hbb-bt</t>
  </si>
  <si>
    <t>Agt Alb Akr1b3 Anxa5 Apoa4 Rhoa Ass1 Hnrnpd Calr Cav1 Cdc37 Gstm2 Gstp1 Hbb-b1 Hspb1 Lmnb1 Anxa1 Mdh1 Mup1 P4hb Serpinf2 Psmc1 Psmc2 Psmc5 Snca Sod1 Prdx2 Hsp90b1 Trf Uba1 Rragd Txnl1 Rragc Prdx5 Sfn Pfkp Ruvbl1 Gstm7 Opa1 Akr1c18 Aars Vcp Myh13</t>
  </si>
  <si>
    <t>cellular response to stress</t>
  </si>
  <si>
    <t>GO:0033554</t>
  </si>
  <si>
    <t>Aldoa Aldoc Akr1b3 Ank1 Cbr2 Eno3 Fasn Gapdh Gpd1 Gpi1 Hpx Idh3g Ldha Me1 Mdh1 Pgam1 Pgk1 Pkm Pklr Snca Spta1 Tkt Tpi1 Pgam2 Pfkp Suclg1 Nampt Dcxr Ces1d Akr1c18 Aldh1l1 Mthfd1 Qdpr Ahcy Vcp Gcdh Gpd1l</t>
  </si>
  <si>
    <t>Agt Cfl1 Hspa8 Kpnb1 Ran Ipo5 1700009N14Rik Akr1c18 Flna</t>
  </si>
  <si>
    <t>protein import into nucleus</t>
  </si>
  <si>
    <t>GO:0006606</t>
  </si>
  <si>
    <t>C3 Capn2 Cfh Fga Klkb1 Myh9 Serpinf2 Ruvbl1 Fgg Fgb Gsn A2m</t>
  </si>
  <si>
    <t>protein processing</t>
  </si>
  <si>
    <t>GO:0016485</t>
  </si>
  <si>
    <t>Anxa5 Serpinc1 C3 C9 Anxa2 Cav1 F2 Fga Gp5 Serpind1 Hspb1 Itga2b Klkb1 Kng1 Myh9 Plg Serpinf2 Prdx2 Tln1 Vcl F13a1 Fgg Fgb Flna Kng2</t>
  </si>
  <si>
    <t>blood coagulation</t>
  </si>
  <si>
    <t>GO:0007596</t>
  </si>
  <si>
    <t>Agt Ahsg Apoa1 C3 Cfh Gstp1 Hspd1 Krt1 Anxa1 A2m</t>
  </si>
  <si>
    <t>regulation of inflammatory response</t>
  </si>
  <si>
    <t>GO:0050727</t>
  </si>
  <si>
    <t>Agt Aldh1a1 Rhoa Car2 Cfl1 Msn Aldh1a2 Vcl Wdr1 Clic4 Opa1 Mthfd1 Flna Gsn</t>
  </si>
  <si>
    <t>Acadl Aco1 Agt Ank1 Anxa6 Apoa1 Apoa4 Apoc3 Arf1 Atp1a1 Car2 Cav1 Cp F2 Ftl1 Got1 Gpi1 Gpld1 Gsto1 Hpx Kng1 Krt1 Ltf Mup1 Pvalb Pygm Rbp4 Ryr1 Snca Sod1 Trf Clic4 Sfn Gstm7 Apob Gcdh Gpd1l Atp2b4 Kng2</t>
  </si>
  <si>
    <t>Agt Apoa1 Apoa4 Apoc3 Ass1 Hnrnpd Calr Cct4 Gpld1 Hspb1 Anxa1 Lum Ncl Serpinf2 Por Psmc1 Psmc2 Psmc5 Snca Trf Ywhah Pcbp1 Nampt Tceb2 Hmgb2 Vcp</t>
  </si>
  <si>
    <t>positive regulation of cellular biosynth...</t>
  </si>
  <si>
    <t>GO:0031328</t>
  </si>
  <si>
    <t>Agt Car2 Cav1 F2 Gsto1 Ryr1 Snca Gstm7 Gpd1l</t>
  </si>
  <si>
    <t>regulation of ion homeostasis</t>
  </si>
  <si>
    <t>GO:2000021</t>
  </si>
  <si>
    <t>Add1 Agt Ahsg Alb Slc25a4 Arf1 Rhoa Atp1a1 C3 Car2 Cav1 F2 Fga Fn1 Gpld1 Hbb-b2 Hspb1 Hspd1 Il1rap Itga5 Anxa1 Ltf Lum Ncl Plg Serpinf2 Por Sod1 Prdx2 Trf Iqgap1 Actr2 Rpl4 Opa1 Lrg1 Hmgb2 Fgg Fgb</t>
  </si>
  <si>
    <t>positive regulation of multicellular org...</t>
  </si>
  <si>
    <t>GO:0051240</t>
  </si>
  <si>
    <t>Agt Aldoa Anxa6 Rhoa Atp1a1 Cav1 Myh1 Myh2 Myh3 Myh4 Myh8 Myh6 Myl6 Ryr1 Sod1 Pgam2 Myh7 Gpd1l</t>
  </si>
  <si>
    <t>Agt Rhoa Atp1a1 Cav1 Fga Myh6 Pebp1 Fgg Fgb Myh7 Gpd1l Atp2b4</t>
  </si>
  <si>
    <t>regulation of blood circulation</t>
  </si>
  <si>
    <t>GO:1903522</t>
  </si>
  <si>
    <t>Agt Apoa1 Apoa4 Apoc3 Gpld1 Anxa1 Mup1 Por</t>
  </si>
  <si>
    <t>positive regulation of lipid metabolic p...</t>
  </si>
  <si>
    <t>GO:0045834</t>
  </si>
  <si>
    <t>Adss Aldoa Atp5a1 Hprt Pkm Pklr Prps1 Prps2 Vcp</t>
  </si>
  <si>
    <t>purine ribonucleoside biosynthetic proce...</t>
  </si>
  <si>
    <t>GO:0046129</t>
  </si>
  <si>
    <t>Agt Rhoa Lmnb1 Ltf Snca Sod1 Prdx2 Trf Iqgap1 Atp2b4</t>
  </si>
  <si>
    <t>positive regulation of protein serine/th...</t>
  </si>
  <si>
    <t>GO:0071902</t>
  </si>
  <si>
    <t>Add1 Rhoa Atp1a1 Calr Gpld1 Gstp1 Anxa1 Ltf Msn Mup1 Ncl Aldh1a2 Prdx2 Ube2l3 Ywhah Akr1c18</t>
  </si>
  <si>
    <t>cellular response to lipid</t>
  </si>
  <si>
    <t>GO:0071396</t>
  </si>
  <si>
    <t>Agt Rhoa Rhoc Cav1 Rdx Vcl Wdr1 Iqgap1 Actn4 Actn1 Flna</t>
  </si>
  <si>
    <t>cell-cell junction organization</t>
  </si>
  <si>
    <t>GO:0045216</t>
  </si>
  <si>
    <t>Agt Apoa1 Apoa4 Apoc3 Rhoa Ass1 Hnrnpd C3 Anxa2 Calr Cav1 Cct4 F2 Fga Gpd1 Gpld1 Gstp1 Hprt Hpx Hspa8 Hspb1 Hspd1 Itga5 Lmnb1 Anxa1 Ltf Lum Msn Mup1 Myh9 Ncl Serpinf2 Por Psmc1 Psmc2 Psmc5 Rdx Snca Sod1 Prdx2 Trf Ube2l3 Vtn Ywhah Pebp1 Pcbp1 Iqgap1 Ruvbl1 Nampt Tceb2 Hmgb2 Fgg Akr1c18 Fgb Ptpa Gsn Vcp Atp2b4</t>
  </si>
  <si>
    <t>positive regulation of cellular metaboli...</t>
  </si>
  <si>
    <t>GO:0031325</t>
  </si>
  <si>
    <t>Aldoa Atp1a1 Cav1 Myh3 Myh8 Myh6 Pgam2 Myh7 Gpd1l</t>
  </si>
  <si>
    <t>Agt Ank1 Slc25a4 Apoa1 Apoa4 Arf1 Rhoa Anxa2 Calr Cav1 Cfl1 F2 Fn1 Gp5 H2-D1 Hba-a1 Hbb-b1 Hbb-b2 Hprt Hspb1 Il1rap Krt19 Krt8 Lifr Msn Myh9 Myh6 Aldh1a2 Rdx Ryr1 Sod1 Tjp2 Trf Tubb3 Vcl Wdr1 Ywhag Ywhah Pebp1 Iqgap1 Clic4 Sfn Actn4 Actr2 Rpl4 Opa1 Hmgb2 Actn1 Hba-a2 Flna</t>
  </si>
  <si>
    <t>cell development</t>
  </si>
  <si>
    <t>GO:0048468</t>
  </si>
  <si>
    <t>Agt Atp1a1 Cav1 Myh6 Pebp1 Myh7 Gpd1l Atp2b4</t>
  </si>
  <si>
    <t>regulation of heart contraction</t>
  </si>
  <si>
    <t>GO:0008016</t>
  </si>
  <si>
    <t>Ap1g1 C2 C3 C4b C9 Cav1 Cfh Cfi Gpld1 Cfb H2-D1 Hpx Hspa8 Hspd1 Krt1 Anxa1 Ltf Mbl1 Mbl2 Hmgb2 C8b A2m</t>
  </si>
  <si>
    <t>positive regulation of immune response</t>
  </si>
  <si>
    <t>GO:0050778</t>
  </si>
  <si>
    <t>Agt Alb Ank1 Arf1 Anxa2 Cfl1 Dync1h1 Hspa8 Hspa4 Kpnb1 Fyco1 Myh9 Ran Rdx Snca Sod1 Ywhaz Dynll1 Actn4 Actr2 Cltc Ipo5 1700009N14Rik Akr1c18 Flna Gsn</t>
  </si>
  <si>
    <t>Add1 Agt Rhoa C3 Hspb1 Itga5 Plg Lrg1 Rnh1</t>
  </si>
  <si>
    <t>regulation of angiogenesis</t>
  </si>
  <si>
    <t>GO:0045765</t>
  </si>
  <si>
    <t>Adh5 Gstp1 Ltf Ncl Snca Prdx2 Rpl13a Hnrnpa0 Hmgb2</t>
  </si>
  <si>
    <t>response to lipopolysaccharide</t>
  </si>
  <si>
    <t>GO:0032496</t>
  </si>
  <si>
    <t>Agt Apoa1 C3 Car2 Cav1 F2 Anxa1 Snca Ywhab Akr1c18 Flna Atp2b4</t>
  </si>
  <si>
    <t>G-protein coupled receptor signaling pat...</t>
  </si>
  <si>
    <t>GO:0007186</t>
  </si>
  <si>
    <t>Agt Rhoa Fga Fn1 Gp5 Itga2b Vtn Iqgap1 Fgg Actn1 Fgb</t>
  </si>
  <si>
    <t>cell-matrix adhesion</t>
  </si>
  <si>
    <t>GO:0007160</t>
  </si>
  <si>
    <t>Agt Arf1 Fga Gpld1 Hspd1 Il1rap Ncl Rbp4 Fgg Fgb</t>
  </si>
  <si>
    <t>Agt Aldh3a1 Akr1b3 Slc25a5 Anxa2 Calr Cav1 F2 Fn1 Lifr Anxa1 Ltf Serpinf2 Pura Aldh1a2 Spta1 Trf Nampt Ndufaf4 Lrg1 Hmgb2 Akr1c18</t>
  </si>
  <si>
    <t>positive regulation of cell proliferatio...</t>
  </si>
  <si>
    <t>GO:0008284</t>
  </si>
  <si>
    <t>Acadl Agt Aldh1a1 Apoa1 Apoa4 Ass1 Fasn Got1 Gsto1 Ldha Anxa1 Pkm Pklr Aldh1a2 Akr1c18 Mthfd1 Ahcy Atp2b4</t>
  </si>
  <si>
    <t>organic acid biosynthetic process</t>
  </si>
  <si>
    <t>GO:0016053</t>
  </si>
  <si>
    <t>Acadl Aco1 Add1 Adh1 Adh7 Adh5 Adss Agt Ahsg Alb Aldh1a1 Aldh2 Aldh3a1 Aldoa Aldoc Akr1b3 Ank1 Slc25a4 Slc25a5 Anxa11 Anxa5 Anxa6 Prdx6 Ap1g1 Apoa1 Apoa4 Apoc1 Apoc3 Arf1 Arf2 Arf3 Rhoa Rhoc Ass1 Serpinc1 Atp1a1 Atp5a1 Hnrnpd C2 C3 C9 Anxa2 Calm1 Calm2 Calm3 Calr Capn2 Car1 Car2 Car3 Cat Cav1 Cbr2 Cbx3 Cct4 Cdc37 Cfl1 Ckm Col1a2 Cp Cyp2f2 Dync1h1 Dnpep Ddx19a Eif4a1 Eif4a2 Eno3 F2 Fasn Fga Fn1 Ftl1 Gapdh Gda Gpd1 Gdi2 Got1 Gp5 Gpi1 Gpld1 Gpx3 Gstm1 Gstm2 Gstm4 Gstp2 Gstp1 Gstt1 Gsto1 H2-D1 Hba-a1 Hbb-b1 Hbb-b2 Serpind1 Hnrnpa1 Hp Hprt Hpx Hspa8 Hspb1 Hspd1 Hspa4 Idh3g Il1rap Kpnb1 Itga2b Itga5 Itih2 Itih4 Serpina3c Kng1 Krt19 Krt4 Krt8 Ldha Lifr Lmnb1 Anxa1 Ltf Lum Mb Mbl1 Mbl2 Fyco1 Me1 Mdh1 Msn COX2 Mug1 Mug2 Mup1 Myh2 Myh3 Myh8 Myh9 Myh6 Myl6 Ncl Hspa4l P4hb Pdcd6ip Pgam1 Pgk1 Pkm Pklr Plec Plg Serpinf2 Por Prps1 Psmc1 Psmc2 Psmc5 Ptma Pura Purb Pvalb Pygm Aldh1a2 Ran Rbp4 Rdx Rpl30 Rpl9 Ryr1 S100a4 Sord Selenbp1 Snca Sod1 Serpina1a Serpina1b Serpina1c Serpina1d Serpina1e Serpina3k Serpina3n Serpina3m Spta1 Tagln2 Prdx2 Tg Tjp2 Tkt Tln1 Tpi1 Tpmt Hsp90b1 Trf Tst Rpl13a Ttr Tuba1a Tuba1b Tuba1c Tubb2a Tubb3 Tubb5 Ube2l3 Uba1 Vcl Vtn Wdr1 Ywhae Ywhag Ywhah Ywhaq Ywhaz Pebp1 Pcbp1 Psmd13 Psma4 Psma7 Iqgap1 Clic4 Hmgn5 Rragd Hnrnpa2b1 Txnl1 Rragc Ywhab Prdx5 Eif3d Sfn Pgam2 Samhd1 Pfkp Suclg1 Dynll1 Ruvbl1 Hist1h1b Aldh9a1 Rab2a Nampt Actn4 Cndp2 Eif3f Serpinb1a Ahnak Rpl35 Eef1d Actr2 Psmd12 Cltc Tceb2 Dcxr Rpl4 Ppa1 Tubb6 Dynll2 Gstm7 Ndufaf4 Nars Basp1 Ipo5 Vcpip1 Snx6 Lrpprc Tubb2b Opa1 F13a1 Lrg1 Mcam Hmgb2 Hadha Qars Fgg Ces1d Akr1c18 Aldh1l1 Mthfd1 Actn1 Pgm3 Fgb Hba-a2 C8b Qdpr Acat1 Prps2 Ptpa Myh7 Flna Arhgdia Eif5 Tubb4b Gsn Hnrnpa3 A2m BC048546 Fus Ddx19b Aars Apeh Apob Ahcy Vcp Gm15800 Gcdh Gpd1l Atp2b4 Kng2 Myh13</t>
  </si>
  <si>
    <t>cellular process</t>
  </si>
  <si>
    <t>GO:0009987</t>
  </si>
  <si>
    <t>Agt Prdx6 Apoa4 Rhoa Ass1 Cat Cav1 F2 Gpx3 Gstp1 Hp Hspd1 Por Snca Sod1 Prdx2 Prdx5 Dynll1 Akr1c18 Atp2b4</t>
  </si>
  <si>
    <t>Acadl Adh1 Adh7 Adh5 Got1 Ldha Sord Tpi1 Hadha Ces1d Akr1c18 Acat1 Ahcy Gcdh Atp2b4</t>
  </si>
  <si>
    <t>small molecule catabolic process</t>
  </si>
  <si>
    <t>GO:0044282</t>
  </si>
  <si>
    <t>Agt Rhoa Gpi1 Hspd1 Snca Sod1 Prdx2 Aars</t>
  </si>
  <si>
    <t>Adh5 Agt Rhoa Atp1a1 Col1a2 Myh6 Serpinf2 Sod1</t>
  </si>
  <si>
    <t>regulation of blood pressure</t>
  </si>
  <si>
    <t>GO:0008217</t>
  </si>
  <si>
    <t>Agt Ahsg Car2 Cav1 Anxa1 Plg Trf Flna</t>
  </si>
  <si>
    <t>tissue remodeling</t>
  </si>
  <si>
    <t>GO:0048771</t>
  </si>
  <si>
    <t>Add1 Apoa1 Rhoa Serpinf2 Rdx Hsp90b1 Actn4 Actn1 Flna</t>
  </si>
  <si>
    <t>actin filament bundle assembly</t>
  </si>
  <si>
    <t>GO:0051017</t>
  </si>
  <si>
    <t>Agt Apoa1 Apoa4 Arf1 Rhoa Rhoc Cav1 Cct4 Hspa8 Hspd1 Lmnb1 Ltf Por Snca Sod1 Prdx2 Trf Ube2l3 Iqgap1 Ywhab Hmgb2 Ptpa Eif5 Gsn Vcp Atp2b4</t>
  </si>
  <si>
    <t>positive regulation of catalytic activit...</t>
  </si>
  <si>
    <t>GO:0043085</t>
  </si>
  <si>
    <t>Calr Cav1 Cbx3 Hspa8 Mup1 Psmc5 Pura Purb Ywhaq Hnrnpa2b1 Ywhab Prdx5 Basp1 Snx6 Hmgb2 Flna</t>
  </si>
  <si>
    <t>Acadl Adh5 Agt Ahsg Alb Aldh1a1 Aldh3a1 Akr1b3 Anxa5 Prdx6 Ap1g1 Apoa1 Apoa4 Rhoa Ass1 Serpinc1 Hnrnpd C2 C3 C9 Anxa2 Calr Car3 Cat Cav1 Cdc37 Cfh Cfi F2 Fga Fn1 Gapdh Gp5 Gpx3 Gstm2 Gstp1 Cfb Hbb-b1 Serpind1 Hp Hpx Hspb1 Hspd1 Hspa4 Il1rap Itga2b Itih4 Klkb1 Kng1 Krt1 Krt8 Lmnb1 Anxa1 Ltf Mb Mbl1 Mbl2 Mdh1 Mup1 Myh2 Myh9 Myh6 Hspa4l P4hb Pkm Pklr Plg Serpinf2 Psmc1 Psmc2 Psmc5 Pygm Ryr1 Snca Sod1 Serpina1a Serpina1b Serpina3n Prdx2 Tln1 Hsp90b1 Trf Rpl13a Uba1 Vcl Ywhaz Rragd Txnl1 Rragc Prdx5 Sfn Samhd1 Pfkp Ruvbl1 Gstm7 Cotl1 Opa1 F13a1 Hnrnpa0 Hmgb2 Fgg Akr1c18 Fgb C8b Myh7 Flna Gsn A2m Aars Ahcy Vcp Atp2b4 Kng2 Myh13</t>
  </si>
  <si>
    <t>Acadl Aco1 Add1 Adh1 Adh5 Agt Ahsg Alb Aldh1a1 Akr1b3 Ank1 Slc25a4 Anxa5 Apoa1 Apoa4 Apoc3 Arf1 Rhoa Serpinc1 Atp1a1 Atp5a1 Hnrnpd C3 C9 Anxa2 Calr Capn2 Car2 Cat Cav1 Cfl1 Col1a2 Copa F2 Fasn Fga Fn1 Gapdh Gp5 Gpi1 Gpld1 Gstp1 H2-D1 Hba-a1 Hbb-b1 Hbb-b2 Serpind1 Hp Hprt Hspb1 Hspd1 Il1rap Itga2b Itga5 Klkb1 Kng1 Krt19 Krt1 Krt4 Krt8 Lifr Anxa1 Ltf Lum Mb Msn Mug1 Mup1 Myh3 Myh8 Myh9 Myh6 Myl6 Ncl Pkm Plg Serpinf2 Por Prps1 Psmc2 Pura Aldh1a2 Rbp4 Ryr1 Snca Sod1 Serpina1b Spta1 Prdx2 Tg Tjp2 Tln1 Tpi1 Trf Rpl13a Tubb3 Vcl Vtn Wdr1 Ywhae Ywhag Ywhah Ywhaz Iqgap1 Clic4 Sfn Hist1h1b Nampt Actr2 Cltc Rpl4 Basp1 Tubb2b Opa1 F13a1 Lrg1 Mcam Hmgb2 Fgg Ces1d Rnh1 Mthfd1 Actn1 Pgm3 Fgb Hba-a2 Myh7 Flna Aars Apob Atp2b4 Mup20 Kng2</t>
  </si>
  <si>
    <t>single-multicellular organism process</t>
  </si>
  <si>
    <t>GO:0044707</t>
  </si>
  <si>
    <t>Psmc1 Psmc2 Psmc5 Hist1h1b</t>
  </si>
  <si>
    <t>protein-DNA complex assembly</t>
  </si>
  <si>
    <t>GO:0065004</t>
  </si>
  <si>
    <t>Agt Cav1 Krt4 Anxa1 Msn Rdx Sod1 Tagln2 Tjp2 Tst Clic4 Sfn Basp1 Ces1d</t>
  </si>
  <si>
    <t>epithelial cell differentiation</t>
  </si>
  <si>
    <t>GO:0030855</t>
  </si>
  <si>
    <t>Agt C3 Hspb1 Hspd1 Il1rap Anxa1 Lum Ncl Serpinf2 Sod1 Hmgb2</t>
  </si>
  <si>
    <t>positive regulation of cytokine producti...</t>
  </si>
  <si>
    <t>GO:0001819</t>
  </si>
  <si>
    <t>Agt Cav1 F2 Gsto1 Kng1 Ryr1 Snca Gstm7 Kng2</t>
  </si>
  <si>
    <t>Agt Anxa5 Apoa1 Rhoa Atp1a1 Calr Cav1 Cfl1 Dync1h1 Fga Fn1 Gpld1 Hspb1 Kpnb1 Itga2b Itga5 Anxa1 Fyco1 Msn Myh2 Myh8 Myh9 Myh6 Myl6 Plg Rdx Sord Sod1 Trf Rpl13a Tubb3 Vcl Vtn Wdr1 Ywhae Iqgap1 Clic4 Dynll1 Actn4 Actr2 Tubb2b Mcam Hmgb2 Actn1 Myh7 Flna Arhgdia Gsn Apob Gpd1l Atp2b4</t>
  </si>
  <si>
    <t>Anxa5 Ap1g1 Apoa1 C2 C3 C4b C9 Cfh Cfi Cfb H2-D1 Hpx Hspa8 Hspd1 Krt1 Anxa1 Mbl1 Mbl2 Mdh1 Rbp4 Prdx2 Wdr1 Ywhaz Samhd1 C8b A2m</t>
  </si>
  <si>
    <t>immune effector process</t>
  </si>
  <si>
    <t>GO:0002252</t>
  </si>
  <si>
    <t>Add1 Arf1 Rhoa Cav1 Fga Gda Rdx Snca Spta1 Vtn Actr2 Opa1 Fgg Fgb Gsn</t>
  </si>
  <si>
    <t>Acadl Aco1 Add1 Adh1 Adh7 Adh5 Adss Agt Aldh1a1 Aldh3a1 Aldoa Aldoc Akr1b3 Ank1 Prdx6 Apoa1 Apoa4 Apoc1 Apoc3 Arf1 Rhoa Ass1 Serpinc1 Atp1a1 Atp5a1 Hnrnpd C3 Anxa2 Calr Capn2 Car1 Car2 Car3 Cat Cav1 Cbr2 Cbx3 Cct4 Cdc37 Cfl1 Ckm Cyp2f2 Dnpep Ddx19a Eif4a1 Eif4a2 Eno3 F2 Fasn Fga Fn1 Gapdh Gda Gpd1 Got1 Gpi1 Gpld1 Gpx3 Gstm1 Gstm2 Gstm4 Gstp2 Gstp1 Gstt1 Gsto1 Hbb-b1 Serpind1 Hnrnpa1 Hp Hprt Hpx Hspa8 Hspb1 Hspd1 Hspa4 Idh3g Il1rap Itga5 Itih2 Itih4 Serpina3c Kng1 Ldha Lmnb1 Anxa1 Ltf Lum Me1 Mdh1 Msn COX2 Mug1 Mug2 Mup1 Myh3 Myh8 Myh9 Myh6 Ncl P4hb Pdcd6ip Pgam1 Pgk1 Pkm Pklr Plg Serpinf2 Por Prps1 Psmc1 Psmc2 Psmc5 Pura Purb Pygm Aldh1a2 Rbp4 Rdx Rpl30 Rpl9 Sord Snca Sod1 Serpina1a Serpina1b Serpina1c Serpina1d Serpina1e Serpina3k Serpina3n Serpina3m Spta1 Prdx2 Tg Tkt Tpi1 Tpmt Hsp90b1 Trf Rpl13a Ttr Ube2l3 Uba1 Vtn Ywhae Ywhah Ywhaq Pebp1 Pcbp1 Psmd13 Psma4 Psma7 Iqgap1 Hmgn5 Hnrnpa2b1 Txnl1 Ywhab Prdx5 Eif3d Sfn Pgam2 Samhd1 Pfkp Suclg1 Dynll1 Ruvbl1 Aldh9a1 Nampt Actn4 Cndp2 Eif3f Serpinb1a Ahnak Rpl35 Eef1d Psmd12 Cltc Tceb2 Dcxr Rpl4 Ppa1 Gstm7 Nars Basp1 Vcpip1 Snx6 Lrpprc F13a1 Hmgb2 Hadha Qars Fgg Ces1d Akr1c18 Aldh1l1 Mthfd1 Pgm3 Fgb Qdpr Acat1 Prps2 Ptpa Myh7 Flna Eif5 Gsn Hnrnpa3 A2m BC048546 Ddx19b Aars Apeh Apob Ahcy Vcp Gm15800 Gcdh Gpd1l Atp2b4</t>
  </si>
  <si>
    <t>cellular metabolic process</t>
  </si>
  <si>
    <t>GO:0044237</t>
  </si>
  <si>
    <t>Ap1g1 Cav1 Cdc37 Hpx Hspd1 Ltf Samhd1 Hmgb2 A2m</t>
  </si>
  <si>
    <t>regulation of innate immune response</t>
  </si>
  <si>
    <t>GO:0045088</t>
  </si>
  <si>
    <t>Agt Hnrnpd C3 Calr Cav1 Fn1 Hspa8 Hspa4 Lum Msn Mup1 Myh9 Ncl Serpinf2 Psmc1 Psmc2 Psmc5 Aldh1a2 Rdx Trf Ywhah Pcbp1 Ruvbl1 Nampt Tceb2 Hmgb2 Gsn Apob</t>
  </si>
  <si>
    <t>Acadl Aco1 Add1 Adh1 Adh7 Adh5 Agt Ahsg Alb Aldh1a1 Aldoa Akr1b3 Ank1 Slc25a4 Slc25a5 Anxa5 Anxa6 Prdx6 Apoa1 Apoa4 Apoc3 Arf1 Rhoa Serpinc1 Atp1a1 Hnrnpd C3 C9 Anxa2 Calr Car2 Cav1 Cct4 Cdc37 Cfl1 Col1a2 Copa Cp F2 Fga Fn1 Ftl1 Gapdh Got1 Gp5 Gpi1 Gpld1 Gsto1 Hba-a1 Hbb-b1 Hbb-b2 Serpind1 Hpx Hspa8 Hspb1 Hspd1 Il1rap Itga2b Klkb1 Kng1 Krt1 Anxa1 Ltf Mb Mbl1 Mbl2 Msn Mup1 Myh9 Myh6 P4hb Plg Serpinf2 Por Pvalb Pygm Aldh1a2 Rbp4 Rdx Ryr1 Snca Sod1 Spta1 Prdx2 Tg Tjp2 Tln1 Trf Rpl13a Ttr Vcl Wdr1 Ywhae Ywhag Ywhah Ywhaz Pebp1 Clic4 Hnrnpa2b1 Txnl1 Ywhab Prdx5 Sfn Aldh9a1 Actr2 Rpl4 Gstm7 F13a1 Hnrnpa0 Hmgb2 Fgg Akr1c18 Mthfd1 Fgb Hba-a2 Myh7 Flna Arhgdia Gsn Apob Vcp Gcdh Gpd1l Atp2b4 Kng2</t>
  </si>
  <si>
    <t>Akr1b3 Apoa4 Hnrnpd Hspb1 Anxa1 P4hb Snca Sod1 Prdx2 Txnl1 Prdx5 Akr1c18</t>
  </si>
  <si>
    <t>Aco1 Agt Apoa1 Apoa4 Arf1 Rhoa Serpinc1 Hnrnpd C3 Anxa2 Calr Cat Cav1 Cbx3 Cct4 Cdc37 Cfh Eif4a1 Eif4a2 F2 Fga Fn1 Gapdh Gpi1 Gpld1 Gstp1 Hbb-b1 Serpind1 Hpx Hspa8 Hspb1 Hspd1 Hspa4 Il1rap Itga5 Itih2 Itih4 Serpina3c Kng1 Lmnb1 Ltf Lum Msn Mug1 Mug2 Mup1 Myh9 Myh6 Ncl Pgam1 Serpinf2 Por Psmc1 Psmc2 Psmc5 Pura Purb Aldh1a2 Rdx Snca Sod1 Serpina1a Serpina1b Serpina1c Serpina1d Serpina1e Serpina3k Serpina3n Serpina3m Prdx2 Hsp90b1 Trf Rpl13a Ube2l3 Vtn Ywhae Ywhah Ywhaq Pebp1 Pcbp1 Iqgap1 Hmgn5 Hnrnpa2b1 Ywhab Prdx5 Sfn Pgam2 Dynll1 Ruvbl1 Nampt Actn4 Serpinb1a Ahnak Eef1d Cltc Tceb2 Basp1 Snx6 Lrpprc Hnrnpa0 Hmgb2 Fgg Fgb Ptpa Flna Eif5 Gsn A2m BC048546 Apob Vcp Gpd1l Atp2b4</t>
  </si>
  <si>
    <t>regulation of macromolecule metabolic pr...</t>
  </si>
  <si>
    <t>GO:0060255</t>
  </si>
  <si>
    <t>Add1 Anxa2 Calm1 Cav1 Hspa4 Ran Spta1 Vtn Hmgb2</t>
  </si>
  <si>
    <t>positive regulation of binding</t>
  </si>
  <si>
    <t>GO:0051099</t>
  </si>
  <si>
    <t>Agt Ahsg Anxa5 Apoa1 Apoc3 Rhoa Atp1a1 Anxa2 Calr Cav1 F2 Fga Fn1 Gp5 Gstp1 H2-D1 Klkb1 Kng1 Anxa1 Plg Serpinf2 Rbp4 Sod1 Prdx2 Tjp2 Ywhah Fgg Fgb Flna Atp2b4 Kng2</t>
  </si>
  <si>
    <t>Ahsg C2 C3 Calr Hspa8 Anxa1 Mbl1 Mbl2 Myh9 Gsn</t>
  </si>
  <si>
    <t>Anxa2 Msn Rdx Vcp</t>
  </si>
  <si>
    <t>Aco1 Akr1b3 Anxa11 Anxa5 Apoa4 Ass1 Hnrnpd Cat Cav1 Cp Fga Fn1 Gpld1 Hp Krt8 Anxa1 Mb Pklr Sord Snca Sod1 Prdx2 Trf Iqgap1 Clic4 Pgam2 S100a16 Fgg Akr1c18 Fgb Gsn Fus Atp2b4</t>
  </si>
  <si>
    <t>response to inorganic substance</t>
  </si>
  <si>
    <t>GO:0010035</t>
  </si>
  <si>
    <t>Agt Akr1b3 Rhoa Gstp1 Lmnb1 Serpinf2 Trf</t>
  </si>
  <si>
    <t>stress-activated protein kinase signalin...</t>
  </si>
  <si>
    <t>GO:0031098</t>
  </si>
  <si>
    <t>Acadl Apoa4 Apoc3 Rhoa Serpinc1 Atp1a1 Hnrnpd Anxa2 Calr Cav1 Cbx3 Eif4a2 F2 Gapdh Gpi1 Gpld1 Gstp1 Serpind1 Hp Hspa8 Hspb1 Hspd1 Hspa4 Itih2 Itih4 Serpina3c Kng1 Mug1 Mug2 Mup1 Serpinf2 Por Psmc5 Pura Purb Snca Serpina1a Serpina1b Serpina1c Serpina1d Serpina1e Serpina3k Serpina3n Serpina3m Prdx2 Rpl13a Vtn Ywhae Ywhaq Pebp1 Iqgap1 Hnrnpa2b1 Ywhab Prdx5 Sfn Dynll1 Serpinb1a Basp1 Snx6 Lrpprc Hmgb2 Akr1c18 Ptpa Flna A2m BC048546 Gpd1l Atp2b4</t>
  </si>
  <si>
    <t>negative regulation of cellular metaboli...</t>
  </si>
  <si>
    <t>GO:0031324</t>
  </si>
  <si>
    <t>Rhoa Ass1 Cav1 Gstp1 Hspd1 Anxa1 Spta1 Prdx2 Gsn</t>
  </si>
  <si>
    <t>regulation of leukocyte cell-cell adhesi...</t>
  </si>
  <si>
    <t>GO:1903037</t>
  </si>
  <si>
    <t>Acadl Aco1 Adss Aldoa Aldoc Akr1b3 Ank1 Apoc3 Rhoa Ass1 Atp5a1 Hnrnpd Calr Cbr2 Ckm Dnpep Eif4a1 Eif4a2 Eno3 Gapdh Gda Gpd1 Got1 Gpi1 Gpx3 Gstm1 Gstm2 Gstm4 Gstp2 Gstp1 Gstt1 Gsto1 Hbb-b1 Hprt Hpx Hspa8 Idh3g Itih2 Itih4 Ldha Me1 Mdh1 Myh3 Myh8 Myh6 P4hb Pgam1 Pgk1 Pkm Pklr Prps1 Rpl30 Rpl9 Snca Sod1 Spta1 Tg Tkt Tpi1 Rpl13a Pebp1 Hmgn5 Eif3d Pgam2 Samhd1 Pfkp Aldh9a1 Nampt Cndp2 Eif3f Rpl35 Eef1d Cltc Dcxr Rpl4 Gstm7 Nars Lrpprc Qars Aldh1l1 Mthfd1 Qdpr Prps2 Myh7 Eif5 Aars Apeh Ahcy Vcp Gpd1l Atp2b4</t>
  </si>
  <si>
    <t>Acadl Aco1 Add1 Adh1 Adh5 Agt Ahsg Alb Aldh1a1 Aldoa Akr1b3 Ank1 Slc25a4 Anxa5 Anxa6 Apoa1 Apoa4 Apoc3 Arf1 Rhoa Serpinc1 Atp1a1 Atp5a1 Hnrnpd C3 C9 Anxa2 Calr Capn2 Car2 Cat Cav1 Cfl1 Col1a2 Copa F2 Fasn Fga Fn1 Gapdh Gp5 Gpi1 Gpld1 Gstp1 H2-D1 Hba-a1 Hbb-b1 Hbb-b2 Serpind1 Hp Hprt Hspb1 Hspd1 Il1rap Itga2b Itga5 Klkb1 Kng1 Krt19 Krt1 Krt4 Krt8 Lifr Anxa1 Ltf Lum Mb Msn Mug1 Mup1 Myh1 Myh2 Myh3 Myh4 Myh8 Myh9 Myh6 Myl6 Ncl Pkm Plg Serpinf2 Por Prps1 Psmc2 Pura Aldh1a2 Rbp4 Ryr1 Snca Sod1 Serpina1b Spta1 Prdx2 Tg Tjp2 Tln1 Tpi1 Trf Rpl13a Tubb3 Vcl Vtn Wdr1 Ywhae Ywhag Ywhah Ywhaz Pebp1 Iqgap1 Clic4 Sfn Pgam2 Hist1h1b Nampt Actr2 Cltc Rpl4 Basp1 Tubb2b Opa1 F13a1 Lrg1 Mcam Hmgb2 Fgg Ces1d Akr1c18 Rnh1 Mthfd1 Actn1 Pgm3 Fgb Hba-a2 Myh7 Flna Gsn A2m Aars Apob Gpd1l Atp2b4 Mup20 Kng2</t>
  </si>
  <si>
    <t>multicellular organismal process</t>
  </si>
  <si>
    <t>GO:0032501</t>
  </si>
  <si>
    <t>purine ribonucleoside monophosphate bios...</t>
  </si>
  <si>
    <t>GO:0009168</t>
  </si>
  <si>
    <t>Add1 Agt Arf1 Rhoa Cav1 Cfl1 Fga Fn1 Kng1 Serpinf2 Rdx Sod1 Spta1 Wdr1 Actr2 Rpl4 Fgg Fgb Gsn</t>
  </si>
  <si>
    <t>Apoc3 Rhoa Cav1 Gstp1 Hspb1 Hspa4 Snca Pebp1 Dynll1 Gpd1l</t>
  </si>
  <si>
    <t>negative regulation of phosphorylation</t>
  </si>
  <si>
    <t>GO:0042326</t>
  </si>
  <si>
    <t>Add1 Adh1 Adh7 Adh5 Agt Ahsg Aldh1a1 Aldh3a1 Akr1b3 Anxa5 Prdx6 Apoa4 Apoc3 Hnrnpd Capn2 Car2 Cat Cav1 Cfl1 Col1a2 Gpd1 Gpld1 Gstp1 Hp Serpina3c Krt8 Anxa1 Ltf Mb Msn Mup1 Ncl Pklr Pygm Aldh1a2 Rbp4 Snca Sod1 Serpina1a Serpina1b Serpina1c Serpina1d Serpina1e Serpina3k Serpina3n Serpina3m Prdx2 Hsp90b1 Rpl13a Ywhag Rragd Rragc Prdx5 Ipo5 Hnrnpa0 Hmgb2 Hadha Akr1c18 Aars Apob Atp2b4</t>
  </si>
  <si>
    <t>response to oxygen-containing compound</t>
  </si>
  <si>
    <t>GO:1901700</t>
  </si>
  <si>
    <t>Agt Rhoa Cav1 Fga Kng1 Serpinf2 Sod1 Fgg Fgb</t>
  </si>
  <si>
    <t>Acadl Aco1 Adh1 Adh7 Adh5 Adss Agt Aldh1a1 Aldoa Aldoc Akr1b3 Apoa1 Apoa4 Apoc1 Apoc3 Rhoa Ass1 Atp5a1 C3 Car1 Car2 Car3 Cat Cav1 Cbr2 Cyp2f2 Eno3 Fasn Gapdh Gc Gda Gpd1 Got1 Gpi1 Gpld1 Gsto1 Hprt Hspa8 Idh3g Ldha Anxa1 Me1 Mdh1 Mup1 Myh3 Myh8 Myh6 P4hb Pgam1 Pgk1 Pkm Pklr Por Prps1 Aldh1a2 Rbp4 Sord Snca Sod1 Tkt Tpi1 Ttr Pgam2 Samhd1 Pfkp Suclg1 Nampt Dcxr Gstm7 Nars Hadha Qars Ces1d Akr1c18 Aldh1l1 Mthfd1 Cyb5r3 Acat1 Prps2 Myh7 Aars Apob Ahcy Vcp Gcdh Gpd1l Atp2b4</t>
  </si>
  <si>
    <t>small molecule metabolic process</t>
  </si>
  <si>
    <t>GO:0044281</t>
  </si>
  <si>
    <t>Agt Ahsg Aldh3a1 Anxa5 Apoc3 Hnrnpd Capn2 Car2 Cav1 Cfl1 Col1a2 Gpd1 Gpi1 Gpld1 Hprt Serpina3c Pklr Pygm Rbp4 Ryr1 Snca Serpina1a Serpina1b Serpina1c Serpina1d Serpina1e Serpina3k Serpina3n Serpina3m Hsp90b1 Ywhag Rragd Rragc Gstm7 Ipo5 Hadha Aars Atp2b4</t>
  </si>
  <si>
    <t>response to organonitrogen compound</t>
  </si>
  <si>
    <t>GO:0010243</t>
  </si>
  <si>
    <t>Adh1 Adh7 Agt Aldh1a1 Anxa5 Atp1a1 Fga Gpld1 Anxa1 Mup1 Por Aldh1a2 Rbp4 Tg Ttr Ywhaz Fgg Akr1c18 Fgb</t>
  </si>
  <si>
    <t>regulation of hormone levels</t>
  </si>
  <si>
    <t>GO:0010817</t>
  </si>
  <si>
    <t>Acadl Gda Hprt Por Samhd1 Lrpprc Aldh1l1 Ahcy Vcp</t>
  </si>
  <si>
    <t>Acadl Aldh1a1 Aldoc Anxa2 Cat Cbr2 Gpx3 Hprt Mbl1 Me1 Samhd1 Pfkp Dcxr</t>
  </si>
  <si>
    <t>Anxa5 Ap1g1 Apoa1 C3 Cfh H2-D1 Hpx Hspa8 Hspd1 Anxa1 Mdh1 Rbp4 A2m</t>
  </si>
  <si>
    <t>regulation of immune effector process</t>
  </si>
  <si>
    <t>GO:0002697</t>
  </si>
  <si>
    <t>Acadl Aldh1a1 Aldoc Anxa5 Anxa6 Cat Cav1 Gpx3 Hprt Mbl1 Samhd1 Pfkp Dcxr Acat1 Vcp</t>
  </si>
  <si>
    <t>Adh1 Aldh3a1 Rhoa Ass1 Atp1a1 Calr Cav1 Anxa1 Ube2l3 Ywhah Hmgb2 Akr1c18</t>
  </si>
  <si>
    <t>response to steroid hormone</t>
  </si>
  <si>
    <t>GO:0048545</t>
  </si>
  <si>
    <t>Agt Alb Aldh2 Slc25a4 Slc25a5 Rhoa Cat Cav1 Fga Fn1 Gpi1 Gstp1 Hspa8 Hspb1 Hspd1 Hspa4 Itga5 Lifr Ncl Por Snca Sod1 Prdx2 Hsp90b1 Ywhah Prdx5 Sfn Ndufaf4 Opa1 Hmgb2 Qars Fgg Fgb Flna Aars</t>
  </si>
  <si>
    <t>Add1 Agt Rhoa C3 Anxa2 Cav1 Fn1 Gpi1 Gpld1 Hspb1 Itga5 Myh9 Ncl Plg Clic4 Lrg1 Mcam Rnh1 Flna</t>
  </si>
  <si>
    <t>angiogenesis</t>
  </si>
  <si>
    <t>GO:0001525</t>
  </si>
  <si>
    <t>Acadl Rhoa Atp1a1 Hnrnpd Calr Cav1 Cbx3 Eif4a2 Gapdh Gstp1 Hspa8 Hspd1 Mup1 Psmc5 Pura Purb Sod1 Rpl13a Ywhaq Hnrnpa2b1 Ywhab Prdx5 Dynll1 Cltc Basp1 Snx6 Hmgb2 Akr1c18 Flna Atp2b4</t>
  </si>
  <si>
    <t>Alb Apoa1 C3 Cav1 F2 Ftl1 Gsto1 Mup1 Ryr1 Snca Tln1 Ywhab Gstm7 Flna Gsn Apob</t>
  </si>
  <si>
    <t>maintenance of location</t>
  </si>
  <si>
    <t>GO:0051235</t>
  </si>
  <si>
    <t>Acadl Add1 Ahsg Aldh1a1 Aldoc Anxa5 Anxa6 Apoa1 Apoa4 Apoc3 Arf1 Rhoa Anxa2 Calr Cat Cav1 Cbr2 Col1a2 Dync1h1 Fga Fn1 Gda Gpx3 Hprt Hspa4 Kpnb1 Mbl1 Me1 Msn Psmc1 Psmc2 Psmc5 Rdx Snca Spta1 Rpl13a Vtn Psmd13 Ywhab Eif3d Samhd1 Pfkp Ruvbl1 Hist1h1b Ahnak Actr2 Dcxr Ndufaf4 Ipo5 Opa1 Fgg Ces1d Fgb Acat1 Eif5 Gsn Vcp</t>
  </si>
  <si>
    <t>macromolecular complex assembly</t>
  </si>
  <si>
    <t>GO:0065003</t>
  </si>
  <si>
    <t>Aco1 Add1 Adh1 Adh7 Adh5 Agt Ahsg Aldh1a1 Aldh3a1 Akr1b3 Anxa11 Anxa5 Prdx6 Apoa1 Apoa4 Apoc3 Rhoa Ass1 Serpinc1 Atp1a1 Hnrnpd Anxa2 Calr Capn2 Car2 Cat Cav1 Cdc37 Cfl1 Col1a2 Cp Cyp2f2 Fasn Fga Fn1 Gapdh Gpd1 Gpi1 Gpld1 Gstm1 Gstm2 Gstm4 Gstp1 Gstt1 Gsto1 Cfb Hba-a1 Hp Hprt Hpx Hspb1 Hspd1 Il1rap Serpina3c Krt8 Lifr Lmnb1 Anxa1 Ltf Mb Me1 Msn Mup1 Mup3 Myh6 Ncl Hspa4l P4hb Pklr Plec Psmc1 Psmc2 Psmc5 Pygm Aldh1a2 Rbp4 Rdx Ryr1 Sord Snca Sod1 Serpina1a Serpina1b Serpina1c Serpina1d Serpina1e Serpina3k Serpina3n Serpina3m Prdx2 Tjp2 Hsp90b1 Trf Rpl13a Tuba1b Tubb3 Ube2l3 Ywhag Ywhah Ywhaz Iqgap1 Clic4 Rragd Hnrnpa2b1 Txnl1 Rragc Prdx5 Pgam2 S100a16 Gstm7 Ipo5 Snx6 Lrg1 Hnrnpa0 Hmgb2 Hadha Fgg Ces1d Akr1c18 Fgb Gsn Fus Aars Apob Ahcy Vcp Atp2b4 Mup20</t>
  </si>
  <si>
    <t>response to chemical</t>
  </si>
  <si>
    <t>GO:0042221</t>
  </si>
  <si>
    <t>Gapdh Gpd1 Gpi1 Gpld1 Ldha Mup1 Pgam1 Pgk1 Pkm Rbp4 Tpi1 Pgam2 Dcxr</t>
  </si>
  <si>
    <t>glucose metabolic process</t>
  </si>
  <si>
    <t>GO:0006006</t>
  </si>
  <si>
    <t>Aldoa F2 Fn1 Anxa1 Msn Myh9 Rdx Spta1 Wdr1 Arhgdia</t>
  </si>
  <si>
    <t>regulation of cell shape</t>
  </si>
  <si>
    <t>GO:0008360</t>
  </si>
  <si>
    <t>Apoc3 Rhoa Hnrnpd Calr Cav1 Cbx3 Eif4a2 Gapdh Hspa8 Mup1 Psmc5 Pura Purb Snca Rpl13a Ywhaq Hnrnpa2b1 Ywhab Prdx5 Dynll1 Cltc Basp1 Snx6 Lrpprc Hmgb2 Flna Atp2b4</t>
  </si>
  <si>
    <t>negative regulation of nitrogen compound...</t>
  </si>
  <si>
    <t>GO:0051172</t>
  </si>
  <si>
    <t>Add1 Apoa1 Arf1 Rhoa Atp1a1 Calr Cav1 Cfl1 Krt19 Krt8 Anxa1 Myh2 Myh8 Myh9 Myh6 Myl6 Serpinf2 Ran Rdx Spta1 Tln1 Hsp90b1 Trf Wdr1 Actn4 Actr2 Actn1 Myh7 Flna Arhgdia Gsn Gpd1l</t>
  </si>
  <si>
    <t>Add1 Ank1 Anxa2 Car2 Hba-a1 Hbb-b1 Hbb-b2 Mb Myh9 Tjp2 Trf Wdr1 Hmgb2 Actn1 Hba-a2</t>
  </si>
  <si>
    <t>myeloid cell differentiation</t>
  </si>
  <si>
    <t>GO:0030099</t>
  </si>
  <si>
    <t>Agt Rhoa Rhoc Cav1 Fn1 Itga5 Plec Tln1 Vcl Wdr1 Iqgap1 Actn4 Actn1</t>
  </si>
  <si>
    <t>cell junction assembly</t>
  </si>
  <si>
    <t>GO:0034329</t>
  </si>
  <si>
    <t>Add1 Agt Ahsg Akr1b3 Anxa5 Apoa1 Apoa4 Apoc3 Rhoa Atp1a1 Hnrnpd Anxa2 Calr Capn2 Car2 Cav1 Cdc37 Col1a2 Cyp2f2 Fasn Fn1 Gapdh Gpd1 Gpld1 Gstm1 Gstm2 Gstm4 Gstp1 Gstt1 Gsto1 Hpx Hspb1 Il1rap Krt8 Lifr Lmnb1 Anxa1 Ltf Msn Mup1 Myh6 Ncl P4hb Pklr Aldh1a2 Rdx Ryr1 Snca Sod1 Prdx2 Tjp2 Hsp90b1 Trf Rpl13a Tuba1b Ube2l3 Ywhag Ywhah Iqgap1 Clic4 Rragd Hnrnpa2b1 Txnl1 Rragc Prdx5 Gstm7 Ipo5 Snx6 Lrg1 Hmgb2 Akr1c18 Gsn Fus Aars Vcp Atp2b4</t>
  </si>
  <si>
    <t>cellular response to chemical stimulus</t>
  </si>
  <si>
    <t>GO:0070887</t>
  </si>
  <si>
    <t>Akr1b3 Apoa1 Apoa4 Got1 Por Snca Sod1 Akr1c18 Cyb5r3 Apob</t>
  </si>
  <si>
    <t>organic hydroxy compound biosynthetic pr...</t>
  </si>
  <si>
    <t>GO:1901617</t>
  </si>
  <si>
    <t>Apoa1 Apoa4 Apoc3 Anxa2 Gpd1 Gpld1 Hp Msn Pgam1 Rdx Snca Pgam2 Lrpprc Vcp Atp2b4</t>
  </si>
  <si>
    <t>regulation of cellular catabolic process</t>
  </si>
  <si>
    <t>GO:0031329</t>
  </si>
  <si>
    <t>Adss Agt Aldoa Ank1 Apoa1 Apoa4 Rhoa Atp1a1 Atp5a1 Hnrnpd Calr Cat Cav1 Cbx3 Cct4 Eif4a2 Hprt Hspa8 Il1rap Ltf Lum Mup1 Myh6 Ncl Pkm Pklr Serpinf2 Por Prps1 Psmc1 Psmc2 Psmc5 Pura Purb Snca Sod1 Spta1 Prdx2 Trf Ube2l3 Ywhah Ywhaq Pcbp1 Hmgn5 Hnrnpa2b1 Ywhab Prdx5 Suclg1 Dynll1 Ruvbl1 Nampt Actn4 Eef1d Tceb2 Basp1 Snx6 Lrpprc Hmgb2 Akr1c18 Mthfd1 Cyb5r3 Pgm3 Qdpr Prps2 Flna Apob Vcp Atp2b4</t>
  </si>
  <si>
    <t>organic cyclic compound biosynthetic pro...</t>
  </si>
  <si>
    <t>GO:1901362</t>
  </si>
  <si>
    <t>Adh1 Agt Ahsg Aldh3a1 Anxa5 Apoc3 Rhoa Ass1 Atp1a1 Calr Car2 Cav1 Gpld1 Cfb Serpina3c Anxa1 Mb Me1 Pklr Rbp4 Rdx Sord Serpina1a Serpina1b Serpina1c Serpina1d Serpina1e Serpina3k Serpina3n Serpina3m Ube2l3 Ywhag Ywhah Hmgb2 Hadha Akr1c18</t>
  </si>
  <si>
    <t>response to hormone</t>
  </si>
  <si>
    <t>GO:0009725</t>
  </si>
  <si>
    <t>Fga Hspb1 Itga2b Myh9 Rdx Tln1 Vcl Fgg Fgb Flna</t>
  </si>
  <si>
    <t>Fasn Gpx3 Gstm1 Gstm2 Gstm4 Gstp2 Gstp1 Gstt1 Gsto1 Snca Sod1 Hmgn5 Txnl1 Suclg1 Gstm7 Ces1d Mthfd1 Ahcy Gcdh</t>
  </si>
  <si>
    <t>Acadl Adh1 Adh7 Adh5 Agt Aldh1a1 Apoa1 Apoa4 Apoc1 Apoc3 Arf1 C3 Cat Cav1 Cyp2f2 Fasn Gpd1 Gpld1 Anxa1 Por Aldh1a2 Rbp4 Snca Ttr Gstm7 Hadha Ces1d Akr1c18 Acat1 Apob Gcdh</t>
  </si>
  <si>
    <t>cellular lipid metabolic process</t>
  </si>
  <si>
    <t>GO:0044255</t>
  </si>
  <si>
    <t>Acadl Agt Akr1b3 Apoa1 Apoa4 Cav1 Gpd1 Gpi1 Anxa1 Snca Akr1c18 Atp2b4</t>
  </si>
  <si>
    <t>cellular ketone metabolic process</t>
  </si>
  <si>
    <t>GO:0042180</t>
  </si>
  <si>
    <t>Acadl Apoa1 Apoa4 Apoc1 Apoc3 Cat Por Sod1 Cyb5r3 Apob</t>
  </si>
  <si>
    <t>Agt Ahsg Car2 Cav1 Cct4 F2 Gpld1 Gsto1 Anxa1 Snca Trf Gstm7 Hmgb2</t>
  </si>
  <si>
    <t>positive regulation of homeostatic proce...</t>
  </si>
  <si>
    <t>GO:0032846</t>
  </si>
  <si>
    <t>Ap1g1 C2 C3 C4b C9 Cfi H2-D1 Hpx Hspa8 Hspd1 Mbl1 Mbl2 C8b</t>
  </si>
  <si>
    <t>lymphocyte mediated immunity</t>
  </si>
  <si>
    <t>GO:0002449</t>
  </si>
  <si>
    <t>Adss Agt Aldoa Aldoc Akr1b3 Ank1 Apoc3 Rhoa Atp5a1 Hnrnpd Calr Cat Cav1 Cbr2 Cbx3 Cct4 Cyp2f2 Ddx19a Eif4a1 Eif4a2 Eno3 Gapdh Gda Gpd1 Gpi1 Gstm2 Gstm4 Gstt1 Hnrnpa1 Hprt Hpx Hspa8 Hspd1 Idh3g Il1rap Ldha Ltf Lum Me1 Mdh1 Mup1 Myh3 Myh8 Myh6 Ncl Pgam1 Pgk1 Pkm Pklr Serpinf2 Prps1 Psmc1 Psmc2 Psmc5 Pura Purb Snca Spta1 Prdx2 Tg Tkt Tpi1 Tpmt Trf Ube2l3 Ywhah Ywhaq Pcbp1 Hmgn5 Hnrnpa2b1 Ywhab Prdx5 Pgam2 Samhd1 Pfkp Suclg1 Dynll1 Ruvbl1 Nampt Actn4 Ahnak Rpl35 Eef1d Tceb2 Dcxr Gstm7 Nars Basp1 Snx6 Lrpprc Hmgb2 Qars Aldh1l1 Mthfd1 Pgm3 Qdpr Prps2 Myh7 Flna Hnrnpa3 Ddx19b Aars Ahcy Vcp Gpd1l Atp2b4</t>
  </si>
  <si>
    <t>Akr1b3 Prdx6 Apoa4 Hnrnpd Cat Gstp1 Hp Anxa1 Mb Sod1 Prdx2 Prdx5 Akr1c18</t>
  </si>
  <si>
    <t>Add1 Agt Ahsg Akr1b3 Anxa5 Apoa4 Apoc3 Hnrnpd Capn2 Car2 Cav1 Col1a2 Gpd1 Gpld1 Gstp1 Anxa1 Ltf Msn Mup1 Ncl Pklr Aldh1a2 Sod1 Prdx2 Hsp90b1 Ywhag Rragd Rragc Prdx5 Ipo5 Akr1c18 Atp2b4</t>
  </si>
  <si>
    <t>Agt Ahsg Anxa5 Hnrnpd Capn2 Car2 Cav1 Col1a2 Gpd1 Gpld1 Pklr Ryr1 Hsp90b1 Ywhag Rragd Rragc Gstm7 Ipo5 Atp2b4</t>
  </si>
  <si>
    <t>Apoa1 Apoa4 Apoc1 Apoc3 C3 Cat Cav1 Gpd1 Gpld1 Ces1d Apob</t>
  </si>
  <si>
    <t>glycerolipid metabolic process</t>
  </si>
  <si>
    <t>GO:0046486</t>
  </si>
  <si>
    <t>Aco1 Agt Anxa6 Arf1 Atp1a1 Cav1 Cp F2 Ftl1 Gsto1 Hpx Kng1 Pvalb Pygm Ryr1 Snca Sod1 Trf Gstm7 Atp2b4 Kng2</t>
  </si>
  <si>
    <t>cellular metal ion homeostasis</t>
  </si>
  <si>
    <t>GO:0006875</t>
  </si>
  <si>
    <t>F2 Fga Gp5 Hspb1 Itga2b Myh9 Tln1 Vcl Fgg Fgb Flna</t>
  </si>
  <si>
    <t>platelet activation</t>
  </si>
  <si>
    <t>GO:0030168</t>
  </si>
  <si>
    <t>Acadl Aco1 Adh1 Adh7 Adh5 Aldh1a1 Aldh2 Aldh3a1 Akr1b3 Prdx6 Apoa1 Apoa4 Cat Cbr2 Cp Cyp2f2 Fasn Gpd1 Gdi2 Gpx3 Gsto1 Idh3g Ldha Me1 Mdh1 COX2 Mup1 Por Pygm Aldh1a2 Sord Snca Sod1 Prdx2 Aldh1a7 Txnl1 Prdx5 Suclg1 Aldh9a1 Dcxr Aldh1b1 Hadha Akr1c18 Aldh1l1 Mthfd1 Cyb5r3 Qdpr Acat1 Vcp Gcdh Gpd1l</t>
  </si>
  <si>
    <t>Acadl Adss Agt Aldoa Aldoc Akr1b3 Ank1 Apoa1 Apoa4 Apoc1 Apoc3 Rhoa Atp1a1 Atp5a1 Hnrnpd Calr Cat Cav1 Cbr2 Cbx3 Cct4 Cyp2f2 Ddx19a Eif4a1 Eif4a2 Eno3 Gapdh Gc Gda Gpd1 Gpi1 Gstm2 Gstm4 Gstt1 Hnrnpa1 Hprt Hpx Hspa8 Hspd1 Idh3g Il1rap Ldha Ltf Lum Me1 Mdh1 Mup1 Myh3 Myh8 Myh6 Ncl Pgam1 Pgk1 Pkm Pklr Serpinf2 Por Prps1 Psmc1 Psmc2 Psmc5 Pura Purb Snca Sod1 Spta1 Prdx2 Tg Tkt Tpi1 Tpmt Trf Ube2l3 Ywhah Ywhaq Pcbp1 Hmgn5 Hnrnpa2b1 Ywhab Prdx5 Pgam2 Samhd1 Pfkp Suclg1 Dynll1 Ruvbl1 Nampt Actn4 Ahnak Rpl35 Eef1d Tceb2 Dcxr Gstm7 Nars Basp1 Snx6 Lrpprc Hmgb2 Qars Akr1c18 Aldh1l1 Mthfd1 Cyb5r3 Pgm3 Qdpr Prps2 Myh7 Flna Hnrnpa3 Ddx19b Aars Apob Ahcy Vcp Gpd1l Atp2b4</t>
  </si>
  <si>
    <t>Aco1 Hnrnpd Calr Dnpep Eif4a1 Eif4a2 Gapdh Gpx3 Gstm1 Gstm2 Gstm4 Gstp2 Gstp1 Gstt1 Gsto1 Hbb-b1 Rpl30 Rpl9 Sod1 Rpl13a Hmgn5 Eif3d Cndp2 Eif3f Rpl35 Eef1d Rpl4 Gstm7 Nars Lrpprc Qars Eif5 Aars Apeh</t>
  </si>
  <si>
    <t>C2 C3 C4b C9 Cfi H2-D1 Hpx Hspa8 Hspd1 Anxa1 Mbl1 Mbl2 C8b</t>
  </si>
  <si>
    <t>adaptive immune response based on somati...</t>
  </si>
  <si>
    <t>GO:0002460</t>
  </si>
  <si>
    <t>Ap1g1 Apoa4 C2 C3 C9 Cav1 Cdc37 Cfh Cfi Fga Gapdh Cfb Hpx Hspd1 Il1rap Krt1 Anxa1 Ltf Mbl1 Mbl2 Snca Rpl13a Samhd1 Hmgb2 Fgg Fgb C8b A2m</t>
  </si>
  <si>
    <t>innate immune response</t>
  </si>
  <si>
    <t>GO:0045087</t>
  </si>
  <si>
    <t>Agt Akr1b3 Apoa1 Rhoc C3 Calr Cat Cav1 F2 Fga Gsto1 Hpx Lmnb1 Ltf Mup1 Serpinf2 S100a4 Sod1 Prdx2 Trf Pebp1 Iqgap1 Rragd Rragc Actn4 Eef1d Gstm7 Fgg Akr1c18 Fgb Flna</t>
  </si>
  <si>
    <t>positive regulation of intracellular sig...</t>
  </si>
  <si>
    <t>GO:1902533</t>
  </si>
  <si>
    <t>Add1 Ank1 Gpi1 Hba-a1 Hbb-b1 Hbb-b2 Anxa1 Mb Sod1 Hmgb2 Mthfd1 Hba-a2</t>
  </si>
  <si>
    <t>Acadl Agt Aldh1a1 Apoa1 Apoa4 Fasn Ldha Anxa1 Pkm Pklr Aldh1a2 Akr1c18</t>
  </si>
  <si>
    <t>monocarboxylic acid biosynthetic process</t>
  </si>
  <si>
    <t>GO:0072330</t>
  </si>
  <si>
    <t>Agt Ahsg Apoa1 C3 Cfh F2 Fn1 Gstp1 Hp Hspd1 Il1rap Itih4 Klkb1 Kng1 Krt1 Anxa1 Serpinf2 Serpina1a Serpina1b Serpina3n Prdx2 Ywhaz Hnrnpa0 Hmgb2 A2m Ahcy</t>
  </si>
  <si>
    <t>inflammatory response</t>
  </si>
  <si>
    <t>GO:0006954</t>
  </si>
  <si>
    <t>Agt Rhoa Ass1 Cav1 F2 Gstp1 Hp Hspd1 Snca Sod1 Prdx2 Dynll1 Akr1c18 Atp2b4</t>
  </si>
  <si>
    <t>Apoa1 Cav1 Cdc37 Fasn Fn1 Gapdh Gpd1 Hpx Il1rap Serpina3c Krt8 Lifr Aldh1a2 Snca Serpina1a Serpina1b Serpina1c Serpina1d Serpina1e Serpina3k Serpina3n Serpina3m Tjp2 Rpl13a Tuba1b</t>
  </si>
  <si>
    <t>response to cytokine</t>
  </si>
  <si>
    <t>GO:0034097</t>
  </si>
  <si>
    <t>Aco1 Adh5 Agt Apoa1 Rhoa Serpinc1 Hnrnpd C2 C3 C4b C9 Anxa2 Calr Capn2 Cav1 Cdc37 Cfh Cfi Cfl1 Dnpep Eif4a1 Eif4a2 F2 Fga Fn1 Gapdh Gpi1 Gpld1 Gstp1 Cfb Hbb-b1 Serpind1 Hp Hpx Hspa8 Hspb1 Hspd1 Hspa4 Il1rap Itga5 Itih2 Itih4 Klkb1 Serpina3c Kng1 Krt1 Lmnb1 Anxa1 Ltf Mbl1 Mbl2 Msn Mug1 Mug2 Myh9 P4hb Pdcd6ip Plg Serpinf2 Por Psmc1 Psmc2 Psmc5 Rdx Rpl30 Rpl9 Snca Sod1 Serpina1a Serpina1b Serpina1c Serpina1d Serpina1e Serpina3k Serpina3n Serpina3m Prdx2 Hsp90b1 Trf Rpl13a Ube2l3 Uba1 Vtn Ywhae Pebp1 Psmd13 Psma4 Psma7 Iqgap1 Ywhab Eif3d Sfn Ruvbl1 Cndp2 Eif3f Serpinb1a Rpl35 Eef1d Psmd12 Rpl4 Nars Vcpip1 Lrpprc F13a1 Dpp3 Qars Fgg Pgm3 Fgb C8b Ptpa Flna Eif5 Gsn A2m BC048546 Aars Apeh Vcp Gm15800 Gpd1l Atp2b4</t>
  </si>
  <si>
    <t>protein metabolic process</t>
  </si>
  <si>
    <t>GO:0019538</t>
  </si>
  <si>
    <t>Anxa5 Apoa1 Anxa2 F2 Fga Gp5 Gstp1 Klkb1 Kng1 Krt1 Ltf Plg Serpinf2 Prdx2 Fgg Fgb Kng2</t>
  </si>
  <si>
    <t>negative regulation of response to exter...</t>
  </si>
  <si>
    <t>GO:0032102</t>
  </si>
  <si>
    <t>Aldoa Aldoc Eno3 Gapdh Gpd1 Gpi1 Ldha Pgam1 Pgk1 Pkm Pklr Tpi1 Pgam2 Pfkp</t>
  </si>
  <si>
    <t>Akr1b3 Gapdh Gpd1 Got1 Gpi1 Mup1 Pgam1 Pgk1 Rbp4 Sord Snca Tpi1 Pgam2 Cltc</t>
  </si>
  <si>
    <t>carbohydrate biosynthetic process</t>
  </si>
  <si>
    <t>GO:0016051</t>
  </si>
  <si>
    <t>Aldoa Aldoc Eno3 Gapdh Gpd1 Gpi1 Pgam1 Pgk1 Pkm Pklr Tpi1 Pgam2 Pfkp</t>
  </si>
  <si>
    <t>Add1 Ahsg Arf1 C2 C3 Calr Cav1 Hspa8 Mbl1 Mbl2 Snca Trf Vtn Actn4</t>
  </si>
  <si>
    <t>positive regulation of endocytosis</t>
  </si>
  <si>
    <t>GO:0045807</t>
  </si>
  <si>
    <t>Acadl Adh5 Prdx6 Apoa1 Apoa4 Apoc3 Anxa2 Capn2 Cat Gda Gpd1 Got1 Gpi1 Gpld1 Gpx3 Gstm2 Gstm4 Gsto1 Hp Hprt Msn Pdcd6ip Pgam1 Plg Por Psmc1 Psmc2 Psmc5 Pygm Rdx Sord Snca Prdx2 Tpi1 Hsp90b1 Ube2l3 Uba1 Psmd13 Psma4 Psma7 Prdx5 Pgam2 Samhd1 Cndp2 Psmd12 Gstm7 Lrpprc Hadha Ces1d Akr1c18 Aldh1l1 Acat1 Apob Ahcy Vcp Gm15800 Gcdh Atp2b4</t>
  </si>
  <si>
    <t>Acadl Agt Apoa1 Apoa4 Apoc3 Atp1a1 C3 Gpld1 Anxa1 Mup1 Por Sod1 Akr1c18 Apob</t>
  </si>
  <si>
    <t>regulation of lipid biosynthetic process</t>
  </si>
  <si>
    <t>GO:0046890</t>
  </si>
  <si>
    <t>Acadl Agt Aldh1a1 Akr1b3 Apoa1 Apoa4 Ass1 Fasn Gapdh Gpd1 Got1 Gpi1 Gsto1 Ldha Anxa1 Mup1 Pgam1 Pgk1 Pkm Pklr Por Prps1 Aldh1a2 Rbp4 Sord Snca Sod1 Tpi1 Pgam2 Akr1c18 Mthfd1 Cyb5r3 Apob Ahcy Atp2b4</t>
  </si>
  <si>
    <t>small molecule biosynthetic process</t>
  </si>
  <si>
    <t>GO:0044283</t>
  </si>
  <si>
    <t>Add1 Adh1 Akr1b3 Anxa2 Capn2 Cfl1 Col1a2 Krt8 Aldh1a2 Rbp4 Rragd Rragc Ipo5 Akr1c18 Aars Atp2b4</t>
  </si>
  <si>
    <t>response to acid chemical</t>
  </si>
  <si>
    <t>GO:0001101</t>
  </si>
  <si>
    <t>Aldoa Aldoc Apoc3 Rhoa Atp5a1 Eno3 Gapdh Gpd1 Gpi1 Hspa8 Ldha Myh3 Myh8 Myh6 Pgam1 Pgk1 Pkm Pklr Snca Tpi1 Pgam2 Pfkp Myh7 Vcp</t>
  </si>
  <si>
    <t>Ass1 Ckm Gpx3 Gstm1 Gstm2 Gstm4 Gstp2 Gstp1 Gstt1 Gsto1 P4hb Sod1 Tg Hmgn5 Gstm7 Aldh1l1 Mthfd1</t>
  </si>
  <si>
    <t>Aldoa Aldoc Eno3 Gapdh Gpd1 Gpi1 Ldha Pgam1 Pgk1 Pkm Pklr Pygm Sord Tpi1 Pgam2 Pfkp</t>
  </si>
  <si>
    <t>Ap1g1 Rhoa Cav1 Dync1h1 Gapdh Gda Kpnb1 Fyco1 Myh9 Pdcd6ip Snca Sod1 Tuba1a Tuba1b Tuba1c Tubb2a Tubb3 Tubb5 Dynll1 Actr2 Cltc Tubb6 Dynll2 Tubb2b Flna Tubb4b</t>
  </si>
  <si>
    <t>Agt Ahsg Anxa5 Apoc3 Car2 Cav1 Gpld1 Serpina3c Pklr Rbp4 Serpina1a Serpina1b Serpina1c Serpina1d Serpina1e Serpina3k Serpina3n Serpina3m Ywhag Hadha</t>
  </si>
  <si>
    <t>response to peptide hormone</t>
  </si>
  <si>
    <t>GO:0043434</t>
  </si>
  <si>
    <t>C2 C3 C4b C9 Cav1 Cfh Cfi Gpld1 Cfb Hspd1 Krt1 Ltf Mbl1 Mbl2 C8b A2m</t>
  </si>
  <si>
    <t>activation of immune response</t>
  </si>
  <si>
    <t>GO:0002253</t>
  </si>
  <si>
    <t>Acadl Adh1 Adh7 Adh5 Aldh1a1 Akr1b3 Apoa1 Apoa4 Apoc1 Apoc3 Cat Got1 Por Rbp4 Sord Snca Sod1 Tpi1 Ttr Akr1c18 Cyb5r3 Apob</t>
  </si>
  <si>
    <t>alcohol metabolic process</t>
  </si>
  <si>
    <t>GO:0006066</t>
  </si>
  <si>
    <t>Anxa5 Serpinc1 Anxa2 Cav1 F2 Fga Gp5 Klkb1 Kng1 Plg Serpinf2 Prdx2 Fgg Fgb Kng2</t>
  </si>
  <si>
    <t>regulation of blood coagulation</t>
  </si>
  <si>
    <t>GO:0030193</t>
  </si>
  <si>
    <t>Aco1 Aldoa Aldoc Apoc3 Rhoa Cat Eno3 Gapdh Gpd1 Gpi1 Idh3g Ldha Mdh1 COX2 Mup1 Pgam1 Pgk1 Pkm Pklr Pygm Snca Tpi1 Pgam2 Pfkp Suclg1 Vcp</t>
  </si>
  <si>
    <t>generation of precursor metabolites and ...</t>
  </si>
  <si>
    <t>GO:0006091</t>
  </si>
  <si>
    <t>C2 C3 C4b C9 Cfh Cfi Fga Cfb Hpx Krt1 Ltf Mbl1 Mbl2 Fgb C8b A2m</t>
  </si>
  <si>
    <t>Aldoa Aldoc Cbr2 Eno3 Gapdh Gpd1 Gpi1 Idh3g Ldha Me1 Mdh1 Pgam1 Pgk1 Pkm Pklr Tkt Tpi1 Pgam2 Pfkp Nampt Dcxr Vcp Gpd1l</t>
  </si>
  <si>
    <t>Aco1 Anxa11 Anxa5 Ass1 Hnrnpd Cav1 Cp Fga Fn1 Gpld1 Pklr Sord Snca Sod1 Trf Iqgap1 Clic4 Pgam2 S100a16 Fgg Akr1c18 Fgb Gsn Fus</t>
  </si>
  <si>
    <t>Serpinc1 Gpi1 Serpind1 Itih2 Itih4 Serpina3c Kng1 Mug1 Mug2 Serpinf2 Por Snca Serpina1a Serpina1b Serpina1c Serpina1d Serpina1e Serpina3k Serpina3n Serpina3m Vtn Pebp1 Sfn Serpinb1a A2m BC048546</t>
  </si>
  <si>
    <t>negative regulation of peptidase activit...</t>
  </si>
  <si>
    <t>GO:0010466</t>
  </si>
  <si>
    <t>Adk Akt2 Araf Camk2a Cask Cdk5 Cdk6 Chkb Csf1r Csk Csnk2a1 Csnk2a2 Egfr Flt4 Hk1 Hk2 Hsp90aa1 Ilk Khk Mertk Mup1 Nme2 Nrp1 Pdgfra Pfkfb1 Pfkl Pfkm Phkg1 Pip4k2a Pkm Prkaca Prkacb Pklr Prkg1 Rock1 Rock2 Sphk1 Src Syk Tgfbr3 Trim28 Ttn Baz1b Map2k1 Map2k2 Map2k6 Mapk3 Mapk9 Pdk4 Pfkp Gsk3b Zak Cad Cpne3 Pgm2l1 Rbks Ptk7 Trp53rkb Csnk1a1 Phkb Xylb Prkaa1 Mylk Camk2d Pip4k2b Oxsr1 Braf Nadk Hk3 Efemp1 Ppp1r9b Nek9 Tkfc Mylk2 Gak Wnk1 Fn3krp Pank4 Taok3 Obscn Trp53rka</t>
  </si>
  <si>
    <t>phosphotransferase activity, alcohol gro...</t>
  </si>
  <si>
    <t>GO:0016773</t>
  </si>
  <si>
    <t>SN&gt;TE</t>
  </si>
  <si>
    <t>Adk Ak1 Akt2 Araf Camk2a Cask Cdk5 Cdk6 Chkb Ckb Ckm Ckmt1 Csf1r Csk Csnk2a1 Csnk2a2 Egfr Flt4 Hk1 Hk2 Hsp90aa1 Ilk Khk Mertk Mup1 Nme1 Nme2 Nrp1 Pck1 Pdgfra Pfkfb1 Pfkl Pfkm Pgk1 Pgk2 Phkg1 Pip4k2a Pkm Prkaca Prkacb Pklr Prkg1 Prps1 Rock1 Rock2 Sphk1 Src Syk Tgfbr3 Trim28 Ttn Cmpk2 Baz1b Map2k1 Map2k2 Map2k6 Mapk3 Mapk9 Pdk4 Pfkp Gsk3b Zak Col4a3bp Cad Cpne3 Pgm2l1 Rbks Ptk7 Trp53rkb Ckmt2 Csnk1a1 Phkb Xylb Prkaa1 Mylk Camk2d Pip4k2b Oxsr1 Braf Prps2 Nadk Hk3 Efemp1 Ppp1r9b Nek9 Tkfc Mylk2 Gak Wnk1 Fn3krp Pank4 Taok3 Obscn Trp53rka</t>
  </si>
  <si>
    <t>kinase activity</t>
  </si>
  <si>
    <t>GO:0016301</t>
  </si>
  <si>
    <t>Ace Macf1 Aco1 Aco2 Actn2 Actn3 Adh1 Adh7 Adh5 Adk Parp1 Adssl1 Adss Aebp1 Acan Alb Mat1a Amy1 Ankfy1 Anxa3 Anxa5 Anxa6 Apoa1 Apoa2 Apoa4 Apobec2 Apoe Araf Arf1 Arg1 Atp1a1 Atp2a1 Atp2a2 Bche Bhmt Smyd1 C2 Cacna1s Calm1 Calm2 Calm3 Calr Car8 Camk2a Capn1 Capn2 Car1 Car2 Car3 Cat Ccs Cdh1 Cdh5 Cfi Tpp1 Cnbp Col18a1 Col3a1 Col1a1 Col1a2 Comp Cp Crp Csk Vcan Csrp1 Csrp3 Dag1 Asap1 Dmd Dsg2 Dtna Sparcl1 Ehd1 Eno2 Eno3 Enpep Ephx2 F10 F2 F5 F9 Fah Fbln1 Fbn1 Fbp2 Fcna Fga Fhl1 Fhl3 Ppm1g Fn1 Fstl1 Fth1 Ftl1 Gart Gda Gpd2 Gclc Glul Hagh Gnai1 Gnai2 Gnai3 Gpc1 Trip12 Hbb-b2 Hbb-y Heph Hpd Hpx Hspg2 Idh1 Jchain Inpp1 Inpp5b Itga2 Itpa Klf9 Anpep Lasp1 Lcn2 Lhx2 Lhx9 Lrp1 Lta4h Ltf Cd93 Man1a Man2b1 Masp1 Masp2 Mb Mbl1 Mbl2 Mmp2 Mmp3 Me1 Myoc Ncl Klk1b3 Nid1 Nme1 Nme2 Nqo2 Nos1 Nrp1 Nsf Pck1 Pcx Pde3b Enpp2 Pepd Pfkl Pfkm Pkm Prkacb Pklr Plcb3 Plcd1 Pon1 Ppm1a Ppm1b Ppp2ca Ppp2cb Ppp3ca Ppp3cb Ppp5c Proc Pros1 Prps1 Npepps Pvalb Rabggtb Ranbp2 Rgn Rock1 Rock2 Rpl37a S100a4 Apcs Scin Sord Sec23a Selp Snca Sod1 Sod3 Sparc Sphk1 Spta1 Sptan1 Tcn2 Tes Tgfb1i1 Tgm2 Thbs1 Thbs4 Trim28 Timp2 Tkt Tnnc2 Trf Ttn Ube3a Usp5 Usp4 Urod Vav1 Baz1b Xdh Zyx Arih1 Bpnt1 Farsb Fbln5 Impdh1 Kel Nt5e Abce1 Ldb3 Map2k2 Vat1 Sec23b Gyg Rtcb Lmcd1 Txnrd1 Postn C1s1 C1ra Uba2 Atp2a3 Pdlim3 Pdlim1 Gucy1b3 Cpq Pde3a Impa1 Metap2 Cpb2 Pdlim5 Pfkp Dnaja2 Park7 Ehd3 Pglyrp2 Efemp2 F12 Ngly1 Actn4 Sirt3 Zak Dtd1 Arfgap3 Gmpr Cutc Cryzl1 Uba5 Pgm1 Aspn Proz Chordc1 Uqcrc2 Pgp Ccdc47 Eif2s2 Ilkap Idh3a Ppp6c Enoph1 Ppa1 Rps27l Nt5c3b Ppm1f Zc3h15 Ubr4 Ddah1 Cad Stambp Hmha1 Ankib1 Pgm2l1 Rbks Usp19 Aox3 Amdhd1 Plekhf2 Antxr2 Ddhd2 Pgm2 Dzip1l Man2c1 Nebl F13a1 Gbe1 Kcmf1 Dpp3 Metap1 Tbc1d9b Nt5c2 Ptgr2 Sec24a Smpd4 Zc3hav1 Rnf123 Kars Csnk1a1 Cpn1 Hrg Lrp1b Atp1a2 Ehd4 Fgg Dpyd Psph Acacb Mob2 Pls3 Acly Gmpr2 Prkaa1 Acaca Nt5c3 Mylk Haao Chd4 Oxsr1 Sri Acy1 Actn1 Blvra Pgm3 Braf Cela1 Mpi Acat1 Prps2 Lims1 Impa2 Nadk Stab1 Zzef1 Sec23ip Lpp Lactb2 Rnpep Eea1 Ugp2 Efemp1 Trim47 Nploc4 Nek9 Rfesd Cpped1 Pggt1b Tkfc Pgm5 Habp2 Yod1 Eif5b Cps1 Gsn Prune1 Ddx58 Aldob Nrd1 Zmpste24 Wnk1 Atp1a3 Spon1 Aars Atp2c1 Pfas Phospho1 Mtr Ago2 Pde5a Ehd2 Ahcy Idh2 Vat1l Dpep2 Tpm4 Atp2b4 Trim72 C1rb</t>
  </si>
  <si>
    <t>cation binding</t>
  </si>
  <si>
    <t>GO:0043169</t>
  </si>
  <si>
    <t>Anxa5 Ap2m1 Apoa1 Apoe Rplp0 Calr Tpp1 Ctsb Ctsd Ctsl Dpp4 Enpep Gsr Gstm5 Gstp2 Gstp1 H2-D1 H2-K1 H2-Q10 H2-Q4 Hspa8 Kpnb1 Kpna3 Kpna4 Anpep Lta4h Prep Npepps Tpp2 Tubb3 Cltc Ipo5 Memo1 Csnk1a1 Rnpep Srp68 Pggt1b Tnpo1 Ppia Tnpo3 Gm8909</t>
  </si>
  <si>
    <t>Actb Actn2 Actn3 Add1 Add2 Parp1 Adssl1 Ambp Anxa6 Ap1g1 Ap2a1 Ap2a2 Apoa1 Apoa2 Apoe Arpc1b Hnrnpd Bhmt Calr Capg Capza1 Cask Casp3 Cd36 Cfl1 Cfl2 Coro1a Col3a1 Comp Crp Ctsb Ctsl Ctss Cttn Cux1 Dab2 Dag1 Dbnl Dcn Ddx3x Dnm2 Dpp4 Sparcl1 Eef2 Egfr Fabp1 Fscn1 Fap Fbln1 Fbn1 Fmr1 Fn1 Gabpa Gnai1 Gnai2 Gnai3 Gnb1 Gnb2 Gp5 Gpc1 Hspa5 Hcls1 Hcn2 Hdgfrp2 Hk1 Hnrnpk Prmt1 Hspa8 Hsp90ab1 Hsp90aa1 Hspa4 Jchain Ilk Kpnb1 Itga2 Eif6 Krt14 Krt19 Krt8 L1cam Lasp1 Lhx2 Psmb9 Lrp1 Lum Mcm5 Mif Mmp3 Mrc2 Map1b Myh3 Myh9 Nid1 Nme1 Nme2 Nsf P4hb Pafah1b1 Pcolce Pdgfra Pkm Prkaca Pon1 Ppp2ca Srgn Pros1 Ptpn11 Ptprf Ran Rbbp4 Rbm3 Rbmxl1 Rps3a1 Ruvbl2 Scin Cyfip1 Sparc Sptan1 Sptb Sptbn1 Src Ssrp1 Stat3 Stat5b Syk Tgfbi Tgfbr3 Tg Thbs1 Thbs4 Trim28 Timp2 Tln1 Tnnc2 Tpm1 Ttn Tubb5 Utrn Vcam1 Vcl Ezr Vim Vtn Vwf Baz1b Coro1b Coro1c Fbln5 Abce1 Bcap31 Prmt5 Iqgap1 Clic4 Bin1 Hmgn5 Hnrnpu Ddx39b Dbn1 Eif3c Pfkp Dstn Snx1 Arpc1a Gsk3b Usp14 Actn4 Syne1 Nisch Aspn Actr2 Uqcrc2 Tceb2 Ift74 Snx2 Arpc4 Flnc C8g Tln2 Cul2 Myh14 Ppp2r2a Setd7 Eif4b Arpc2 Myh10 Tnxb Sf3b1 Strn3 Hadha Efl1 Pls3 Synj1 Prkaa1 Aldh1l1 Chd4 Fermt3 Arrb1 Actn1 Rap1a C8b Cspg4 Flna Stab1 Rap1b Ppp1r9b Srp68 Nploc4 Mlh3 Rasa1 Svil Cps1 Psmf1 Eif2a C8a Synm Slfn14 Ago2 Wasf2 Gp6 Vcp Eif5a Abi3bp Myo1d</t>
  </si>
  <si>
    <t>macromolecular complex binding</t>
  </si>
  <si>
    <t>GO:0044877</t>
  </si>
  <si>
    <t>Araf Rhoc Cd36 Cd44 Csf1r Egfr F2 Flt4 Gnai1 Gnai2 Gnai3 Gnb1 Gnb2 Ptpn6 Ifnar2 Il1r2 Il1rap Ilk Itga2 Lgals1 Lifr Mertk Mrc1 Mrc2 Mup1 Klk1b3 Nrp1 Pdgfra Pigr Plcb3 Plcd1 Ppm1a Ppp5c Ptprf Sphk1 Stat3 Stat5a Stat5b Syk Sdc4 Tgfbr3 Map2k1 Map2k2 Map2k6 Mapk3 Mapk9 Pglyrp2 Zak Gng11 Eef1d Ptk7 Phpt1 Oxsr1 Braf Lyve1 Cspg4 Flna Efemp1 Adgrf5 Mavs Plcg2 Atp2c1 Taok3</t>
  </si>
  <si>
    <t>signal transducer activity</t>
  </si>
  <si>
    <t>GO:0004871</t>
  </si>
  <si>
    <t>Acp1 Ppm1g Ptpn6 Ppp1r12a Ppm1a Ppm1b Ppp2ca Ppp2cb Ppp3ca Ppp3cb Ppp5c Ptpn11 Ptprf Ptprg Ptprk Ptpru Ptprz1 Map2k1 Ppp2r1a Dusp14 Pgp Ilkap Ppp6c Ppm1f Ppp2r2a Phpt1 Cpped1 Ptpn7</t>
  </si>
  <si>
    <t>phosphoprotein phosphatase activity</t>
  </si>
  <si>
    <t>GO:0004721</t>
  </si>
  <si>
    <t>Anxa6 Aqp1 Cd44 Csf1r Egfr Flt4 Hcn2 Ptpn6 Ifnar2 Il1r2 Il1rap Itga2 Lifr Mertk Mrc1 Mrc2 Mup1 Nrp1 Pdgfra Pigr Ptprf Sphk1 Tgfbr3 Phpt1 Lyve1 Efemp1 Adgrf5</t>
  </si>
  <si>
    <t>transmembrane receptor activity</t>
  </si>
  <si>
    <t>GO:0099600</t>
  </si>
  <si>
    <t>Acta1 Actb Actc1 Actg1 Actg2 Acta2 Adk Adssl1 Adss Ak1 Akt2 Mat1a Anxa6 Araf Arf1 Arf2 Arf3 Arf4 Arf5 Arf6 Rhoa Rhoc Arhgap5 Ass1 Atp1a1 Atp2a1 Atp2a2 Atp6v1a Atp6v1b2 Camk2a Cask Cct2 Cct3 Cct5 Cct8 Cdc42 Cdk5 Cdk6 Chkb Ckb Ckm Ckmt1 Csf1r Csk Csnk2a2 Ddx3x Dhx9 Dync1h1 Dnm2 Eef1a1 Eef1a2 Eef2 Egfr Ehd1 Ddx19a Eif4a1 Acsl1 Smc2 Fkbp4 Flt4 Gart Gbp2 Gclc Glul Gnai1 Gnai2 Gnai3 Hspa5 Gspt1 Gtpbp1 Hk1 Hk2 Hras Hspa8 Hsph1 Hspa2 Hsp90ab1 Hsp90aa1 Hspa4 Ilk Khk Kif5b Mcm5 Rab8a Mertk Mov10 Myh1 Myh11 Myh3 Myh4 Myh8 Myh9 Myh6 Sept2 Nme1 Nme2 Nsf Hspa4l Pck1 Pcx Pdgfra Pfkfb1 Pfkl Pfkm Pgk1 Pgk2 Phkg1 Pip4k2a Pkm Prkaca Prkacb Pklr Pnp Sept5 Ppp5c Prkg1 Prps1 Psmc2 Pygm Rab1a Rab10 Rab11b Rab18 Rab3a Rab3d Rab4b Rab7 Rac1 Rac2 Ran Rock1 Rock2 Rp2 Rrm1 Ruvbl2 Sars Sept8 Sphk1 Src Syk Tgm2 Tuba1a Tuba1b Tuba4a Tuba1c Tubb2a Tubb3 Tubb4a Tubb5 Cmpk2 Uba3 Uba1 Ube2h Baz1b Farsb Pebp1 Psmc4 Abce1 Map2k1 Map2k2 Map2k6 Mapk3 Mapk9 Ddx3y Eif2s3x Eif2s3y G3bp1 Asns Pdk4 Rtcb Tor1b Uba2 Ctps Hnrnpu Atp2a3 Ddx39b Tuba8 Rab11a Gucy1b3 Ctps2 Pfkp Dnaja2 Gsk3b Ehd3 Rab2a Acss2 Actn4 Gucy1a3 Zak Ube2d3 Uba5 Actr2 Bcs1l Chordc1 Rras2 Paics Psmc6 Tubb6 Ddx39 Rab14 Naxd Gtpbp4 Cad Smc4 Nars Rbks Myh14 Hspa12a Tubb2b Abcb6 Smchd1 Oplah Rab1b Ckmt2 Myh10 Aacs Rab27b Kars Csnk1a1 Atp1a2 Ehd4 Acacb Efl1 Xylb Acly Rars Prkaa1 Srl Yars Acaca Eprs Mylk Chd4 Camk2d Pip4k2b Mthfd1 Oxsr1 Braf Rap1a Dnah5 Pygl Prps2 D1Pas1 Tars Myh7 Rac3 Mvd Nadk Hspa1a Hk3 Rap1b Rab21 Ube2o Nek9 Eif5 Abcf1 Tkfc Dars Eif5b Cps1 Tubb4b Mylk2 Gmps Ddx58 Thrap3 Uba6 Gak Wnk1 Atp1a3 Aars Sept7 Rab8b Atp2c1 Ercc6l Pfas Slfn14 Tubal3 Actbl2 Ehd2 Vcp Pank4 Mthfd1l Flad1 Taok3 Myo1d Gars Obscn Atp2b4 Iars2 Acsl5 Tubb1 Pnp2 Myh7b</t>
  </si>
  <si>
    <t>Actg1 Add1 Add2 Acan Akap1 Ank3 Rplp0 Arpc1b Col15a1 Col18a1 Col3a1 Col4a2 Col1a1 Col1a2 Comp Copa Hapln1 Vcan Csrp3 Dag1 Dmd Epb41l1 Epb41l2 Epb41l3 Fbln1 Fbn1 Fga Hcn2 Krt31 Krt10 Krt13 Krt14 Krt16 Krt19 Krt1 Krt2 Krt4 Krt6a Krt8 Map7 Myh11 Myom1 Sept2 Nefm Plec Prph Rpl26 Rpl37a Rpl6 Rpl7 Rps3a1 Rps4x Rps7 Sptb Sptbn1 Tln1 Tpm1 Ttn Tuba1a Tuba1b Tuba4a Tuba1c Tubb2a Tubb3 Tubb4a Tubb5 Vcl Vim Map2k2 Rpl27a Rpl8 Add3 Rpl3 Mrpl39 Copb2 Pdlim3 Tuba8 Copg2 Copg1 Rps27 Mrps31 Mrpl4 Ahnak Rps23 Rpl15 Actr2 Cltc Mrpl46 Rpl4 Rps27l Tubb6 Arpc4 Copb1 Tln2 Spag9 Krt28 Tubb2b Arpc2 Krt76 Akap12 Fgg Akap9 Krt75 Mybpc1 Dsp Fgb Krt5 Rpl10 Krt82 Mrps2 Tubb4b AI314180 Mybpc2 Synm Rpl10l Tubal3 Hspb6 Rpl12 Epb41 Nefh Tubb1</t>
  </si>
  <si>
    <t>Acadl Acadvl Aco1 Acta1 Actb Actc1 Actg1 Actg2 Acta2 Add1 Adh1 Adh7 Adk Parp1 Adssl1 Adss Aebp1 Ak1 Akap1 Akt2 Alb Aldoa Ambp Mat1a Anxa6 Api5 Apoa1 Apoa2 Apoa4 Apod Apoe Araf Rplp0 Arf1 Arf2 Arf3 Arf4 Arf5 Arf6 Rhoa Rhoc Arhgap5 Ass1 Atp1a1 Atp2a1 Atp2a2 Atp6v1a Atp6v1b2 Hnrnpd Smyd1 Pdia4 Calr Camk2a Cat Cask Cast Serpina6 Cct2 Cct3 Cct5 Cct8 Cdc42 Cdk5 Cdk6 Chkb Ckb Ckm Ckmt1 Coro1a Cnbp Comp Crp Csf1r Csk Csnk2a2 Csrp1 Cux1 Dcn Ddb1 Ddx3x Dhx9 Dld Dync1h1 Dnm2 Eef1a1 Eef1a2 Eef2 Egfr Ehd1 Eif3a Ddx19a Eif4a1 Aimp1 Eno1 Fabp1 Acsl1 Fscn1 Fasn Smc2 Fkbp4 Fkbp5 Flt4 Fmr1 Fxr1 Ganab G6pd2 G6pdx Gabpa Gart Gbp2 Gc Gpd1 Gdi2 Gclc Glul Gnai1 Gnai2 Gnai3 Rack1 Gnmt Got2 Gsr Pdia3 Hspa5 Gspt1 Gtpbp1 H2-D1 H2-K1 H2-Q10 H2-Q4 Hba-a1 Hbb-b2 Hbb-y Hcn2 Hdgf Hdgfrp2 Htt Hk1 Hk2 Hmgb1 Hnrnpa1 Hnrnpab Hnrnpk Hpx Hras Prmt1 Hspa8 Hsph1 Hspa2 Hsp90ab1 Hsp90aa1 Hspa4 Idh1 Ifi204 Jchain Ilk Kpnb1 Eif6 Itpa Khk Kif5b Klf9 Ldhb Lgals1 Lhx2 Lhx9 Lipe Lrp1 Lta4h Mb Mcm5 Rab8a Mertk Me1 Mdh2 Mdh1 Mov10 Msn Map4 Myh1 Myh11 Myh3 Myh4 Myh8 Myh9 Myh6 Naca Nap1l4 Ncl Sept2 Nme1 Nme2 Nos1 Nsf Hspa4l P4hb Pabpc1 Prdx1 Pcbp2 Pck1 Pcx Pde3b Pdgfra Enpp2 Pfkfb1 Pfkl Pfkm Pfn1 Pgk1 Pgk2 Phkg1 Pip4k2a Pkm Prkaca Prkacb Pklr Plec Pa2g4 Pmp2 Pnp Sept5 Por Ppp5c Prkar1a Prkar2a Prkar2b Prkg1 Prps1 Psmc2 Ptrf Pygm Rab1a Rab10 Rab11b Rab18 Rab3a Rab3d Rab4b Rab7 Rac1 Rac2 Ran Ranbp2 Rbbp4 Rbm3 Rbmxl1 Rdx Rock1 Rock2 Rp2 Rpl26 Rpl37a Rpl6 Rpl7 Rps3a1 Rps4x Rps7 Rrm1 Ruvbl2 S100a4 Sars Sord Sept8 Srsf2 Slc16a1 Sp100 Sphk1 Sptbn1 Src Ssrp1 Stat3 Stat5a Stat5b Stip1 Strap Syk Tcn2 Tes Tgm2 Trim28 Tkt Tns1 Tfrc Tuba1a Tuba1b Tuba4a Tuba1c Tubb2a Tubb3 Tubb4a Tubb5 Txn1 Cmpk2 U2af2 Uba3 Uba1 Ube2h Ugdh Ezr Vim Baz1b Xdh Zyx Farsb Fxr2 Impdh1 Nt5e Pebp1 Pcbp1 Psmc4 Abce1 Map2k1 Map2k2 Map2k6 Mapk3 Mapk9 Psma6 Rpl27a Txnrd2 Ddx3y Eif2s3x Eif2s3y Rpl8 G3bp1 Asns Pdk4 Rpl3 Prmt5 Mrpl39 Eif3b Larp7 Rtcb Tor1b Txnrd1 Hmgn5 Uba2 Ctps Hnrnpu Carhsp1 Acaa2 Atp2a3 Eif3g Ddx39b Tuba8 Rab11a Gucy1b3 Pde3a Eif3i Ctps2 Eif3d Eef1b2 Uso1 Metap2 Eif3c Syncrip Dusp14 Pfkp Dnaja2 Snd1 Gsk3b Aldh9a1 Mrps31 Park7 Ehd3 Rnase4 Rab2a Huwe1 Carm1 Acss2 Actn4 Gucy1a3 Syne1 Sirt3 Zak Dtd1 Ube2d3 Mrpl4 Snw1 Ahnak Rps23 Rpl15 Pspc1 Eef1d Sltm Uba5 Actr2 Bcs1l Chordc1 Rras2 Paics Psmc6 Eef1g Ccdc47 Eif2s2 Cltc Idh3a Rpl4 Rps27l Tubb6 Npc2 Nt5c3b Ddx39 Rab14 Naxd Gtpbp4 Nup35 Cad Smc4 Nars Wdr77 Cpne3 Ipo5 Rbks Aox3 Myh14 Lrpprc Htatsf1 Hnrnpll Hspa12a Tubb2b Abcb6 Cluh Hnrnpr Smchd1 Oplah Eif4b Rbm12 Grhpr Rab1b Lsm8 Ckmt2 Nt5c2 Myh10 Zc3hav1 Aacs Rab27b Hist1h1a Sf3b1 Kars Csnk1a1 Hmgb2 Hadha Atp1a2 Hnrnpf Ehd4 Dpyd Acacb Efl1 Xylb Xpo1 Pnpo Rpn1 Acly Rars Prkaa1 Srl Yars Acaca Eprs Nt5c3 Mylk Chd4 Camk2d Eif2b3 Pip4k2b Mthfd1 Oxsr1 Rcc2 Dsp Arrb1 Actn1 Blvra Cbr3 Braf Rap1a Dnah5 Pygl Pgd Hba-a2 Qdpr Hdlbp Prps2 Etfa Rpl10 D1Pas1 Tars Supt16 Myh7 Rac3 Mvd Prpf8 Flna Nadk Hspa1a Sec23ip Eif4g1 Hk3 Lactb2 Arcn1 Rap1b Ckap4 Rab21 Ugp2 Srp68 Ube2o Mlh3 Nek9 Eif5 Chdh Golgb1 Abcf1 Tkfc Dars Ifi205 Eif5b Cps1 Tubb4b Mylk2 Hnrnpa3 Eif2a Gmps Csde1 Ahcyl1 Ddx58 Pabpc4 Thrap3 Eif4g3 Uba6 Gak Wnk1 Atp1a3 Aars Sept7 Rab8b Atp2c1 Apeh Phgdh Ercc6l Pfas Slfn14 Tubal3 Mtr Tnpo1 Actbl2 Kctd12 Ago2 Pde5a Rbbp7 Ehd2 Ppia Rpl12 Ahcy Vcp Pank4 Idh2 Mthfd1l Eif5a Afm Flnb Flad1 Taok3 Gpd1l Myo1d Gars Obscn Atp2b4 Ifi211 Iars2 Eno1b Acsl5 Tubb1 Pnp2 Myh7b</t>
  </si>
  <si>
    <t>Eef1a1 Eef1a2 Eef2 Eif3a Eif4a1 Gspt1 Gtpbp1 Eif6 Eif2s3x Eif2s3y Eif3b Eif3g Eif3i Eif3d Eef1b2 Eif3c Eef1d Eef1g Eif2s2 Eif4b Efl1 Eif2b3 Eif4g1 Eif5 Eif5b Eif2a Eif4g3 Eif5a</t>
  </si>
  <si>
    <t>Ace Parp1 Gys1 Man1a Man2b1 Pnp Pygm Umps Gyg Nampt Mtap Man2c1 Gbe1 Ctbs Ganc Agl Zc3hav1 Rpn1 Art3 Pygb Pygl Naprt Ppat Gys2 Pnp2</t>
  </si>
  <si>
    <t>transferase activity, transferring glyco...</t>
  </si>
  <si>
    <t>GO:0016757</t>
  </si>
  <si>
    <t>Actg1 Prdx6 Calr Cct2 Ckb Clu Egfr Faf1 Gpi1 Hspa5 Hspa8 Pcbp2 Prkaca Prkacb Pa2g4 Prkar1a Prkar2a Prkar2b Rangap1 Trim28 Tpi1 Tuba1b Tubb5 Ube2h Uchl1 Vcl Arih1 Cul3 Cul1 Usp25 Gsk3b Ube2v1 Bag5 Ube2v2 Usp19 Cul2 Lrpprc Cul5 Gabarapl2 Cul4a Arrb1 Hspa1a Ube2o Nploc4 Yod1 Usp7 Vcp</t>
  </si>
  <si>
    <t>Actn2 Ank3 Ap2m1 Calm1 Calm2 Calm3 Cdh5 Fhl1 Fmr1 Htt Hsp90ab1 Hsp90aa1 Nos1 Ppp2ca Src Ywhah Ywhaq Actn4 Phpt1 Camk2d Ank2 Arrb1 Actn1 Ppp1r9b Rasa1 Gpd1l</t>
  </si>
  <si>
    <t>Actb Actn2 Actn3 Add1 Add2 Adssl1 Ambp Anxa6 Ap1g1 Ap2a1 Ap2a2 Arpc1b Bhmt Calr Capg Capza1 Cask Casp3 Cfl1 Cfl2 Coro1a Col3a1 Comp Ctsb Ctsl Ctss Cttn Dab2 Dag1 Dbnl Dcn Dnm2 Dpp4 Sparcl1 Eef2 Egfr Fscn1 Fap Fbln1 Fbn1 Fn1 Gnai1 Gnai2 Gnai3 Gnb1 Gnb2 Gp5 Gpc1 Hcls1 Hcn2 Hk1 Hspa8 Hsp90ab1 Hsp90aa1 Hspa4 Jchain Ilk Kpnb1 Itga2 Krt14 Krt19 Krt8 L1cam Lasp1 Psmb9 Lrp1 Lum Mif Mmp3 Mrc2 Map1b Myh3 Myh9 Nid1 Nme1 Nme2 Nsf P4hb Pafah1b1 Pcolce Pdgfra Pkm Prkaca Ppp2ca Srgn Pros1 Ptpn11 Ptprf Ran Rbbp4 Rps3a1 Scin Cyfip1 Sparc Sptan1 Sptb Sptbn1 Src Syk Tgfbi Tgfbr3 Tg Thbs1 Thbs4 Timp2 Tln1 Tnnc2 Tpm1 Ttn Tubb5 Utrn Vcam1 Vcl Ezr Vim Vtn Vwf Coro1b Coro1c Fbln5 Bcap31 Prmt5 Iqgap1 Clic4 Bin1 Hmgn5 Ddx39b Dbn1 Pfkp Dstn Snx1 Arpc1a Gsk3b Usp14 Actn4 Syne1 Nisch Aspn Actr2 Uqcrc2 Tceb2 Snx2 Arpc4 Flnc C8g Tln2 Cul2 Myh14 Ppp2r2a Arpc2 Myh10 Tnxb Strn3 Hadha Pls3 Synj1 Aldh1l1 Chd4 Fermt3 Arrb1 Actn1 Rap1a C8b Cspg4 Flna Rap1b Ppp1r9b Nploc4 Rasa1 Svil Cps1 Psmf1 C8a Synm Ago2 Wasf2 Gp6 Vcp Abi3bp Myo1d</t>
  </si>
  <si>
    <t>Ace Cfd C2 Capn1 Capn2 Casp3 Cfi Tpp1 Ctsb Ctsd Ctse Ctsl Ctss Dpp4 Egfbp2 Klk1b9 Cela2a F10 F2 F5 F9 Fap Usp15 Cfb Mst1 Hp Klk1 Klk1b11 Klk1b16 Klk1b21 Klk1b26 Klk1b27 Klkb1 Klk1b1 Klk1b8 Psmb9 Psmb8 Ltf Masp1 Masp2 Mmp2 Mmp3 Klk1b3 Plg Prep Proc Psma2 Psma3 Psmb4 Psmb5 Psmb6 Psmd2 Tpp2 Uchl1 Kel Psma4 Psma5 Psma6 C1s1 C1ra Hgfac F12 Ctsz Ctrb1 Atg4b Proz Uqcrc2 Psmd1 Blmh Sri F11 Cela1 Habp2 Cps1 Nrd1 Zmpste24 Apeh Usp7 C1rb</t>
  </si>
  <si>
    <t>endopeptidase activity</t>
  </si>
  <si>
    <t>GO:0004175</t>
  </si>
  <si>
    <t>Ap1g1 Ap2a1 Cask Coro1a Dab2 Dbnl Fbln1 Hras Hspg2 Igfals Kpna3 Ncl Nedd4 Nsf Pabpc1 Pfkm Ppm1a Ppp2ca Ppp2cb Procr Rab3a Slc4a1 Src Stip1 Vim Ywhaq Fbln5 Map2k1 Sdcbp Bcam Sclt1 Cltc Vps36 Eml2 Synj1 Prkaa1 Clic6 Ppp1r9b Cep120 Ago2 Usp7</t>
  </si>
  <si>
    <t>protein C-terminus binding</t>
  </si>
  <si>
    <t>GO:0008022</t>
  </si>
  <si>
    <t>Agt Ahsg Ambp Anxa3 Apoa1 Apoa2 Apoc3 Serpinc1 Bgn Serping1 C3 Casp3 Cast Serpina6 Dcn Rack1 Gp1ba Hc Serpind1 Itih1 Itih2 Itih3 Itih4 Serpina3c Kng1 Mug1 Mug2 Ppp1r12a Pde6d Serpinf2 Prkar1a Prkar2a Prkar2b Serpinf1 Snca Serpina1a Serpina1b Serpina1c Serpina1d Serpina1e Serpinb6b Serpina3k Serpina3n Serpina3m Serpinb6a Serpine2 Serpinb8 Timp2 Pebp1 Abce1 Usp14 Fetub Serpinb1a Anp32e Aspn 1300017J02Rik Serpinb12 Pi16 Ppp1r11 Hrg Rnh1 Arrb1 Ppp1r9b Serpina10 Wnk1 A2m BC048546 Cd109 Serpina7 Atp2b4 Kng2</t>
  </si>
  <si>
    <t>Prdx6 Bche Car1 Car2 Ces1c Esd Ces1e Lcat Lipe Lpl Ntan1 Enpp2 Pon1 Rgn Tg Siae Acot1 Pla2g7 Park7 Sirt3 Dtd1 Pnpla2 Lipf Acot7 Apmap Ddhd2 Ppme1 Ces1d Aspg Ces1f Ces2e Aars Acot11 Iars2 Ces1b</t>
  </si>
  <si>
    <t>carboxylic ester hydrolase activity</t>
  </si>
  <si>
    <t>GO:0052689</t>
  </si>
  <si>
    <t>Ankfy1 Ap1g1 Ehd1 Aimp1 Eno1 Gdi1 Gdi2 Gnb1 Gnb2 Hsp90aa1 Kpnb1 Afdn Nsf Pde6d Pfn1 Prkaca Rab3a Rab3d Rab7 Rabggtb Rac1 Ranbp2 Rangap1 Rock1 Rock2 Cyfip1 Sod1 Sptbn1 Vcl Coro1c Map2k1 Iqgap1 Bin1 Golga4 Xpo7 Exoc2 Tbc1d15 Ipo5 Wdr44 Tbc1d9b Xpo1 Eprs Rcc2 Rap1a Cse1l Erc1 Flna Arhgdia Rasa1 Ipo9 Ipo7 Tnpo1 Eno1b</t>
  </si>
  <si>
    <t>Calr Col3a1 Dab2 Egfr Fap Fbn1 Fn1 Ilk Itga2 L1cam P4hb Syk Tgfbi Thbs1 Thbs4 Timp2 Tln1 Utrn Vcam1 Vtn Vwf Fbln5 Gsk3b Nisch Fermt3 Actn1</t>
  </si>
  <si>
    <t>integrin binding</t>
  </si>
  <si>
    <t>GO:0005178</t>
  </si>
  <si>
    <t>Akt2 Araf Camk2a Cask Cdk5 Cdk6 Csf1r Csk Csnk2a1 Csnk2a2 Egfr Flt4 Hk1 Hsp90aa1 Ilk Mertk Mup1 Nme2 Nrp1 Pdgfra Phkg1 Prkaca Prkacb Prkg1 Rock1 Rock2 Src Syk Tgfbr3 Trim28 Ttn Baz1b Map2k1 Map2k2 Map2k6 Mapk3 Mapk9 Pdk4 Gsk3b Zak Cad Cpne3 Ptk7 Trp53rkb Csnk1a1 Phkb Prkaa1 Mylk Camk2d Oxsr1 Braf Efemp1 Ppp1r9b Nek9 Mylk2 Gak Wnk1 Taok3 Obscn Trp53rka</t>
  </si>
  <si>
    <t>protein kinase activity</t>
  </si>
  <si>
    <t>GO:0004672</t>
  </si>
  <si>
    <t>Actn2 Adh7 Adh5 Alb Ankfy1 Anxa3 Anxa5 Anxa6 Fabp4 Ap2a2 Ap2m1 Apoa1 Apoa2 Apoa4 Apoc3 Apod Apoe Apoh Atp1a1 C3 Serpina6 Cd14 Cd36 Cfl1 Comp Crp Dab2 Asap1 F10 Fabp3 Fabp1 Gc Got2 Hmgb1 Hspa8 Hspa2 Fabp5 Lbp Lpl Mbl1 Mbl2 Map1b Nme2 Pfn1 Pitpna Plcd1 Pltp Pmp2 Sept5 Pon1 Psmb4 Ptgds Aldh1a2 Rbp4 Sdpr Sell Selp Snca Sptbn1 Thbs1 Pacsin2 Pebp1 Pla2g7 Iqgap1 Wipi1 Apom Pitpnb Snx1 Ehd3 Nisch Snx2 Sec14l2 Npc2 Col4a3bp Snx5 C8g Nup35 Vps36 Cpne3 Lancl2 Wipi2 Osbp Snx27 Atp1a2 Osbpl9 Osbpl11 Trip10 Pygl Arhgdia Hip1 Eea1 Fermt2 Pggt1b Cps1 Bpifb1 Picalm Apob Vcp Epb41 Acot11 Trim72 Bin2</t>
  </si>
  <si>
    <t>Anxa6 Cd5l Aqp1 Cd36 Cd44 Cd48 Cfi Csf1r Dab2 Dpp4 Egfr F2 Flt4 Rack1 Hcn2 Ptpn6 Ifnar2 Il1r2 Il1rap Itga2 Lifr Mertk Mrc1 Mrc2 Mup1 Neo1 Nrp1 Pdgfra Enpp2 Pigr Ptprf Sphk1 Sdc4 Tgfbr3 Tfrc Vtn Cadm1 Bcam Pglyrp2 Ptk7 Antxr2 Phpt1 Rrbp1 Cd163 Lrp1b Cadm3 Prg4 Lyve1 Stab1 Efemp1 Adgrf5 Thrap3 Cadm2 Cadm4</t>
  </si>
  <si>
    <t>receptor activity</t>
  </si>
  <si>
    <t>GO:0004872</t>
  </si>
  <si>
    <t>Aldoa Serpinc1 Casp3 Cast Chl1 Comp Dpp4 Fap Fn1 Hspg2 Lcn2 Lrp1 Mbl1 Mbl2 Serpinf2 Sell Serpina1a Serpina1b Serpina1c Serpina1d Serpina1e Serpinb6a Timp2 Ttn Vwf Park7 Sri Hspa1a A2m Vcp</t>
  </si>
  <si>
    <t>Agt Ahsg Ambp Anxa3 Apoa1 Apoa2 Apoa4 Apoc3 Apoe Apoh Arf1 Arhgap5 Serpinc1 Atp1b3 Bgn Serping1 C3 Calm1 Calm2 Calm3 Casp3 Cast Serpina6 Ccs Csnk2a1 Dcn Asap1 Egfr Fbln1 Fn1 Gdi1 Gdi2 Gclm Rack1 Gp1ba Gstp1 Hc Serpind1 Hk1 Hk2 Hmgb1 Hsp90ab1 Hsp90aa1 Itih1 Itih2 Itih3 Itih4 Serpina3c Kng1 Ltf Mug1 Mug2 Ppp1r12a Sept2 Pcolce Pde6d Pfn1 Plaa Serpinf2 Prkar1a Prkar2a Prkar2b Rab3a Rac2 Rangap1 Rgn Rp2 Serpinf1 Snca Serpina1a Serpina1b Serpina1c Serpina1d Serpina1e Serpinb6b Serpina3k Serpina3n Serpina3m Serpinb6a Serpine2 Serpinb8 Psmd2 Timp2 Psmd3 Pebp1 Abce1 Map2k1 Map2k2 Mapk9 Iqgap1 Ppp2r1a Park7 Usp14 Fetub Serpinb1a Arfgap3 Anp32e Tbc1d15 Gapvd1 Aspn Sec14l2 Rps27l Psmd1 Rabep2 Hmha1 1300017J02Rik Serpinb12 Ppp2r2a Ppme1 Ppp2r1b Pi16 Ppp1r11 Tbc1d9b Hrg Rnh1 Tbcd Arrb1 Abr Arhgdia Hk3 Ppp1r9b Ahsa1 Serpina10 Rasa1 Ppp2r5a Arhgap1 Wnk1 A2m BC048546 Cd109 Fn3krp Vcp Ppp1r12b Serpina7 Atp2b4 Kng2</t>
  </si>
  <si>
    <t>enzyme regulator activity</t>
  </si>
  <si>
    <t>GO:0030234</t>
  </si>
  <si>
    <t>Acan Apoe Apoh Serpinc1 Bgn Cd44 Cfh Comp Hapln1 Vcan Dcn Fn1 Fstl1 Serpind1 Hdgf Jchain Lpl Lrpap1 Ltf Ncam1 Nrp1 Ogn Pcolce Ptprf Selp Serpine2 Tgfbr3 Thbs1 Thbs4 Dpysl3 Vtn Postn Pglyrp2 Tnxb Hrg F11 Lyve1 Stab1 Serpina10 Apob Abi3bp</t>
  </si>
  <si>
    <t>glycosaminoglycan binding</t>
  </si>
  <si>
    <t>GO:0005539</t>
  </si>
  <si>
    <t>Ace Adh1 Alb Eef1a1 Fabp1 Fscn1 Fasn Fkbp4 Fkbp5 Gstp2 Gstp1 Htt Hsp90ab1 Nme2 Pde3b Pnp Ppp3ca Ppp3cb Pygm Nampt Atp1a2 Pygb Pygl Hmgcs1 Pggt1b Ppia Pnp2</t>
  </si>
  <si>
    <t>Aco1 Aco2 Adsl Aldoa Aldoc Car8 Car1 Car2 Car3 Ddt Eno1 Eno2 Eno3 Fasn Fh1 Glul Got1 Hmbs Me1 Ntan1 Pck1 Umps Urod Uros Echdc1 Gucy1b3 Park7 Hacd3 Gucy1a3 Sirt3 Uba5 Paics L3hypdh Naxd Apmap Phykpl Hadha Cth Mvd Gmds Tkfc Aldob Csad Sdsl Eno1b</t>
  </si>
  <si>
    <t>Ace Adh1 Adh7 Adh5 Parp1 Aebp1 Alb Apobec2 Bhmt Car8 Car1 Car2 Car3 Ccs Cnbp Csrp1 Csrp3 Dmd Dtna Enpep Fhl1 Fhl3 Gda Trip12 Anpep Lasp1 Lhx2 Lhx9 Lta4h Man2b1 Mmp2 Mmp3 Enpp2 Npepps Rabggtb Ranbp2 Rgn Sord Sec23a Snca Sod1 Sod3 Tes Tgfb1i1 Trim28 Usp5 Baz1b Zyx Arih1 Ldb3 Vat1 Sec23b Lmcd1 Pdlim3 Pdlim1 Cpb2 Pdlim5 Pglyrp2 Sirt3 Cryzl1 Chordc1 Uqcrc2 Ubr4 Ddah1 Cad Ankib1 Man2c1 Nebl Kcmf1 Dpp3 Ptgr2 Sec24a Rnf123 Cpn1 Hrg Chd4 Acy1 Blvra Mpi Lims1 Zzef1 Lpp Lactb2 Rnpep Trim47 Nploc4 Pggt1b Ddx58 Nrd1 Mtr Vat1l Trim72</t>
  </si>
  <si>
    <t>zinc ion binding</t>
  </si>
  <si>
    <t>GO:0008270</t>
  </si>
  <si>
    <t>Acp1 Atp1a1 Bpgm Car3 Ephx2 Fbp2 Ppm1g Lpin1 Ptpn6 Inpp1 Inpp5b Inpp5d Ppp1r12a Pfkfb1 Pon1 Ppm1a Ppm1b Ppp2ca Ppp2cb Ppp3ca Ppp3cb Ppp5c Ptpn11 Ptprf Ptprg Ptprk Ptpru Ptprz1 Bpnt1 Nt5e Map2k1 Ppp2r1a Impa1 Pgam2 Dusp14 Pgp Ilkap Ppp6c Enoph1 Nt5c3b Ppm1f Ppp2r2a Phpt1 Nt5c2 Psph Synj1 Nt5c3 Impa2 Cpped1 Phospho1 Inpp4a Ptpn7</t>
  </si>
  <si>
    <t>phosphatase activity</t>
  </si>
  <si>
    <t>GO:0016791</t>
  </si>
  <si>
    <t>Acan Aldoa Bsg C4b Calr Cd34 Vcan Fcna Ganab G6pdx Gpi1 Gys1 Hk1 Hk2 Krt1 Lgals1 Cd93 Man2b1 Mbl1 Mbl2 Mrc1 Mrc2 Enpp2 Pfkl Pfkm Prps1 Pygm Rpia Apcs Sbp Clec11a Sell Selp Taldo1 Tkt Vtn Gyg Man2c1 Gbe1 Ganc Agl Prg4 Pygb Pygl Pgd Prps2 Hk3 Ugp2 Aldob Gys2</t>
  </si>
  <si>
    <t>Prdx6 Apoa4 Apoe Cat Ccs Fabp1 Gpx1 Gpx3 Gsr Gstp2 Gstp1 Gsto1 Gstz1 Hba-a1 Hp Nxn Prdx1 Sod1 Sod3 Prdx2 Txnrd2 Txnrd1 Txndc17 Apom Park7 Hba-a2 Gpx4 Hbb-bs Hbb-bt</t>
  </si>
  <si>
    <t>Macf1 Actn2 Actn3 Acan Amy1 Anxa3 Anxa5 Anxa6 Atp2a1 Atp2a2 Calm1 Calm2 Calm3 Calr Capn1 Capn2 Cdh1 Cdh5 Comp Crp Vcan Dag1 Dsg2 Sparcl1 Ehd1 F10 F2 F9 Fbln1 Fbn1 Fstl1 Gpd2 Hspg2 Lrp1 Cd93 Man1a Masp1 Masp2 Mbl1 Mbl2 Mmp3 Ncl Nid1 Enpp2 Plcb3 Plcd1 Pon1 Ppp3cb Proc Pros1 Pvalb Rgn S100a4 Apcs Scin Selp Snca Sparc Spta1 Sptan1 Tgm2 Thbs1 Thbs4 Tnnc2 Ttn Fbln5 C1s1 C1ra Ehd3 Efemp2 F12 Actn4 Aspn Proz Ccdc47 Tbc1d9b Lrp1b Ehd4 Psph Pls3 Sri Actn1 Braf Stab1 Zzef1 Efemp1 Habp2 Cps1 Gsn Ehd2 C1rb</t>
  </si>
  <si>
    <t>Adssl1 Arf6 Rhoa Cdc42 Ddx3x Dnm2 Eef1a1 Eef1a2 Eef2 Gbp2 Gnai1 Gnai2 Gnai3 Gnb1 Gnb2 Gspt1 Gtpbp1 Hras Rab8a Sept2 Rab1a Rab10 Rab11b Rab3a Rab7 Rac1 Rac2 Ran Tuba1a Tuba1b Tuba4a Tuba1c Tubb2a Tubb3 Tubb4a Tubb5 Eif2s3x Eif2s3y Tuba8 Rab11a Rab2a Tubb6 Rab14 Gtpbp4 Tubb2b 1700009N14Rik Rab27b Efl1 Rap1a Rac3 Rap1b Rab21 Eif5b Tubb4b Tubal3 Tubb1</t>
  </si>
  <si>
    <t>Actn2 Ankfy1 Anxa3 Anxa5 Anxa6 Apoa1 Apoa2 Apoc3 Apoe Apoh Cfl1 Dab2 Asap1 F10 Fabp1 Got2 Hmgb1 Hspa8 Mbl1 Mbl2 Map1b Pfn1 Pitpna Plcd1 Sept5 Pon1 Sdpr Snca Sptbn1 Thbs1 Pla2g7 Iqgap1 Wipi1 Apom Pitpnb Snx1 Nisch Snx2 Col4a3bp Snx5 Nup35 Vps36 Cpne3 Lancl2 Wipi2 Osbp Snx27 Hip1 Eea1 Fermt2 Cps1 Picalm Apob Epb41 Trim72 Bin2</t>
  </si>
  <si>
    <t>Apobec2 Arg1 Cat Crmp1 Dpysl2 Klk1b9 Gda Klk1 Klk1b11 Klk1b16 Klk1b21 Klk1b26 Klk1b27 Klk1b1 Klk1b8 Klk1b3 Ntan1 Dpysl3 Btd Ddah2 Park7 Pglyrp2 Ngly1 Sirt3 Dpysl5 Ddah1 Cad Amdhd1 Oplah Aspg Atic Mthfd1 Acy1 Cps1</t>
  </si>
  <si>
    <t>hydrolase activity, acting on carbon-nit...</t>
  </si>
  <si>
    <t>GO:0016810</t>
  </si>
  <si>
    <t>Add1 Aldoa Ank3 Prdx6 Bsg Calr Capg Capza1 Cast Ccs Cct8 Cdh1 Col3a1 Cttn Dab2 Dbnl Asap1 Ddx3x Dsg2 Eef2 Egfr Ehd1 Eno1 Epb41l1 Fscn1 Fap Fasn Fbn1 Fga Fn1 Glycam1 Rack1 Hspa5 Ptpn6 Hnrnpk Hspa8 Hsp90ab1 Idh1 Ilk Itga2 Kif5b Klc2 L1cam Lasp1 Ldha Afdn Msn Myh9 Sept2 Neo1 P4hb Prdx1 Pfn1 Pkm Plcb3 Plec Prom1 Psmb6 Ptpn11 Rab1a Rab10 Rab11b Ran Rangap1 Rdx Rpl6 Sell Sptan1 Sptbn1 Sptbn2 Src Syk Tagln2 Tes Tgfbi Thbs1 Thbs4 Timp2 Tln1 Utrn Vcam1 Vcl Ezr Vtn Vwf Coro1b Fbln5 Pacsin2 Pcbp1 Eif2s3x Iqgap1 Postn Sdcbp Pdlim1 Cadm1 Uso1 Dbn1 Pdlim5 Pfkp Snx1 Snd1 Vapb Gsk3b Park7 Parva Nisch Ahnak Rpl15 Eef1d Gapvd1 Plin3 Paics Eef1g Glod4 Snx2 Snx5 Cnn3 Ppme1 Zc3hav1 Cadm3 Ehd4 Fgg Rars Fermt3 Atic Dsp Actn1 Fgb Hdlbp Erc1 Clic1 Flna Hspa1a Eif4g1 Ahsa1 Eif5 Arhgap1 Eif2a Picalm Arglu1 Sept7 Cadm2 Wasf2 Vasn Cadm4 Golga3 Flnb Eno1b</t>
  </si>
  <si>
    <t>Apoe Apoh Serpinc1 Cfh Comp Fn1 Fstl1 Serpind1 Hdgf Lpl Lrpap1 Ltf Ncam1 Nrp1 Ogn Pcolce Ptprf Selp Serpine2 Tgfbr3 Thbs1 Thbs4 Vtn Postn Tnxb Hrg F11 Serpina10 Apob Abi3bp</t>
  </si>
  <si>
    <t>heparin binding</t>
  </si>
  <si>
    <t>GO:0008201</t>
  </si>
  <si>
    <t>Ace Aebp1 Tpp1 Ctsl Dpp4 Enpep Fap Anpep Lta4h Pepd Prep Npepps Tpp2 Uchl1 Cpq Metap2 Cpb2 F12 Scrn1 Stambp Dpp8 Scrn3 Dpp3 Metap1 Cpn1 Blmh Acy1 F11 Rnpep Scrn2 Dpp9 Apeh Dpep2</t>
  </si>
  <si>
    <t>exopeptidase activity</t>
  </si>
  <si>
    <t>GO:0008238</t>
  </si>
  <si>
    <t>Ace Actb Acta2 Parp1 Akap1 Akt2 Anxa5 Ap2a1 Ap2a2 Atp1a1 Cd44 Cdc42 Cdk5 Dpysl2 Csk Dnm2 Eef1a1 Eef1a2 Eef2 Egfr Eif3a Faf1 Rack1 Gstp2 Gstp1 Gys1 Hcls1 Ptpn6 Mst1 Prmt1 Hsp90ab1 Hsp90aa1 Ifnar2 Il1rap Ilk Kif13b Kif5b Lipe Rab8a Msn Myh6 Myoc Ppp1r12a Nme1 Nsf Pde3b Pea15a Prkaca Plcb4 Ppp2ca Prkar1a Prkar2a Prkar2b Prkg1 Ptpn11 Ptprf Ptprk Rac1 Sdpr Srsf2 Src Stat3 Syk Sdc4 Ttn Utrn Ezr Vim Pebp1 Ldb3 Map2k1 Map2k6 Mapk9 Add3 Iqgap1 Copb2 Plek Pdlim5 Gsk3b Exoc2 Cltc Bag5 Cpne3 Spag9 Ppme1 Rcc2 Dsp Arrb1 Braf Lims1 Cspg4 Flna Arhgdia Nek9 Rasa1 Mavs Wnk1 Ppp1r12b Nefh</t>
  </si>
  <si>
    <t>Add1 Add2 Aebp1 Camk2a Cask Cnn1 Egfr Myh1 Myh11 Myh3 Myh4 Myh9 Myh6 Nos1 Pcnt Phkg1 Plcb3 Ppp3ca Ppp3cb Sphk1 Sptan1 Sptbn1 Ttn Add3 Iqgap1 Ndufaf4 Ubr4 Myh14 Cnn3 Myh10 Strn3 Phkb Mylk Cth Camk2d Myh7 Mylk2 Epb41 Myo1d Obscn Atp2b4</t>
  </si>
  <si>
    <t>Mat1a Arf1 Eno2 Eno3 Ephx2 Gclc Glul Gnai1 Idh1 Inpp1 Nme1 Pck1 Pkm Prkacb Pklr Ppm1a Ppm1b Prps1 Snca Sphk1 Tkt Bpnt1 Farsb Impa1 Zak Pgm1 Pgp Idh3a Enoph1 Ppa1 Nt5c3b Pgm2 Csnk1a1 Psph Nt5c3 Oxsr1 Pgm3 Prps2 Impa2 Pgm5 Wnk1 Idh2</t>
  </si>
  <si>
    <t>Add1 Aldoa Prdx6 Bsg Capg Capza1 Cast Ccs Cct8 Cdh1 Cttn Dbnl Asap1 Ddx3x Eef2 Egfr Ehd1 Eno1 Epb41l1 Fscn1 Fasn Rack1 Hspa5 Hnrnpk Hspa8 Hsp90ab1 Idh1 Kif5b Klc2 Lasp1 Ldha Afdn Myh9 Sept2 Prdx1 Pfn1 Pkm Plcb3 Plec Psmb6 Rab1a Rab10 Rab11b Ran Rangap1 Rdx Rpl6 Sptan1 Sptbn1 Sptbn2 Src Tagln2 Tes Tln1 Vcl Ezr Coro1b Pacsin2 Pcbp1 Eif2s3x Iqgap1 Sdcbp Pdlim1 Uso1 Dbn1 Pdlim5 Pfkp Snx1 Snd1 Vapb Park7 Parva Ahnak Rpl15 Eef1d Gapvd1 Plin3 Paics Eef1g Glod4 Snx2 Snx5 Cnn3 Ppme1 Zc3hav1 Ehd4 Rars Atic Hdlbp Erc1 Clic1 Flna Hspa1a Eif4g1 Ahsa1 Eif5 Arhgap1 Eif2a Picalm Arglu1 Sept7 Wasf2 Vasn Golga3 Flnb Eno1b</t>
  </si>
  <si>
    <t>Apoc4 Anxa5 Anxa6 Ap1g1 Ap2a1 Ap2a2 Apoa1 Apoa2 Apoa4 Apoe Aqp1 Atp1a1 Atp1b3 Atp2a1 Atp2a2 Atp6v1a Cacna1s Dscr3 Fabp3 Fabp1 Hbb-b1 Hbb-b2 Hbb-y Hcn2 Kpnb1 Kpna3 Kpna4 Lasp1 Mb Pitpna Rbp4 Rhag Rhd Slc16a1 Slc4a1 Trf Tfrc Uqcrq Serinc3 Slco1a1 Clic4 Vps26a Atp2a3 Apom Uso1 Pitpnb Vps35 Xpo7 Atp6v1c1 Col4a3bp Vps26b Ipo5 Slc43a1 Slc16a10 Osbp Atp1a2 Xpo1 Slc14a1 Rap1a Cse1l Clic1 Clic6 Clic5 Ipo9 Hnrnpa3 Atp1a3 Ipo7 Atp2c1 Apob Tnpo1 Abcc4 Tnpo3 Atp2b4</t>
  </si>
  <si>
    <t>Adipoq Adh5 Alb Mat1a Fabp4 Ass1 Cd36 Fabp3 Fabp1 Gclc Glul Gnmt Got1 Got2 Hmbs Fabp5 L1cam Nedd4 Nme2 Pck1 Pcx Pmp2 Ptgds Selp Snca Ddah2 Ddah1 Cad Grhpr Kars Acacb Rars Acaca Pygl Pgd Arhgdia Cps1 Aars Mtr</t>
  </si>
  <si>
    <t>Adssl1 Adss Ass1 Gart Gclc Gclm Glul Trip12 Nedd4 Pcx Ranbp2 Trim28 Uba3 Ube3a Arih1 Asns Uba2 Ctps Ctps2 Huwe1 Paics Herc4 Ubr4 Cad Kcmf1 Hectd3 Rnf123 Acacb Acaca Mthfd1 Cps1 Gmps Pfas Mthfd1l</t>
  </si>
  <si>
    <t>ligase activity, forming carbon-nitrogen...</t>
  </si>
  <si>
    <t>GO:0016879</t>
  </si>
  <si>
    <t>Macf1 Actn2 Actn3 Add1 Add2 Adssl1 Arpc1b Cap1 Capg Capza1 Capza2 Cfl1 Cfl2 Coro1a Cnn1 Dag1 Dbnl Dmd Eef2 Egfr Epb41l1 Epb41l2 Epb41l3 Dmtn Fscn1 Fhl3 Flii Gc Hcls1 Lasp1 Msn Map1b Myh1 Myh11 Myh3 Myh4 Myh8 Myh9 Myh6 Pfn1 Plec Rdx Rp2 S100a4 Scin Cyfip1 Slc4a1 Spta1 Sptan1 Sptb Sptbn1 Tln1 Tnnc2 Tns1 Tpm1 Ttn Utrn Vcl Ezr Wdr1 Ywhah Coro1b Coro1c Add3 Bin1 Dbn1 Pdlim5 Dstn Arpc1a Parva Tpm3 Actn4 Syne1 Actr2 Cap2 Arpc4 Flnc Tln2 Myh14 Cnn3 Palld Wasl Nebl Arpc2 Myh10 Coro7 Lmod1 Pls3 Mylk Cald1 Actn1 Myh7 Flna Hip1 Ppp1r9b Svil Gsn Mybpc2 Fhod1 Wasf2 Epb41 Flnb Tpm4 Myo1d Myh7b</t>
  </si>
  <si>
    <t>Apoh Azgp1 Calr Cdh1 Cfh Comp Ctsb Ctss Dag1 Dmd Egfr Gpc1 Hspa5 Hsp90ab1 Hsp90aa1 Lgals1 Nid1 Ptprf Selp Serpina1a Serpina1b Serpina1c Serpina1d Serpina1e Tfrc Vcl Vim Vwf Sdcbp Dnaja2 Rab14 Clasp2 Csnk1a1 Flna Rasa1 Atp1a3</t>
  </si>
  <si>
    <t>Acadl Acadvl Acta1 Actb Actc1 Actg1 Actg2 Acta2 Adh1 Adh7 Adk Parp1 Adssl1 Adss Ak1 Akt2 Aldoa Ambp Mat1a Anxa6 Apoa1 Apoa2 Apoa4 Apod Apoe Araf Arf1 Arf2 Arf3 Arf4 Arf5 Arf6 Rhoa Rhoc Arhgap5 Ass1 Atp1a1 Atp2a1 Atp2a2 Atp6v1a Atp6v1b2 Hnrnpd Bsg Camk2a Cat Cask Cct2 Cct3 Cct5 Cct8 Cdc42 Cdk5 Cdk6 Chkb Ckb Ckm Ckmt1 Comp Crp Csf1r Csk Csnk2a2 Ddx3x Dhx9 Dld Dync1h1 Dnm2 Eef1a1 Eef1a2 Eef2 Egfr Ehd1 Ddx19a Eif4a1 Acsl1 Fasn Smc2 Fkbp4 Flt4 G6pd2 G6pdx Gart Gbp2 Gc Gpd1 Gclc Glul Gnai1 Gnai2 Gnai3 Gnmt Gpi1 Gsr Hspa5 Gspt1 Gtpbp1 Gys1 Hba-a1 Hcn2 Hdgf Hk1 Hk2 Hnrnpa1 Hnrnpab Hras Prmt1 Hspa8 Hsph1 Hspa2 Hsp90ab1 Hsp90aa1 Hspa4 Idh1 Ilk Itpa Khk Kif5b Lcn2 Ldhb Lgals1 Man2b1 Mbl1 Mbl2 Mcm5 Rab8a Mertk Me1 Mdh1 Mov10 Mrc1 Mup3 Myh1 Myh11 Myh3 Myh4 Myh8 Myh9 Myh6 Ncl Sept2 Nme1 Nme2 Nos1 Nsf Hspa4l Pabpc1 Pck1 Pcx Pde3b Pdgfra Pfkfb1 Pfkl Pfkm Pfn1 Pgk1 Pgk2 Phkg1 Pip4k2a Pitpna Pkm Prkaca Prkacb Pklr Pmp2 Pnp Sept5 Por Ppp5c Prkar1a Prkar2a Prkar2b Prkg1 Prps1 Psmc2 Ptgds Pygm Rab1a Rab10 Rab11b Rab18 Rab3a Rab3d Rab4b Rab7 Rac1 Rac2 Aldh1a2 Ran Rbm3 Rbmxl1 Rbp4 Rock1 Rock2 Rp2 Rpia Rrm1 Ruvbl2 Sars Sord Selp Sept8 Srsf2 Sphk1 Src Syk Taldo1 Tcn2 Tgm2 Tkt Tuba1a Tuba1b Tuba4a Tuba1c Tubb2a Tubb3 Tubb4a Tubb5 Cmpk2 U2af2 Uba3 Uba1 Ube2h Ugdh Baz1b Xdh Farsb Nt5e Pebp1 Psmc4 Abce1 Map2k1 Map2k2 Map2k6 Mapk3 Mapk9 Txnrd2 Ddx3y Eif2s3x Eif2s3y G3bp1 Asns Pdk4 Gyg Prmt5 Mrpl39 Eif3b Larp7 Rtcb Tor1b Txnrd1 Uba2 Ctps Hnrnpu Atp2a3 Eif3g Ddx39b Tuba8 Rab11a Gucy1b3 Pde3a Ctps2 Syncrip Pfkp Dnaja2 Gsk3b Aldh9a1 Ehd3 Rab2a Acss2 Actn4 Gucy1a3 Sirt3 Zak Ube2d3 Pspc1 Sltm Uba5 Actr2 Bcs1l Chordc1 Rras2 Paics Psmc6 Idh3a Tubb6 Npc2 Nt5c3b Ddx39 Rab14 Naxd Gtpbp4 C8g Cad Smc4 Nars Wdr77 Rbks Aox3 Myh14 Htatsf1 Hnrnpll Hspa12a Tubb2b Abcb6 Smchd1 Oplah Eif4b Rbm12 Grhpr Rab1b Ckmt2 Nt5c2 Myh10 Aacs Rab27b Kars Csnk1a1 Hadha Atp1a2 Hnrnpf Ehd4 Dpyd Acacb Efl1 Xylb Pnpo Acly Rars Prkaa1 Srl Yars Acaca Eprs Nt5c3 Mylk Chd4 Camk2d Pip4k2b Mthfd1 Oxsr1 Blvra Cbr3 Braf Rap1a Dnah5 Pygl Pgd Hba-a2 Qdpr Prps2 Etfa D1Pas1 Tars Myh7 Rac3 Mvd Nadk Hspa1a Hmgcs1 Hk3 Rap1b Rab21 Ugp2 Ube2o Nek9 Eif5 Chdh Abcf1 Tkfc Dars Eif5b Cps1 Tubb4b Mylk2 Hnrnpa3 Gmps Ddx58 Aldob Thrap3 Uba6 Gak Wnk1 Gys2 Atp1a3 Aars Sept7 Rab8b Atp2c1 Phgdh Ercc6l Pfas Slfn14 Tubal3 Mtr Actbl2 Pde5a Ehd2 Ahcy Vcp Pank4 Idh2 Mthfd1l Afm Flad1 Taok3 Gpd1l Myo1d Gars Obscn Atp2b4 Iars2 Mup20 Acsl5 Tubb1 Pnp2 Myh7b Mup17</t>
  </si>
  <si>
    <t>Adssl1 Adss Anxa6 Arf1 Arf2 Arf3 Arf4 Arf5 Arf6 Rhoa Rhoc Arhgap5 Cdc42 Dnm2 Eef1a1 Eef1a2 Eef2 Ehd1 Fkbp4 Gbp2 Gnai1 Gnai2 Gnai3 Gspt1 Gtpbp1 Hras Hsp90ab1 Hsp90aa1 Rab8a Sept2 Nme1 Pck1 Sept5 Rab1a Rab10 Rab11b Rab18 Rab3a Rab3d Rab4b Rab7 Rac1 Rac2 Ran Rp2 Sept8 Tgm2 Tuba1a Tuba1b Tuba4a Tuba1c Tubb2a Tubb3 Tubb4a Tubb5 Eif2s3x Eif2s3y Tuba8 Rab11a Gucy1b3 Ehd3 Rab2a Gucy1a3 Rras2 Tubb6 Rab14 Gtpbp4 Tubb2b Rab1b Rab27b Ehd4 Efl1 Srl Rap1a Rac3 Rap1b Rab21 Eif5 Eif5b Tubb4b Sept7 Rab8b Tubal3 Ehd2 Tubb1</t>
  </si>
  <si>
    <t>Acadl Acadvl Ace Macf1 Aco1 Aco2 Adipoq Acta1 Actb Actc1 Actg1 Actg2 Actn2 Actn3 Acta2 Add1 Add2 Adh1 Adh7 Adh5 Adk Parp1 Adssl1 Adss Aebp1 Acan Agt Aip Ak1 Akap1 Akap2 Akt2 Alb Aldoa Aldoc Ambp Mat1a Amy1 Ank1 Ank3 Ankfy1 Anxa3 Anxa5 Anxa6 Prdx6 Ap1g1 Ap1m1 Fabp4 Ap2a1 Ap2a2 Ap2m1 Ap3b1 Api5 Apoa1 Apoa2 Apoa4 Apobec2 Apoc3 Apod Apoe Apoh Aqp1 Araf Rplp0 Arf1 Arf2 Arf3 Arf4 Arf5 Arf6 Arg1 Rhoa Rhoc Arhgap5 Arpc1b Ass1 Serpinc1 Atp1a1 Atp1b3 Atp2a1 Atp2a2 Atp6v1a Atp6v1b2 Hnrnpd Azgp1 Bche Glb1 Bgn Bhmt Smyd1 Bsg Bub3 Serping1 C1qa C1qb C2 C3 C4b C4bp Cacna1s Cacybp Pdia4 Calm1 Calm2 Calm3 Calr Car8 Camk2a Cap1 Capg Capn1 Capn2 Capza1 Capza2 Car1 Car2 Car3 Cat Cask Casp3 Cast Serpina6 Cbr2 Ccs Cct2 Cct3 Cct5 Cct8 Cd14 Cd34 Cd36 Cd44 Cd48 Cdc42 Cdh1 Cdh5 Cdk5 Cdk6 Cfh Cfi Cfl1 Cfl2 Chkb Chil1 Chl1 Ckb Ckm Ckmt1 Coro1a Tpp1 Clu Cnbp Cnn1 Col18a1 Col3a1 Col6a1 Col1a1 Col1a2 Comp Copa Cp Crmp1 Dpysl2 Crp Hapln1 Csf1r Csk Csnk2a1 Csnk2a2 Vcan Csrp1 Csrp3 Ctsb Ctsd Ctse Ctsl Ctss Cttn Cux1 Dab2 Dag1 Dbnl Dcn Dctn1 Ddb1 Asap1 Ddx3x Dhx9 Dld Dmd Dync1h1 Dnm2 Dpp4 Dsg2 Dtna Sparcl1 Eef1a1 Eef1a2 Eef2 Egfr Ehd1 Eif3a Ddx19a Eif4a1 Aimp1 Eno1 Eno2 Eno3 Enpep Epb41l1 Epb41l2 Epb41l3 Dmtn Stom Ephx2 F10 F2 F5 F9 Fabp3 Fabp1 Acsl1 Faf1 Fah Fscn1 Fap Fasn Fbln1 Fbn1 Fbp2 Fcna Fga Fhl1 Fhl3 Ppm1g Smc2 Fkbp4 Fkbp5 Lpin1 Flii Flt4 Fmr1 Fn1 Fstl1 Fth1 Ftl1 Fxr1 Ganab G6pd2 G6pdx Gabpa Gapdh Gart Gbp2 Gc Usp15 Gda Gpd1 Gdi1 Gdi2 Gpd2 Gclc Gclm Glul Hagh Glycam1 Gnai1 Gnai2 Gnai3 Gnb1 Gnb2 Rack1 Gnmt Got1 Got2 Gp5 Gpc1 Gpi1 Gpld1 Gpx1 Gpx3 Gsr Pdia3 Hspa5 Gspt1 Gstm5 Gstp2 Gstp1 Gstz1 Trip12 Gtpbp1 Gypa Gys1 H2-D1 H2-K1 H2-Q10 H2-Q4 Hba-a1 Hbb-b2 Hbb-y Serpind1 Hcls1 Hcn2 Ptpn6 Hdgf Hdgfrp2 Htt Heph Mst1 Hk1 Hk2 Hmbs Hmgb1 Hnrnpa1 Hnrnpab Hnrnpk Hp Hpd Hpx Hras Prmt1 Hspa8 Hsph1 Hspa1b Hspa2 Hsp90ab1 Hsp90aa1 Hspa4 Hspg2 Idh1 Ifi204 Ifnar2 Igfals Jchain Il1r2 Il1rap Ilk Kpnb1 Inpp1 Inpp5b Inpp5d Itga2 Eif6 Itih4 Itpa Khk Kif13b Kif5b Fabp5 Klc1 Klc2 Klf9 Kng1 Kpna3 Kpna4 Krt10 Krt13 Krt14 Krt16 Krt19 Krt1 Krt2 Krt4 Krt8 L1cam Lama2 Lama4 Anpep Lasp1 Lbp Lcat Lcn2 Ldha Ldhb Lgals1 Lhx2 Lhx9 Lifr Lipe Psmb9 Lpl Lrp1 Lrpap1 Lta4h Ltf Lum Cd93 Man1a Man2b1 Masp1 Masp2 Mb Mbl1 Mbl2 Mcm5 Rab8a Mertk Mif Afdn Mmp2 Mmp3 Me1 Mdh2 Mdh1 Mov10 Mpp1 Mrc1 Mrc2 Msn Map1b Map4 Map7 Mup1 Mup3 Myh1 Myh11 Myh3 Myh4 Myh8 Myh9 Myh6 Myoc Myom1 Ppp1r12a Naca Nap1l4 Ncam1 Ncl Nedd4 Sept2 Neo1 Nefm Klk1b3 Nid1 Nme1 Nme2 Nqo2 Nos1 Nrp1 Nsf Nxn Obp1a Ogn Hspa4l P4hb Pabpc1 Pafah1b1 Prdx1 Pcbp2 Pck1 Pcnt Pcolce Pcx Pde3b Pde6d Pdgfra Enpp2 Pea15a Pecam1 Pepd Pfkfb1 Pfkl Pfkm Pfn1 Pgk1 Pgk2 Phkg1 Pigr Pip4k2a Pitpna Pkm Prkaca Prkacb Pklr Plaa Plcb3 Plcb4 Plcd1 Plec Pa2g4 Plg Serpinf2 Pltp Pmp2 Pnp Sept5 Pon1 Por Ppm1a Ppm1b Ppp2ca Ppp2cb Ppp3ca Ppp3cb Ppp5c Prep Srgn Prkar1a Prkar2a Prkar2b Prkg1 Proc Procr Prom1 Pros1 Prph Prps1 Npepps Psma3 Psmb4 Psmb6 Psmc2 Ptgds Ptpn11 Sirpa Ptprf Ptprg Ptprk Ptpru Ptprz1 Ptrf Pvalb Pygm Rab1a Rab10 Rab11b Rab18 Rab3a Rab3d Rab4b Rab7 Rabggtb Rac1 Rac2 Aldh1a2 Ran Ranbp2 Rangap1 Rbbp4 Rbm3 Rbmxl1 Rbp4 Rdx Rgn Rhag Rock1 Rock2 Rp2 Rpia Rpl26 Rpl37a Rpl6 Rpl7 Rps3a1 Rps4x Rps7 Rrm1 Ruvbl2 S100a4 Apcs Sf3a2 Sars Sbp Clec11a Scin Sord Sdpr Sec23a Selenbp1 Selenbp2 Sell Selp Sema4b Sept8 Sepp1 Srsf2 Cyfip1 Slc16a1 Slc4a1 Snca Sncg Sod1 Sod3 Sp100 Sparc Sphk1 Serpina1a Serpina1b Serpina1c Serpina1d Serpina1e Serpina3k Serpinb6a Serpine2 Spta1 Sptan1 Sptb Sptbn1 Sptbn2 Spp1 Spr Src Srm Ssrp1 Stat3 Stat5a Stat5b Stip1 Strap Syk Sdc4 Tagln2 Taldo1 Tcn2 Prdx2 Tes Psmd2 Ppp2r5d Tgfb1i1 Tgfbi Tgfbr3 Tgm2 Tg Thbs1 Thbs4 Trim28 Timp2 Tkt Tln1 Tnc Tnnc2 Tns1 Tpi1 Tpm1 Tpp2 Trf Tfrc Psmd3 Ttn Ttr Tuba1a Tuba1b Tuba4a Tuba1c Tubb2a Tubb3 Tubb4a Tubb5 Txn1 Cmpk2 U2af2 Uba3 Uba1 Ube2h Ube3a Uchl1 Usp5 Ugdh Dpysl3 Usp4 Urod Uros Usp9x Utrn Vav1 Vcam1 Vcl Ezr Vim Vtn Vwf Baz1b Wdr1 Dctn6 Xdh Ywhah Ywhaq Zyx Coro1b Coro1c Arih1 Bpnt1 Farsb Fbln5 Fxr2 Impdh1 Kel Nt5e Pacsin2 Pebp1 Pcbp1 Psmc4 Abce1 Ldb3 Map2k1 Map2k2 Map2k6 Mapk3 Mapk9 Psma6 Rpl27a Txnrd2 Cul3 Ddx3y Eif2s3x Eif2s3y Vat1 Rpl8 Cul1 G3bp1 Asns Sec23b Bcap31 Pla2g7 Pdk4 Gyg Add3 Rpl3 Prmt5 Mrpl39 Eif3b Larp7 Rtcb Hspb7 Iqgap1 Clic4 Vps26a Tor1b Lmcd1 Usp25 Bin1 Txnrd1 Postn Sh3bgr Copb2 Hmgn5 C1s1 C1ra Nasp Uba2 Mpp2 Ppp2r1a Ddah2 Ctps Hnrnpu Pibf1 Ppp6r3 Carhsp1 Acaa2 Wipi1 Atp2a3 Pdlim3 Eif3g Sdcbp Ddx39b Tuba8 Rab11a Pdlim1 Gucy1b3 Golga4 Cpq Pde3a Ccdc22 Eif3i Cadm1 Ctps2 Apom Eif3d Eef1b2 Impa1 Pgam2 Uso1 Mad2l1 Plek Pitpnb Metap2 Dbn1 Eif3c Ptges3 Cpb2 Pdlim5 Syncrip Dusp14 Pfkp Dstn Snx1 Arpc1a Dnaja2 Snd1 Vapb Gsk3b Aldh9a1 Retnla Bcam Rps27 Mrps31 Park7 Parva Ppbp Ehd3 Pglyrp2 Hacd3 Rnase4 Efemp2 F12 Ngly1 Rab2a Usp14 Huwe1 Nampt Carm1 Tpm3 Acss2 Actn4 Gucy1a3 Syne1 Sirt3 Nisch Nif3l1 Vps35 Xpo7 Dpysl5 Zak Dtd1 Ube2d3 Mrpl4 Arfgap3 Snw1 Gmpr Cutc Ahnak Anp32e Rps23 Rpl15 Exoc2 Ube2v1 Cryzl1 Atg4b Pspc1 Eef1d Sltm Uba5 Pgm1 Tbc1d15 Gapvd1 Aspn Actr2 Bcs1l Pnpla2 Proz Plin3 Chordc1 Rras2 Uqcrc2 Ccdc91 Dnajb4 Paics Pgp Cand2 Psmc6 Eef1g Sclt1 Ccdc47 Glod4 Eif2s2 Cap2 Cltc Ilkap Anp32b Ift172 Tceb2 Ift74 Snx2 Tprgl Sec14l2 Idh3a Ppp6c Enoph1 Mri1 Rpl4 Ppa1 Rps27l Tubb6 Npc2 Tppp3 Col4a3bp Arpc4 Nt5c3b Ddx39 Rab14 Ndufaf4 Eml1 Ppm1f Flnc Zc3h15 Ubr4 Snx5 Ddah1 Naxd Gtpbp4 C8g Nup35 Cad Acot7 Smc4 Vps36 Nars Psmd1 Rabep2 Bag5 Wdr77 Stambp Tln2 Cpne3 Ipo5 Ube2v2 Hmha1 Ankib1 Spag9 Pgm2l1 Rbks 5430402E10Rik Usp19 Ppp6r2 Aox3 Cul2 Amdhd1 Plekhf2 Lancl2 Cand1 Antxr2 Myh14 Ppp2r2a Cnn3 Ddhd2 Pgm2 Eml2 Klhl40 Palld Wdr44 Lrpprc Htatsf1 Dzip1l Ppme1 Hnrnpll Phykpl Wasl Setd7 Hspa12a Ppp2r1b Tubb2b Man2c1 Ppp1r21 Nebl Abcb6 F13a1 Cluh Gbe1 Atg7 Ctbs Gale Kcmf1 Hnrnpr Smchd1 Wipi2 Usp47 Dpp3 Phpt1 1700009N14Rik Oplah Pcdh1 Metap1 Eif4b Rbm12 Cul5 Ganc Grhpr Osbp Rab1b Trp53rkb Clasp2 Lsm8 Hectd3 Arpc2 Ckmt2 Snx27 Tbc1d9b Memo1 Lrg1 Nt5c2 Atg16l1 Ptgr2 Sec24a Agl Myh10 Smpd4 Zc3hav1 Coro7 Aacs Rab27b Hist1h1a Lrba C1qtnf3 Tnxb Sf3b1 Rrbp1 Akap12 Plvap Rnf123 Kars Csnk1a1 Lmod1 Cpn1 Gabarapl2 Hrg Strn3 Lrp1b Cadm3 Prg4 Hmgb2 Hadha Atp1a2 Hnrnpf Ehd4 Arfgef2 Cul4a Fgg Dpyd Tchh Osbpl9 Psph Acacb Akap9 Mob2 Efl1 Gadd45gip1 Phkb Xylb Pls3 Xpo1 Pnpo Rpn1 Synj1 Acly Rars Gmpr2 Prkaa1 Gga1 Osbpl11 Srl Trip10 Yars Acaca Eprs Nt5c3 Mylk Aldh1l1 Haao Cth Chd4 Camk2d Eif2b3 Pip4k2b Fermt3 Atic Mthfd1 Oxsr1 Tbcd Rcc2 Dnaaf2 Sri Dsp Cald1 Acy1 Ank2 Arrb1 Actn1 Blvra Pgm3 F11 Cbr3 Braf Cela1 Rap1a Pygb Dnah5 Pygl Mpi Fgb Pgd Hba-a2 Krt5 C8b Qdpr Acat1 Hdlbp Prps2 Cse1l Lims1 Etfa Rpl10 D1Pas1 Tars Erc1 Lyve1 Clic1 Impa2 Supt16 Cspg4 Myh7 Rac3 Acbd3 Mvd Prpf8 Flna Nadk Stab1 Arhgdia Hspa1a Zzef1 Sec23ip Etl4 Eif4g1 Hmgcs1 Clic6 Lpp Arfgef1 Hk3 Mapre2 Lactb2 Paox Arcn1 Hip1 Rap1b Rnpep Ckap4 Eea1 Cep290 Rab21 Ugp2 Efemp1 Ppp1r9b Trim47 Srp68 Ube2o Nploc4 Mlh3 Nek9 Ahsa1 Serpina10 Eif5 Rfesd Rasa1 Chdh Fermt2 Fam49b Cpped1 Golgb1 Abcf1 Dpp9 Svil Pggt1b Cep120 Eml3 Tkfc Pgm5 Habp2 Dars Yod1 Ipo9 Ifi205 Ppp2r5a Eif5b Cps1 Tubb4b Gsn Arhgap1 Mavs Psmf1 Mylk2 Bpifb1 Hnrnpa3 Spg20 Eif2a Gmps Prune1 Csde1 Ahcyl1 Ddx58 Aldob AI314180 C8a Nrd1 Zmpste24 Pabpc4 Thrap3 Eif4g3 Uba6 Gak Wnk1 A2m Gys2 Klc3 Atp1a3 Mybpc2 Synm Picalm Ipo7 Spon1 Plekha7 Arglu1 Fhod1 Edc4 Aars Plcg2 Sept7 Rab8b Cd109 Atp2c1 Apeh Phgdh Ercc6l Pfas Slfn14 Phospho1 Apob Tubal3 Mtr Tnpo1 Actbl2 Kctd12 Ago2 Cadm2 Pde5a Wasf2 Gp6 Hspb6 Retnlg Rbbp7 Vasn Csad Usp7 Sdsl Ehd2 Cadm4 Ppia Rpl12 Ahcy Vcp Epb41 Pank4 Golga3 Idh2 Vat1l Mthfd1l Eif5a Afm Flnb Dpep2 Flad1 Heatr5b Abi3bp Tnpo3 Tpm4 Ppp1r12b Acot11 Taok3 Serpina7 Gpd1l Myo1d Gars Nefh Obscn Atp2b4 Ifi211 Iars2 Trp53rka Mup20 Kng2 Eno1b Acsl5 Trim72 Tubb1 Gpx4 Obp1b Pnp2 C1rb Gm8909 Bin2 Myh7b Isg15 Mup17 Hbb-bs Hbb-bt</t>
  </si>
  <si>
    <t>Acta1 Actb Actc1 Actg1 Actg2 Acta2 Adk Ak1 Akt2 Mat1a Araf Ass1 Atp1a1 Atp2a1 Atp2a2 Atp6v1a Atp6v1b2 Camk2a Cask Cct2 Cct3 Cct5 Cct8 Cdk5 Cdk6 Chkb Ckb Ckm Ckmt1 Csf1r Csk Csnk2a2 Ddx3x Dhx9 Dync1h1 Egfr Ehd1 Ddx19a Eif4a1 Acsl1 Smc2 Fkbp4 Flt4 Gart Gclc Glul Hspa5 Hk1 Hk2 Hspa8 Hsph1 Hspa2 Hsp90ab1 Hsp90aa1 Hspa4 Ilk Khk Kif5b Mcm5 Mertk Mov10 Myh1 Myh11 Myh3 Myh4 Myh8 Myh9 Myh6 Nme1 Nme2 Nsf Hspa4l Pcx Pdgfra Pfkfb1 Pfkl Pfkm Pgk1 Pgk2 Phkg1 Pip4k2a Pkm Prkaca Prkacb Pklr Ppp5c Prkg1 Prps1 Psmc2 Rock1 Rock2 Rrm1 Ruvbl2 Sars Sphk1 Src Syk Cmpk2 Uba3 Uba1 Ube2h Baz1b Farsb Pebp1 Psmc4 Abce1 Map2k1 Map2k2 Map2k6 Mapk3 Mapk9 Ddx3y G3bp1 Asns Pdk4 Rtcb Tor1b Uba2 Ctps Hnrnpu Atp2a3 Ddx39b Ctps2 Pfkp Dnaja2 Gsk3b Ehd3 Acss2 Zak Ube2d3 Uba5 Actr2 Bcs1l Chordc1 Paics Psmc6 Ddx39 Naxd Cad Smc4 Nars Rbks Myh14 Hspa12a Abcb6 Smchd1 Oplah Ckmt2 Myh10 Aacs Kars Csnk1a1 Atp1a2 Ehd4 Acacb Xylb Acly Rars Prkaa1 Yars Acaca Eprs Mylk Chd4 Camk2d Pip4k2b Mthfd1 Oxsr1 Braf Dnah5 Pygl Prps2 D1Pas1 Tars Myh7 Mvd Nadk Hspa1a Hk3 Ube2o Nek9 Abcf1 Tkfc Dars Cps1 Mylk2 Gmps Ddx58 Thrap3 Uba6 Gak Wnk1 Atp1a3 Aars Atp2c1 Ercc6l Pfas Slfn14 Actbl2 Ehd2 Vcp Pank4 Mthfd1l Flad1 Taok3 Myo1d Gars Obscn Atp2b4 Iars2 Acsl5 Myh7b</t>
  </si>
  <si>
    <t>Ace Adipoq Add1 Adh7 Parp1 Agt Aip Anxa5 Ap2m1 Apoa1 Apoa2 Apoc3 Apoe Aqp1 Arf4 Atp2a2 C3 Calm1 Calm2 Calm3 Calr Camk2a Cat Cask Casp3 Cd44 Cdh5 Cdk5 Col3a1 Copa Crp Csk Dab2 Dnm2 Dpp4 Egfr Eif3a Aimp1 Epb41l1 Dmtn Ephx2 F2 Fap Fbn1 Fga Fkbp4 Fn1 Usp15 Gnai1 Gnai2 Gnai3 Gnb1 Rack1 Gpi1 Pdia3 Trip12 H2-D1 H2-K1 H2-Q10 H2-Q4 Ptpn6 Hdgf Htt Mst1 Hmgb1 Hspa8 Hsp90ab1 Hsp90aa1 Idh1 Jchain Il1rap Ilk Itga2 Kng1 L1cam Lama2 Lama4 Lbp Lifr Lpl Lrpap1 Mbl2 Mif Msn Map7 Mup1 Myoc Ncl Nedd4 Neo1 Nefm Klk1b3 Nsf Ogn P4hb Pdgfra Pfn1 Pigr Plg Ppp2ca Ptpn11 Ptprf S100a4 Clec11a Sema4b Serpine2 Spp1 Src Stat3 Stat5b Strap Syk Tgfb1i1 Tgfbi Tgfbr3 Tg Thbs1 Thbs4 Timp2 Tln1 Trf Ttr Tubb5 Uba3 Uchl1 Usp4 Utrn Vcam1 Vtn Vwf Ywhah Fbln5 Pebp1 Bcap31 Pibf1 Wipi1 Sdcbp Cadm1 Snx1 Gsk3b Retnla Park7 Ppbp Nampt Actn4 Syne1 Nisch Snw1 Snx2 Rabep2 Cpne3 Eml2 Lrg1 Cadm3 Hmgb2 Arfgef2 Fgg Fermt3 Arrb1 Actn1 Fgb Flna Hspa1a Clic6 Paox Efemp1 Ppp1r9b Rasa1 Thrap3 A2m Atp1a3 Rab8b Apob Cadm2 Retnlg Cadm4 Vcp Mup20 Kng2 Gm8909</t>
  </si>
  <si>
    <t>Adipoq Actn2 Actn3 Add1 Add2 Adh1 Adh7 Adh5 Adssl1 Ambp Mat1a Anxa6 Apoa2 Apoa4 Apoe Arf1 Atp2a1 C1qb Cacybp Camk2a Cat Coro1a Crp Csf1r Ctse Dpp4 Aimp1 Eno1 Eno2 Eno3 Stom Ephx2 Fap Fasn Fmr1 Fxr1 G6pdx Gpd1 Rack1 Got2 Gsr Gstm5 Gstz1 Gypa Hk1 Hp Hsp90aa1 Idh1 Jchain Lcn2 Lgals1 Masp1 Mbl1 Myh9 Myh6 Myom1 Nos1 Pafah1b1 Prdx1 Pdgfra Pfkm Serpinf2 Sept5 Pon1 Prkar2a Prkg1 Prps1 Pvalb Rdx Rpl7 Ruvbl2 Slc16a1 Slc4a1 Spr Srm Tg Tkt Tpm1 Tfrc Vwf Xdh Fbln5 Fxr2 Txnrd2 Cul3 Asns Txnrd1 Sdcbp Cpq Cadm1 Impa1 Mad2l1 Plek Snx1 Vapb Aldh9a1 Park7 Nampt Carm1 Actn4 Syne1 Snx2 Nup35 Acot7 Atg7 Gale Grhpr Plvap Cadm3 Fgg Dpyd Psph Camk2d Atic Actn1 Pygb Pygl Qdpr Acat1 Impa2 Myh7 Mvd Flna Hmgcs1 Clic6 Eea1 A2m Cadm2 Hspb6 Usp7 Cadm4 Mthfd1l Gpd1l Eno1b</t>
  </si>
  <si>
    <t>Macf1 Actb Actc1 Actn2 Actn3 Add1 Add2 Adssl1 Akap1 Aldoa Aldoc Ank1 Ank3 Ap1g1 Apoe Rhoa Arpc1b Atp1a1 Cap1 Capg Capn1 Capn2 Capza1 Capza2 Cct5 Cdh1 Cdk5 Cfl1 Cfl2 Coro1a Cnn1 Crmp1 Dpysl2 Csrp3 Dag1 Dbnl Dmd Dnm2 Eef2 Egfr Epb41l1 Epb41l2 Epb41l3 Dmtn Fabp3 Fscn1 Fhl3 Fkbp4 Flii Fmr1 Gapdh Gc Gnb1 Hcls1 Htt Hnrnpk Hsph1 Hsp90aa1 Kpnb1 Kif5b Klc1 Klc2 Krt10 Krt2 Lasp1 Rab8a Msn Map1b Map4 Myh1 Myh11 Myh3 Myh4 Myh8 Myh9 Myh6 Myoc Nme1 Pafah1b1 Pfn1 Plec Ppp2ca Ppp5c Prom1 Rab10 Rab11b Rab3a Rab3d Rdx Rhag Rp2 S100a4 Scin Cyfip1 Slc4a1 Snca Sncg Spta1 Sptan1 Sptb Sptbn1 Tln1 Tnnc2 Tns1 Tpm1 Ttn Dpysl3 Utrn Vcl Ezr Wdr1 Ywhah Coro1b Coro1c Pacsin2 Ldb3 Add3 Rtcb Hspb7 Bin1 Pdlim3 Rab11a Dbn1 Pdlim5 Dstn Arpc1a Vapb Gsk3b Parva Tpm3 Actn4 Syne1 Dpysl5 Actr2 Cap2 Cltc Ift74 Tppp3 Arpc4 Rab14 Eml1 Flnc Snx5 Tln2 Spag9 Myh14 Ppp2r2a Cnn3 Eml2 Palld Lrpprc Wasl Nebl Clasp2 Arpc2 Myh10 Coro7 Rab27b Lmod1 Arfgef2 Pls3 Mylk Chd4 Camk2d Tbcd Rcc2 Cald1 Ank2 Actn1 Myh7 Flna Arfgef1 Mapre2 Hip1 Ppp1r9b Svil Eml3 Gsn Mylk2 Aldob Klc3 Mybpc2 Synm Fhod1 Wasf2 Epb41 Flnb Tpm4 Myo1d Obscn Myh7b</t>
  </si>
  <si>
    <t>Actn2 Actn3 Add1 Add2 Adssl1 Arpc1b Capza1 Cfl1 Cfl2 Coro1a Dbnl Eef2 Egfr Fscn1 Lasp1 Myh3 Myh9 Scin Sptb Tln1 Tnnc2 Tpm1 Ttn Utrn Vcl Ezr Coro1b Coro1c Bin1 Dbn1 Dstn Arpc1a Actn4 Syne1 Actr2 Arpc4 Flnc Tln2 Myh14 Arpc2 Myh10 Pls3 Actn1 Flna Ppp1r9b Svil Myo1d</t>
  </si>
  <si>
    <t>Agt Ahsg Ambp Serpinc1 Serping1 C3 Cast Serpina6 Hc Serpind1 Itih1 Itih2 Itih3 Itih4 Serpina3c Kng1 Mug1 Mug2 Serpinf2 Serpinf1 Snca Serpina1a Serpina1b Serpina1c Serpina1d Serpina1e Serpinb6b Serpina3k Serpina3n Serpina3m Serpinb6a Serpine2 Serpinb8 Timp2 Pebp1 Usp14 Fetub Serpinb1a Serpinb12 Hrg Arrb1 Serpina10 A2m BC048546 Cd109 Serpina7 Kng2</t>
  </si>
  <si>
    <t>Cfd C2 Cfi Tpp1 Dpp4 Egfbp2 Klk1b9 Cela2a F10 F2 F5 F9 Fap Cfb Mst1 Hp Klk1 Klk1b11 Klk1b16 Klk1b21 Klk1b26 Klk1b27 Klkb1 Klk1b1 Klk1b8 Ltf Masp1 Masp2 Mmp2 Klk1b3 Plg Prep Proc Tpp2 C1s1 C1ra Hgfac F12 Ctrb1 Proz F11 Cela1 Habp2 Apeh C1rb</t>
  </si>
  <si>
    <t>Actg1 Ank3 Arpc1b Dmd Epb41l1 Epb41l2 Epb41l3 Krt16 Myom1 Plec Sptb Sptbn1 Tln1 Tpm1 Ttn Tuba1a Tuba1b Tuba4a Tuba1c Tubb2a Tubb3 Tubb4a Tubb5 Vim Tuba8 Actr2 Tubb6 Arpc4 Tln2 Tubb2b Arpc2 Mybpc1 Tubb4b Mybpc2 Synm Tubal3 Epb41 Nefh Tubb1</t>
  </si>
  <si>
    <t>Ace Akt2 Ankfy1 Anxa6 Ap1g1 Apoe Arf1 Arf6 Rhoa Atp1a1 Cdh1 Coro1a Ctse Dbnl Dscr3 Dnm2 Egfr Ehd1 Gpc1 Htt Hmgb1 Hspa8 Inpp5b L1cam Lrp1 Rab8a Mrc1 Nrp1 Pigr Ptprf Rab1a Rab10 Rab11b Rab3a Rab4b Rab7 Rac1 Ran Sptbn2 Src Trf Tfrc Tuba1a Uba1 Vcam1 Ezr Pacsin2 Map2k1 Map2k2 Mapk3 Vps26a Wipi1 Rab11a Ccdc22 Snx1 Ehd3 Nisch Vps35 Ube2d3 Gapvd1 Plin3 Snx2 Rab14 Ankrd13a Vps26b Snx5 Vps36 Rabep2 Stambp Ccdc93 Plekhf2 Wdr44 Abcb6 Arpc2 Snx27 Zc3hav1 Rab27b Hrg Atp1a2 Ehd4 Arfgef2 Osbpl9 Gga1 Osbpl11 Rcc2 Rap1a Eea1 Rab21 AI314180 Picalm Dnajc13 Wasf2 Ehd2</t>
  </si>
  <si>
    <t>endosome</t>
  </si>
  <si>
    <t>GO:0005768</t>
  </si>
  <si>
    <t>Ace Acp1 Akap1 Akt2 Ank1 Ank3 Anxa5 Anxa6 Ap2a1 Apoe Aqp1 Arf1 Arf4 Arf6 Rhoa Atp1a1 Atp1b3 Atp2a1 Atp2a2 Atp6v1a Bsg C9 Cacna1s Calm1 Calm2 Calm3 Calr Car2 Cask Casp3 Cd14 Cd34 Cd36 Cd44 Cd48 Cdc42 Cdh1 Cdh5 Cdk5 Coro1a Cp Csk Ctsb Ctsl Cttn Dab2 Dag1 Asap1 Dmd Dnm2 Dpp4 Dsg2 Dtna Eef1a1 Egfr Ehd1 Eno1 Eno2 Enpep Epb41l1 Epb41l3 Dmtn Stom Fscn1 Fap Fga Flt4 Fmr1 Fn1 G6pdx Gnai1 Gnai2 Gnai3 Gnb1 Gnb2 Rack1 Gp1ba Gpi1 Gsr Pdia3 Gypa H2-D1 H2-K1 H2-Q10 Hc Hcn2 Ptpn6 Heph Hk1 Hspa2 Hsp90ab1 Hsp90aa1 Ifnar2 Itga2 Krt19 Krt8 L1cam Anpep Lipe Lrp1 Mrc1 Mrc2 Msn Myh9 Ncam1 Sept2 Neo1 Nme1 Nos1 P4hb Pdgfra Enpp2 Pecam1 Pfkm Prkaca Plec Plg Ppm1a Ppp3cb Prkar1a Prkar2a Prom1 Prph Sirpa Ptprk Ptprz1 Ptrf Rac1 Rdx Rhag Rhd Rp2 Sdpr Sell Selp Sema4b Slc16a1 Slc4a1 Serpine2 Spta1 Sptan1 Sptbn1 Sptbn2 Src Syk Tgfbr3 Tgm2 Thbs1 Trf Tfrc Utrn Vcam1 Ezr Vwf Coro1c Nt5e Pacsin2 Map2k2 Mapk3 Bcap31 Slco1a1 Iqgap1 Bin1 Atp2a3 Sdcbp Cadm1 Plek Dbn1 Pdlim5 Arpc1a Clptm1 Bcam Ehd3 Syne1 Gng11 Cltc Rab14 Snx5 C8g Ptk7 Antxr2 Slc43a1 Slc16a10 Pcdh1 Clasp2 Arpc2 Snx27 Rab27b Mcam Plvap Cadm3 Atp1a2 Fgg Akap9 Synj1 Prkaa1 Slc14a1 Camk2d Tbcd Sri Dsp Ank2 Arrb1 Fgb C8b Cspg4 Stab1 Arhgdia Hspa1a Rnpep Eea1 Rab21 Ppp1r9b Rasa1 Fermt2 Pgm5 Ahcyl1 Ddx58 C8a Atp1a3 Picalm Atp2c1 Kctd12 Abcc4 Cadm2 Gp6 Ehd2 Cadm4 Epb41 Ptpn7 Lrrn4 Myo1d Atp2b4 Eno1b Bin2</t>
  </si>
  <si>
    <t>plasma membrane part</t>
  </si>
  <si>
    <t>GO:0044459</t>
  </si>
  <si>
    <t>Macf1 Apoe Cct2 Cct3 Cct5 Cct8 Dpysl2 Dctn1 Dync1h1 Dnm2 Eif3a Fkbp4 Fmr1 Hspa8 Hsph1 Kif5b Klc1 Klc2 Map1b Map4 Map7 Sept2 Pafah1b1 Pcnt Rab3d Tekt1 Tuba1a Tuba1b Tuba3a Tuba4a Tuba1c Tubb2a Tubb3 Tubb4a Tubb5 Map2k1 Map2k2 Cul3 Iqgap1 Tuba8 Rab11a Gsk3b Rmdn3 Tubb6 Tppp3 Eml1 Eml2 Wdr44 Lrpprc Tubb2b Klc4 Clasp2 Arfgef2 Synj1 Trip10 Tbcd Rcc2 Dnah5 Mapre2 Eml3 Tubb4b Klc3 Tubal3 Tubb1</t>
  </si>
  <si>
    <t>Actb Rplp0 Ddx3x Dhx9 Fmr1 Htt Mov10 Myh1 Ncl Pabpc1 Psma2 Psmc2 Rac1 Rock2 Rpl6 Tuba1a Tubb5 Psma4 Psma6 Ddx3y G3bp1 Iqgap1 Hnrnpu Carhsp1 D1Pas1 Pabpc4 Edc4 Ago2</t>
  </si>
  <si>
    <t>Macf1 Aco1 Alb Ap1g1 Ap1m1 Ap1m2 Ap3b1 Apoe Arf1 Arf2 Arf3 Arf4 Arf5 Arf6 Atp1a1 Glb1 Calr Capn2 Cat Cd14 Cd36 Cd44 Cdc42 Cdh1 Col1a1 Copa Cttn Cux1 Dbnl Dnm2 Dpp4 Egfr Aimp1 F5 Fasn Ganab Gbp2 Gdi1 Gdi2 Gnai3 Htt Hp Hpd Hras Man1a Rab8a Myh2 Myoc Neo1 Nsf Pde3b Enpp2 Prkaca Srgn Prkg1 Proc Psmb6 Ptgds Ptgfrn Rab1a Rab10 Rab7 Rac1 Rock1 Rp2 Sec23a Snca Sod3 Serpina1a Serpina1b Serpina1c Serpina1d Serpina1e Sptbn2 Tgfbi Tg Vcam1 Vtn Pebp1 Map2k1 Map2k2 Mapk3 Cul3 Serinc3 Sec23b Bcap31 Prmt5 Larp7 Ndrg2 Postn Copb2 Wipi1 Rab11a Copg2 Copg1 Golga4 Cpq Uso1 Pitpnb Snx1 Vapb Rab2a Syne1 Arfgap3 Ccdc91 Cltc Col4a3bp Rab14 Gtpbp4 Copb1 Wdr77 Ipo5 Cand1 Ddhd2 Wdr44 Wasl Abcb6 Gcc1 Osbp Rab1b Clasp2 Arpc2 Sec24a Smpd4 Zc3hav1 Coro7 Rab27b Lrba Gabarapl2 Strn3 Ubac1 Arfgef2 Osbpl9 Akap9 Qsox1 Golm1 Gga1 Osbpl11 Trip10 Erc1 Acbd3 Flna Arfgef1 Arcn1 Hip1 Rnpep Rab21 Synrg Naprt Golgb1 Clic5 Csde1 Gak Atp1a3 Picalm Atp2c1 Apob Golga3</t>
  </si>
  <si>
    <t>Golgi apparatus</t>
  </si>
  <si>
    <t>GO:0005794</t>
  </si>
  <si>
    <t>Acadl Acadvl Actb Add1 Adk Parp1 Aip Akap1 Aldoa Akr1b3 Mat1a Api5 Hnrnpd Bche Bub3 Cacybp Pdia4 Calr Capg Cat Cask Cct5 Cct8 Cdk6 Csnk2a1 Ctsb Ctsl Dab2 Dag1 Ddb1 Dhx9 Dld Eef1a1 Egfr Eif3a Enpep Epb41l2 Fabp1 Ppm1g Smc2 Fkbp4 Fkbp5 Flii Fmr1 Gabpa Gnai2 Gpi1 Pdia3 Hspa5 Trip12 Ptpn6 Hdgf Htt Hnrnpa1 Hnrnpab Hnrnpk Hspa8 Hsph1 Hspa1b Hspa2 Hsp90aa1 Ifi204 Igfals Ilk Kpnb1 Eif6 Klf9 Kpna3 Kpna4 Anpep Lrp1 Lrpap1 Lta4h Ccndbp1 Mcm5 Rab8a Mif Afdn Mdh2 Myoc Ncl Sept2 Neo1 Nqo2 Prdx1 Pcbp2 Prkaca Plcb3 Pa2g4 Ppp3ca Ppp5c Prkg1 Psmb5 Psmb6 Psmc2 Ran Rbbp4 Rbm3 Rgn Rpl6 Rpl7 Rps7 Ruvbl2 Selenbp1 Selenbp2 Selp Srsf2 Sod1 Sp100 Sparc Sptbn1 Spr Stat3 Stat5a Trim28 Tkt Psmd3 Ttn Tubb5 Cmpk2 U2af2 Uchl1 Ugdh Urod Utrn Ezr Vtn Baz1b Impdh1 Pacsin2 Pcbp1 Psmc4 Btd Mapk3 Psma5 Psma6 Gcat Rpl8 Add3 Rpl3 Prmt5 Mrpl39 Eif3b Larp7 Dcaf11 Ndrg2 Hspb7 Clic4 Tor1b Hmgn5 Nasp Uba2 Hnrnpu Ppp6r3 Acaa2 Ddx39b Golga4 Uso1 Ptges3 Mrps31 Park7 Fbxo3 Huwe1 Nampt Carm1 Acss2 Syne1 Sirt3 Snw1 Cutc Rps23 Pspc1 Eef1d Sltm Psmd12 Uqcrc2 Ccdc91 Dnajb4 Psmc6 Mrpl46 Tceb2 Vwa5a Mri1 Rpl4 Col4a3bp Ddi2 Ubr4 Gtpbp4 Nup35 Cad Acot7 Smc4 Wdr77 Stambp Ipo5 Cul2 Cand1 Lrpprc Htatsf1 Setd7 Hnrnpr Smchd1 Dpp8 Wipi2 Armc4 Dpp3 Rbm12 Osbp Snx27 Sf3b1 Csnk1a1 Strn3 Hmgb2 Hadha Hnrnpf Mob2 Gadd45gip1 Pnpo Acly Ces1d Rars Gga1 Trip10 Acaca Rnh1 Chd4 Slc14a1 Skiv2l Pip4k2b Sri Arrb1 Cbr3 Sec13 Acat1 Acat2 Cse1l Etfa Mrps2 Oxr1 Mvd Flna Wdr37 Hmgcs1 Arfgef1 Lactb2 Paox Ppp1r9b Srp68 Lrrc45 Mlh3 Fermt2 Acat3 Ifi205 Cps1 Thrap3 Blvrb Ipo7 Arglu1 Edc4 Sept7 Ercc6l Apob Tnpo1 Rbbp7 Usp7 Rpl12 Vcp Golga3 Gars Ifi211 Acsl5</t>
  </si>
  <si>
    <t>organelle lumen</t>
  </si>
  <si>
    <t>GO:0043233</t>
  </si>
  <si>
    <t>Ace Actn3 Aqp1 Capza1 Capza2 Cd36 Enpep Flii Hsp90ab1 Hsp90aa1 Myh11 Myh9 Plec Prom1 Scin Ezr Add3 Myh14 Myh10 Actn1 Flna Flnb Myo1d</t>
  </si>
  <si>
    <t>Psmb9 Psmb8 Psma2 Psma3 Psmb4 Psmb5 Psmb6 Psmc2 Psmd2 Psmd3 Ube3a Psmc4 Psma4 Psma5 Psma6 Usp25 Txnl1 Usp14 Psmd12 Psmd5 Psmc6 Psmd1 Psmf1 AI314180 Vcp</t>
  </si>
  <si>
    <t>Acp1 Rhoa Atp2a2 Cdh1 Csk Dtna G6pdx Gnai1 Gnai2 Gnai3 Gnb1 Gnb2 Msn Spta1 Src Syk Ezr Map2k2 Iqgap1 Gng11 Snx5 Rab21 Ppp1r9b Rasa1 Fermt2 Pgm5 Epb41 Ptpn7</t>
  </si>
  <si>
    <t>Add1 Aldoa Akr1b3 Ank3 Anxa5 Anxa6 Prdx6 Rhoa Atp1a1 Bsg Capg Capza1 Cask Cast Ccs Cct8 Cdc42 Cdh1 Cdh5 Cfl1 Coro1a Csk Cttn Dag1 Dbnl Asap1 Ddx3x Dpp4 Dsg2 Eef2 Egfr Ehd1 Eno1 Epb41l1 Epb41l3 Fscn1 Fasn Rack1 Hspa5 Ptpn6 Hnrnpk Hspa8 Hsp90ab1 Idh1 Ilk Kif5b Klc2 Krt8 Lasp1 Ldha Afdn Myh1 Myh2 Myh9 Ncam1 Sept2 Prdx1 Pfn1 Pkm Plcb3 Plec Psmb6 Ptprk Ptpru Rab1a Rab10 Rab11b Ran Rangap1 Rdx Rpl6 Slc4a1 Sptan1 Sptbn1 Sptbn2 Src Tagln2 Tes Tln1 Uba1 Vav1 Vcl Ezr Wdr1 Ywhah Zyx Coro1b Pacsin2 Pcbp1 Map2k2 Eif2s3x Add3 Iqgap1 Clic4 Sdcbp Pdlim1 Cadm1 Uso1 Dbn1 Pdlim5 Pfkp Snx1 Snd1 Vapb Park7 Parva Actn4 Ahnak Rpl15 Eef1d Gapvd1 Plin3 Paics Eef1g Glod4 Snx2 Snx5 Tln2 Ptk7 Cnn3 Ppme1 Pcdh1 Zc3hav1 Cadm3 Atp1a2 Ehd4 Rars Mylk Camk2d Atic Tbcd Dsp Ank2 Actn1 Hdlbp Lims1 Erc1 Clic1 Flna Hspa1a Eif4g1 Rap1b Ahsa1 Eif5 Pgm5 Arhgap1 Eif2a Ddx58 Picalm Plekha7 Arglu1 Fhod1 Sept7 Cadm2 Wasf2 Vasn Cadm4 Golga3 Flnb Eno1b</t>
  </si>
  <si>
    <t>Anxa5 Ap2m1 Cask Dpysl2 Fmr1 Hspa8 Ilk L1cam Rab8a Sept5 Sypl Ppp2ca Pvalb Rab11b Rab3a Rab7 Rpl26 Snca Sphk1 Sptbn2 Pebp1 Bin1 Cadm1 Cltc Tprgl Cad Synj1 Erc1 Mylk2 Picalm Kctd12</t>
  </si>
  <si>
    <t>presynapse</t>
  </si>
  <si>
    <t>GO:0098793</t>
  </si>
  <si>
    <t>Ace Akap1 Akt2 Ank1 Ank3 Anxa6 Ap2a1 Aqp1 Arf1 Arf4 Arf6 Rhoa Atp1a1 Atp1b3 Atp6v1a Car2 Cask Cd34 Cd36 Cd44 Cdh1 Cdk5 Ctsb Dab2 Dag1 Asap1 Dmd Dnm2 Dpp4 Dsg2 Eef1a1 Egfr Ehd1 Eno1 Eno2 Enpep Epb41l1 Epb41l3 Dmtn Fscn1 Fap Fmr1 Fn1 Gnb1 Gpi1 Pdia3 Hcn2 Heph Hk1 Hsp90ab1 Hsp90aa1 L1cam Lipe Msn Sept2 Nme1 Nos1 Pfkm Prkaca Plec Prkar1a Prkar2a Prom1 Prph Ptprz1 Ptrf Rac1 Rdx Rp2 Sdpr Sema4b Slc4a1 Sptbn1 Sptbn2 Src Trf Tfrc Utrn Ezr Coro1c Nt5e Pacsin2 Mapk3 Slco1a1 Cadm1 Plek Dbn1 Pdlim5 Arpc1a Ehd3 Syne1 Rab14 Clasp2 Arpc2 Rab27b Plvap Atp1a2 Akap9 Synj1 Prkaa1 Dsp Ank2 Arrb1 Hspa1a Ppp1r9b Ahcyl1 Ddx58 Picalm Kctd12 Abcc4 Ehd2 Myo1d Atp2b4 Eno1b</t>
  </si>
  <si>
    <t>plasma membrane region</t>
  </si>
  <si>
    <t>GO:0098590</t>
  </si>
  <si>
    <t>Anxa3 Anxa5 Apod Apoe Aqp1 Arg1 Ass1 C4b Cacybp Camk2a Cct2 Cct3 Cct5 Cct8 Cdk5 Crmp1 Dpysl2 Ctsl Eef1a2 Eno2 Fkbp4 Fmr1 Glul Gnai2 Gnb1 Gnb2 Rack1 Got2 Gpc1 Gsto1 Hcn2 Htt Hspa8 Hspa1b Hsp90aa1 Ilk Klc1 L1cam Lrp1 Rab8a Mmp3 Map1b Nap1l4 Ncam1 Neo1 Nefm Nrp1 Pafah1b1 Ppp5c Prkar2b Prph Ptprf Ptprk Ptprz1 Pvalb Rab1a Rrm1 Serpinf1 Sncg Sod1 Serpine2 Sptbn2 Timp2 Tubb3 Tubb4a Tubb5 Txn1 Uchl1 Dpysl3 Ezr Vim Pebp1 Btd Map2k1 Mapk9 Txnrd2 Txnrd1 Pmm2 Impa1 Dbn1 Ptges3 Gsk3b Park7 Rab2a Dpysl5 Cad Acot7 Cnn3 Palld Eif4b Arpc2 Myh10 Strn3 Akap9 Camk2d Cald1 Braf Rac3 Flna Ppp1r9b Mylk2 Picalm Sept7 Apob Cadm2 Eif5a Myo1d Nefh</t>
  </si>
  <si>
    <t>Ace Add1 Ak1 Akt2 Aldoa Akr1b3 Ank1 Ank3 Anxa5 Ap2a1 Ap2m1 Aqp1 Arf4 Arf6 Rhoa Calm1 Calm2 Calm3 Camk2a Cask Cd36 Cdh1 Cdk5 Clu Crmp1 Dpysl2 Crp Cttn Dag1 Asap1 Dmd Dnm2 Dpp4 Eef1a1 Ehd1 Epb41l3 Dmtn Fscn1 Fap Fkbp4 Fmr1 Fxr1 Glul Gnb1 Got1 Gpi1 Gstm5 Hcn2 Htt Hk1 Hnrnpk Hspa8 Hsp90ab1 Hsp90aa1 Ilk Itga2 Kif13b Kif5b Klc1 Klc2 L1cam Lama2 Ldha Rab8a Msn Map1b Map4 Myoc Ncam1 Sept2 Nme1 Nrp1 Nsf Pafah1b1 Pcnt Pfkm Pgk2 Prkaca Prkacb Sept5 Ppp2ca Ppp5c Prkar2b Prom1 Prph Ptprf Ptprz1 Pvalb Rab3a Rab7 Rac1 Rangap1 Rp2 Rpl26 Serpinf1 Snca Sncg Sod1 Sptan1 Sptbn1 Src Timp2 Tuba3a Tubb4a Uchl1 Dpysl3 Usp9x Utrn Ezr Pebp1 Map2k1 Iqgap1 Bin1 Cadm1 Plek Dbn1 Arpc1a Gsk3b Ehd3 Tpm3 Syne1 Sclt1 Cltc Ift172 Cad Myh14 Cnn3 Palld Dzip1l Atg7 Hnrnpr Armc4 Clasp2 Arpc2 Atg16l1 Myh10 Atp1a2 Arfgef2 Akap9 Mob2 Camk2d Dnaaf2 Sri Cald1 Arrb1 Actn1 Dnah5 Rac3 Flna Cfap46 Eea1 Cep290 Ppp1r9b Mylk2 Ddx58 Klc3 Atp1a3 Sept7 Hydin Myo1d Aldoart1 Atp2b4</t>
  </si>
  <si>
    <t>cell projection part</t>
  </si>
  <si>
    <t>GO:0044463</t>
  </si>
  <si>
    <t>Acadvl Aco2 Actb Actg1 Add1 Adh5 Adk Parp1 Aebp1 Aip Akt2 Alb Aldoa Akr1b3 Mat1a Ank1 Anxa5 Anxa6 Fabp4 Api5 Apoa1 Apoe Aqp1 Rplp0 Arg1 Rhoa Rhoc Ass1 Hnrnpd Azgp1 Bche Smyd1 Bub3 Cacybp Calm1 Calm2 Calm3 Calr Camk2a Capg Capn2 Cask Casp3 Cast Ccs Cct5 Cct8 Cd44 Cdk5 Cdk6 Cfh Cfi Cfl1 Cfl2 Clu Cmas Cnbp Csnk2a1 Csnk2a2 Csrp1 Csrp3 Ctsb Ctsl Cux1 Dab2 Dag1 Dscr3 Ddb1 Ddx3x Dhx9 Dld Dnm2 Eef1a1 Eef1a2 Klk1b9 Egfr Eif3a Ddx19a Aimp1 Eno1 Epb41l2 Fabp1 Faf1 Fbp2 Fhl1 Fhl3 Ppm1g Smc2 Fkbp4 Fkbp5 Lpin1 Flii Flt4 Fmr1 Fth1 Fxr1 G6pdx Gabpa Gapdh Usp15 Glul Gnai1 Gnai2 Rack1 Got1 Gpi1 Gpx1 Pdia3 Hspa5 Gstm5 Gstp2 Gstp1 Gsto1 Trip12 Hcls1 Ptpn6 Hdgf Hdgfrp2 Htt Hmbs Hmgb1 Hnrnpa1 Hnrnpab Hnrnpk Prmt1 Hspa8 Hsph1 Hspa2 Hsp90ab1 Hsp90aa1 Hspa4 Ifi204 Igfals Il15ra Ilk Kpnb1 Itga2 Eif6 Khk Klf9 Klk1 Klk1b11 Klk1b16 Klk1b21 Klk1b26 Klk1b27 Klk1b1 Klk1b8 Kpna3 Kpna4 Krt13 Krt14 Krt16 Krt1 Krt4 Krt8 Ldha Lgals1 Lhx2 Lhx9 Lipe Psmb9 Psmb8 Lrp1 Lta4h Ltf Ccndbp1 Mcm5 Rab8a Mif Afdn Mmp2 Mmp3 Mdh2 Msn Mup1 Myh9 Naca Nap1l4 Ncl Nedd4 Sept2 Neo1 Klk1b3 Nme1 Nme2 Nqo2 Nos1 Ntan1 Nxn Hspa4l Pabpc1 Pafah1b1 Prdx1 Pcbp2 Pdgfra Pfn1 Pgk2 Pip4k2a Pkm Prkaca Prkacb Plcb3 Plcb4 Plcd1 Pa2g4 Pnp Ppm1a Ppp2ca Ppp2cb Ppp3ca Ppp5c Prep Prkg1 Npepps Psma2 Psma3 Psmb4 Psmb5 Psmb6 Psmc2 Ptgds Ptpn11 Ptrf Pvalb Rac1 Rac2 Ran Ranbp2 Rangap1 Rbbp4 Rbm3 Rbmxl1 Rgn Rock2 Rpl37a Rpl6 Rpl7 Rps3a1 Rps4x Rps7 Rrm1 Ruvbl2 S100a4 Apcs Sf3a2 Selenbp1 Selenbp2 Selp Srsf2 Snca Sod1 Sod3 Sp100 Sparc Sphk1 Sptbn1 Spr Src Ssrp1 Stat3 Stat5a Stat5b Stip1 Strap Syk Taldo1 Tekt1 Tes Psmd2 Tgfb1i1 Trim28 Tkt Tpi1 Tpp2 Tfrc Psmd3 Ttn Tuba1a Tuba3a Tuba1c Tuba3b Tubb2a Tubb3 Tubb4a Tubb5 Txn1 Cmpk2 U2af2 Uba3 Uba1 Ube3a Uchl1 Ugdh Umps Usp4 Urod Utrn Ezr Baz1b Zyx Fxr2 Impdh1 Pacsin2 Pebp1 Pcbp1 Psmc4 Btd Map2k1 Map2k2 Map2k6 Mapk3 Mapk9 Psma4 Psma5 Psma6 Cul3 Ddx3y Gcat Rpl8 G3bp1 Add3 Rpl3 Prmt5 Eif3b Larp7 Rtcb Dcaf11 Ndrg2 Hspb7 Iqgap1 Clic4 Tor1b Lmcd1 Usp25 Bin1 Txnrd1 Hmgn5 Nasp Uba2 Hnrnpu Pibf1 Ppp6r3 Eif3g Sdcbp Txnl1 Ddx39b Golga4 Pgam2 Uso1 Mad2l1 Ptges3 Syncrip Dusp14 Pfkp Dnaja2 Snd1 Gsk3b Mrps31 Park7 Parva Fbxo3 Hacd3 Ngly1 Rab2a Huwe1 Nampt Carm1 Acss2 Actn4 Syne1 Nif3l1 Xpo7 Zak Dtd1 Pithd1 Snw1 Cutc Ahnak Anp32e Rps23 Rpl15 Rpl36al Ube2v1 Pspc1 Eef1d Sltm Uba5 Mtap Psmd12 Uqcrc2 Ccdc91 Dnajb4 Cand2 Psmc6 Eef1g Mrpl46 Herc4 Nudcd1 Anp32b Ift172 Tceb2 Ift74 Vwa5a Rmdn3 Sec14l2 Nmral1 Idh3a Enoph1 Mri1 Rpl4 Rps27l Tubb6 Sugt1 Col4a3bp Ddx39 Ndufs3 Ddi2 Zc3h15 Ubr4 Gtpbp4 Nup35 Cad Scrn1 Acot7 Smc4 Vps36 Psmd1 Bag5 Wdr77 Stambp Cpne3 Ipo5 Ube2v2 Rbks Cul2 Lancl2 Cand1 Tsc22d2 Palld Lrpprc Htatsf1 Hnrnpll Wasl Setd7 Tubb2b Uba7 Hnrnpr Smchd1 Dpp8 Wipi2 Armc4 Usp47 Dpp3 1700009N14Rik Metap1 Rbm12 Cul5 Osbp Trp53rkb Ppp1r11 Lsm8 Hectd3 Snx27 Memo1 Krt76 Agl Myh10 Zc3hav1 Hist1h1a Sf3b1 Mcam Csnk1a1 Strn3 Hmgb2 Dcaf8 Hnrnpf Acacb Mob2 Gadd45gip1 Xpo1 Pnpo Acly Blmh Rars Prkaa1 Gga1 Trip10 Yars Acaca Rnh1 Cth Chd4 Slc14a1 Camk2d Skiv2l Pip4k2b Rcc2 Sri Dsp Arrb1 Actn1 Cbr3 Braf Pgd Krt5 Sec13 Acat2 Hdlbp Aldh7a1 Cse1l Clic1 Supt16 Oxr1 Prpf8 Flna Arhgdia Hspa1a Wdr37 Hmgcs1 Lpp Arfgef1 Hip1 Cep290 Ugp2 Ppp1r9b Trim47 Srp68 Ube2o Nploc4 Lrrc45 Mlh3 Nek9 Rasa1 Fermt2 Naprt Acat3 Abcf1 Svil Tkfc Ipo9 Ifi205 Ppp2r5a Cps1 Tubb4b Gsn Klhl41 Mylk2 Hnrnpa3 Prune1 Aldob AI314180 Zmpste24 Pabpc4 Thrap3 Atp1a3 Blvrb Picalm Ipo7 Plekha7 Arglu1 Edc4 Ddx19b Sept7 Apeh Ercc6l Slfn14 Rpl10l Tnpo1 Ago2 Hspb6 Rbbp7 Usp7 Ppia Rpl12 Ahcy Vcp Epb41 Golga3 Gm15800 Eif5a Tnpo3 Gars Nefh Ifi211 Trp53rka Eno1b Acsl5 Gpx4 Pnp2</t>
  </si>
  <si>
    <t>Apod Rplp0 Cct2 Cct3 Cct5 Cct8 Ddx3x Eno2 Eno3 Hba-a1 Hbb-b1 Hbb-b2 Hbb-y Pfkfb1 Pfkl Pfkm Psmc2 Rpl26 Rpl37a Rpl36a Rpl6 Rpl7 Rps3a1 Rps4x Rps7 Rrm1 Psmd2 Psmc4 Ciao1 Rpl27a Rpl8 Rpl3 Gucy1b3 Pfkp Rps27 Gucy1a3 Mrpl4 Rps23 Rpl15 Psmc6 Rpl4 Rps27l Psmd1 Hba-a2 Rpl10 Erc1 Rpl10l Rpl12 Hbb-bs Hbb-bt</t>
  </si>
  <si>
    <t>Acta1 Actc1 Actn2 Actn3 Ak1 Aldoa Ank1 Ank3 Anxa5 Arf1 Cacna1s Cfl2 Csrp3 Dmd Fhl3 Krt19 Krt8 Mmp2 Myh1 Myh2 Myh6 Myom1 Ppp1r12a Nos1 Ppp3ca Ppp3cb Pygm Rpl6 Rpl7 Slc4a1 Sptan1 Sptbn1 Tnnc2 Tpm1 Ttn Vcl Ldb3 Psma6 Bin1 Pdlim3 Pdlim5 Actn4 Syne1 Rpl15 Rpl4 Klhl40 Lmod1 Sri Ank2 Actn1 Myh7 Pgm5 Ppp2r5a Klhl41 Synm Ppp1r12b Obscn Atp2b4</t>
  </si>
  <si>
    <t>sarcomere</t>
  </si>
  <si>
    <t>GO:0030017</t>
  </si>
  <si>
    <t>Ap1g1 Ap1m1 Ap1m2 Ap2a1 Ap2a2 Ap2m1 Ap3b1 Copa Dab2 Sec23a Trf Sec23b Copb2 Copg2 Copg1 Necap2 Sclt1 Cltc Copb1 Sec24a Synj1 Gga1 Arcn1 Synrg Picalm</t>
  </si>
  <si>
    <t>membrane coat</t>
  </si>
  <si>
    <t>GO:0030117</t>
  </si>
  <si>
    <t>Macf1 Actb Actn2 Akt2 Ank1 Arf6 Rhoa Cap1 Capza1 Capza2 Cdh1 Cfl1 Coro1a Cttn Dbnl Eef1a1 Epb42 Dmtn Fabp1 Fga Hnrnpk Inpp5d Krt19 Lasp1 Mpp1 Myh2 Myh9 Ncl Sept2 Pafah1b1 Pfn1 Sept5 Rdx Slc4a1 Snca Spta1 Sptan1 Sptb Sptbn1 Sptbn2 Utrn Map2k1 Map2k2 Add3 Dstn Tpm3 Actn4 Exoc2 Actr2 Cap2 Lancl2 Wasl Clasp2 Myh10 Fgg Cald1 Actn1 Fgb Flna Ppp1r9b Gsn Gys2 Sept7 Epb41 Tpm4</t>
  </si>
  <si>
    <t>Actb Add1 Ak1 Aldoc Ank1 Ank3 Anxa3 Anxa5 Ap2m1 Apod Apoe Aqp1 Rplp0 Arf1 Arf4 Arg1 Rhoa Ass1 C4b Cacybp Calm1 Calm2 Calm3 Camk2a Capn2 Car2 Cask Cdh1 Cdk5 Chl1 Coro1a Clu Crmp1 Dpysl2 Crp Ctsl Cttn Cux1 Dag1 Dbnl Asap1 Dmd Dnm2 Dtna Eno1 Eno2 Epb41l3 Fscn1 Fkbp4 Fmr1 Fxr1 Gc Gdi1 Glul Gnai2 Gnb1 Rack1 Got1 Gpi1 Gsto1 Hcn2 Htt Hmbs Hmgb1 Hnrnpk Hspa8 Hsp90aa1 Ilk Itga2 Kif13b Kif5b Klc1 Klc2 L1cam Lama2 Lrp1 Rab8a Mmp3 Map1b Map4 Myoc Nap1l4 Ncam1 Nefm Nos1 Nrp1 Nsf Pabpc1 Pafah1b1 Pdgfra Pfn1 Prkaca Plcb4 Sept5 Ppm1a Ppp2ca Ppp5c Prkar2b Prph Ptprf Ptprk Ptprz1 Pvalb Rab3a Rab7 Rangap1 Rbm3 Rpl26 S100a4 Serpinf1 Cyfip1 Snca Sncg Sod1 Sphk1 Spta1 Sptan1 Sptbn1 Src Timp2 Tubb3 Tubb4a Txn1 Uchl1 Dpysl3 Usp9x Utrn Vim Fxr2 Pebp1 Map2k1 Mapk9 Txnrd2 Iqgap1 Bin1 Rab11a Cadm1 Impa1 Dbn1 Ptges3 Pdlim5 Gsk3b Park7 Tpm3 Actn4 Syne1 Dpysl5 Cltc Cad Acot7 Myh14 Cnn3 Palld Hnrnpr Ahcyl2 Eif4b Arpc2 Myh10 Strn3 Atp1a2 Arfgef2 Psph Akap9 Mob2 Synj1 Camk2d Sri Cald1 Arrb1 Actn1 Braf Rap1a Pygb Qdpr Rac3 Flna Rnpep Eea1 Rab21 Ppp1r9b Mylk2 Hnrnpa3 Klc3 Atp1a3 Sept7 Ago2 Cadm2 Ahcy Eif5a Myo1d Gars Nefh Atp2b4 Eno1b</t>
  </si>
  <si>
    <t>neuron projection</t>
  </si>
  <si>
    <t>GO:0043005</t>
  </si>
  <si>
    <t>Akap1 Ank1 Ank3 Arf1 Cask Cdk5 Dag1 Dmd Dnm2 Eno1 Eno2 Epb41l1 Fmr1 L1cam Ptprz1 Sema4b Nt5e Dbn1 Pdlim5 Syne1 Akap9 Synj1 Ank2 Arrb1 Ppp1r9b Picalm Kctd12 Eno1b</t>
  </si>
  <si>
    <t>synaptic membrane</t>
  </si>
  <si>
    <t>GO:0097060</t>
  </si>
  <si>
    <t>Ace Apoc4 Aco1 Acp1 Adipoq Acta1 Actb Actc1 Actg1 Actg2 Actn2 Acta2 Adh5 Cfd Adss Aebp1 Acan Agt Ahsg Ak1 Alb Aldoa Aldoc Akr1b3 Ambp Amy1 Ankfy1 Anxa3 Anxa5 Anxa6 Prdx6 Ap1m1 Fabp4 Ap2m1 Cd5l Apoa1 Apoa2 Apoa4 Apoc3 Apod Apoe Apoh Aqp1 Rplp0 Arf1 Arf3 Arf4 Arf5 Arf6 Arg1 Rhoa Rhoc Arpc1b Ass1 Serpinc1 Atp1a1 Atp1b3 Atp6v1a Atp6v1b2 Hnrnpd Azgp1 Bche Glb1 Bgn Bhmt Bpgm Bsg Serping1 C1qa C1qb C1qc C2 C3 C4b C4bp C6 C9 Cacybp Calr Cap1 Capg Capn1 Capn2 Capza1 Capza2 Car1 Car2 Cat Cask Serpina6 Cct2 Cct3 Cct5 Cct8 Cd14 Cd34 Cd36 Cd44 Cd48 Cd84 Cdh1 Cfh Cfi Cfl1 Cfl2 Chil1 Chl1 Ckb Ckmt1 Coro1a Tpp1 Clu Col12a1 Col15a1 Col18a1 Col3a1 Col4a2 Col6a1 Col6a3 Col1a1 Col1a2 Comp Copa Cp Dpysl2 Crp Hapln1 Csk Vcan Csrp1 Ctsb Ctsd Ctse Ctsl Ctss Cttn Dab2 Dag1 Dbnl Dcn Dcpp1 Ddb1 Ddt Ddx3x Dync1h1 Dnm2 Dpp4 Dsg2 Sparcl1 Eef1a1 Eef2 Egfbp2 Klk1b9 Ehd1 Eif4a1 Cela2a Aimp1 Eno1 Eno2 Eno3 Enpep Epb41l2 Stom Ephx2 Ces1c Esd Ces1e F10 F13b F2 F5 F9 Fabp3 Fabp1 Fah Fscn1 Fap Fasn Fbln1 Fbn1 Fbp2 Fcna Fga Fh1 Smc2 Fkbp4 Fkbp5 Fn1 Fstl1 Fth1 Ftl1 Ganab G6pdx Gapdh Gart Gbp2 Gc Gda Gpd1 Gdi2 Glul Hagh Glycam1 Gnai1 Gnai2 Gnai3 Gnb1 Gnb2 Rack1 Got1 Got2 Gp1ba Gp5 Gpc1 Gpi1 Gpld1 Gpx1 Gpx3 Gsr Pdia3 Hspa5 Gstm5 Gstp2 Gstp1 Gsto1 Cfb H2-Q10 Hba-a1 Hbb-y Hc Serpind1 Ptpn6 Hdgf Mst1 Hmgb1 Hnrnpk Hp Hpd Hpx Hspa8 Hsph1 Hspa2 Hsp90ab1 Hsp90aa1 Hspa4 Hspg2 Idh1 Ifnar2 Igfals Jchain Il15ra Il1r2 Il1rap Kpnb1 Eif6 Itih1 Itih2 Itih3 Itih4 Khk Fabp5 Klk1 Klk1b11 Klk1b16 Klk1b21 Klk1b26 Klk1b27 Klkb1 Klk1b1 Klk1b8 Serpina3c Kng1 Kpna4 Krt31 Krt13 Krt14 Krt16 Krt19 Krt1 Krt6a Krt6b Krt8 Lama2 Lama4 Anpep Lasp1 Lbp Lcat Lcn2 Ldha Ldhb Lgals1 Lifr Lipe Psmb9 Psmb8 Lpl Lta4h Ltf Lum Cd93 Man1a Man2b1 Masp1 Masp2 Mb Mbl1 Mbl2 Rab8a Mertk Mif Mmp2 Mmp3 Mdh2 Mdh1 Mov10 Msn Map4 Mug1 Mug2 Mup1 Mup3 Myh11 Myh3 Myh9 Myoc Ncam1 Ncl Sept2 Klk1b3 Nid1 Nme1 Nme2 Nqo2 Nrp1 Nsf Obp1a Ogn Orm1 Orm2 P4hb Pabpc1 Pafah1b1 Prdx1 Pcbp2 Pck1 Pcnt Pcolce Enpp2 Pecam1 Pepd Cfp Pfkl Pfkm Pfn1 Pgk1 Pgk2 Pigr Pitpna Pkm Prkaca Prkacb Pklr Plaa Plcd1 Plec Pa2g4 Plg Serpinf2 Pltp Pmp2 Pnp Pon1 Sypl Ppp2ca Ppp2cb Srgn Prkar2a Prkar2b Proc Procr Prom1 Pros1 Prph Npepps Psma2 Psma3 Psmb4 Psmb5 Psmb6 Ptgds Sirpa Ptprf Ptprg Ptprz1 Pvalb Pygm Rab1a Rab10 Rab11b Rab18 Rab3a Rab3d Rab7 Rac1 Rac2 Ran Rbp4 Rdx Rgn Rp2 Rpl26 Rpl37a Rpl7 Rps7 Rrm1 Ruvbl2 S100a4 Saa4 Apcs Sars Sbp Clec11a Scin Serpinf1 Sord Selenbp1 Selenbp2 Selp Sema4b Sepp1 Srsf2 Cyfip1 Slc16a1 Slc4a1 Sms Snca Sncg Sod1 Sod3 Sparc Serpina1a Serpina1b Serpina1c Serpina1d Serpina1e Serpinb6b Serpina3k Serpina3n Serpina3m Serpinb6a Serpine2 Serpinb8 Sptan1 Sptbn1 Sptbn2 Spp1 Spr Mucl2 Src Sdc4 Tagln2 Taldo1 Tcn2 Prdx2 Psmd2 Tgfb1i1 Tgfbi Tgfbr3 Tgm2 Tg Thbs1 Thbs4 Timp2 Tkt Tln1 Tnc Tpi1 Trf Tfrc Psmd3 Ttn Ttr Tuba1a Tuba1b Tuba4a Tubb2a Tubb3 Tubb4a Tubb5 Txn1 Uba1 Uchl1 Ugdh Dpysl3 Utrn Vcam1 Vcl Ezr Vim Vtn Vwf Wdr1 Xdh Siae Ywhah Ywhaq Coro1b Bpnt1 Fbln5 Fxr2 Nt5e Pacsin2 Pebp1 Pcbp1 Btd Gnpda1 Map2k1 Mapk3 Psma4 Psma5 Psma6 Cul3 Eif2s3x Vat1 Islr Omd Pla2g7 Gyg Rpl3 Eif3b Ndrg2 Ndrg3 Iqgap1 Clic4 Vps26a Tor1b Lmcd1 Txnrd1 Cfhr1 Postn Dkk3 C1s1 C1ra Ppp2r1a Ddah2 Hnrnpu Pibf1 Carhsp1 Acaa2 Echdc1 Txndc17 Sdcbp Txnl1 Rab11a Pmm2 Golga4 Cpq Hgfac Eif3i Cadm1 Apom Impa1 Pgam2 Pitpnb Ptges3 Cpb2 Pfkp Dstn Arpc1a Dnaja2 Snd1 Aldh9a1 Retnla Bcam Park7 Ppbp Pglyrp2 Rnase4 Efemp2 F12 Rab2a Usp14 Huwe1 Nampt Tpm3 Fetub Actn4 Ctsz Vps35 Ube2d3 Serpinb1a Atp6v1c1 Ahnak Ctrb1 Rpl15 Ube2v1 Pgm1 Tbc1d15 Aspn Actr2 Proz Mtap Rras2 Psmd12 Uqcrc2 Dnajb4 Paics Mon2 Psmc6 Eef1g Sclt1 Glod4 Cltc Plxdc2 Ift172 Trmt112 Lipf Snx2 Tprgl Sec14l2 Enoph1 Rpl4 Ppa1 Tubb6 Npc2 Tppp3 Arpc4 Rab14 Cilp2 Smim1 Ddah1 C8g Cmbl Cad Aldh16a1 Acot7 Vps36 Nars Psmd1 Stambp Cpne3 Ube2v2 Spag9 Krt28 Rbks Cpn2 1300017J02Rik Serpinb12 Apmap Cand1 Myh14 Pgm2 Hspa12a Ppp2r1b Abcb6 Pi16 F13a1 Nudt9 Muc5b Gbe1 Ctbs Gale Mxra8 Dpp3 Spp2 Phpt1 Grhpr Mfap4 Rab1b Arpc2 Lrg1 Krt76 Ptgr2 Myh10 6030468B19Rik Rab27b C1qtnf3 Tnxb Mcam Plvap Cd163 Cpn1 Hrg Nans Prg4 Hmgb2 Hadha Atp1a2 Ubac1 Ehd4 Fgg Xylb Pnpo Rpn1 Qsox1 Acly Ces1d Blmh Rars Golm1 Trip10 Acaca Mylk Rnh1 Aldh1l1 Haao Cth Fermt3 Atic Mthfd1 Oxsr1 Krt75 Sri Dsp Acy1 Actn1 Blvra F11 C7 Cbr3 Cela1 Rap1a Amy2a5 Art3 Pygb Pygl Mpi Fgb Pgd Hba-a2 Krt5 Sec13 C8b Qdpr Acat1 Acat2 Hdlbp Prps2 Aldh7a1 Cse1l Etfa Tars Lyve1 Clic1 Cspg4 Rac3 Flna Arhgdia Dhrs11 Hspa1a Clic6 Rap1b Rnpep Ckap4 Eea1 Rab21 Ugp2 Efemp1 Scrn2 Ahsa1 Serpina10 Fam49b Naprt Cpped1 Acat3 Clic5 Tkfc Habp2 Dars Tubb4b Gsn Arhgap1 Bpifb1 Eif2a Ahcyl1 Rap1gds1 Gbp7 Aldob C8a Zmpste24 Thrap3 Vps13d Dnajc11 A2m BC048546 Mgam Atp1a3 Blvrb Spon1 Plekha7 Ces1f Ces2e Ddx19b Aars Plcg2 Sept7 Rab8b Cd109 Dnajc13 Apeh Phgdh Pfas Phospho1 Apob Tnpo1 Actbl2 Kctd12 Wasf2 Gp6 Retnlg Vasn Sdsl Ehd2 Cadm4 Ppia Rpl12 Ahcy Vcp Idh2 Eif5a Afm Flnb Heatr5b Vps13c Abi3bp Lrrn4 Acot11 Serpina7 Gpd1l Myo1d Gars Tmc4 Sec14l3 Mup20 Ces1b Kng2 Eno1b Myh13 Tubb1 Gpx4 Obp1b Dspp Pnp2 C1rb Isg15 Mup17 Amy2a4 Amy2a3 Amy2a2 Hbb-bs Hbb-bt</t>
  </si>
  <si>
    <t>Add1 Ank3 Anxa3 Anxa5 Apod Apoe Rplp0 Arf4 C4b Camk2a Capn2 Cask Cdk5 Chl1 Clu Crmp1 Dpysl2 Dbnl Asap1 Fscn1 Fmr1 Fxr1 Gnai2 Gnb1 Rack1 Hcn2 Htt Hnrnpk Hspa8 Ilk L1cam Lama2 Lrp1 Rab8a Mmp3 Map1b Nap1l4 Nos1 Nsf Pabpc1 Plcb4 Ppp5c Prkar2b Ptprk Ptprz1 Rangap1 Rbm3 Sod1 Tubb3 Txn1 Fxr2 Map2k1 Txnrd2 Cadm1 Dbn1 Gsk3b Syne1 Dpysl5 Cnn3 Hnrnpr Eif4b Arpc2 Myh10 Strn3 Atp1a2 Arfgef2 Akap9 Sri Cald1 Arrb1 Actn1 Flna Ppp1r9b Mylk2 Atp1a3 Ago2 Eif5a Myo1d</t>
  </si>
  <si>
    <t>dendrite</t>
  </si>
  <si>
    <t>GO:0030425</t>
  </si>
  <si>
    <t>Acta1 Actc1 Actg1 Actn2 Actn3 Ak1 Aldoa Ank1 Ank3 Anxa5 Arf1 Cacna1s Cfl2 Csrp3 Dag1 Dmd Fhl3 Fxr1 Ilk Krt19 Krt8 Mmp2 Myh1 Myh2 Myh4 Myh6 Myom1 Ppp1r12a Nos1 Ppp3ca Ppp3cb Pygm Rpl6 Rpl7 Slc4a1 Sptan1 Sptbn1 Sdc4 Tnnc2 Tpm1 Ttn Vcl Ldb3 Psma6 Bin1 Pdlim3 Pdlim5 Actn4 Syne1 Ahnak Rpl15 Rpl4 Klhl40 Lmod1 Sri Ank2 Actn1 Myh7 Svil Pgm5 Ppp2r5a Klhl41 Synm Ppp1r12b Obscn Atp2b4 Myh13 Myh7b</t>
  </si>
  <si>
    <t>myofibril</t>
  </si>
  <si>
    <t>GO:0030016</t>
  </si>
  <si>
    <t>Add1 Arf4 Asap1 Fmr1 Fxr1 Hnrnpk Hspa8 Lama2 Prkar2b Ptprz1 Dbn1 Gsk3b Syne1 Cnn3 Arpc2 Myh10 Atp1a2 Arfgef2 Sri Cald1 Arrb1 Actn1 Ppp1r9b Mylk2 Atp1a3</t>
  </si>
  <si>
    <t>Aqp1 Atp1a1 Atp1b3 Bsg Capn2 Casp3 Cd14 Cd36 Cd48 Cdh1 Csk Ctsb Ctsd Dag1 Dmd Eef2 Egfr Stom Gnai1 Gnai2 Gnai3 Gpc1 Hk1 Hspa8 L1cam Ldhb Lipe Nedd4 Nos1 Pecam1 Pgk1 Prkaca Plcd1 Prkar1a Prkar2a Prkar2b Ptrf Sdpr Src Sdc4 Ezr Coro1c Pacsin2 Mapk3 Iqgap1 Sdcbp Gsk3b Ahnak Ppp2r1b Plvap Atp1a2 Ehd2 Myo1d</t>
  </si>
  <si>
    <t>Ace Aco1 Acp1 Adipoq Acta1 Actb Actc1 Actg1 Actg2 Actn2 Acta2 Adh5 Cfd Adss Aebp1 Agt Ahsg Ak1 Alb Aldoa Aldoc Akr1b3 Ambp Amy1 Ankfy1 Anxa3 Anxa5 Anxa6 Prdx6 Ap1m1 Fabp4 Ap2m1 Cd5l Apoa1 Apoa2 Apoa4 Apod Apoe Apoh Aqp1 Rplp0 Arf1 Arf3 Arf4 Arf5 Arf6 Arg1 Rhoa Rhoc Arpc1b Ass1 Serpinc1 Atp1a1 Atp1b3 Atp6v1a Atp6v1b2 Hnrnpd Azgp1 Glb1 Bgn Bhmt Bpgm Bsg Serping1 C1qa C1qb C1qc C2 C3 C4b C6 C9 Cacybp Calr Cap1 Capg Capn1 Capn2 Capza1 Capza2 Car1 Car2 Cat Serpina6 Cct2 Cct3 Cct5 Cct8 Cd14 Cd44 Cd48 Cd84 Cdh1 Cfh Cfi Cfl1 Cfl2 Chil1 Chl1 Ckb Ckmt1 Coro1a Tpp1 Clu Col12a1 Col15a1 Col18a1 Col4a2 Col6a1 Col6a3 Col1a2 Comp Copa Cp Dpysl2 Crp Csk Csrp1 Ctsb Ctsd Ctse Ctsl Cttn Dab2 Dag1 Dbnl Ddb1 Ddt Ddx3x Dync1h1 Dnm2 Dpp4 Dsg2 Sparcl1 Eef1a1 Eef2 Klk1b9 Ehd1 Eif4a1 Eno1 Eno2 Eno3 Enpep Epb41l2 Stom Ephx2 Esd F2 F5 F9 Fabp3 Fabp1 Fah Fscn1 Fasn Fbln1 Fbn1 Fbp2 Fga Fh1 Smc2 Fkbp4 Fkbp5 Fn1 Fstl1 Fth1 Ftl1 Ganab G6pdx Gapdh Gart Gc Gda Gpd1 Gdi2 Glul Hagh Gnai1 Gnai2 Gnai3 Gnb1 Gnb2 Rack1 Got1 Got2 Gp1ba Gp5 Gpc1 Gpi1 Gpld1 Gpx1 Gpx3 Gsr Pdia3 Hspa5 Gstm5 Gstp2 Gstp1 Gsto1 Cfb Hba-a1 Hc Serpind1 Ptpn6 Mst1 Hnrnpk Hp Hpd Hpx Hspa8 Hsph1 Hspa2 Hsp90ab1 Hsp90aa1 Hspa4 Hspg2 Idh1 Igfals Jchain Kpnb1 Eif6 Itih1 Itih2 Itih3 Itih4 Khk Fabp5 Klk1 Klk1b11 Klk1b16 Klk1b21 Klk1b26 Klk1b27 Klkb1 Klk1b1 Klk1b8 Serpina3c Kng1 Kpna4 Krt31 Krt13 Krt14 Krt16 Krt19 Krt1 Krt6a Krt6b Krt8 Lama2 Lama4 Anpep Lasp1 Lbp Lcat Lcn2 Ldha Ldhb Lgals1 Lifr Psmb9 Psmb8 Lpl Lta4h Ltf Lum Man1a Man2b1 Masp2 Mb Rab8a Mif Mdh2 Mdh1 Msn Map4 Myh11 Myh3 Myh9 Myoc Ncam1 Ncl Sept2 Klk1b3 Nid1 Nme1 Nme2 Nqo2 Nsf Ogn P4hb Pabpc1 Pafah1b1 Prdx1 Pcbp2 Pck1 Pcolce Pecam1 Pepd Pfkl Pfkm Pfn1 Pgk1 Pgk2 Pigr Pitpna Pkm Prkaca Prkacb Pklr Plaa Plcd1 Plec Pa2g4 Plg Serpinf2 Pmp2 Pnp Pon1 Sypl Ppp2ca Ppp2cb Prkar2a Prkar2b Procr Prom1 Pros1 Prph Npepps Psma2 Psma3 Psmb4 Psmb5 Psmb6 Ptgds Sirpa Ptprf Ptprg Pvalb Pygm Rab1a Rab10 Rab11b Rab18 Rab3a Rab3d Rab7 Rac1 Rac2 Ran Rbp4 Rdx Rp2 Rpl26 Rpl37a Rpl7 Rps7 Rrm1 Ruvbl2 S100a4 Apcs Sars Scin Serpinf1 Sord Selenbp1 Selenbp2 Sepp1 Srsf2 Cyfip1 Slc16a1 Slc4a1 Sms Sncg Sod1 Sod3 Serpina1a Serpina1b Serpina1c Serpina1d Serpina1e Serpina3k Serpina3n Serpina3m Serpinb6a Serpine2 Serpinb8 Sptan1 Sptbn1 Spp1 Spr Src Sdc4 Tagln2 Taldo1 Tcn2 Prdx2 Psmd2 Tgfbi Tgfbr3 Tgm2 Thbs1 Thbs4 Timp2 Tkt Tln1 Tpi1 Trf Tfrc Psmd3 Ttn Ttr Tuba1a Tuba1b Tuba4a Tubb2a Tubb3 Tubb4a Tubb5 Txn1 Uba1 Uchl1 Ugdh Utrn Vcam1 Vcl Ezr Vim Vtn Vwf Wdr1 Siae Ywhah Ywhaq Coro1b Bpnt1 Fbln5 Fxr2 Nt5e Pacsin2 Pebp1 Pcbp1 Btd Gnpda1 Map2k1 Mapk3 Psma4 Psma5 Psma6 Cul3 Eif2s3x Vat1 Islr Omd Gyg Rpl3 Eif3b Ndrg2 Ndrg3 Iqgap1 Clic4 Vps26a Tor1b Txnrd1 Cfhr1 C1s1 C1ra Ppp2r1a Ddah2 Carhsp1 Acaa2 Echdc1 Txndc17 Sdcbp Txnl1 Rab11a Pmm2 Golga4 Cpq Eif3i Cadm1 Apom Impa1 Pgam2 Pitpnb Ptges3 Cpb2 Pfkp Dstn Arpc1a Dnaja2 Snd1 Aldh9a1 Bcam Park7 Pglyrp2 Rnase4 Efemp2 F12 Rab2a Usp14 Huwe1 Nampt Tpm3 Fetub Actn4 Ctsz Vps35 Ube2d3 Serpinb1a Atp6v1c1 Ahnak Rpl15 Ube2v1 Pgm1 Tbc1d15 Actr2 Proz Mtap Rras2 Psmd12 Uqcrc2 Dnajb4 Paics Mon2 Psmc6 Eef1g Sclt1 Glod4 Cltc Plxdc2 Ift172 Trmt112 Snx2 Tprgl Sec14l2 Enoph1 Rpl4 Ppa1 Tubb6 Npc2 Tppp3 Arpc4 Rab14 Cilp2 Smim1 Ddah1 C8g Cmbl Cad Aldh16a1 Acot7 Vps36 Nars Psmd1 Stambp Cpne3 Ube2v2 Spag9 Krt28 Rbks Cpn2 Serpinb12 Apmap Cand1 Myh14 Pgm2 Hspa12a Ppp2r1b Abcb6 Pi16 Nudt9 Muc5b Gbe1 Ctbs Gale Mxra8 Dpp3 Spp2 Phpt1 Grhpr Mfap4 Rab1b Arpc2 Lrg1 Krt76 Ptgr2 Myh10 Rab27b C1qtnf3 Tnxb Plvap Nans Atp1a2 Ubac1 Ehd4 Fgg Xylb Pnpo Qsox1 Acly Blmh Rars Golm1 Trip10 Acaca Mylk Rnh1 Aldh1l1 Haao Cth Fermt3 Atic Mthfd1 Oxsr1 Krt75 Sri Dsp Acy1 Actn1 Blvra F11 C7 Rap1a Amy2a5 Art3 Pygb Pygl Mpi Fgb Pgd Hba-a2 Krt5 Sec13 C8b Qdpr Acat1 Acat2 Prps2 Aldh7a1 Cse1l Etfa Tars Lyve1 Clic1 Cspg4 Rac3 Flna Arhgdia Clic6 Rap1b Rnpep Ckap4 Eea1 Rab21 Ugp2 Efemp1 Scrn2 Ahsa1 Serpina10 Fam49b Naprt Cpped1 Acat3 Clic5 Tkfc Dars Tubb4b Gsn Arhgap1 Bpifb1 Ahcyl1 Rap1gds1 Aldob C8a Zmpste24 Thrap3 Vps13d Dnajc11 A2m Mgam Atp1a3 Blvrb Plekha7 Ddx19b Aars Plcg2 Sept7 Rab8b Dnajc13 Apeh Phgdh Pfas Apob Tnpo1 Actbl2 Kctd12 Wasf2 Gp6 Vasn Sdsl Ehd2 Cadm4 Ppia Rpl12 Ahcy Vcp Idh2 Eif5a Afm Flnb Heatr5b Vps13c Lrrn4 Acot11 Serpina7 Gpd1l Myo1d Gars Tmc4 Sec14l3 Kng2 Eno1b Myh13 Tubb1 Gpx4 Pnp2 C1rb Amy2a4 Amy2a3 Amy2a2 Hbb-bs Hbb-bt</t>
  </si>
  <si>
    <t>extracellular vesicle</t>
  </si>
  <si>
    <t>GO:1903561</t>
  </si>
  <si>
    <t>Hspa8 Eif6 Krt31 Krt10 Krt13 Krt14 Krt16 Krt19 Krt1 Krt2 Krt4 Krt6a Krt8 Nefm Nme1 Nme2 Nrp1 Prph Vim Krt28 Krt76 Csnk1a1 Krt75 Dsp Krt5 Krt82 Synm Nefh</t>
  </si>
  <si>
    <t>Ace Akt2 Ank1 Aqp1 Arf4 Arf6 Rhoa Cask Cd36 Asap1 Dmd Dnm2 Dpp4 Eef1a1 Ehd1 Epb41l3 Dmtn Fscn1 Fap Gnb1 Gpi1 Hcn2 Hsp90ab1 Hsp90aa1 Msn Sept2 Nme1 Prom1 Prph Ptprz1 Rac1 Sptbn1 Src Utrn Ezr Plek Arpc1a Ehd3 Clasp2 Arpc2 Ppp1r9b Ddx58 Myo1d</t>
  </si>
  <si>
    <t>Adipoq Acta1 Actb Actg1 Add1 Add2 Parp1 Ahsg Aip Akap2 Alb Aldoa Ankfy1 Anxa6 Ap1g1 Ap1m1 Ap1m2 Ap2a1 Ap2a2 Ap2m1 Ap3b1 Arpc1b Atp1a1 Atp1b3 Atp2a2 Atp6v1a Atp6v1b2 Bhmt Bub3 C1qa C1qb C1qc C9 Cacna1s Cacybp Pdia4 Calm1 Calm2 Calm3 Calr Capza1 Capza2 Cask Casp3 Cct2 Cct3 Cct5 Cct8 Cd14 Cd34 Cd36 Cd44 Cd48 Cdh1 Cdk5 Cdk6 Coro1a Clu Col12a1 Col15a1 Col18a1 Col3a1 Col4a2 Col6a1 Col6a3 Col1a1 Col1a2 Copa Crmp1 Dpysl2 Csf1r Csnk2a1 Csnk2a2 Cttn Dab2 Dag1 Dbnl Dcn Dctn1 Ddb1 Asap1 Ddx3x Dhx9 Dld Dmd Dync1h1 Dnm2 Dtna Eef1a2 Klk1b9 Egfr Eif3a Ddx19a Aimp1 Eno2 Eno3 Epb41l1 Epb41l2 Fabp1 Faf1 Fscn1 Fbln1 Fcna Fga Fh1 Smc2 Fkbp4 Lpin1 Flt4 Fmr1 Fn1 Ftl1 Ganab Gapdh Gpd1 Gdi1 Gpd2 Gclc Gclm Glul Gnai1 Gnai2 Gnai3 Gnb1 Gnb2 Rack1 Got2 Pdia3 Hspa5 Gspt1 Gstp2 Gstp1 H2-D1 H2-K1 H2-Q10 Hba-a1 Hbb-b1 Hbb-b2 Hbb-y Hc Hcls1 Ptpn6 Hdgf Htt Hk1 Hnrnpab Hp Prmt1 Hspa8 Hspa1b Hspa2 Hsp90ab1 Hsp90aa1 Igfals Jchain Il1rap Ilk Kpnb1 Itga2 Kif13b Kif5b Klc1 Klc2 Klk1 Klk1b11 Klk1b16 Klk1b21 Klk1b26 Klk1b27 Klk1b1 Klk1b8 Kpna3 Kpna4 Krt19 Krt8 Lifr Psmb9 Psmb8 Lrp1 Ltf Lum Mbl1 Mbl2 Mcm5 Mmp3 Map1b Map4 Myh1 Myh11 Myh2 Myh3 Myh4 Myh8 Myh9 Myh6 Myom1 Ppp1r12a Nedd4 Sept2 Neo1 Klk1b3 Nos1 P4hb Pafah1b1 Pde3b Pdgfra Pea15a Pfkfb1 Pfkl Pfkm Phkg1 Pigr Prkaca Prkacb Plcb3 Serpinf2 Sept5 Ppm1a Ppp2ca Ppp2cb Ppp3ca Ppp3cb Ppp5c Prkar1a Prkar2a Prkar2b Pros1 Prps1 Psma2 Psma3 Psmb4 Psmb5 Psmb6 Psmc2 Ptpn11 Ptrf Pvalb Rab3a Rab7 Rabggtb Ran Ranbp2 Rangap1 Rbbp4 Rbp4 Rrm1 Ruvbl2 Apcs Scin Sec23a Cyfip1 Sod1 Serpinb6a Sptan1 Sptb Sptbn1 Src Stat3 Stip1 Strap Syk Tes Psmd2 Tgfbr3 Tg Thbs1 Trim28 Tnnc2 Tpm1 Trf Tfrc Psmd3 Ttn Ttr Tubb5 U2af2 Ube3a Dpysl3 Utrn Vcam1 Vcl Dctn6 Ywhaq Coro1c Arih1 Farsb Psmc4 Abce1 Ciao1 Mapk3 Psma4 Psma5 Psma6 Cul3 Cul1 Sec23b Bcap31 Prmt5 Eif3b Rtcb Dcaf11 Iqgap1 Clic4 Vps26a Usp25 Copb2 Nasp Uba2 Ppp2r1a Hnrnpu Mybph Eif3g Sdcbp Txnl1 Dctn3 Ddx39b Rab11a Pdlim1 Copg2 Copg1 Gucy1b3 Eif3i Eif3d Eef1b2 Mad2l1 Eif3c Ptges3 Syncrip Pfkp Snx1 Arpc1a Gsk3b Park7 Parva Usp14 Carm1 Tpm3 Actn4 Gucy1a3 Syne1 Vps35 Xpo7 Dpysl5 Gng11 Necap2 Atp6v1c1 Snw1 Gmpr Exoc2 Ube2v1 Eef1d Actr2 Psmd12 Psmd5 Uqcrc2 Psmc6 Sclt1 Cltc Ift172 Tceb2 Trmt112 Ift74 Snx2 Sugt1 Arpc4 Ndufs3 Ppm1f Vps26b Snx5 C8g Nup35 Cad Smc4 Vps36 Psmd1 Copb1 Ube2v2 Ankib1 Cul2 Cand1 Myh14 Ppp2r2a Klhl40 Palld Klc4 Wipi2 Kbtbd11 Usp47 Spp2 Eif4b Cul5 Trp53rkb Ppp1r11 Clasp2 Arpc2 Snx27 Sec24a Myh10 Hist1h1a C1qtnf3 Tnxb Kars Csnk1a1 Strn3 Lrp1b Hmgb2 Hadha Dcaf8 Atp1a2 Cul4a Fgg Phkb Xpo1 Rpn1 Synj1 Acly Rars Gmpr2 Prkaa1 Gga1 Eprs Rnh1 Aldh1l1 Chd4 Camk2d Eif2b3 Skiv2l Fermt3 Dnaaf2 Rap1a Dnah5 Fgb Hba-a2 Sec13 C8b Prps2 Lims1 Etfa Erc1 Clic1 Myh7 Rac3 Flna Hspa1a Wdr37 Eif4g1 Clic6 Hk3 Arcn1 Eea1 Cep290 Synrg Nploc4 Mlh3 Fermt2 Clic5 2410015M20Rik Pggt1b Pgm5 Ppp2r5a Cps1 Tubb4b Gsn Klhl41 Psmf1 Eif2a Csde1 AI314180 C8a Thrap3 Klc3 Atp1a3 Mybpc2 Picalm Sept7 Dnajc13 Ercc6l Kctd12 Ago2 Wasf2 Rbbp7 Vcp Epb41 Golga3 Eif5a Tpm4 Dennd4c Gpd1l Myo1d Obscn Trp53rka Bin2 Myh7b Hbb-bs Hbb-bt</t>
  </si>
  <si>
    <t>Apoc4 Adipoq Acta1 Actb Actg1 Add1 Add2 Parp1 Ahsg Aip Akap2 Alb Aldoa Ankfy1 Anxa6 Ap1g1 Ap1m1 Ap1m2 Ap2a1 Ap2a2 Ap2m1 Ap3b1 Api5 Apoa1 Apoa2 Apoa4 Apoc3 Apod Apoe Apoh Rplp0 Arpc1b Atp1a1 Atp1b3 Atp2a2 Atp6v1a Atp6v1b2 Hnrnpd Bhmt Bub3 C1qa C1qb C1qc C9 Cacna1s Cacybp Pdia4 Calm1 Calm2 Calm3 Calr Capn2 Capza1 Capza2 Cask Casp3 Cct2 Cct3 Cct5 Cct8 Cd14 Cd34 Cd36 Cd44 Cd48 Cdh1 Cdk5 Cdk6 Coro1a Clu Col12a1 Col15a1 Col18a1 Col3a1 Col4a2 Col6a1 Col6a3 Col1a1 Col1a2 Copa Crmp1 Dpysl2 Csf1r Csnk2a1 Csnk2a2 Cttn Dab2 Dag1 Dbnl Dcn Dctn1 Ddb1 Asap1 Ddx3x Dhx9 Dld Dmd Dync1h1 Dnm2 Dtna Eef1a2 Eef2 Klk1b9 Egfr Eif3a Ddx19a Aimp1 Eno2 Eno3 Epb41l1 Epb41l2 Fabp1 Faf1 Fscn1 Fbln1 Fcna Fga Fh1 Smc2 Fkbp4 Lpin1 Flt4 Fmr1 Fn1 Ftl1 Fxr1 Ganab Gabpa Gapdh Gpd1 Gdi1 Gpd2 Gclc Gclm Glul Gnai1 Gnai2 Gnai3 Gnb1 Gnb2 Rack1 Got2 Gpld1 Pdia3 Hspa5 Gspt1 Gstp2 Gstp1 Gtpbp1 H2-D1 H2-K1 H2-Q10 Hba-a1 Hbb-b1 Hbb-b2 Hbb-y Hc Hcls1 Ptpn6 Hdgf Htt Hk1 Hnrnpa1 Hnrnpab Hnrnpk Hp Prmt1 Hspa8 Hspa1b Hspa2 Hsp90ab1 Hsp90aa1 Igfals Jchain Il1rap Ilk Kpnb1 Itga2 Eif6 Kif13b Kif5b Klc1 Klc2 Klk1 Klk1b11 Klk1b16 Klk1b21 Klk1b26 Klk1b27 Klk1b1 Klk1b8 Kpna3 Kpna4 Krt19 Krt8 Lcat Lifr Psmb9 Psmb8 Lpl Lrp1 Ltf Lum Mbl1 Mbl2 Mcm5 Mmp3 Mov10 Map1b Map4 Myh1 Myh11 Myh2 Myh3 Myh4 Myh8 Myh9 Myh6 Myom1 Ppp1r12a Ncl Nedd4 Sept2 Neo1 Klk1b3 Nos1 P4hb Pabpc1 Pafah1b1 Prdx1 Pcbp2 Pde3b Pdgfra Pea15a Pfkfb1 Pfkl Pfkm Phkg1 Pigr Prkaca Prkacb Plcb3 Pa2g4 Serpinf2 Sept5 Pon1 Ppm1a Ppp2ca Ppp2cb Ppp3ca Ppp3cb Ppp5c Prkar1a Prkar2a Prkar2b Pros1 Prps1 Psma2 Psma3 Psmb4 Psmb5 Psmb6 Psmc2 Ptpn11 Ptrf Pvalb Rab3a Rab7 Rabggtb Rac1 Ran Ranbp2 Rangap1 Rbbp4 Rbm3 Rbmxl1 Rbp4 Rock2 Rpl26 Rpl37a Rpl36a Rpl6 Rpl7 Rps3a1 Rps4x Rps7 Rrm1 Ruvbl2 Saa4 Apcs Sf3a2 Scin Sec23a Srsf2 Cyfip1 Snca Sod1 Serpinb6a Sptan1 Sptb Sptbn1 Src Stat3 Stip1 Strap Syk Tes Psmd2 Tgfbr3 Tg Thbs1 Trim28 Tnnc2 Tpm1 Trf Tfrc Psmd3 Ttn Ttr Tuba1a Tubb5 U2af2 Uba1 Ube3a Dpysl3 Utrn Vcam1 Vcl Baz1b Dctn6 Ywhaq Coro1c Arih1 Farsb Fxr2 Pcbp1 Psmc4 Abce1 Ciao1 Mapk3 Psma4 Psma5 Psma6 Rpl27a Cul3 Ddx3y Rpl8 Cul1 G3bp1 Sec23b Bcap31 Pla2g7 Rpl3 Prmt5 Mrpl39 Eif3b Larp7 Rtcb Dcaf11 Iqgap1 Clic4 Vps26a Usp25 Bin1 Copb2 Hmgn5 Nasp Uba2 Ppp2r1a Hnrnpu Carhsp1 Mybph Eif3g Sdcbp Txnl1 Dctn3 Ddx39b Rab11a Pdlim1 Copg2 Copg1 Gucy1b3 Eif3i Apom Eif3d Eef1b2 Mad2l1 Eif3c Ptges3 Syncrip Pfkp Snx1 Arpc1a Snd1 Gsk3b Rps27 Mrps31 Park7 Parva Usp14 Carm1 Tpm3 Actn4 Gucy1a3 Syne1 Vps35 Xpo7 Dpysl5 Gng11 Necap2 Mrpl4 Atp6v1c1 Snw1 Gmpr Rps23 Rpl15 Exoc2 Ube2v1 Eef1d Actr2 Psmd12 Psmd5 Uqcrc2 Psmc6 Sclt1 Cltc Mrpl46 Ift172 Tceb2 Trmt112 Ift74 Snx2 Rpl4 Rps27l Sugt1 Arpc4 Ddx39 Ndufs3 Ppm1f Vps26b Snx5 C8g Nup35 Cad Smc4 Vps36 Psmd1 Copb1 Wdr77 Ube2v2 Ankib1 Cul2 Cand1 Myh14 Ppp2r2a Klhl40 Palld Lrpprc Htatsf1 Hnrnpll Hnrnpr Klc4 Wipi2 Kbtbd11 Usp47 Spp2 Eif4b Cul5 Trp53rkb Ppp1r11 Clasp2 Lsm8 Arpc2 Snx27 Sec24a Myh10 Hist1h1a C1qtnf3 Tnxb Sf3b1 Rrbp1 Kars Csnk1a1 Strn3 Lrp1b Hmgb2 Hadha Dcaf8 Atp1a2 Hnrnpf Cul4a Fgg Gadd45gip1 Phkb Xpo1 Rpn1 Synj1 Acly Rars Gmpr2 Prkaa1 Gga1 Eprs Rnh1 Aldh1l1 Chd4 Camk2d Eif2b3 Skiv2l Fermt3 Dnaaf2 Arrb1 Rap1a Dnah5 Fgb Hba-a2 Sec13 C8b Hdlbp Prps2 Lims1 Etfa Rpl10 D1Pas1 Erc1 Clic1 Mrps2 Myh7 Rac3 Prpf8 Flna Hspa1a Wdr37 Eif4g1 Clic6 Arfgef1 Hk3 Arcn1 Eea1 Cep290 Synrg Srp68 Nploc4 Mlh3 Fermt2 Abcf1 Clic5 2410015M20Rik Pggt1b Pgm5 Ppp2r5a Cps1 Tubb4b Gsn Klhl41 Psmf1 Hnrnpa3 Eif2a Csde1 AI314180 C8a Pabpc4 Thrap3 Klc3 Atp1a3 Mybpc2 Picalm Edc4 Sept7 Dnajc13 Ercc6l Apob Rpl10l Kctd12 Ago2 Wasf2 Rbbp7 Rpl12 Vcp Epb41 Golga3 Eif5a Tpm4 Dennd4c Gpd1l Myo1d Obscn Trp53rka Bin2 Myh7b Hbb-bs Hbb-bt</t>
  </si>
  <si>
    <t>Ank1 Ank3 Anxa5 Ap2m1 Aqp1 Cdh1 Dpysl2 Dag1 Epb41l3 Fkbp4 Fmr1 Glul Got1 Hnrnpk Hspa8 Ilk Itga2 Kif13b Kif5b L1cam Map1b Myoc Sept5 Ppp2ca Pvalb Rab3a Rab7 Rangap1 Rpl26 Serpinf1 Snca Sncg Sptan1 Sptbn1 Tubb4a Pebp1 Bin1 Cadm1 Dbn1 Cltc Cad Palld Hnrnpr Arpc2 Camk2d Sri Eea1 Mylk2 Sept7 Myo1d</t>
  </si>
  <si>
    <t>axon part</t>
  </si>
  <si>
    <t>GO:0033267</t>
  </si>
  <si>
    <t>Actb Aldoc Ank1 Ank3 Anxa3 Anxa5 Ap2m1 Aqp1 Rhoa C4b Camk2a Car2 Cdh1 Cdk5 Coro1a Dpysl2 Dag1 Dtna Epb41l3 Fkbp4 Fmr1 Fxr1 Gc Glul Got1 Gsto1 Hcn2 Htt Hmbs Hnrnpk Hspa8 Ilk Itga2 Kif13b Kif5b Klc1 L1cam Map1b Myoc Ncam1 Nefm Nrp1 Pafah1b1 Pdgfra Sept5 Ppp2ca Prph Ptprk Ptprz1 Pvalb Rab3a Rab7 Rangap1 Rpl26 Serpinf1 Snca Sncg Sphk1 Spta1 Sptan1 Sptbn1 Tubb3 Tubb4a Txn1 Uchl1 Vim Pebp1 Map2k1 Txnrd2 Iqgap1 Bin1 Rab11a Cadm1 Impa1 Dbn1 Gsk3b Park7 Cltc Cad Myh14 Palld Hnrnpr Arpc2 Myh10 Camk2d Sri Pygb Eea1 Mylk2 Atp1a3 Sept7 Cadm2 Myo1d Gars Nefh</t>
  </si>
  <si>
    <t>Akt2 Arf4 Arf6 Rhoa Atp6v1b2 Cdk6 Cttn Dbnl Dnm2 Eef1a1 Fscn1 Hsp90aa1 Myh9 Nme1 Nme2 Ptprz1 Rac1 Rdx Rock1 Src Tln1 Ezr Iqgap1 Plek Tln2 Palld Clasp2 Actn1 Ppp1r9b Rasa1 Gsn Arhgap1 Ddx58 Wasf2</t>
  </si>
  <si>
    <t>Anxa5 Ap2m1 Aqp1 Cdh1 Dpysl2 Fmr1 Glul Got1 Hnrnpk Hspa8 Ilk Itga2 L1cam Sept5 Ppp2ca Pvalb Rab3a Rab7 Rpl26 Snca Sncg Pebp1 Bin1 Cltc Cad Hnrnpr Arpc2 Sri Mylk2 Sept7</t>
  </si>
  <si>
    <t>axon terminus</t>
  </si>
  <si>
    <t>GO:0043679</t>
  </si>
  <si>
    <t>Acan Alb Cask Col12a1 Col15a1 Col18a1 Col3a1 Col4a2 Col1a1 Col1a2 Dag1 Dcn Fbln1 Fbn1 Fn1 Gsto1 Hspg2 Lama2 Lama4 Lum Nid1 Ptprz1 Serpinf1 Snca Sparc Tgfbi Thbs4 Timp2 Tnc Trf Vtn Fbln5 Mfap4 Tnxb Efemp1</t>
  </si>
  <si>
    <t>Add1 Ak1 Akr1b3 Anxa6 Ap1g1 Apod Atp2a2 Calr Capn2 Cd34 Cdh1 Clu Ctsb Dab2 Dnm2 Egfr Ehd1 Dmtn Stom Faf1 Fkbp4 Fmr1 Fxr1 Gc Gnb2 Rack1 Heph Hspa8 Hsp90aa1 Itga2 Kif5b Lrp1 Msn Map1b Sept2 Nme1 Nme2 Nos1 Pafah1b1 Prkaca Prkacb Plec Prkar2a Prkar2b Rab10 Rab4b Aldh1a2 Rangap1 S100a4 Serpinf1 Sec23a Cyfip1 Snca Sncg Sptbn2 Spp1 Src Tg Trf Tfrc Ezr Vim Coro1b Map2k1 Map2k2 Sec23b Bcap31 Clic4 Dctn3 Rab11a Uso1 Mad2l1 Dbn1 Ptges3 Gsk3b Park7 Ehd3 Rab2a Actn4 Syne1 Col4a3bp Rab14 Ppm1f Gtpbp4 Bag5 Spag9 Wdr44 Lrpprc Osbp Hectd3 Hmgb2 Ehd4 Camk2d Ank2 Rap1a Lims1 Clic1 Rac3 Flna Hspa1a Sec23ip Arfgef1 Gsn Arhgap1 Aldob Picalm Rab8b Ehd2 Vcp</t>
  </si>
  <si>
    <t>Ace Anxa5 Apoe Calr Cd14 Cd34 Cd36 Cd44 Cd48 Cdh5 Ctsb Ctsl Enpep Fga Gp1ba Gsr Gypa H2-D1 H2-K1 Itga2 L1cam Anpep Ncam1 P4hb Pdgfra Pecam1 Plg Sell Selp Serpine2 Tgfbr3 Thbs1 Trf Tfrc Vcam1 Vwf Clptm1 Antxr2 Mcam Fgg Fgb Rnpep</t>
  </si>
  <si>
    <t>Actg1 Aebp1 Acan Ahsg Alb Apoe Apoh Arf4 Bgn Calr Cask Cct2 Cfl1 Chl1 Clu Col12a1 Col15a1 Col18a1 Col3a1 Col4a2 Col6a1 Col6a3 Col1a1 Col1a2 Comp Hapln1 Vcan Ctsd Dag1 Dcn Dync1h1 Sparcl1 Eef2 Eif4a1 F2 Fbln1 Fbn1 Fn1 Ganab Gapdh Gpc1 Gpld1 Hspa5 Gsto1 Hnrnpk Hspa8 Hsp90aa1 Hspg2 Krt1 Lama2 Lama4 Lgals1 Lpl Lum Cd93 Rab8a Mmp2 Mmp3 Myh9 Myoc Nid1 Ogn P4hb Prdx1 Pcolce Cfp Pkm Plec Ptprz1 Rac1 Ran Rps7 Apcs Serpinf1 Snca Sod1 Sod3 Sparc Serpine2 Tgfb1i1 Tgfbi Tgfbr3 Tgm2 Thbs1 Thbs4 Timp2 Tnc Trf Tubb5 Vim Vtn Vwf Fbln5 Omd Lmcd1 Postn Hnrnpu Pfkp Efemp2 Aspn Cltc Mfap4 Tnxb Hadha Rpn1 Dsp Flna Ckap4 Efemp1 Tubb4b Spon1 Phospho1 Rpl12 Flnb Abi3bp Dspp</t>
  </si>
  <si>
    <t>Acta1 Actc1 Actg1 Actn2 Actn3 Acta2 Ak1 Aldoa Ank1 Ank3 Anxa5 Arf1 Cacna1s Cfl2 Csrp3 Dag1 Dmd Fhl3 Fxr1 Ilk Krt19 Krt8 Mmp2 Myh1 Myh11 Myh2 Myh6 Myom1 Ppp1r12a Nos1 Pecam1 Ppp3ca Ppp3cb Pygm Rpl6 Rpl7 Slc4a1 Sptan1 Sptbn1 Sdc4 Tnnc2 Tpm1 Ttn Vcl Ldb3 Psma6 Bin1 Pdlim3 Pdlim5 Actn4 Syne1 Ahnak Rpl15 Rpl4 Klhl40 Lmod1 Sri Ank2 Actn1 Myh7 Svil Pgm5 Ppp2r5a Klhl41 Synm Ppp1r12b Obscn Atp2b4</t>
  </si>
  <si>
    <t>contractile fiber part</t>
  </si>
  <si>
    <t>GO:0044449</t>
  </si>
  <si>
    <t>Macf1 Actb Add1 Add2 Atp1a1 Camk2a Cdk5 Dbnl Epb41l1 Epb41l3 Dmtn Fmr1 Htt Hnrnpk Hspa8 Rab8a Map1b Map4 Nefm Nos1 Nsf Plcb4 Ppp2ca Sptbn1 Src Add3 Dbn1 Pdlim5 Gsk3b Vps35 Cap2 Cnn3 Cald1 Ank2 Arrb1 Ppp1r9b Mylk2 Picalm Epb41 Nefh</t>
  </si>
  <si>
    <t>postsynaptic density</t>
  </si>
  <si>
    <t>GO:0014069</t>
  </si>
  <si>
    <t>Acta1 Actc1 Actg1 Coro1a Crmp1 Cttn Dmtn Fscn1 Inpp5d Rac1 Rac2 Src Tpm1 Dpysl3 Vcl Ezr Wdr1 Coro1b Dbn1 Ptges3 Tpm3 Palld Lmod1 Pls3 Cald1 Actn1 Rac3 Flna Fermt2 Tpm4</t>
  </si>
  <si>
    <t>Actn2 Actn3 Aldoa Ank1 Ank3 Anxa5 Cfl2 Csrp3 Dmd Fhl3 Krt19 Krt8 Myh6 Ppp1r12a Nos1 Ppp3ca Ppp3cb Pygm Slc4a1 Sptan1 Ttn Vcl Ldb3 Bin1 Pdlim3 Pdlim5 Actn4 Sri Ank2 Actn1 Myh7 Pgm5 Ppp2r5a Synm Ppp1r12b Obscn Atp2b4</t>
  </si>
  <si>
    <t>Anxa3 Anxa5 Apod Apoe Aqp1 Arg1 Ass1 C4b Camk2a Cdk5 Crmp1 Dpysl2 Ctsl Eef1a2 Eno2 Fkbp4 Fmr1 Glul Rack1 Got2 Gpc1 Hcn2 Htt Hspa8 Hsp90aa1 Ilk Klc1 L1cam Lrp1 Rab8a Map1b Nap1l4 Ncam1 Neo1 Nefm Nrp1 Pafah1b1 Ppp5c Prkar2b Prph Ptprf Ptprk Ptprz1 Pvalb Rab1a Rrm1 Serpinf1 Sncg Sod1 Serpine2 Sptbn2 Timp2 Tubb3 Tubb4a Txn1 Uchl1 Pebp1 Btd Map2k1 Mapk9 Txnrd2 Txnrd1 Pmm2 Impa1 Dbn1 Ptges3 Gsk3b Rab2a Dpysl5 Cad Cnn3 Palld Eif4b Arpc2 Myh10 Strn3 Akap9 Camk2d Cald1 Rac3 Flna Ppp1r9b Mylk2 Picalm Apob Cadm2 Eif5a Myo1d Nefh</t>
  </si>
  <si>
    <t>neuronal cell body</t>
  </si>
  <si>
    <t>GO:0043025</t>
  </si>
  <si>
    <t>Calm1 Calm2 Calm3 Cdk5 Clu Crmp1 Dpysl2 Crp Cttn Dnm2 Fscn1 Fkbp4 Fmr1 Kif5b Klc1 L1cam Map1b Ncam1 Nrp1 Pafah1b1 Ptprf Ptprz1 Snca Timp2 Dpysl3 Usp9x Utrn Iqgap1 Dbn1 Gsk3b Tpm3 Myh14 Palld Hnrnpr Arpc2 Myh10 Rac3 Flna Ppp1r9b</t>
  </si>
  <si>
    <t>Add1 Aldoa Prdx6 Bsg Capg Capza1 Cast Ccs Cct8 Cdh1 Cttn Dag1 Dbnl Asap1 Ddx3x Eef2 Egfr Ehd1 Eno1 Epb41l1 Fscn1 Fasn Rack1 Hspa5 Hnrnpk Hspa8 Hsp90ab1 Idh1 Kif5b Klc2 Lasp1 Ldha Afdn Myh9 Sept2 Prdx1 Pfn1 Pkm Plcb3 Plec Psmb6 Rab1a Rab10 Rab11b Ran Rangap1 Rdx Rpl6 Sptan1 Sptbn1 Sptbn2 Src Tagln2 Tes Tln1 Vcl Ezr Zyx Coro1b Pacsin2 Pcbp1 Eif2s3x Iqgap1 Sdcbp Pdlim1 Cadm1 Uso1 Dbn1 Pdlim5 Pfkp Snx1 Snd1 Vapb Park7 Parva Ahnak Rpl15 Eef1d Gapvd1 Plin3 Paics Eef1g Glod4 Snx2 Snx5 Tln2 Cnn3 Ppme1 Zc3hav1 Cadm3 Ehd4 Rars Atic Dsp Actn1 Hdlbp Erc1 Clic1 Flna Hspa1a Eif4g1 Ahsa1 Eif5 Pgm5 Arhgap1 Eif2a Picalm Plekha7 Arglu1 Sept7 Cadm2 Wasf2 Vasn Cadm4 Golga3 Flnb Eno1b</t>
  </si>
  <si>
    <t>Ace Macf1 Acp1 Actn2 Add1 Add2 Adss Aip Ak1 Akap1 Akt2 Ambp Ank1 Ank3 Anxa3 Anxa5 Anxa6 Ap2a1 Ap2a2 Ap2m1 Apoe Apoh Aqp1 Arf1 Arf4 Arf5 Arf6 Rhoa Rhoc Atp1a1 Atp1b3 Atp2a1 Atp2a2 Atp6v1a Atp6v1b2 Azgp1 Bgn Bsg C9 Cacna1s Calm1 Calm2 Calm3 Calr Camk2a Cap1 Capn1 Capn2 Car2 Cat Cask Casp3 Cct3 Cd14 Cd34 Cd36 Cd44 Cd48 Cd84 Cdc42 Cdh1 Cdh5 Cdk5 Cfh Cfl1 Chl1 Coro1a Col6a1 Col6a3 Cp Csf1r Csk Ctsb Ctsl Cttn Dab2 Dag1 Dbnl Asap1 Dmd Dnm2 Dpp4 Dsg2 Dtna Eef1a1 Eef2 Egfr Ehd1 Eno1 Eno2 Eno3 Enpep Epb41l1 Epb41l2 Epb41l3 Epb42 Dmtn Stom Acsl1 Fscn1 Fap Fasn Fcna Fga Fhl1 Flt4 Fmr1 Fn1 G6pdx Gapdh Glycam1 Gnai1 Gnai2 Gnai3 Gnb1 Gnb2 Rack1 Got2 Gp1ba Gpc1 Gpi1 Gsr Pdia3 Hspa5 Gstp2 Gstp1 Gypa H2-D1 H2-K1 H2-Q10 H2-Q4 Hc Hcn2 Ptpn6 Heph Hk1 Hras Hspa8 Hspa2 Hsp90ab1 Hsp90aa1 Ifnar2 Il15ra Il1r2 Il1rap Ilk Inpp5d Itga2 Itih4 Klf9 Krt19 Krt1 Krt8 L1cam Lama2 Anpep Lifr Lipe Lpl Lrp1 Lrpap1 Lta4h Cd93 Rab8a Afdn Mmp2 Mdh2 Mrc1 Mrc2 Msn Map1b Map4 Map7 Myh9 Ncam1 Nedd4 Sept2 Neo1 Nme1 Nos1 Nrp1 Nsf P4hb Pdgfra Enpp2 Pecam1 Pfkm Pigr Pip4k2a Pkm Prkaca Prkacb Plcb3 Plec Plg Sept5 Ppm1a Ppp2ca Ppp3ca Ppp3cb Ppp5c Prkar1a Prkar2a Prkar2b Prkg1 Prom1 Prph Npepps Ptgfrn Sirpa Ptprf Ptprk Ptpru Ptprz1 Ptrf Rab10 Rab11b Rab18 Rab3a Rab3d Rab4b Rac1 Rdx Rhag Rhd Rock1 Rock2 Rp2 Sdpr Sell Selp Sema4b Slc16a1 Slc4a1 Snca Sncg Sod1 Sphk1 Serpine2 Spta1 Sptan1 Sptb Sptbn1 Sptbn2 Src Stat3 Syk Tes Tgfbr3 Tgm2 Thbs1 Tln1 Trf Tfrc Uchl1 Usp4 Utrn Vcam1 Vcl Ezr Vim Vwf Ywhah Coro1b Coro1c Kel Nt5e Pacsin2 Map2k1 Map2k2 Mapk3 Serinc3 Ermap G3bp1 Bcap31 Add3 Slco1a1 Iqgap1 Clic4 Bin1 Ppp6r3 Atp2a3 Sdcbp Rab11a Gucy1b3 Crlf3 Cadm1 Plek Metap2 Dbn1 Pdlim5 Arpc1a Clptm1 Gsk3b Bcam Park7 Parva Plin4 Ehd3 Usp14 Gucy1a3 Syne1 Nisch Gng11 Ube2d3 Necap2 Atp6v1c1 Ahnak Pnpla2 Rras2 Dnajb4 Cap2 Cltc Plxdc2 Rab14 Ankrd13a Flnc Snx5 C8g Nup35 Copb1 Stambp Tln2 Cpne3 Ptk7 Lancl2 Antxr2 Palld Slc43a1 Slc16a10 Abcb6 Gcc1 Dpp3 Pcdh1 Cul5 Clasp2 Arpc2 Snx27 Myh10 Rab27b Lrba Akap12 Mcam Plvap Cd163 Strn3 Cadm3 Atp1a2 Ubac1 Ehd4 Fgg Akap9 Phkb Synj1 Acly Prkaa1 Trip10 Slc14a1 Camk2d Pip4k2b Tbcd Rcc2 Sri Dsp Ank2 Arrb1 Actn1 Braf Rap1a Abr Art3 Pygl Fgb Krt5 C8b Lims1 Lyve1 Clic1 Cspg4 Rac3 Flna Stab1 Arhgdia Hspa1a Hmgcs1 Clic6 Rap1b Rnpep Ckap4 Eea1 Rab21 Ppp1r9b Lrrc45 Eif5 Rasa1 Fermt2 Cpped1 Adgrf5 Svil Pgm5 Gsn Klhl41 Arhgap1 Csde1 Ahcyl1 Ddx58 Aldob C8a Atp1a3 Blvrb Synm Picalm Plcg2 Sept7 Rab8b Cd109 Atp2c1 Ercc6l Apob Kctd12 Abcc4 Cadm2 Gp6 Vasn Ehd2 Cadm4 Epb41 Flnb Flad1 Ptpn7 Lrrn4 Dennd4c Gpd1l Myo1d Atp2b4 Eno1b Trim72 Gm8909 Bin2</t>
  </si>
  <si>
    <t>plasma membrane</t>
  </si>
  <si>
    <t>GO:0005886</t>
  </si>
  <si>
    <t>Ank1 Ank3 Anxa5 Anxa6 Aqp1 Atp1a1 Bgn Bsg Cacna1s Cd36 Col6a1 Col6a3 Ctsb Dag1 Dmd Dtna Krt19 Krt8 Lama2 Msn Nos1 Plcb3 Plec Ppp3cb Prkar2a Rdx Utrn Vcam1 Vcl Ezr Bin1 Ahnak Cltc Flnc Atp1a2 Camk2d Sri Ank2 Pgm5 Atp1a3 Synm Atp2b4 Trim72</t>
  </si>
  <si>
    <t>Acan Alb Bgn Cask Chl1 Col12a1 Col15a1 Col18a1 Col3a1 Col4a2 Col6a1 Col6a3 Col1a1 Col1a2 Comp Hapln1 Vcan Dag1 Dcn Sparcl1 Fbln1 Fbn1 Fn1 Gpc1 Gpld1 Gsto1 Hspg2 Lama2 Lama4 Lgals1 Lum Mmp2 Mmp3 Myoc Nid1 Ogn Ptprz1 Serpinf1 Snca Sparc Tgfbi Tgfbr3 Tgm2 Thbs4 Timp2 Tnc Trf Vtn Vwf Fbln5 Omd Postn Efemp2 Aspn Mfap4 Tnxb Efemp1 Spon1 Phospho1 Abi3bp Dspp</t>
  </si>
  <si>
    <t>proteinaceous extracellular matrix</t>
  </si>
  <si>
    <t>GO:0005578</t>
  </si>
  <si>
    <t>Ace Adipoq Ambp Ank3 Anxa5 Apoa1 Apoa4 Apoe Apoh Rhoa Rhoc Bgn Pdia4 Calr Cd14 Cd34 Cd36 Cd44 Cd48 Cdh1 Cdh5 Clu Csf1r Vcan Ctsb Ctsl Ctss Dmd Dpp4 Dsg2 Egfr Aimp1 Enpep Fap Fga Got2 Gp1ba Gp5 Gsr Pdia3 Hspa5 Gypa H2-D1 H2-K1 Hspa8 Hspa2 Hsp90ab1 Hsp90aa1 Itga2 Krt4 L1cam Anpep Lbp Lgals1 Lpl Ltf Cd93 Mif Mrc1 Mrc2 Msn Myh9 Ncam1 Ncl Sept2 Nrp1 P4hb Pdgfra Pecam1 Plg Serpinf2 Sept5 Procr Prom1 Ptgfrn Ptprk Rdx Sell Selp Slc4a1 Sparc Serpine2 Sdc4 Tgfbr3 Thbs1 Timp2 Trf Tfrc Vcam1 Vwf Nt5e Pebp1 Clic4 Rab11a Clptm1 Bcam Usp14 Tpm3 Stambp Apmap Antxr2 Mxra8 Myh10 Mcam Plvap Fgg Mylk Fgb Cspg4 Rnpep Ckap4 Adgrf5 Cd109 Gp6 Vasn</t>
  </si>
  <si>
    <t>Actb Actc1 Actn2 Add1 Anxa5 Anxa6 Rplp0 Arf1 Arf6 Rhoa Arpc1b Bsg Calr Cap1 Capn1 Capn2 Cat Cask Cd44 Cdh1 Cfl1 Cnn1 Csrp1 Cttn Dab2 Dag1 Dnm2 Dpp4 Egfr Epb41l2 Fap Fhl1 Fhl3 Gdi2 Gnb2 Pdia3 Hspa5 Hnrnpk Hspa8 Hspg2 Ilk Itga2 L1cam Lasp1 Lrp1 Mrc2 Msn Myh9 Ppp1r12a Nrp1 P4hb Pabpc1 Pcbp2 Pfn1 Plec Prkar2a Procr Rab10 Rac1 Rac2 Rdx Rpl37a Rpl6 Rpl7 Rps7 Cyfip1 Sdc4 Tes Tgfb1i1 Tgm2 Tln1 Tnc Tns1 Vcl Ezr Vim Ywhaq Zyx Coro1b Pacsin2 Map2k1 Map2k2 Mapk3 Rpl8 G3bp1 Rpl3 Iqgap1 Pdlim1 Parva Ehd3 Hacd3 Actn4 Ahnak Actr2 Rras2 Cltc Rpl4 Flnc Tln2 Cpne3 Ptk7 Cnn3 Palld Clasp2 Arpc2 Akap12 Mcam Actn1 Lims1 Cspg4 Flna Hspa1a Lpp Rab21 Srp68 Fermt2 Svil Pgm5 Gsn Ppia Rpl12 Flnb</t>
  </si>
  <si>
    <t>Macf1 Acta1 Actc1 Actg1 Actn2 Actn3 Add1 Add2 Ak1 Apoe Arpc1b Cap1 Capg Capza1 Capza2 Cct2 Cct3 Cct5 Cct8 Cdh1 Cdk6 Cfl1 Coro1a Crmp1 Dpysl2 Cttn Dbnl Dctn1 Asap1 Dhx9 Dync1h1 Dnm2 Eef1a1 Eif3a Dmtn Fscn1 Fhl3 Fkbp4 Flii Fmr1 G6pdx Gnai1 Gnai2 Gnai3 Htt Hspa8 Hsph1 Hspa2 Ilk Inpp5d Eif6 Kif13b Kif5b Klc1 Klc2 Krt31 Krt10 Krt13 Krt14 Krt16 Krt19 Krt1 Krt2 Krt4 Krt6a Krt8 Lasp1 Rab8a Mdh1 Map1b Map4 Map7 Myh1 Myh11 Myh2 Myh3 Myh4 Myh8 Myh9 Myh6 Myom1 Ppp1r12a Sept2 Nefm Nme1 Nme2 Nrp1 Pafah1b1 Pcnt Pea15a Prkaca Prkacb Sept5 Prkar2a Prkar2b Procr Prph Psmb5 Ptpn11 Rab11b Rab3d Rac1 Rac2 Ran Ranbp2 Rangap1 Rdx Rock2 Rp2 Slc16a1 Spta1 Sptan1 Sptb Sptbn1 Sptbn2 Src Tekt1 Tln1 Tnnc2 Tpm1 Ttn Tuba1a Tuba1b Tuba3a Tuba4a Tuba1c Tubb2a Tubb3 Tubb4a Tubb5 Dpysl3 Utrn Vcam1 Vcl Ezr Vim Wdr1 Dctn6 Zyx Coro1b Ciao1 Map2k1 Map2k2 Cul3 Ndrg2 Iqgap1 Clic4 Ddah2 Pibf1 Mybph Dctn3 Tuba8 Rab11a Mad2l1 Dbn1 Ptges3 Dstn Arpc1a Gsk3b Tpm3 Actn4 Syne1 Actr2 Sclt1 Cap2 Cltc Ift172 Ift74 Rmdn3 Tubb6 Tppp3 Arpc4 Eml1 Ubr4 Spag9 Krt28 Lancl2 Myh14 Ddhd2 Eml2 Palld Wdr44 Lrpprc Dzip1l Wasl Tubb2b Atg7 Klc4 Armc4 Ccdc146 Clasp2 Arpc2 Atg16l1 Krt76 Myh10 Csnk1a1 Lmod1 Arfgef2 Akap9 Pls3 Synj1 Trip10 Mylk Chd4 Fermt3 Tbcd Rcc2 Krt75 Dnaaf2 Dsp Cald1 Actn1 Dnah5 Krt5 Krt82 Myh7 Rac3 Flna Hspa1a Cfap46 Mapre2 Cep290 Ppp1r9b Lrrc45 Nek9 Fermt2 Cep120 Eml3 Pgm5 Tubb4b Gsn Aldob AI314180 Gys2 Klc3 Mybpc2 Synm Plekha7 Sept7 Ercc6l Tubal3 Hydin Flnb Tpm4 Myo1d Nefh Obscn Tubb1 Bin2 Myh7b</t>
  </si>
  <si>
    <t>Macf1 Acta1 Actc1 Actg1 Actn2 Actn3 Acta2 Add1 Add2 Aldoa Arpc1b Cap1 Capza1 Capza2 Cdh1 Cfl1 Cfl2 Coro1a Crmp1 Csrp1 Cttn Dbnl Dctn1 Asap1 Eef1a1 Epb41l2 Dmtn Fscn1 Fhl3 Ilk Inpp5d Krt19 Lasp1 Myh1 Myh11 Myh2 Myh3 Myh4 Myh8 Myh9 Myh6 Myom1 Ppp1r12a Sept2 Sept5 Ptpn11 Rac1 Rac2 Rdx Snca Spta1 Sptan1 Sptb Sptbn1 Sptbn2 Src Tnnc2 Tpm1 Ttn Dpysl3 Utrn Vcam1 Vcl Ezr Wdr1 Dctn6 Zyx Coro1b Coro1c Hspb7 Iqgap1 Mybph Pdlim3 Dctn3 Dbn1 Ptges3 Pdlim5 Dstn Arpc1a Tpm3 Actn4 Ahnak Actr2 Cap2 Arpc4 Flnc Lancl2 Myh14 Cnn3 Pgm2 Palld Wasl Arpc2 Myh10 Lmod1 Pls3 Acaca Mylk Fermt3 Cald1 Actn1 Tars Myh7 Rac3 Flna Ppp1r9b Fermt2 Clic5 Svil Pgm5 Gsn Ddx58 Gys2 Mybpc2 Sept7 Apob Epb41 Flnb Tpm4 Myo1d Obscn Bin2 Myh7b</t>
  </si>
  <si>
    <t>Aco2 Actb Actg1 Alb Aldoa Akr1b3 Arf6 Ass1 Atp1a1 Atp6v1a Atp6v1b2 Car2 Cct2 Cct3 Cct5 Cdc42 Cdh1 Ckb Ckmt1 Dpysl2 Dld Eef1a1 Eef1a2 Ehd1 Eno1 Eno2 Fscn1 Gapdh Gdi1 Gdi2 Glul Gnb1 Gnb2 Got2 Gpi1 Pdia3 Hspa5 Gsto1 Hba-a1 Hbb-b1 Hspa8 Hspa2 Hsp90aa1 Ldhb Mif Mdh2 Mdh1 Msn Myoc Ncam1 Sept2 Nefm Nme1 Nme2 Nsf Prdx1 Pitpna Pkm Pmp2 Rdx Sept8 Sod1 Sptan1 Stip1 Prdx2 Tkt Tuba1a Tuba1b Tubb4a Uchl1 Ezr Wdr1 Pebp1 Ehd3 Uqcrc2 Cltc Idh3a Ndufs3 Myh14 Atp1a2 Rap1a Tubb4b Gsn Atp1a3 Sept7 Phgdh Ppia Vcp Myo1d Nefh</t>
  </si>
  <si>
    <t>Actb Actn2 Ank1 Cap1 Capza1 Capza2 Cdh1 Cfl1 Coro1a Cttn Eef1a1 Epb42 Dmtn Inpp5d Krt19 Lasp1 Mpp1 Myh2 Myh9 Sept2 Rdx Slc4a1 Spta1 Sptan1 Sptb Sptbn1 Sptbn2 Utrn Dstn Tpm3 Actn4 Actr2 Cap2 Lancl2 Wasl Cald1 Actn1 Flna Ppp1r9b Gsn Gys2 Epb41 Tpm4</t>
  </si>
  <si>
    <t>Aco1 Actb Adh1 Adk Adsl Aip Akt2 Akr1b3 Mat1a Anxa5 Prdx6 Ap1g1 Fabp4 Apod Araf Rplp0 Arf1 Arf4 Rhoa Rhoc Atp6v1a Atp6v1b2 Hnrnpd Bhmt Bpgm Calr Capn1 Capn2 Car2 Car3 Cat Cask Casp3 Cast Cct2 Cct3 Cct5 Cct8 Cdc42 Cdk5 Cmas Cnbp Dpysl2 Ddx3x Dnm2 Eef1a1 Eef2 Eno2 Eno3 Dmtn Ephx2 Fabp3 Fabp1 Faf1 Fbp2 Fh1 Fkbp4 G6pdx Gapdh Gc Gpd1 Gclc Gnai2 Rack1 Got1 Gpi1 Gpx1 Gsr Gstp2 Gstp1 Gsto1 Gtpbp1 Hba-a1 Hbb-b1 Hbb-b2 Hbb-y Htt Hk1 Hk2 Hnrnpk Prmt1 Hspa8 Hsph1 Hspa2 Hsp90ab1 Hsp90aa1 Hspa4 Idh1 Inpp5b Inpp5d Eif6 Kif13b Klc1 Klc2 Kpna3 Kpna4 Lcn2 Ldha Lipe Psmb9 Mmp3 Me1 Mdh1 Map1b Mup1 Myh9 Nat2 Nedd4 Nme1 Nos1 Nrp1 Hspa4l Pafah1b1 Prdx1 Pck1 Pde6d Pfkfb1 Pfkl Pfkm Pgk1 Prkacb Pklr Plcb3 Plcd1 Pnp Ppm1a Ppm1b Ppp2ca Ppp3ca Ppp5c Prep Prkg1 Psmc2 Ptpn11 Rab3a Rac1 Rac2 Aldh1a2 Rangap1 Rgn Rpl26 Rpl37a Rpl36a Rpl6 Rpl7 Rps3a1 Rps4x Rps7 Rrm1 Sdpr Snca Sod1 Sphk1 Serpine2 Serpinb8 Src Stat5b Strap Taldo1 Prdx2 Inmt Psmd2 Tgm2 Tpi1 Txn1 Cmpk2 Uba3 Uba1 Ube3a Uchl1 Ugdh Dpysl3 Urod Uros Ezr Vim Xdh Coro1b Pacsin2 Psmc4 Ciao1 Map2k1 Map2k2 Mapk3 Mapk9 Rpl27a Acot1 Rpl8 G3bp1 Asns Rpl3 Prmt5 Clic4 Vps26a Txnrd1 Uba2 Ppp2r1a Carhsp1 Wipi1 Echdc1 Txndc17 Pmm2 Gucy1b3 Pde3a Pgam2 Uso1 Mad2l1 Pdlim5 Pfkp Snx1 Dnaja2 Gsk3b Aldh9a1 Rps27 Park7 Ngly1 Carm1 Gucy1a3 Nisch Vps35 Mrpl4 Arfgap3 Ahnak Rps23 Rpl15 Cryzl1 Atg4b Uba5 Pgm1 Gapvd1 Pnpla2 Dnajb4 Paics Pgp Psmc6 Sec14l2 Ppp6c Rpl4 Rps27l Col4a3bp Rab14 Eml1 Ppm1f Vps26b Naxd Cad Acot7 Vps36 Psmd1 Bag5 Wdr77 Cpne3 Pgm2l1 Usp19 Aox3 Lancl2 Ppp2r2a Uba7 Atg7 Ahcyl2 Wipi2 Phpt1 Oplah Grhpr Osbp Trp53rkb Memo1 Aacs Csnk1a1 Gabarapl2 Nans Arfgef2 Dpyd Acly Ces1d Acaca Haao Camk2d Mthfd1 Sri Arrb1 Pgm3 Cbr3 Abr Hba-a2 Sec13 Qdpr Acat2 Cse1l Rpl10 Erc1 Rac3 Mvd Flna Nadk Arhgdia Hspa1a Hmgcs1 Arfgef1 Hk3 Rap1b Eea1 Cep290 Nploc4 Rasa1 Naprt Acat3 Ipo9 Gsn Psmf1 Gmps Ahcyl1 Rap1gds1 Aldob Uba6 Wnk1 Gys2 Blvrb Ipo7 Ces1f Aars Plcg2 Rpl10l Mtr Ago2 Pde5a Usp7 Ehd2 Ppia Rpl12 Ahcy Vcp Golga3 Idh2 Ptpn7 Vps13c Dennd4c Acot11 Iars2 Trp53rka Gpx4 Hbb-bs Hbb-bt</t>
  </si>
  <si>
    <t>Acta1 Actb Actc1 Actg1 Actg2 Agt Ahsg Alb Ambp Anxa5 Cd5l Apoa1 Apoa2 Apoa4 Apoe Serpinc1 Bche Serping1 C1qb C1qc C3 C4b C9 Cfh Clu Cp Stom F2 Fga Fn1 Gc Cfb Hba-a1 Hbb-y Hp Hpx Hspa8 Hspa2 Jchain Itih1 Itih2 Itih4 Serpina3c Kng1 Krt1 Msn Pfn1 Plg Serpinf2 Pon1 Pros1 Apcs Slc4a1 Serpina3k Serpina3n Serpina3m Trf Tfrc Vtn Cfhr1 C1s1 C1ra Sdcbp C8g Cpn2 F13a1 Hrg Fgg Fgb Hba-a2 Clic1 Hspa1a Gsn Eif2a C8a A2m Afm Kng2 C1rb Hbb-bs Hbb-bt</t>
  </si>
  <si>
    <t>Ace Actc1 Actn2 Acan Agt Smyd1 Cacybp Casp3 Cdc42 Col3a1 Vcan Csrp3 Dnm2 Dsg2 Fbn1 G6pdx Gys1 Hspg2 Ilk Klk1b1 Lrp1 Mb Mmp2 Myh11 Myh6 Ncam1 Nedd4 Nrp1 Pcnt Pdgfra Ppp3cb Prkar1a Prkg1 Ptpn11 Aldh1a2 Rbp4 Tgfbr3 Thbs1 Tpm1 Ttn Vcam1 Baz1b Map2k1 Map2k2 Mapk3 Txnrd2 Hnrnpu Pdlim3 Ddx39b Pdlim5 Gsk3b Parva Ift172 Ift74 Col4a3bp Ptk7 Pi16 Atg7 Armc4 Myh10 Acacb Camk2d Mthfd1 Dsp Dnah5 Myh7 Flna Cep290 Mylk2</t>
  </si>
  <si>
    <t>heart development</t>
  </si>
  <si>
    <t>GO:0007507</t>
  </si>
  <si>
    <t>Aldoa Coro1a Csf1r Epb41l2 Epb41l3 Epb42 Dmtn F2 Fn1 Msn Myh9 Rdx Cyfip1 Spta1 Ezr Wdr1 Parva Myh14 Myh10 Csnk1a1 Arhgdia Fermt2 Epb41</t>
  </si>
  <si>
    <t>Ace Adipoq Acta1 Actb Actc1 Actg1 Actn2 Actn3 Acan Agt Akt2 Ank1 Ank3 Apoa1 Apoa4 Apoe Arf1 Arf4 Arf6 Rhoa Atp2a2 Bpgm Cacna1s Calr Camk2a Cd44 Cdc42 Cdh1 Cdh5 Cdk5 Cdk6 Cfl1 Cfl2 Chl1 Clu Col18a1 Col3a1 Crmp1 Dpysl2 Crp Csf1r Csrp3 Cttn Cux1 Dab2 Dag1 Dbnl Asap1 Dld Dmd Dnm2 Eef1a1 Egfr Ehd1 Epb41l3 Epb42 Dmtn F2 Fbln1 Fmr1 Fn1 G6pdx Gdi1 Gp5 Gpx1 Hspa5 H2-D1 H2-K1 Hba-a1 Hbb-b1 Hbb-b2 Ptpn6 Htt Hnrnpk Prmt1 Hspa2 Il15ra Il1rap Ilk Kif13b Kif5b Krt10 Krt19 Krt2 Krt8 L1cam Lama2 Lgals1 Lhx2 Lifr Lrp1 Rab8a Mertk Mif Afdn Mmp2 Msn Map1b Map4 Map7 Myh11 Myh9 Myh6 Myoc Ncam1 Nedd4 Sept2 Neo1 Nefm Nme1 Nme2 Nos1 Nrp1 Ogn Pafah1b1 Pdgfra Enpp2 Pecam1 Pip4k2a Prkaca Ppp3ca Prkar1a Prkg1 Proc Ptpn11 Ptprf Ptprg Ptprk Ptprz1 Rab1a Rab10 Rab3a Rac1 Aldh1a2 Rdx Rhag Rhd Rock1 Rock2 Serpinf1 Sema4b Cyfip1 Sod1 Sphk1 Serpine2 Spr Src Stat3 Sdc4 Ppp2r5d Thbs4 Timp2 Tnc Trf Ttn Tubb3 Uchl1 Dpysl3 Uqcrq Usp9x Vcl Ezr Vim Wdr1 Xk Ywhah Coro1c Kel Pebp1 Ldb3 Map2k1 Map2k2 Mapk3 Mapk9 Cul3 Prmt5 Iqgap1 Clic4 Bin1 Postn Ppp2r1a Hnrnpu Ddx39b Rab11a Golga4 Pde3a Dbn1 Pdlim5 Gsk3b Parva Carm1 Actn4 Syne1 Dpysl5 Snw1 Actr2 Sclt1 Ift74 Rpl4 Flnc Bag5 Ube2v2 Spag9 Ptk7 Klhl40 Palld Pi16 Atg7 Mxra8 Arpc2 Myh10 Lmod1 Hmgb2 Akap9 Mob2 Synj1 Camk2d Eif2b3 Fermt3 Rcc2 Ank2 Actn1 Braf Rap1a Hba-a2 Lims1 Cspg4 Rac3 Flna Sec23ip Eif4g1 Arfgef1 Rap1b Rab21 Efemp1 Ppp1r9b Fermt2 Tbc1d24 Clic5 Klhl41 Spg20 Pabpc4 Uba6 Gak Picalm Sept7 Phgdh Slfn14 Mtr Pde5a Wasf2 Hydin Idh2 Flnb Nefh</t>
  </si>
  <si>
    <t>Adipoq Adh1 Parp1 Akt2 Apoa4 Aqp1 Rhoa Ass1 Atp1a1 Hnrnpd Bche Calr Cd36 Cdh1 Cdk5 Cdk6 Dab2 Dnm2 Egfr Dmtn Fkbp4 Gpd1 Gnai1 Gpi1 Gpld1 Pdia3 Hba-a1 Hcn2 Hmgb1 Hnrnpk Idh1 Klf9 Lcat Mmp2 Msn Mup1 Mup3 Ncam1 Nos1 Pklr Ppp3ca Ppp5c Pygm Rbm3 Rock2 Ruvbl2 Sell Slc16a1 Snca Spp1 Src Stat3 Stat5a Stat5b Ube3a Ezr Ywhah Map2k1 Map2k2 Mapk3 Slco1a1 Hnrnpu Pde3a Ptges3 Park7 Carm1 Snw1 Uba5 Ppp2r2a Agl Zc3hav1 Aacs Cpn1 Hrg Strn3 Hmgb2 Atp1a2 Dpyd Acacb Prkaa1 Acaca Braf Rap1a Rap1b Ppp1r9b Mavs Ddx58 Thrap3 Plcg2 Kank2 Ago2 Atp2b4</t>
  </si>
  <si>
    <t>response to organic cyclic compound</t>
  </si>
  <si>
    <t>GO:0014070</t>
  </si>
  <si>
    <t>Parp1 Agt Anxa5 Apoa1 Apoa2 Arf1 Cd14 Cd34 Cd36 Cd84 Crp Csf1r Egfr Fga Fn1 Glul Gpld1 Hc Hmgb1 Il1r2 Il1rap Kif5b Lpl Mif Mup1 Ncl Neo1 Nos1 Pde3b Pfkl Pfkm Ppp3ca Ppp3cb Srgn Ptpn11 Rbp4 Slc16a1 Sptbn1 Src Syk Ezr Postn Cadm1 Sirt3 Vps35 Atg7 Phpt1 Sec24a Aacs C1qtnf3 Fgg Sri Arrb1 Fgb Ppia Idh2</t>
  </si>
  <si>
    <t>regulation of protein secretion</t>
  </si>
  <si>
    <t>GO:0050708</t>
  </si>
  <si>
    <t>Calr Coro1a Hc Mst1 Hmgb1 Lbp Mpp1 Nrp1 Pdgfra Enpp2 Rac1 Rac2 Saa4 Sell Spp1 Syk Thbs1 Thbs4 Vav1 Vcam1 Coro1b Pla2g7 Parva Ppbp Hmgb2 Retnlg Bin2</t>
  </si>
  <si>
    <t>cell chemotaxis</t>
  </si>
  <si>
    <t>GO:0060326</t>
  </si>
  <si>
    <t>Ank1 Ankfy1 Ap1g1 Arf1 Arf3 Arf4 Arf5 Copa Cux1 Dnm2 Htt Rab8a Nsf Plcb3 Rab1a Rab10 Rp2 Sec23a Cul3 Sec23b Bcap31 Copb2 Wipi1 Copg2 Golga4 Ccdc22 Uso1 Snx1 Vapb Ehd3 Exoc2 Snx2 Rab14 Copb1 Ccdc93 Ddhd2 Gcc1 Rab1b Sec24a Gabarapl2 Arfgef2 Sec13 Sec23ip Arcn1 Gak Vcp</t>
  </si>
  <si>
    <t>Golgi vesicle transport</t>
  </si>
  <si>
    <t>GO:0048193</t>
  </si>
  <si>
    <t>Ace Apoc4 Adipoq Agt Akt2 Apoa1 Apoa2 Apoa4 Apoc3 Apoe Apoh C3 Cd36 Crp Dab2 Ehd1 Fabp3 Fabp1 Acsl1 Got2 Hnrnpk Lbp Lcat Lpl Lrp1 Mif Mup1 Pitpna Pltp Pon1 Ptpn11 Rbp4 Stat5a Stat5b Syk Thbs1 Map2k6 Mapk9 Apom Pnpla2 Npc2 Col4a3bp Osbp Osbpl9 Acacb Osbpl11 Acat2 Hdlbp Apob Abcc4 Acsl5</t>
  </si>
  <si>
    <t>lipid localization</t>
  </si>
  <si>
    <t>GO:0010876</t>
  </si>
  <si>
    <t>Acadl Acadvl Ace Macf1 Aco1 Adipoq Actb Actg1 Actn2 Actn3 Add1 Adh1 Adh7 Adh5 Adk Cfd Parp1 Adsl Agt Ahsg Aip Akap1 Akap2 Akt2 Alb Akr1b3 Ank1 Ank3 Anxa3 Anxa5 Anxa6 Prdx6 Ap1g1 Ap1m1 Fabp4 Ap3b1 Cd5l Apoa1 Apoa2 Apoa4 Apoc3 Apod Apoe Apoh Aqp1 Araf Rplp0 Arf1 Arf2 Arf3 Arf4 Arf5 Arf6 Rhoa Rhoc Arhgap5 Ass1 Serpinc1 Atp1a1 Atp2a1 Atp2a2 Hnrnpd Azgp1 Bche Bgn Serping1 C1qa C1qb C1qc C2 C3 C4b C4bp C9 Cacna1s Cacybp Pdia4 Calr Car8 Camk2a Cap1 Capn2 Car2 Car3 Cat Cask Casp3 Ccs Cd14 Cd34 Cd36 Cd44 Cd48 Cd84 Cdc42 Cdh1 Cdh5 Cdk5 Cdk6 Cfh Cfi Cfl1 Chil1 Chl1 Coro1a Clu Col3a1 Col4a2 Col6a1 Col1a1 Col1a2 Cp Crmp1 Dpysl2 Crp Hapln1 Csf1r Csk Csnk2a1 Csnk2a2 Csrp1 Csrp3 Ctss Cttn Dab2 Dag1 Dbnl Dcn Ddb1 Ddx3x Dhx9 Dmd Dnm2 Dpp4 Sparcl1 Eef1a1 Egfr Ehd1 Eif3a Aimp1 Eno1 Dmtn Stom Ephx2 F10 F13b F2 F5 F9 Fabp1 Acsl1 Faf1 Fasn Fbln1 Fbn1 Fcna Fga Fkbp4 Lpin1 Flt4 Fmr1 Fn1 Fstl1 G6pdx Gapdh Gart Gbp2 Usp15 Gpd1 Gdi1 Gdi2 Gclc Gclm Glul Gnai1 Gnai2 Gnai3 Gnb1 Gnb2 Rack1 Got1 Got2 Gp1ba Gp5 Gpc1 Gpi1 Gpld1 Gpx1 Gpx3 Pdia3 Hspa5 Gstm5 Gstp1 Gsto1 Trip12 Gypa Cfb H2-D1 H2-K1 Hba-a1 Hbb-b1 Hc Serpind1 Hcls1 Hcn2 Ptpn6 Htt Mst1 Hk1 Hk2 Hmgb1 Hnrnpk Hp Hpx Hras Prmt1 Hspa8 Hsph1 Hspa1b Hsp90ab1 Hsp90aa1 Hspa4 Idh1 Ifi204 Ifnar2 Jchain Il15ra Il1r2 Il1rap Ilk Kpnb1 Inpp1 Inpp5b Inpp5d Itga2 Eif6 Itih4 Khk Kif5b Klf9 Klkb1 Klk1b1 Serpina3c Kng1 Kpna4 Krt10 Krt16 Krt19 Krt1 Krt6a Krt8 L1cam Lama2 Lbp Lcat Lcn2 Ldha Lgals1 Lhx2 Lifr Lrp1 Ltf Cd93 Masp1 Masp2 Mb Mbl1 Mbl2 Rab8a Mertk Mif Afdn Mmp2 Mmp3 Me1 Mdh1 Mpp1 Mrc1 Msn Map7 Mup1 Mup3 Myh11 Myh2 Myh4 Myh9 Myh6 Myoc Myom1 Ppp1r12a Ncam1 Ncl Nedd4 Sept2 Neo1 Nme2 Nqo2 Nos1 Nrp1 Nxn Obp1a Orm1 Orm2 Hspa4l P4hb Pafah1b1 Prdx1 Pcbp2 Pck1 Pde3b Pde6d Pdgfra Enpp2 Pea15a Pecam1 Cfp Pfkl Pgk2 Pigr Pkm Prkaca Prkacb Pklr Plaa Plcb3 Plcd1 Plec Plg Serpinf2 Pnp Pon1 Por Ppm1a Ppm1b Ppp2ca Ppp2cb Ppp3ca Ppp3cb Ppp5c Prkg1 Proc Procr Pros1 Npepps Psmb4 Psmb5 Psmc2 Ptpn11 Ptprf Ptprk Ptpru Pygm Rab1a Rab10 Rab11b Rab18 Rab3a Rab3d Rab4b Rab7 Rac1 Rac2 Aldh1a2 Ran Rangap1 Rbm3 Rbp4 Rdx Rgn Rock1 Rock2 Ruvbl2 S100a4 Saa4 Apcs Serpinf1 Sord Sell Selp Sema4b Cyfip1 Slc16a1 Slc4a1 Snca Sod1 Sod3 Sparc Sphk1 Serpina1a Serpina1b Serpina1c Serpina1d Serpina1e Serpina3k Serpina3n Serpina3m Serpinb6a Serpine2 Sptbn1 Spp1 Spr Src Ssrp1 Stat3 Stat5a Stat5b Strap Syk Sdc4 Prdx2 Inmt Ppp2r5d Tgfb1i1 Tgfbr3 Tgm2 Tg Thbs1 Thbs4 Trim28 Timp2 Tln1 Tnc Tpm1 Trf Tfrc Ttn Tuba1b Tubb3 Txn1 Cmpk2 Uba1 Ube3a Uchl1 Usp9x Vav1 Vcam1 Vcl Ezr Vim Vtn Vwf Baz1b Xdh Ywhah Ywhaq Zyx Coro1b Fbln5 Fxr2 Nt5e Pacsin2 Pebp1 Psmc4 Map2k1 Map2k2 Map2k6 Mapk3 Mapk9 Txnrd2 Cul3 Serinc3 G3bp1 Asns Bcap31 Pla2g7 Pdk4 Add3 Rpl3 Prmt5 Slco1a1 Ndrg2 Ndrg3 Hspb7 Iqgap1 Clic4 Lmcd1 Usp25 Txnrd1 Postn Dkk3 C1s1 C1ra Ppp2r1a Hnrnpu Pibf1 Acaa2 Txndc17 Sdcbp Txnl1 Ddx39b Rab11a Gucy1b3 Crlf3 Pde3a Ccdc22 Cadm1 Eef1b2 Impa1 Pgam2 Plek Dbn1 Ptges3 Cpb2 Syncrip Pfkp Snx1 Dnaja2 Vapb Gsk3b Park7 Parva Ppbp Pglyrp2 Hacd3 Rnase4 F12 Rab2a Usp14 Huwe1 Carm1 Actn4 Gucy1a3 Sirt3 Nisch Vps35 Dpysl5 Zak Gng11 Ube2d3 Pithd1 Snw1 Ctrb1 Rpl36al Ube2v1 Atg4b Eef1d Uba5 Gapvd1 Aspn Proz Chordc1 Rras2 Psmc6 Ccdc47 Cap2 Ift172 Ift74 Rps27l Col4a3bp Ddx39 Ndufs3 Rab14 Ppm1f Zc3h15 C8g Cad Bag5 Stambp Cpne3 Ipo5 Ube2v2 Hmha1 Spag9 Ptk7 Usp19 Lancl2 Ppp2r2a Tsc22d2 Ddhd2 Wasl Setd7 Ppp2r1b Pi16 F13a1 Muc5b Atg7 Tldc1 Usp47 Phpt1 Metap1 Mfap4 Rab1b Clasp2 Arpc2 Snx27 Lrg1 Agl Myh10 Smpd4 Zc3hav1 Aacs Rab27b Lrba C1qtnf3 Tnxb Akap12 Plvap Cd163 Csnk1a1 Cpn1 Gabarapl2 Hrg Strn3 Prg4 Hmgb2 Hadha Atp1a2 Ehd4 Arfgef2 Cul4a Fgg Dpyd Acacb Akap9 Pnpo Synj1 Ces1d Blmh Prkaa1 Srl Trip10 Acaca Eprs Mylk Haao Cth Camk2d Eif2b3 Fermt3 Oxsr1 Rcc2 Dnaaf2 Sri Ank2 Arrb1 F11 Braf Cela1 Rap1a Abr Fgb Sec13 C8b Lims1 Erc1 Clic1 Impa2 Supt16 Mrps2 Cspg4 Myh7 Oxr1 Rac3 Prpf8 Flna Stab1 Arhgdia Hspa1a Eif4g1 Hmgcs1 Arfgef1 Hk3 Hip1 Rap1b Rab21 Efemp1 Ppp1r9b Srp68 Ube2o Nploc4 Mlh3 Ahsa1 Serpina10 Rasa1 Fermt2 Naprt Tbc1d24 Adgrf5 Clic5 Pggt1b Tkfc Yod1 Ifi205 Ppp2r5a Cps1 Gsn Arhgap1 Mavs Mylk2 Bpifb1 Spg20 Eif2a Ahcyl1 Rap1gds1 Gbp7 Ddx58 Aldob AI314180 C8a Thrap3 Wnk1 A2m Gys2 Atp1a3 Ipo7 Aars Plcg2 Kank2 Rab8b Cd109 Atp2c1 Apob Mtr Kctd12 Abcc4 Ago2 Pde5a Wasf2 Gp6 Retnlg Rbbp7 Vasn Usp7 Inpp4a Ahcy Vcp Vps13c Lrrn4 Ppp1r12b Dennd4c Acot11 Taok3 Serpina7 Gpd1l Nefh Obscn Atp2b4 Mup20 Kng2 Trim72 Myh13 Gpx4 Obp1b Dspp C1rb Bin2 Isg15</t>
  </si>
  <si>
    <t>response to stimulus</t>
  </si>
  <si>
    <t>GO:0050896</t>
  </si>
  <si>
    <t>Acadl Acadvl Ace Macf1 Aco1 Adipoq Acta1 Actb Actc1 Actg1 Actn2 Actn3 Add1 Add2 Adh1 Adh5 Adk Parp1 Acan Agt Ahsg Akap1 Akt2 Alb Akr1b3 Ank1 Ank3 Anxa3 Anxa5 Fabp4 Ap2a2 Ap3b1 Apoa1 Apoa2 Apoa4 Apoc3 Apod Apoe Apoh Aqp1 Arf1 Arf4 Arf6 Arg1 Rhoa Arhgap5 Serpinc1 Atp1a1 Atp2a1 Atp2a2 Hnrnpd Azgp1 Bche Smyd1 Bpgm Serping1 C1qb C1qc C3 C6 C9 Cacna1s Cacybp Calr Camk2a Capn1 Capn2 Car2 Cat Casp3 Cd14 Cd34 Cd36 Cd44 Cd84 Cdc42 Cdh1 Cdh5 Cdk5 Cdk6 Cfl1 Cfl2 Chkb Chil1 Chl1 Coro1a Tpp1 Clu Col18a1 Col3a1 Col4a2 Col6a1 Col1a1 Col1a2 Comp Copa Crmp1 Dpysl2 Crp Hapln1 Csf1r Csk Vcan Csrp1 Csrp3 Ctsb Ctsl Ctss Cttn Cux1 Dab2 Dag1 Dbnl Dcn Dcpp1 Asap1 Dhx9 Dld Dmd Dnm2 Dpp4 Dsg2 Eef1a1 Eef2 Egfr Ehd1 Cela2a Aimp1 Eno1 Enpep Epb41l3 Epb42 Dmtn Ephx2 F10 F13b F2 F5 F9 Fabp1 Fap Fasn Fbln1 Fbn1 Fga Fh1 Fhl1 Fkbp4 Flii Flt4 Fmr1 Fn1 Fxr1 G6pdx Gabpa Gapdh Gdi1 Gpd2 Gnb1 Rack1 Gp1ba Gp5 Gpc1 Gpi1 Gpld1 Gpx1 Hspa5 Gstp1 Trip12 Gys1 H2-D1 H2-K1 Hba-a1 Hbb-b1 Hbb-b2 Hc Serpind1 Hcls1 Hcn2 Ptpn6 Htt Heph Mst1 Hmgb1 Hnrnpab Hnrnpk Hp Hras Prmt1 Hsp90ab1 Hsp90aa1 Hspg2 Ifi204 Il15ra Il1r2 Il1rap Ilk Inpp5b Inpp5d Itga2 Eif6 Kif13b Kif5b Klf9 Klkb1 Klk1b1 Kng1 Krt10 Krt14 Krt16 Krt19 Krt1 Krt2 Krt4 Krt6a Krt6b Krt8 L1cam Lama2 Lama4 Anpep Lbp Lcat Lgals1 Lhx2 Lhx9 Lifr Lpl Lrp1 Lrpap1 Ltf Lum Man2b1 Mb Rab8a Mertk Mif Afdn Mmp2 Mmp3 Mrc2 Msn Map1b Map4 Map7 Mug1 Mup1 Myh11 Myh3 Myh8 Myh9 Myh6 Myoc Ncam1 Ncl Nedd4 Sept2 Neo1 Nefm Nid1 Nme1 Nme2 Nos1 Nrp1 Ntan1 Nxn Ogn Pafah1b1 Pcnt Pde3b Pdgfra Enpp2 Pecam1 Pepd Pfn1 Pip4k2a Pkm Prkaca Prkacb Plcd1 Plg Serpinf2 Pltp Pnp Por Ppm1b Ppp2ca Ppp3ca Ppp3cb Srgn Prkar1a Prkar2b Prkg1 Proc Procr Prom1 Pros1 Prps1 Psmc2 Ptgds Ptpn11 Sirpa Ptprf Ptprg Ptprk Ptprz1 Rab1a Rab10 Rab18 Rab3a Rab3d Rab7 Rac1 Rac2 Aldh1a2 Rbp4 Rgn Rhag Rhd Rock1 Rock2 Rps4x Rps7 Apcs Scin Serpinf1 Selp Sema4b Sepp1 Cyfip1 Snca Sncg Sod1 Sparc Sphk1 Serpina1b Serpinb6b Serpinb6a Serpine2 Spta1 Sptb Sptbn1 Sptbn2 Spp1 Spr Src Stat3 Stat5a Stat5b Strap Syk Sdc4 Prdx2 Ppp2r5d Tgfb1i1 Tgfbr3 Tgm2 Tg Thbs1 Thbs4 Trim28 Timp2 Tln1 Tnc Tnnc2 Tpi1 Tpm1 Trf Tfrc Ttn Tubb3 Ube3a Uchl1 Ugdh Dpysl3 Uqcrq Usp9x Vav1 Vcam1 Vcl Ezr Vim Vtn Vwf Baz1b Wdr1 Xdh Xk Ywhah Coro1b Coro1c Kel Psmc4 Btd Map2k1 Map2k2 Mapk3 Mapk9 Psma6 Txnrd2 Cul3 Cul1 Omd Pla2g7 Pdk4 Prmt5 Rtcb Ndrg2 Iqgap1 Clic4 Bin1 Txnrd1 Postn Dkk3 Nasp Hnrnpu Pibf1 Pdlim3 Sdcbp Ddx39b Rab11a Golga4 Pde3a Cadm1 Apom Plek Pitpnb Dbn1 Ptges3 Cpb2 Pdlim5 Syncrip Clptm1 Snd1 Gsk3b Park7 Parva Ehd3 Pglyrp2 F12 Nampt Carm1 Gucy1a3 Syne1 Ctsz Nif3l1 Dpysl5 Zak Snw1 Ctrb1 Aspn Actr2 Proz Rras2 Sclt1 Ccdc47 Eif2s2 Cltc Anp32b Ift172 Ift74 Rpl4 Col4a3bp Rab14 Eml1 Ppm1f Ddah1 Gtpbp4 Bag5 Wdr77 Ube2v2 Spag9 Ptk7 Usp19 Serpinb12 Myh14 Ddhd2 Klhl40 Palld Tubb2b Abcb6 Pi16 F13a1 Atg7 Mxra8 Armc4 Spp2 Metap1 Cul5 Mfap4 Clasp2 Lrg1 Krt76 Myh10 Zc3hav1 Aacs C1qtnf3 Tnxb Sf3b1 Mcam Hrg Lrp1b Prg4 Hmgb2 Atp1a2 Arfgef2 Cul4a Fgg Acacb Akap9 Mob2 Pls3 Synj1 Ces1d Gmpr2 Prkaa1 Acaca Mylk Rnh1 Cth Camk2d Eif2b3 Fermt3 Mthfd1 Krt75 Sri Dsp Ank2 Arrb1 Actn1 Pgm3 F11 Braf Cela1 Rap1a Abr Dnah5 Fgb Hba-a2 Acat2 Lims1 D1Pas1 Clic1 Cspg4 Myh7 Oxr1 Rac3 Flna Stab1 Etl4 Eif4g1 Arfgef1 Arcn1 Cep290 Rab21 Efemp1 Ppp1r9b Serpina10 Rasa1 Tbc1d24 Adgrf5 Clic5 Svil Cep120 Tkfc Cps1 Klhl41 Mavs Mylk2 Spg20 Ddx58 Pabpc4 Uba6 Gak Wnk1 Atp1a3 Synm Picalm Aars Plcg2 Sept7 Rab8b Cd109 Dnajc13 Phgdh Phospho1 Apob Mtr Ago2 Pde5a Wdr78 Wasf2 Gp6 Hydin Vasn Usp7 Ppia Golga3 Idh2 Mthfd1l Flnb Lrrn4 Serpina7 Nefh Obscn Atp2b4 Mup20 Kng2 Trim72 Gpx4 Dspp Isg15</t>
  </si>
  <si>
    <t>Adipoq Agt Akr1b3 Apod Egfr Ilk Itga2 Mmp2 Ncam1 Nqo2 Serpinf2 Prkar1a Rbp4 Stat5b Tgfbr3 Tgm2 Ndrg2 Ddx39b Gsk3b Nampt Camk2d Abcc4</t>
  </si>
  <si>
    <t>muscle cell proliferation</t>
  </si>
  <si>
    <t>GO:0033002</t>
  </si>
  <si>
    <t>Adipoq Actn3 Agt Ahsg Apoa1 Apod Apoe Rhoa Bgn Calr Cd44 Cdh1 Clu Csk Cttn Dab2 Dag1 Dcn Ddx3x Dmd Dnm2 Eif3a Faf1 Fbln1 Fbn1 Fga Gclc Gclm Rack1 Gp1ba Gpc1 Gpx1 Hspa5 Gstp1 Gsto1 Ptpn6 Htt Hsph1 Il1r2 Inpp5d Lrp1 Ltf Mif Mmp3 Myoc Nedd4 Nrp1 Nxn Pafah1b1 Pea15a Prkaca Prkacb Ppm1a Ppm1b Ppp2cb Ptprf Rab7 Snca Serpine2 Src Strap Prdx2 Tgfb1i1 Tgfbr3 Thbs1 Timp2 Uchl1 Ezr Xdh Pebp1 Cul3 G3bp1 Ndrg2 Dkk3 Pibf1 Acaa2 Ccdc22 Plek Snx1 Gsk3b Park7 Sirt3 Aspn Ndufs3 Bag5 Stambp Usp47 Phpt1 C1qtnf3 Strn3 Hmgb2 Fgg Prkaa1 Cth Sri Arrb1 Fgb Rasa1 Tkfc Bpifb1 Spg20 Kank2 Cd109 Vasn Taok3 Gpd1l Atp2b4 Trim72</t>
  </si>
  <si>
    <t>negative regulation of signal transducti...</t>
  </si>
  <si>
    <t>GO:0009968</t>
  </si>
  <si>
    <t>Acadl Acadvl Add1 Ahsg Akr1b3 Aqp1 Car2 Cd34 Cd36 Cdh1 Coro1a Tpp1 Csf1r Csk Ctss Egfr Cela2a Fh1 Gpx1 Inpp5d Krt16 Krt1 Mup1 Prom1 Ptpn11 Rab3d Rab7 Rac1 Rac2 Rbp4 Rhag Rhd Sod1 Spp1 Src Stat3 Strap Syk Trf Tfrc Xdh Pdk4 Acacb Prkaa1 Acaca Rac3 Cep290 Adgrf5 Gak</t>
  </si>
  <si>
    <t>multicellular organismal homeostasis</t>
  </si>
  <si>
    <t>GO:0048871</t>
  </si>
  <si>
    <t>Adipoq Actn3 Akt2 Aldoa Apod Glb1 Bpgm Aimp1 Fbp2 G6pd2 G6pdx Gapdh Gpd1 Gpd2 Gnmt Gpi1 Gpld1 Mst1 Hk1 Hk2 Hmgb1 Khk Fabp5 Ldha Man2b1 Mup1 Pck1 Pcx Pfkfb1 Pfkm Pgk1 Pkm Ranbp2 Rbp4 Rgn Sord Src Tpi1 Gnpda1 Pdk4 Pmm2 Pgam2 Pgm1 Pgp Pgm2l1 Pgm2 Man2c1 Gale Ganc C1qtnf3 Acacb Prkaa1 Mpi Tkfc Pgm5 Aldob</t>
  </si>
  <si>
    <t>hexose metabolic process</t>
  </si>
  <si>
    <t>GO:0019318</t>
  </si>
  <si>
    <t>Mat1a Bgn Dcn Dld Fasn G6pdx Gclc Gclm Hagh Gnmt Gpc1 Gpx1 Gpx3 Gsr Gstm5 Gstp2 Gstp1 Gsto1 Gstz1 Idh1 Snca Sod1 Stat5a Stat5b Txn1 Ciao1 Acot1 Pdk4 Hmgn5 Acaa2 Txnl1 Acss2 Eef1g Acot7 Ahcyl2 Oplah Acacb Acly Ces1d Blmh Acaca Cth Mthfd1 Mvd Cps1 Ahcyl1 Phgdh Mtr Csad Ahcy Acot11 Gpx4</t>
  </si>
  <si>
    <t>Actn3 Parp1 Ak1 Aldoa Aldoc Apoc3 Rhoa Atp6v1a Atp6v1b2 Bpgm Dld Eno2 Eno3 Gapdh Gpd1 Gpi1 Hk1 Hk2 Hspa8 Eif6 Khk Ldha Mif Myh3 Myh8 Myh6 Pfkl Pfkm Pgk1 Pgk2 Pkm Pklr Snca Stat3 Tpi1 Pgam2 Pfkp Park7 Uqcrc2 Gale Atp1a2 Gadd45gip1 Prkaa1 Mpi Myh7 Hk3 Tkfc Aldob Vcp Eno1b</t>
  </si>
  <si>
    <t>Parp1 Akt2 Ank3 Cdc42 Cdh1 Cdk5 Csnk2a2 Dab2 Egfr Stom Hcls1 Hsp90ab1 Hsp90aa1 Kif5b Prkaca Ppm1a Ppp3ca Ppp3cb Npepps Rac2 Sphk1 Trim28 U2af2 Bcap31 Gsk3b Huwe1 Ube2d3 Ipo5 Arpc2 Mybpc1 Flna Cep290 Mavs Ddx58</t>
  </si>
  <si>
    <t>positive regulation of intracellular pro...</t>
  </si>
  <si>
    <t>GO:0090316</t>
  </si>
  <si>
    <t>Apoe Ephx2 Fah Gda Rack1 Gspt1 Gstz1 Gtpbp1 Hpd Itpa Pabpc1 Pde3b Pnp Rgn Xdh Ywhah Nt5e Pde3a Snd1 Aox3 Lrpprc Nudt9 Hnrnpr Zc3hav1 Dpyd Gmpr2 Aldh1l1 Blvra Csde1 Thrap3 Blvrb Slfn14 Ago2 Pde5a Ahcy Vcp</t>
  </si>
  <si>
    <t>organic cyclic compound catabolic proces...</t>
  </si>
  <si>
    <t>GO:1901361</t>
  </si>
  <si>
    <t>Ap1g1 Arf1 Atp2a2 Cd84 Cdk5 Fga Fmr1 Ncam1 Nsf Sept5 Rab3a Rab3d Rab7 Rac2 Snca Syk Sdc4 Sdcbp Exoc2 Clasp2 Rab27b Fgg Braf Rap1a Abr Fgb Rap1b Rab21</t>
  </si>
  <si>
    <t>regulation of exocytosis</t>
  </si>
  <si>
    <t>GO:0017157</t>
  </si>
  <si>
    <t>Akt2 Aqp1 Rhoa Cd44 Cdh1 Csnk2a1 Ddx3x Fabp1 Rack1 Gpi1 Gpx1 Hspa1b Por Ppp2ca Snca Src Thbs1 Xdh Mapk9 Bcap31 Park7 Anp32b Ppm1f Usp47 Arrb1 Hip1 Gsn Vcp</t>
  </si>
  <si>
    <t>Ace Adipoq Agt Ahsg Akt2 Anxa5 Fabp4 Apoa1 Apod Apoe Apoh Serpinc1 Serping1 C3 Calr Cask Cd34 Cd36 Cd44 Cd84 Cfh Ctss Egfr Dmtn Stom F2 Fabp1 Fga Fn1 Gp1ba Gp5 Gpx1 Gstp1 Hc Mst1 Hmgb1 Il1r2 Itga2 Klkb1 Kng1 Krt1 Lbp Ltf Cd93 Mif Mdh1 Mpp1 Myom1 Nrp1 Pcbp2 Pdgfra Plg Serpinf2 Ppm1b Prkg1 Proc Pros1 Psmb4 Ptprf Rac1 Rac2 Serpinf1 Sell Selp Sema4b Serpine2 Stat5a Stat5b Syk Prdx2 Tgm2 Thbs1 Thbs4 Coro1b Fxr2 Nt5e Map2k1 Map2k2 Mapk3 Pla2g7 Pdk4 Lmcd1 Plek Dbn1 Cpb2 Park7 Ppbp Pglyrp2 F12 Usp14 Snw1 Ppm1f Clasp2 Zc3hav1 C1qtnf3 Hrg Fgg Pnpo Mylk Dnaaf2 F11 Braf Abr Fgb Mrps2 Tkfc Mavs Ddx58 A2m Kank2 Cd109 Pde5a Kng2 Gpx4</t>
  </si>
  <si>
    <t>regulation of response to external stimu...</t>
  </si>
  <si>
    <t>GO:0032101</t>
  </si>
  <si>
    <t>Parp1 Agt Akap1 Apod Cd36 Cdh1 Cfl1 Dab2 Dag1 Egfr Faf1 Hcls1 Htt Hspa8 Hsp90ab1 Hsp90aa1 Kpnb1 Kpna3 Kpna4 Prdx1 Ppm1a Ppm1b Ppp2ca Ppp3ca Ppp3cb Ran Ranbp2 Sphk1 Sptbn1 Stat3 Syk Trim28 Txn1 Mapk3 Ccdc22 Gsk3b Nup35 Ipo5 1700009N14Rik C1qtnf3 Sri Cse1l Flna Ipo9 Mavs Ddx58 Ipo7 Tnpo1 Tnpo3</t>
  </si>
  <si>
    <t>Actc1 Actn2 Agt Cacybp Cdc42 Csrp3 Dsg2 G6pdx Hspg2 Klk1b1 Myh11 Myh6 Ncam1 Pdgfra Prkar1a Prkg1 Aldh1a2 Rbp4 Tgfbr3 Tpm1 Ttn Hnrnpu Ddx39b Pdlim5 Gsk3b Pi16 Atg7 Myh10 Camk2d Dsp Myh7 Mylk2</t>
  </si>
  <si>
    <t>cardiac muscle tissue development</t>
  </si>
  <si>
    <t>GO:0048738</t>
  </si>
  <si>
    <t>Alb Aqp1 Atp1a1 Col1a1 Glul Pdia3 Hspa5 Ldha Mup1 Nos1 Pck1 Rac1 Tfrc Asns Pdk4 Postn Gsk3b Rnase4 Snw1 Atg4b Atg7 Gabarapl2 Atp1a2 Prkaa1 Arhgdia Kank2 Myh13 Dspp</t>
  </si>
  <si>
    <t>cellular response to external stimulus</t>
  </si>
  <si>
    <t>GO:0071496</t>
  </si>
  <si>
    <t>Acadl Adipoq Actn2 Aldoc Mat1a Anxa5 Anxa6 Arg1 Cat Cdh1 Clu Eef1a1 Ehd1 Stom Glul Rack1 Gnmt Gpx3 Lcn2 Mbl1 Mif Pfkl Pfkm Rbmxl1 Src Tgm2 Thbs4 Dpysl3 Vwf Tor1b Pfkp Ehd3 Spag9 Ehd4 Acacb Acaca Cth Acat1 Ppat Kctd12 Vcp Trim72</t>
  </si>
  <si>
    <t>Parp1 Agt Anxa5 Apoa1 Apoa2 Arf1 Cd14 Cd34 Cd36 Cd84 Chil1 Crp Csf1r Egfr Dmtn Fga Fn1 Glul Gpld1 Hc Htt Hmgb1 Il1r2 Il1rap Kif5b Lpl Rab8a Mif Mup1 Ncl Neo1 Nos1 Pafah1b1 Pde3b Pfkl Pfkm Ppp3ca Ppp3cb Srgn Ptpn11 Rab1a Rab11b Rbp4 Slc16a1 Sncg Sptbn1 Src Syk Ezr Postn Cadm1 Plek Sirt3 Vps35 Atg7 Phpt1 Sec24a Aacs C1qtnf3 Fgg Sri Arrb1 Fgb Rab8b Ppia Idh2</t>
  </si>
  <si>
    <t>protein secretion</t>
  </si>
  <si>
    <t>GO:0009306</t>
  </si>
  <si>
    <t>Actn2 Add1 Add2 Apoa1 Arf1 Arf6 Rhoa Arpc1b Capg Capza1 Capza2 Cfl1 Cfl2 Coro1a Csf1r Ctsl Cttn Dmtn Fscn1 Hcls1 Hras Ilk Lrp1 Myoc Pecam1 Pfn1 Serpinf2 Rac1 Rdx Rock1 Rock2 Scin Cyfip1 Spta1 Sptan1 Sptb Sptbn1 Sdc4 Tpm1 Wdr1 Coro1b Plek Dbn1 Dstn Arpc1a Actr2 Arpc4 Ppm1f Wasl Phpt1 Clasp2 Arpc2 Lmod1 Braf Flna Arhgdia Arfgef1 Rasa1 Gsn Kank2 Wasf2</t>
  </si>
  <si>
    <t>regulation of actin cytoskeleton organiz...</t>
  </si>
  <si>
    <t>GO:0032956</t>
  </si>
  <si>
    <t>Adsl Alb Apoe Serpinc1 Bche Fstl1 Glul Pdia3 Hspa5 Mup1 Pck1 Plec Slc16a1 Sod1 Spp1 Asns Pdk4 Postn Rnase4 Snw1 Atg4b Cad Atg7 Agl Aacs Gabarapl2 Dpyd Acacb Prkaa1 Clic5 Eif2a Kank2 Ahcy Serpina7 Myh13</t>
  </si>
  <si>
    <t>response to nutrient levels</t>
  </si>
  <si>
    <t>GO:0031667</t>
  </si>
  <si>
    <t>Apoe Cfl1 Ddb1 Ddx3x Stom Fmr1 Hspa8 Lgals1 Mif P4hb Pabpc1 Pcx Pfn1 Rab7 Mapk3 Pde3a Vapb Hacd3 Snw1 Osbp Pde5a Ppia</t>
  </si>
  <si>
    <t>Anxa3 Ap1g1 Arf1 Atp2a2 Cd84 Cdk5 Coro1a Dmtn Fmr1 Ppp3cb Rab11b Rab3a Rab3d Rac2 Sptbn2 Syk Plek Synj1 Braf Rap1a Abr Rap1b</t>
  </si>
  <si>
    <t>regulated exocytosis</t>
  </si>
  <si>
    <t>GO:0045055</t>
  </si>
  <si>
    <t>Acadl Acadvl Agt Cd34 Dhx9 Gclc Hspa1b Hspa4 Nos1 Pklr Rbm3 Sod1 Tgfb1i1 Hspb7 Cpb2 Dnaja2 Chordc1 Prkaa1 Eif2b3 Hspa1a Rbbp7 Acot11</t>
  </si>
  <si>
    <t>response to temperature stimulus</t>
  </si>
  <si>
    <t>GO:0009266</t>
  </si>
  <si>
    <t>Anxa5 Apoe Apoh Serpinc1 Serping1 Cask Cd34 Cd36 Dmtn F2 Fga Gp1ba Gp5 Hmgb1 Hras Klkb1 Kng1 Pdgfra Plg Serpinf2 Prkg1 Proc Pros1 Selp Serpine2 Syk Prdx2 Thbs1 Plek Cpb2 F12 Clasp2 Hrg Fgg Mylk F11 Fgb Arfgef1 Gsn Cd109 Kng2</t>
  </si>
  <si>
    <t>regulation of wound healing</t>
  </si>
  <si>
    <t>GO:0061041</t>
  </si>
  <si>
    <t>Ace Aco1 Adipoq Actn2 Add1 Adh1 Adh7 Adh5 Parp1 Adsl Agt Ahsg Aip Akt2 Akr1b3 Ank3 Anxa5 Prdx6 Fabp4 Apoa1 Apoa2 Apoa4 Apoc3 Apod Aqp1 Rplp0 Rhoa Ass1 Serpinc1 Atp1a1 Atp2a1 Atp2a2 Hnrnpd Azgp1 Bche Bgn Cacybp Calr Camk2a Capn2 Car2 Cat Cask Casp3 Ccs Cd14 Cd34 Cd36 Cd44 Cd84 Cdh1 Cdh5 Cdk5 Cdk6 Cfl1 Chl1 Coro1a Clu Col3a1 Col4a2 Col6a1 Col1a1 Col1a2 Cp Crmp1 Dpysl2 Crp Csf1r Csk Dab2 Dag1 Dcn Ddx3x Dnm2 Eef1a1 Egfr Ehd1 Eno1 Dmtn Ephx2 Fabp1 Acsl1 Fasn Fbn1 Fga Fkbp4 Lpin1 Flt4 Fmr1 Fn1 G6pdx Gapdh Gart Gbp2 Usp15 Gpd1 Gdi1 Gclc Gclm Glul Gnai1 Gnai2 Gnb1 Rack1 Got2 Gp1ba Gpc1 Gpi1 Gpld1 Gpx1 Pdia3 Hspa5 Gstm5 Gstp1 Gsto1 Cfb Hba-a1 Hc Hcls1 Hcn2 Ptpn6 Htt Mst1 Hmgb1 Hnrnpk Hp Hpx Hsph1 Hsp90ab1 Hsp90aa1 Idh1 Ifi204 Ifnar2 Il1r2 Il1rap Ilk Itga2 Eif6 Khk Kif5b Klf9 Serpina3c Kpna4 Krt10 Krt8 L1cam Lama2 Lbp Lcat Lcn2 Lhx2 Lifr Ltf Mb Rab8a Mif Mmp2 Mmp3 Me1 Mpp1 Mrc1 Msn Map7 Mup1 Mup3 Myh6 Ppp1r12a Ncam1 Ncl Nedd4 Neo1 Nos1 Nrp1 Hspa4l P4hb Pafah1b1 Prdx1 Pck1 Pde3b Pdgfra Enpp2 Pfkl Pigr Prkaca Pklr Plcd1 Plec Pon1 Ppm1a Ppp2ca Ppp2cb Ppp3ca Ppp3cb Ppp5c Npepps Psmc2 Ptpn11 Ptprf Ptprk Pygm Rab10 Rab11b Rac1 Rac2 Aldh1a2 Rangap1 Rbm3 Rbp4 Rdx Rgn Rock2 Ruvbl2 Saa4 Sord Sell Selp Sema4b Slc16a1 Slc4a1 Snca Sod1 Sod3 Sparc Sphk1 Serpina1a Serpina1b Serpina1c Serpina1d Serpina1e Serpina3k Serpina3n Serpina3m Spp1 Spr Src Stat3 Stat5a Stat5b Strap Syk Prdx2 Inmt Ppp2r5d Tgfb1i1 Tgfbr3 Thbs1 Thbs4 Timp2 Trf Tfrc Ttn Tuba1b Tubb3 Txn1 Cmpk2 Ube3a Usp9x Vav1 Vcam1 Ezr Xdh Ywhah Zyx Coro1b Fbln5 Psmc4 Map2k1 Map2k2 Mapk3 Mapk9 Txnrd2 Bcap31 Pla2g7 Pdk4 Add3 Rpl3 Slco1a1 Iqgap1 Clic4 Usp25 Postn Hnrnpu Acaa2 Txndc17 Sdcbp Txnl1 Pde3a Eef1b2 Pgam2 Dbn1 Ptges3 Syncrip Snx1 Vapb Gsk3b Park7 Parva Ppbp F12 Usp14 Carm1 Dpysl5 Snw1 Ctrb1 Rpl36al Uba5 Aspn Psmc6 Ccdc47 Rab14 Ppm1f Zc3h15 Cad Bag5 Cpne3 Ipo5 Ptk7 Usp19 Lancl2 Ppp2r2a Atg7 Tldc1 Usp47 Phpt1 Arpc2 Lrg1 Agl Myh10 Smpd4 Zc3hav1 Aacs Plvap Cpn1 Hrg Strn3 Hmgb2 Hadha Atp1a2 Ehd4 Fgg Dpyd Acacb Synj1 Ces1d Blmh Prkaa1 Acaca Eprs Mylk Haao Eif2b3 Dnaaf2 Sri Arrb1 Braf Rap1a Abr Fgb Oxr1 Prpf8 Hmgcs1 Hk3 Rap1b Ppp1r9b Srp68 Ube2o Nploc4 Rasa1 Fermt2 Tbc1d24 Pggt1b Yod1 Ifi205 Cps1 Gsn Mavs Spg20 Ahcyl1 Gbp7 Ddx58 Aldob AI314180 Thrap3 Gys2 Atp1a3 Aars Plcg2 Kank2 Cd109 Apob Mtr Abcc4 Ago2 Retnlg Vasn Ahcy Vcp Dennd4c Serpina7 Nefh Atp2b4 Mup20 Trim72 Bin2 Isg15</t>
  </si>
  <si>
    <t>Acadl Acadvl Adipoq Actn3 Adh1 Adh7 Agt Akt2 Aldoa Aldoc Fabp4 Apoa1 Apoa2 Apoa4 Bpgm C3 Cd36 Dld Eno2 Eno3 Ephx2 Fabp3 Fabp1 Acsl1 Fasn Lpin1 Gapdh Gpd1 Hagh Gpi1 Htt Hk1 Hk2 Idh1 Eif6 Khk Ldha Ldhb Lipe Lpl Lta4h Mif Pck1 Pcx Pfkl Pfkm Pgk1 Pgk2 Pkm Pklr Por Prkar2b Ptgds Aldh1a2 Rgn Snca Sphk1 Stat3 Stat5a Stat5b Syk Tpi1 Btd Mapk9 Acot1 Pdk4 Slco1a1 Pibf1 Acaa2 Pgam2 Ptges3 Pfkp Park7 Hacd3 Acss2 Acot7 Gale Ptgr2 Aacs Tnxb Hadha Acacb Acly Ces1d Prkaa1 Acaca Mpi Pgd Acat1 Acat2 Etfa Hk3 Acat3 Tkfc Aldob Ces1f Idh2 Mthfd1l Acot11 Eno1b Acsl5</t>
  </si>
  <si>
    <t>monocarboxylic acid metabolic process</t>
  </si>
  <si>
    <t>GO:0032787</t>
  </si>
  <si>
    <t>Actb Ank3 Apoe Camk2a Cdk5 Cfl1 Chl1 Clu Crmp1 Dpysl2 Csf1r Cttn Cux1 Dag1 Dbnl Dnm2 Egfr Epb41l3 Fn1 Gdi1 Gp5 Hnrnpk Ilk Kif13b Kif5b L1cam Lama2 Lhx2 Lifr Rab8a Map1b Nedd4 Neo1 Nefm Nrp1 Ogn Pafah1b1 Ppp3ca Ptpn11 Ptprf Ptprz1 Rab10 Rab3a Rac1 Rock2 Sema4b Cyfip1 Thbs4 Tubb3 Uchl1 Usp9x Vcl Vim Xk Ywhah Kel Map2k1 Map2k2 Iqgap1 Postn Rab11a Golga4 Dbn1 Pdlim5 Gsk3b Syne1 Dpysl5 Actr2 Rpl4 Atg7 Myh10 Braf Rab21 Spg20 Picalm Sept7 Nefh</t>
  </si>
  <si>
    <t>neuron projection morphogenesis</t>
  </si>
  <si>
    <t>GO:0048812</t>
  </si>
  <si>
    <t>Adipoq Add1 Ahsg Ankfy1 Anxa3 Ap2a1 Ap2a2 Ap2m1 Apoe Arf1 C2 C3 Calr Cap1 Cd14 Cd36 Cdc42 Cdk5 Coro1a Dpysl2 Csk Cttn Dab2 Dbnl Dnm2 Ehd1 Fmr1 Rack1 Hmgb1 Hnrnpk Hras Hspa8 Itga2 Lbp Lrp1 Mbl1 Mbl2 Mertk Mrc1 Mrc2 Myh9 Ncl Nme1 Pecam1 Pros1 Sirpa Rab1a Rab4b Rab7 Rac1 Snca Src Syk Tgm2 Thbs1 Trf Tfrc Ube3a Vav1 Ezr Vtn Coro1c Pacsin2 Mapk3 Bin1 Sdcbp Snx1 Actn4 Syne1 Necap2 Gapvd1 Cltc Snx2 Rab14 Snx5 Rabep2 Wasl Atg7 Csnk1a1 Lrp1b Ehd4 Synj1 Trip10 Arrb1 Rap1a Abr Hip1 Eea1 Rab21 Synrg Gsn Gak Picalm Plcg2 Wasf2 Ehd2 Bin2</t>
  </si>
  <si>
    <t>endocytosis</t>
  </si>
  <si>
    <t>GO:0006897</t>
  </si>
  <si>
    <t>Acadl Acadvl Adipoq Aebp1 Fabp4 Atp1a1 Hnrnpd Smyd1 Calr Cd34 Cd36 Cdk5 Cdk6 Cux1 Dab2 Ddx3x Egfr Lpin1 Fmr1 Fxr1 Gabpa Gapdh Gclc Rack1 Hbb-y Hcls1 Hdgf Mst1 Hnrnpab Hnrnpk Hspa8 Inpp5d Eif6 Mov10 Mup1 Nedd4 Pa2g4 Ppp2ca Ppp3ca Prkg1 Ptprk Rbm3 Rgn Src Stat3 Strap Trim28 Txn1 Uba3 Ezr Ywhaq Fxr2 Map2k1 Map2k2 Cul3 Prmt5 Larp7 Lmcd1 Dkk3 Hnrnpu Pibf1 Plek Syncrip Nif3l1 Snw1 Pspc1 Pgp Ift172 Ppm1f Gtpbp4 Lancl2 Atg7 Hnrnpr Usp47 C1qtnf3 Strn3 Prg4 Hmgb2 Akap9 Xpo1 Eprs Chd4 Cela1 Lims1 Flna Kank2 Ago2 Rbbp7 Atp2b4</t>
  </si>
  <si>
    <t>negative regulation of cellular biosynth...</t>
  </si>
  <si>
    <t>GO:0031327</t>
  </si>
  <si>
    <t>Agt Akt2 Prdx6 Apoa4 Arf4 Rhoa Ass1 Cat Ccs Cd34 Cd36 Clu Crp Dnm2 Eef1a1 Egfr F2 G6pdx Gpx1 Gpx3 Gstp1 Hk2 Hp Hsp90aa1 Eif6 Mmp3 Nqo2 Nos1 Prdx1 Por Rgn Snca Sod1 Sod3 Spr Stat3 Syk Prdx2 Thbs1 Vav1 Xdh Fbln5 Mapk9 Pdk4 Txnrd1 Ddah2 Park7 Sirt3 Ndufs3 Ddah1 Cps1 Eif5a Atp2b4</t>
  </si>
  <si>
    <t>Adipoq Parp1 Apoa1 Apoa2 Apod Cd34 Cd84 Csk Fn1 Gstp1 Il1r2 Inpp5d Lbp Ppm1b Srgn Rac1 Thbs1 Ezr Ndrg2 Pibf1 Pglyrp2 C1qtnf3 Prg4 Arrb1</t>
  </si>
  <si>
    <t>negative regulation of cytokine producti...</t>
  </si>
  <si>
    <t>GO:0001818</t>
  </si>
  <si>
    <t>Adipoq Acan Apod Apoe Apoh Rhoa Col3a1 Dag1 Dcn Fbln1 Hc Ilk Krt16 Lrp1 Nrp1 Prkg1 Ptprg Ptprk Ptpru Rgn Serpinf1 Sema4b Stat3 Strap Tgfbr3 Thbs1 Tpm1 Dpysl3 Coro1b Coro1c Clic4 Dbn1 Gsk3b Actn4 Nisch Gtpbp4 Clasp2 Hrg Actn1 Braf Abr Arhgdia Idh2</t>
  </si>
  <si>
    <t>GO:0051271</t>
  </si>
  <si>
    <t>Ace Adipoq Agt Cd36 Cd44 Csf1r Egfr Dmtn Hcls1 Ptpn6 Hpx Hsph1 Mif Nrp1 Pdgfra Enpp2 Pecam1 Ptprz1 Src Syk Thbs4 Vtn Iqgap1 Pibf1 Ehd4 Cspg4 Rasa1</t>
  </si>
  <si>
    <t>regulation of peptidyl-tyrosine phosphor...</t>
  </si>
  <si>
    <t>GO:0050730</t>
  </si>
  <si>
    <t>Agt Ahsg Car2 Cct2 Cct3 Cct5 Cct8 Cd44 Egfr F2 Gpld1 Gsto1 Htt Prmt1 Inpp5d Kif5b Ppp3cb Snca Spp1 Stat5b Syk Trf Tfrc Mapk3 Atg7 Phpt1 Sec24a Hmgb2 Sri Arrb1 Isg15</t>
  </si>
  <si>
    <t>Anxa5 Apoe Apoh Serpinc1 Serping1 Cask Cd34 Cd36 Dmtn F2 Fga Gp1ba Gp5 Hmgb1 Hras Klkb1 Kng1 Mif Pdgfra Plg Serpinf2 Prkg1 Proc Pros1 Ptprf Selp Serpine2 Syk Prdx2 Thbs1 Map2k1 Map2k2 Plek Cpb2 F12 Clasp2 Hrg Fgg Mylk F11 Braf Fgb Arfgef1 Gsn Cd109 Kng2</t>
  </si>
  <si>
    <t>regulation of response to wounding</t>
  </si>
  <si>
    <t>GO:1903034</t>
  </si>
  <si>
    <t>Adipoq Actn3 Akt2 Aldoa Akr1b3 Apod Glb1 Bpgm Aimp1 Fbp2 G6pd2 G6pdx Gapdh Gpd1 Gpd2 Gnmt Gpi1 Gpld1 Mst1 Hk1 Hk2 Hmgb1 Khk Fabp5 Ldha Man2b1 Mup1 Pck1 Pcx Pfkfb1 Pfkm Pgk1 Pkm Ranbp2 Rbp4 Rgn Sord Src Tpi1 Gnpda1 Pdk4 Pmm2 Pgam2 Pgm1 Pgp Pgm2l1 Rbks Dhdh Pgm2 Man2c1 Gale Ganc C1qtnf3 Acacb Xylb Prkaa1 Mpi Pgd Tkfc Pgm5 Aldob</t>
  </si>
  <si>
    <t>monosaccharide metabolic process</t>
  </si>
  <si>
    <t>GO:0005996</t>
  </si>
  <si>
    <t>Adk Ap1g1 Ap3b1 Rhoa Coro1a Dpp4 Hsph1 Hsp90aa1 Ifi204 Il15ra Inpp5d Lbp Lgals1 Mif Pnp Slc4a1 Spta1 Stat5a Stat5b Syk Thbs1 Tfrc Vcam1</t>
  </si>
  <si>
    <t>Parp1 Agt Cask Casp3 Cd44 Cdh5 Coro1a Col3a1 Col4a2 Col1a2 Dab2 Dcn Dnm2 Eef1a1 Egfr Ehd1 Fbn1 Flt4 Usp15 Rack1 Gpc1 Hspa5 Ilk Myh6 Nedd4 Neo1 Nos1 Nrp1 Pdgfra Ppm1a Ptpn11 Ptprf Ptprk Sparc Src Stat5b Strap Ppp2r5d Tgfb1i1 Tgfbr3 Thbs1 Usp9x Xdh Zyx Coro1b Mapk3 Iqgap1 Sdcbp Dbn1 Snx1 Gsk3b Snw1 Aspn Rab14 Cpne3 Arpc2 Lrg1 Ehd4 Rap1a Ube2o Rasa1 Fermt2 Spg20 Cd109 Vasn</t>
  </si>
  <si>
    <t>cellular response to growth factor stimu...</t>
  </si>
  <si>
    <t>GO:0071363</t>
  </si>
  <si>
    <t>Ace Actn2 Agt Akt2 Ank3 Arf1 Rhoa Atp1a1 Atp1b3 Camk2a Cask Cd84 Coro1a Dmd Dnm2 Stom F2 Fhl1 Fmr1 G6pdx Gnai2 Gsto1 Ptpn6 Htt Hspa2 Kif5b Mif Nedd4 Nos1 Plcb4 Ppp2ca Prkg1 Rgn Snca Serpine2 Ywhah Kel Ehd3 Ahnak Atp1a2 Mylk Camk2d Oxsr1 Sri Ank2 Ahcyl1 Plcg2 Gpd1l</t>
  </si>
  <si>
    <t>regulation of metal ion transport</t>
  </si>
  <si>
    <t>GO:0010959</t>
  </si>
  <si>
    <t>Ace Apoe Arf1 Arf6 Rhoa Calr Cdh1 Cdk5 Cfl1 Col3a1 Crmp1 Dpysl2 Crp Cttn Cux1 Dab2 Asap1 Dnm2 Eef1a1 F2 Fmr1 Fn1 Gdi1 Hspa5 H2-D1 H2-K1 Hnrnpk Il15ra Il1rap Ilk Kif13b L1cam Lgals1 Lrp1 Mif Afdn Map1b Nedd4 Nefm Nme1 Nme2 Nos1 Nrp1 Pafah1b1 Enpp2 Ppp3ca Ptprf Ptprg Ptprz1 Rac1 Serpinf1 Sema4b Sphk1 Serpine2 Stat3 Ppp2r5d Timp2 Trf Dpysl3 Vim Wdr1 Xk Ywhah Kel Map2k1 Map2k2 Prmt5 Iqgap1 Bin1 Rab11a Golga4 Dbn1 Pdlim5 Gsk3b Carm1 Syne1 Snw1 Actr2 Rpl4 Bag5 Ube2v2 Spag9 Ptk7 Hmgb2 Mob2 Synj1 Braf Rap1a Cspg4 Rac3 Flna Eif4g1 Rab21 Efemp1 Spg20 Gak Idh2</t>
  </si>
  <si>
    <t>regulation of neurogenesis</t>
  </si>
  <si>
    <t>GO:0050767</t>
  </si>
  <si>
    <t>Agt Alb Hnrnpd Cdk5 Dhx9 Egfr Rack1 Hnrnpk Klf9 Mmp2 Mup1 Pdgfra Prkg1 Ptgds Rock2 Sod1 Stat5a Stat5b Ube3a Mapk9 Prmt5 Hnrnpu Gsk3b Nampt Pspc1 Dpyd Prkaa1 Arrb1 Thrap3 Ahcy</t>
  </si>
  <si>
    <t>rhythmic process</t>
  </si>
  <si>
    <t>GO:0048511</t>
  </si>
  <si>
    <t>Apoe Clu Csnk2a1 Dab2 Fmr1 Gclc Rack1 Gpld1 Msn Nedd4 Nsf Rab7 Rdx Rgn Usp5 Ezr Arih1 Bcap31 Ccdc22 Snx1 Gsk3b Atg4b Ube2v2 Ankib1 Atg7 Csnk1a1 Cul4a Gga1 Nrd1 Vcp</t>
  </si>
  <si>
    <t>positive regulation of protein catabolic...</t>
  </si>
  <si>
    <t>GO:0045732</t>
  </si>
  <si>
    <t>Actb Ank3 Apoa1 Apoe Calr Camk2a Cdh1 Cdk5 Cfl1 Chl1 Col18a1 Crmp1 Dpysl2 Csf1r Cttn Cux1 Dab2 Dag1 Dnm2 Dmtn Fbln1 Fn1 Gdi1 Gp5 Ptpn6 Ilk Kif13b Kif5b Krt8 L1cam Lama2 Lhx2 Rab8a Mertk Map1b Myh9 Myoc Nedd4 Neo1 Nefm Nrp1 Ogn Pafah1b1 Enpp2 Pecam1 Ppp3ca Ptpn11 Ptprf Ptprz1 Rab1a Rab10 Rab3a Rac1 Rock1 Rock2 Sema4b Cyfip1 Sod1 Spr Src Tubb3 Uchl1 Usp9x Vcl Vim Wdr1 Xk Ywhah Coro1c Kel Map2k1 Map2k2 Mapk9 Cul3 Clic4 Postn Rab11a Golga4 Dbn1 Pdlim5 Gsk3b Parva Actn4 Syne1 Dpysl5 Actr2 Rpl4 Palld Atg7 Arpc2 Myh10 Fermt3 Rcc2 Actn1 Braf Lims1 Rac3 Flna Rab21 Fermt2 Clic5 Spg20 Picalm Sept7 Flnb Nefh</t>
  </si>
  <si>
    <t>cell morphogenesis involved in different...</t>
  </si>
  <si>
    <t>GO:0000904</t>
  </si>
  <si>
    <t>Macf1 Actb Actg1 Anxa5 Ap3b1 Apoe Apoh Aqp1 Serpinc1 Serping1 C3 C9 Cask Cd34 Cd36 Cd44 Col3a1 Col1a1 Crp Csrp1 Egfr Dmtn F10 F13b F2 F5 F9 Fbln1 Fga Fn1 Gp1ba Gp5 Gpx1 Serpind1 Ptpn6 Hmgb1 Hras Ilk Klkb1 Kng1 Krt6a Mertk Myh2 Myh9 Pdgfra Pecam1 Pkm Plg Serpinf2 Prkg1 Proc Procr Pros1 Selp Serpine2 Syk Sdc4 Prdx2 Thbs1 Tln1 Tpm1 Vcl Vwf Coro1b Plek Cpb2 F12 Proz Ptk7 F13a1 Metap1 Clasp2 Myh10 Hrg Fgg Mylk Fermt3 F11 Fgb Clic1 Flna Arfgef1 Serpina10 Gsn Cd109 Gp6 Kng2 Trim72</t>
  </si>
  <si>
    <t>wound healing</t>
  </si>
  <si>
    <t>GO:0042060</t>
  </si>
  <si>
    <t>Adsl Adssl1 Adss Ak1 Aldoa Apoe Aqp1 Cap1 G6pdx Gart Nme1 Nme2 Nos1 Pkm Pklr Pnp Prps1 Stat3 Timp2 Tkt Umps Impdh1 Ctps Gucy1b3 Gucy1a3 Paics Cap2 Cad Acot7 Akap12 Akap9 Atic Pygl Prps2 Gmps Pfas Vcp Pank4</t>
  </si>
  <si>
    <t>Adk Ap3b1 Apoa4 Rhoa Ass1 Casp3 Cd44 Cd48 Cdk6 Coro1a Csk Dpp4 Gstp1 Ptpn6 Hsph1 Hsp90aa1 L1cam Lgals1 Myh9 Nedd4 Pnp Ppp3cb Prkar1a Rac2 Rock1 Selp Slc4a1 Spta1 Stat5a Stat5b Syk Prdx2 Tfrc Vav1 Vcam1 Nt5e Ctps Clptm1 Fermt3 Braf Gsn Pde5a</t>
  </si>
  <si>
    <t>leukocyte cell-cell adhesion</t>
  </si>
  <si>
    <t>GO:0007159</t>
  </si>
  <si>
    <t>Acadl Acadvl Agt Apoa1 Apoa4 Ass1 Bhmt Fasn Glul Got1 Got2 Gsto1 Htt Eif6 Ldha Ldhb Lpl Lta4h Mif Pkm Pklr Ptgds Aldh1a2 Rgn Sphk1 Syk Uros Mapk9 Asns Pdk4 Pibf1 Ptges3 Park7 Hacd3 Acss2 Enoph1 Mri1 Cad Acot7 Psph Acacb Acly Prkaa1 Acaca Cth Mthfd1 Cps1 Phgdh Mtr</t>
  </si>
  <si>
    <t>carboxylic acid biosynthetic process</t>
  </si>
  <si>
    <t>GO:0046394</t>
  </si>
  <si>
    <t>Add1 Agt Anxa3 Apoh Aqp1 Rhoa C3 Cd34 Cd36 Chil1 Col4a2 Dcn Hc Hmgb1 Pde3b Enpp2 Plg Rock1 Rock2 Serpinf1 Sparc Sphk1 Thbs1 Xdh Ddah1 Lrg1 Hrg Rnh1 Cth Cela1 Rap1a Stab1</t>
  </si>
  <si>
    <t>regulation of vasculature development</t>
  </si>
  <si>
    <t>GO:1901342</t>
  </si>
  <si>
    <t>Adipoq Acan Apod Apoe Apoh Rhoa Col3a1 Dag1 Dcn Fbln1 Hc Ilk Krt16 Lrp1 Nrp1 Prkg1 Ptprg Ptprk Ptpru Rgn Serpinf1 Sema4b Stat3 Strap Tgfbr3 Thbs1 Tpm1 Dpysl3 Coro1b Coro1c Clic4 Dbn1 Gsk3b Nisch Gtpbp4 Clasp2 Hrg Braf Abr Arhgdia Idh2</t>
  </si>
  <si>
    <t>negative regulation of locomotion</t>
  </si>
  <si>
    <t>GO:0040013</t>
  </si>
  <si>
    <t>Ambp Apoe Araf Capn1 Capn2 Cast Cd44 Cdc42 Cdk5 Chil1 Clu Csnk2a1 Ctsb Ctsd Ctse Ctsl Ctss Dab2 Ddb1 Egfr Faf1 Fap Fmr1 Usp15 Gclc Rack1 Gpc1 Gpld1 Gpx1 Hspa5 Gspt1 Trip12 Gtpbp1 Hmgb1 Psmb9 Psmb8 Mmp3 Msn Nedd4 Nsf Pabpc1 Pcbp2 Pfkm Prkaca Plg Ppp2ca Ppp2cb Psma2 Psma3 Psmb4 Psmb5 Psmb6 Psmc2 Pygm Rab7 Rdx Rgn Serpine2 Psmd2 Tgfb1i1 Timp2 Psmd3 Uba1 Ube2h Ube3a Uchl1 Usp5 Usp4 Usp9x Ezr Arih1 Psmc4 Psma4 Psma5 Psma6 Cul3 Cul1 Bcap31 Usp25 Sdcbp Ccdc22 Mad2l1 Snx1 Snd1 Gsk3b Park7 Pglyrp2 Ngly1 Usp14 Huwe1 Ctsz Ube2d3 Serpinb1a Ctrb1 Atg4b Psmd12 Psmc6 Ccdc47 Herc4 Ubr4 Vps36 Psmd1 Bag5 Ube2v2 Ankib1 Usp19 Cul2 Klhl40 Lrpprc Uba7 Atg7 Ctbs Hnrnpr Usp47 Cul5 Hectd3 Agl Zc3hav1 Csnk1a1 Gabarapl2 Cul4a Xpo1 Gga1 Arrb1 Cela1 Pygb Pygl Lyve1 Flna Nploc4 Yod1 Cps1 Psmf1 Csde1 AI314180 Nrd1 Zmpste24 Thrap3 Uba6 Slfn14 Apob Ago2 Usp7 Vcp Gm15800 Usp24 Trim72 Isg15</t>
  </si>
  <si>
    <t>macromolecule catabolic process</t>
  </si>
  <si>
    <t>GO:0009057</t>
  </si>
  <si>
    <t>Agt Apoa1 Aqp1 Arf1 Arf6 Rhoa Arpc1b Cd36 Coro1a Clu Cttn Dag1 Asap1 Dnm2 Faf1 Fscn1 Fmr1 Gda Rack1 Htt Hras Hsp90aa1 Jchain Il1rap Mmp3 Msn Map1b Myoc Enpp2 Pfn1 Pip4k2a Serpinf2 Psmc2 Rac1 Rac2 Rock1 Scin Cyfip1 Src Sdc4 Tpm1 Dpysl3 Coro1b Psmc4 Mapk9 Iqgap1 Sdcbp Plek Arpc1a Gsk3b Actr2 Psmc6 Arpc4 Ppm1f Ube2v2 Cand1 Palld Wasl Clasp2 Arpc2 Lmod1 Pip4k2b Braf Lims1 Cep120 Gsn Sept7 Wasf2 Vcp</t>
  </si>
  <si>
    <t>positive regulation of cellular componen...</t>
  </si>
  <si>
    <t>GO:0044089</t>
  </si>
  <si>
    <t>Adipoq Actn2 Akt2 Ank1 Ank3 Ap2m1 Arf6 Atp1b3 Bsg Cdh1 Csk Dab2 Epb41l3 Rack1 Kif5b Rab8a Map7 Nsf Rab10 Rac1 Rdx Rock1 Rock2 Sptbn1 Ezr Rab11a Golga4 Ehd3 Cltc Clasp2 Ank2 Ppp1r9b Ppp2r5a Gak Ehd2 Dennd4c</t>
  </si>
  <si>
    <t>protein localization to plasma membrane</t>
  </si>
  <si>
    <t>GO:0072659</t>
  </si>
  <si>
    <t>Actn2 Ankfy1 Ap1g1 Ap1m1 Arf1 Cdc42 Coro1a Dab2 Dctn1 Ehd1 Htt Msn Rab10 Rab11b Rab7 Rdx Src Ezr Map2k1 Map2k2 Mapk3 Vps26a Wipi1 Snx1 Ehd3 Vps35 Cltc Snx2 Rab14 Vps26b Snx5 Vps36 Spag9 Snx27 Lrba Ehd4 Erc1 Flna Rab21 Ube2o Picalm Dnajc13 Ehd2</t>
  </si>
  <si>
    <t>endosomal transport</t>
  </si>
  <si>
    <t>GO:0016197</t>
  </si>
  <si>
    <t>Adipoq Add1 Agt Aldoa Anxa3 Apoa1 Apoe Apoh Aqp1 Rhoa C3 Calr Cd34 Cd36 Cdc42 Cdh1 Cdk5 Cfl1 Chil1 Coro1a Col4a2 Dpysl2 Csf1r Cttn Cux1 Dab2 Dag1 Dcn Dnm2 Ehd1 Epb41l2 Epb41l3 Epb42 Dmtn F2 Fbln1 Flt4 Fn1 Gdi1 Hc Htt Hmgb1 Hnrnpk Ilk Kif13b L1cam Msn Map1b Map4 Myh9 Myoc Nedd4 Nefm Nrp1 Pafah1b1 Pde3b Pdgfra Enpp2 Plg Por Ppp3ca Ptprf Ptprz1 Rac1 Rdx Rock1 Rock2 Serpinf1 Sema4b Cyfip1 Sparc Sphk1 Spta1 Src Tgfbr3 Thbs1 Ezr Vim Wdr1 Xdh Xk Ywhah Coro1b Coro1c Kel Map2k1 Map2k2 Mapk9 Vat1 Postn Rab11a Golga4 Dbn1 Cpb2 Pdlim5 Gsk3b Parva Carm1 Actn4 Syne1 Aspn Actr2 Rpl4 Ddah1 Ptk7 Myh14 Ddhd2 Clasp2 Arpc2 Lrg1 Myh10 Csnk1a1 Hrg Rnh1 Rcc2 Braf Cela1 Rap1a Abr Lims1 Rac3 Flna Stab1 Arhgdia Rab21 Fermt2 Cep120 Gsn Spg20 Sept7 Ehd2 Epb41 Dspp</t>
  </si>
  <si>
    <t>regulation of anatomical structure morph...</t>
  </si>
  <si>
    <t>GO:0022603</t>
  </si>
  <si>
    <t>Ace Adipoq Parp1 Agt Ahsg Anxa5 Ap1g1 Fabp4 Apoa1 Apod Apoe Apoh Arf6 Serpinc1 Serping1 C3 Cask Cd14 Cd34 Cd36 Cd44 Cdc42 Cdk6 Cfh Clu Ctss Dab2 Egfr Dmtn Stom F2 Fabp1 Fga Flt4 Fmr1 Rack1 Gp1ba Gp5 Gpx1 Gstp1 Trip12 Gypa Hbb-b1 Hk2 Hmgb1 Hnrnpk Hpx Hras Prmt1 Hsph1 Il1r2 Itga2 Klkb1 Kng1 Krt1 Lbp Ltf Cd93 Mif Mmp2 Mmp3 Mdh1 Myom1 P4hb Pafah1b1 Prdx1 Pcbp2 Pdgfra Plg Serpinf2 Pnp Ppm1b Ppp3ca Prkg1 Proc Pros1 Psmb4 Ptprf Rgn Serpinf1 Selp Sod1 Serpine2 Stat5a Stat5b Syk Prdx2 Tgm2 Thbs1 Trim28 Trf Txn1 Vav1 Ezr Xdh Fbln5 Fxr2 Nt5e Map2k1 Map2k2 Mapk3 Mapk9 Serinc3 Bcap31 Pdk4 Lmcd1 Usp25 Ddx39b Cadm1 Plek Cpb2 Park7 Pglyrp2 F12 Usp14 Zak Chordc1 Bag5 Ube2v2 Spag9 Usp19 Tldc1 Usp47 Clasp2 Zc3hav1 C1qtnf3 Tnxb Hrg Hmgb2 Cul4a Fgg Pnpo Mylk Dnaaf2 F11 Braf Abr Fgb Mrps2 Oxr1 Arfgef1 Hk3 Tbc1d24 Tkfc Gsn Mavs Bpifb1 Ddx58 A2m Cd109 Pde5a Vps13c Taok3 Atp2b4 Kng2 Gpx4</t>
  </si>
  <si>
    <t>regulation of response to stress</t>
  </si>
  <si>
    <t>GO:0080134</t>
  </si>
  <si>
    <t>Agt Akt2 Araf Camk2a Cd44 Cdc42 Cdk5 Dmd Dmtn Rack1 Hcls1 Hk1 Ilk Mif Nos1 Prkaca Snca Src Syk Txn1 Map2k2 Mapk3 Gsk3b Park7 Ppm1f Csnk1a1 Prkaa1 Camk2d Arrb1 Braf Gpd1l Atp2b4</t>
  </si>
  <si>
    <t>peptidyl-serine phosphorylation</t>
  </si>
  <si>
    <t>GO:0018105</t>
  </si>
  <si>
    <t>Aco1 Adipoq Parp1 Aebp1 Acan Agt Akt2 Anxa3 Fabp4 Apoa1 Apoe Rplp0 Arf4 Rhoa Hnrnpd Smyd1 Cacybp Calr Camk2a Cat Cask Cct2 Cct3 Cct5 Cct8 Cd36 Cd84 Cdc42 Cdh1 Cdk5 Cdk6 Clu Cnbp Col4a2 Col1a1 Csnk2a2 Csrp3 Cux1 Dab2 Dcn Ddx3x Dmd Eef1a1 Eef1a2 Eef2 Egfr Eif3a Eif4a1 Aimp1 Fbn1 Lpin1 Flii Fmr1 Fxr1 Ganab Gabpa Gapdh Usp15 Gclc Rack1 Gspt1 Gtpbp1 Gys1 Hbb-b1 Hbb-y Hcls1 Hdgf Hdgfrp2 Hmgb1 Hnrnpab Hnrnpk Hras Prmt1 Hspa8 Hsph1 Ifi204 Ifnar2 Il1rap Ilk Itga2 Eif6 Klf9 Lcat Lhx2 Lhx9 Lipe Ltf Lum Man1a Mcm5 Mov10 Mup1 Myh6 Ppp1r12a Naca Ncl Nedd4 Neo1 Nme2 Nos1 Pcbp2 Pck1 Pdgfra Pfn1 Phkg1 Pa2g4 Serpinf2 Ppm1a Ppm1b Ppp2ca Ppp3ca Ppp3cb Psmc2 Ptprk Ptrf Rac1 Rbbp4 Rbm3 Rbmxl1 Rgn Rpl26 Rpl37a Rpl6 Rpl7 Rps3a1 Rps4x Rps7 Rrm1 Ruvbl2 Sars Sdpr Sp100 Sphk1 Serpina1a Serpina1b Src Ssrp1 Stat3 Stat5a Stat5b Strap Syk Prdx2 Ppp2r5d Tgfb1i1 Tgfbr3 Thbs1 Trim28 Trf Txn1 Uba3 Ube3a Usp9x Ezr Baz1b Ywhah Ywhaq Farsb Fxr2 Pcbp1 Psmc4 Abce1 Ciao1 Map2k1 Map2k2 Map2k6 Mapk3 Mapk9 Psma6 Rpl27a Cul3 Ddx3y Eif2s3x Eif2s3y Rpl8 Gyg Rpl3 Prmt5 Mrpl39 Eif3b Larp7 Lmcd1 Dkk3 Hmgn5 Nasp Hnrnpu Carhsp1 Wipi1 Eif3g Ddx39b Pmm2 Pdlim1 Crlf3 Eif3i Eif3d Eef1b2 Eif3c Ptges3 Syncrip Snd1 Gsk3b Rps27 Park7 Nampt Carm1 Nif3l1 Dtd1 Mrpl4 Aamdc Snw1 Rps23 Rpl15 Ube2v1 Atg4b Pspc1 Eef1d Sltm Psmc6 Eef1g Eif2s2 Ilkap Ift172 Tceb2 Ift74 Sec14l2 Rpl4 Rps27l Ppm1f Gtpbp4 Nup35 Vps36 Nars Wdr77 Lancl2 Cand1 Lrpprc Htatsf1 Wasl Setd7 Gbe1 Atg7 Hnrnpr Wipi2 Usp47 Eif4b Rrbp1 Kars Hrg Strn3 Hmgb2 Efl1 Xpo1 Rpn1 Rars Prkaa1 Yars Eprs Cth Chd4 Eif2b3 Arrb1 Pgm3 Cela1 Art3 Lims1 Rpl10 D1Pas1 Tars Supt16 Mrps2 Flna Eif4g1 Arfgef1 Hip1 Cep290 Efemp1 Ube2o Engase Eif5 Dars Ifi205 Eif5b Mavs Spg20 Eif2a Csde1 Ddx58 Thrap3 Eif4g3 Gys2 Picalm Aars Kank2 Apob Rpl10l Ago2 Rbbp7 Usp7 Rpl12 Vcp Eif5a Gars Atp2b4 Iars2</t>
  </si>
  <si>
    <t>cellular macromolecule biosynthetic proc...</t>
  </si>
  <si>
    <t>GO:0034645</t>
  </si>
  <si>
    <t>Cfd Ap1g1 Arf6 Serping1 C1qa C1qb C1qc C2 C3 C4b C4bp C9 Cd14 Cd36 Cd44 Cfh Cfi Crp Csk Fcna Gpld1 Cfb H2-D1 H2-K1 Hc Ptpn6 Hmgb1 Hpx Hras Hspa8 Krt1 Lbp Ltf Masp1 Masp2 Mbl1 Mbl2 Mif Mmp2 Cfp Pnp Stat5a Stat5b Syk Tfrc Vav1 Ezr C1s1 C1ra Cadm1 C8g Phpt1 Hrg Hmgb2 Braf C8b Tkfc Mavs Bpifb1 Ddx58 C8a A2m Plcg2 C1rb</t>
  </si>
  <si>
    <t>Adipoq Agt Akr1b3 Apoa1 Rhoc C3 Calr Cat Cd36 Cd44 Cd84 Cdc42 Chil1 Col3a1 Csf1r Csk Dab2 Dcn Egfr F10 F2 Fga Flt4 Gnai2 Rack1 Gpx1 Gsto1 Hcls1 Ptpn6 Htt Hmgb1 Hpx Hras Prmt1 Ilk L1cam Lgals1 Ltf Mif Mup1 Myoc Ncam1 Nqo2 Nrp1 Pdgfra Pecam1 Serpinf2 Ppm1a Ppp5c Ptpn11 S100a4 Selp Sod1 Sphk1 Src Syk Prdx2 Tgm2 Thbs1 Timp2 Trf Ube3a Xdh Pebp1 Map2k1 Map2k2 Map2k6 Mapk3 Serinc3 Bcap31 Iqgap1 Lmcd1 Pibf1 Crlf3 Ccdc22 Park7 Actn4 Zak Ube2v1 Eef1d Spag9 Zc3hav1 C1qtnf3 Akap12 Fgg Cth Camk2d Arrb1 Braf Rap1a Fgb Sec13 Cspg4 Flna Arfgef1 Rap1b Mavs Atp2c1 Pde5a Taok3</t>
  </si>
  <si>
    <t>Parp1 Akr1b3 Apoa4 Aqp1 Atp2a2 Hnrnpd Ccs Cd36 Fabp1 G6pdx Rack1 Gpx1 Hsph1 Lcn2 Mmp3 P4hb Prdx1 Pdgfra Ptprk Rgn Snca Sod1 Src Prdx2 Thbs1 Txn1 Fbln5 Txnl1 Park7 Bag5 Atg7 Tldc1 Oxr1 Hk3 Tbc1d24 Mtr</t>
  </si>
  <si>
    <t>Ace Agt Ank3 Aqp1 Arf4 Azgp1 Bche Casp3 Cd36 Cdh1 Cdk5 Chl1 Tpp1 Col1a1 Ctss Egfr Ephx2 Fmr1 Gnb1 Gpx1 Htt Itga2 Klk1b26 Lum Man2b1 Mif Ncam1 Nos1 Ntan1 Obp1a Pafah1b1 Pde6d Pigr Prkar2b Ptprz1 Rab3a Rbp4 Serpinf1 Cyfip1 Sod1 Serpinb6a Serpine2 Trf Uchl1 Wdr1 Mapk3 Dbn1 Ptges3 Myh14 Ddhd2 Atg7 Myh10 Atp1a2 Synj1 Cbr3 Braf Abr Rac3 Clic5 Spg20 Uba6 Atp1a3 Aars Pde5a Lrrn4 Mup20 Obp1b</t>
  </si>
  <si>
    <t>neurological system process</t>
  </si>
  <si>
    <t>GO:0050877</t>
  </si>
  <si>
    <t>Adssl1 Adss Ass1 Dld Fh1 Gclc Gclm Glul Got1 Got2 Htt Idh1 Me1 Mdh2 Mdh1 Pck1 Pcx Stat5a Stat5b Idh3a Amdhd1 Grhpr Acly Haao</t>
  </si>
  <si>
    <t>Acadl Acadvl Ace Macf1 Aco1 Aco2 Acp1 Adipoq Acta1 Actb Actc1 Actg1 Actn2 Actn3 Add1 Add2 Adh1 Adh7 Adh5 Adk Cfd Parp1 Adsl Adssl1 Adss Aebp1 Acan Agt Ahsg Aip Ak1 Akap1 Akap2 Akt2 Alb Aldoa Aldoc Akr1b3 Ambp Mat1a Ank1 Ank3 Ankfy1 Anxa3 Anxa5 Anxa6 Prdx6 Ap1g1 Ap1m1 Fabp4 Ap2a2 Ap2m1 Ap3b1 Api5 Cd5l Apoa1 Apoa2 Apoa4 Apobec2 Apoc3 Apod Apoe Apoh Aqp1 Araf Rplp0 Arf1 Arf2 Arf3 Arf4 Arf5 Arf6 Arg1 Rhoa Rhoc Arhgap5 Arpc1b Ass1 Serpinc1 Atp1a1 Atp1b3 Atp2a1 Atp2a2 Atp6v1a Atp6v1b2 Hnrnpd Bche Glb1 Bgn Bhmt Smyd1 Bpgm Bsg Bub3 Serping1 C1qc C2 C3 C6 C9 Cacna1s Cacybp Pdia4 Calm1 Calm2 Calm3 Calr Car8 Camk2a Cap1 Capg Capn1 Capn2 Capza1 Capza2 Car1 Car2 Car3 Cat Cask Casp3 Cast Cbr2 Ccs Cct2 Cct3 Cct5 Cct8 Cd14 Cd34 Cd36 Cd44 Cd48 Cd84 Cdc42 Cdh1 Cdh5 Cdk5 Cdk6 Cfl1 Cfl2 Chkb Chil1 Chl1 Ckb Ckm Ckmt1 Coro1a Tpp1 Clu Cmas Cnbp Cnn1 Col18a1 Col3a1 Col4a2 Col6a1 Col1a1 Col1a2 Comp Cp Crmp1 Dpysl2 Crp Hapln1 Csf1r Csk Csnk2a1 Csnk2a2 Vcan Csrp1 Csrp3 Ctsb Ctsd Ctsl Ctss Cttn Cux1 Dab2 Dag1 Dbnl Dcn Dctn1 Ddb1 Asap1 Ddt Ddx3x Dhx9 Dld Dmd Dync1h1 Dnm2 Dpp4 Dsg2 Sparcl1 Eef1a1 Eef1a2 Eef2 Egfr Ehd1 Eif3a Ddx19a Eif4a1 Aimp1 Eno1 Eno2 Eno3 Enpep Epb41l1 Epb41l2 Epb41l3 Epb42 Dmtn Stom Ephx2 Esd F10 F2 F5 Fabp3 Fabp1 Acsl1 Faf1 Fah Fscn1 Fap Fasn Fbln1 Fbn1 Fbp2 Fga Fh1 Fhl1 Fhl3 Ppm1g Smc2 Fkbp4 Fkbp5 Lpin1 Flii Flt4 Fmr1 Fn1 Fth1 Ftl1 Fxr1 Ganab G6pdx Gabpa Gapdh Gart Gbp2 Usp15 Gda Gpd1 Gdi1 Gdi2 Gpd2 Gclc Gclm Glul Hagh Gnai1 Gnai2 Gnai3 Gnb1 Gnb2 Rack1 Gnmt Got1 Got2 Gp1ba Gp5 Gpc1 Gpi1 Gpld1 Gpx1 Gpx3 Gsr Pdia3 Hspa5 Gspt1 Gstm5 Gstp2 Gstp1 Gsto1 Gstz1 Trip12 Gtpbp1 Gypa Gys1 H2-D1 H2-K1 Hba-a1 Hbb-b1 Hbb-b2 Hbb-y Hc Serpind1 Hcls1 Hcn2 Ptpn6 Hdgf Hdgfrp2 Htt Heph Mst1 Hk1 Hk2 Hmbs Hmgb1 Hnrnpa1 Hnrnpab Hnrnpk Hp Hpd Hpx Hras Prmt1 Hspa8 Hsph1 Hspa1b Hspa2 Hsp90ab1 Hsp90aa1 Hspa4 Hspg2 Idh1 Ifi204 Ifnar2 Jchain Il15ra Il1r2 Il1rap Ilk Kpnb1 Inpp1 Inpp5b Inpp5d Itga2 Eif6 Itih1 Itih2 Itih3 Itih4 Itpa Khk Kif13b Kif5b Klc1 Klc2 Klf9 Klk1b1 Serpina3c Kng1 Krt10 Krt13 Krt14 Krt16 Krt19 Krt2 Krt4 Krt6a Krt6b Krt8 L1cam Lama2 Lama4 Anpep Lbp Lcat Lcn2 Ldha Ldhb Lgals1 Lhx2 Lhx9 Lifr Lipe Psmb9 Psmb8 Lpl Lrp1 Lta4h Ltf Lum Cd93 Ccndbp1 Man1a Man2b1 Mb Mbl1 Mbl2 Mcm5 Rab8a Mertk Mif Afdn Mmp2 Mmp3 Me1 Mdh2 Mdh1 Mov10 Mpp1 Mrc1 Mrc2 Msn Map1b Map4 Map7 Mug1 Mug2 Mup1 Myh11 Myh2 Myh3 Myh8 Myh9 Myh6 Myoc Myom1 Ppp1r12a Naca Nap1l4 Ncam1 Ncl Nedd4 Sept2 Neo1 Nefm Nid1 Nme1 Nme2 Nqo2 Nos1 Nrp1 Nsf Nxn Ogn Hspa4l P4hb Pabpc1 Pafah1b1 Prdx1 Pcbp2 Pck1 Pcnt Pcx Pde3b Pde6d Pdgfra Enpp2 Pea15a Pecam1 Pfkfb1 Pfkl Pfkm Pfn1 Pgk1 Pgk2 Phkg1 Pigr Pip4k2a Pkm Prkaca Prkacb Pklr Plcb3 Plcd1 Plec Pa2g4 Plg Serpinf2 Pltp Pmp2 Pnp Sept5 Pon1 Por Ppm1a Ppm1b Ppp2ca Ppp2cb Ppp3ca Ppp3cb Ppp5c Srgn Prkar1a Prkar2a Prkar2b Prkg1 Proc Prom1 Pros1 Prph Prps1 Npepps Psma2 Psma3 Psmb4 Psmb5 Psmb6 Psmc2 Ptgds Ptgfrn Ptpn11 Sirpa Ptprf Ptprg Ptprk Ptpru Ptprz1 Ptrf Pvalb Pygm Rab1a Rab10 Rab11b Rab18 Rab3a Rab3d Rab4b Rab7 Rabggtb Rac1 Rac2 Aldh1a2 Ran Ranbp2 Rangap1 Rbbp4 Rbm3 Rbmxl1 Rbp4 Rdx Rgn Rhag Rhd Rock1 Rock2 Rp2 Rpia Rpl26 Rpl37a Rpl6 Rpl7 Rps3a1 Rps4x Rps7 Rrm1 Ruvbl2 S100a4 Saa4 Apcs Sf3a2 Sars Clec11a Scin Serpinf1 Sord Sdpr Selenbp1 Sell Selp Sema4b Sepp1 Srsf2 Cyfip1 Slc16a1 Slc4a1 Sms Snca Sncg Sod1 Sod3 Sp100 Sparc Sphk1 Serpina1a Serpina1b Serpina1c Serpina1d Serpina1e Serpinb6b Serpina3k Serpina3n Serpina3m Serpinb6a Serpine2 Serpinb8 Spta1 Sptan1 Sptb Sptbn1 Sptbn2 Spp1 Spr Src Srm Ssrp1 Stat3 Stat5a Stat5b Strap Syk Sdc4 Tagln Tagln2 Taldo1 Prdx2 Tes Psmd2 Ppp2r5d Tgfb1i1 Tgfbi Tgfbr3 Tgm2 Tg Thbs1 Thbs4 Trim28 Timp2 Tkt Tln1 Tnc Tns1 Tpi1 Tpm1 Trf Tfrc Psmd3 Ttn Ttr Tuba1a Tuba1b Tuba4a Tuba1c Tubb2a Tubb3 Tubb4a Tubb5 Txn1 Cmpk2 U2af2 Uba3 Uba1 Ube2h Ube3a Uchl1 Usp5 Ugdh Dpysl3 Umps Usp4 Uqcrq Urod Uros Usp9x Utrn Vav1 Vcam1 Vcl Ezr Vim Vtn Vwf Baz1b Wdr1 Dctn6 Xdh Xk Ywhah Ywhaq Zyx Coro1b Coro1c Arih1 Bpnt1 Farsb Fbln5 Fxr2 Impdh1 Kel Nt5e Pacsin2 Pebp1 Pcbp1 Psmc4 Abce1 Ldb3 Btd Ciao1 Gnpda1 Map2k1 Map2k2 Map2k6 Mapk3 Mapk9 Psma4 Psma5 Psma6 Rpl27a Txnrd2 Cul3 Acot1 Ddx3y Eif2s3x Eif2s3y Serinc3 Vat1 Rpl8 Cul1 G3bp1 Asns Bcap31 Pla2g7 Pdk4 Gyg Rpl3 Prmt5 Mrpl39 Eif3b Larp7 Rtcb Slco1a1 Ndrg2 Ndrg3 Iqgap1 Clic4 Tor1b Lmcd1 Usp25 Bin1 Txnrd1 Postn Dkk3 Hmgn5 Nasp Uba2 Ppp2r1a Ddah2 Ctps Hnrnpu Pibf1 Ppp6r3 Carhsp1 Acaa2 Wipi1 Txndc17 Atp2a3 Pdlim3 Eif3g Sdcbp Txnl1 Dctn3 Ddx39b Tuba8 Rab11a Pmm2 Pdlim1 Copg1 Gucy1b3 Golga4 Cpq Crlf3 Pde3a Ccdc22 Eif3i Cadm1 Ctps2 Apom Eif3d Eef1b2 Impa1 Pgam2 Uso1 Mad2l1 Plek Metap2 Dbn1 Eif3c Ptges3 Cpb2 Pdlim5 Syncrip Dusp14 Pfkp Dstn Snx1 Arpc1a Dnaja2 Clptm1 Snd1 Vapb Gsk3b Aldh9a1 Rps27 Park7 Parva Ppbp Ehd3 Pglyrp2 Hacd3 Rnase4 F12 Ngly1 Rab2a Usp14 Huwe1 Nampt Carm1 Fetub Acss2 Actn4 Gucy1a3 Syne1 Ctsz Sirt3 Nisch Nif3l1 Vps35 Dpysl5 Zak Dtd1 Gng11 Ube2d3 Mrpl4 Pithd1 Serpinb1a Aamdc Snw1 Gmpr Cutc Ahnak Anp32e Ctrb1 Rps23 Rpl15 Exoc2 Ube2v1 Atg4b Pspc1 Eef1d Sltm Uba5 Tbc1d15 Gapvd1 Aspn Actr2 Bcs1l Pnpla2 Nhlrc2 Mtap Chordc1 Rras2 Psmd12 Psmd5 Uqcrc2 Dnajb4 Paics Pgp Cand2 Psmc6 Eef1g Sclt1 Ccdc47 Eif2s2 Cap2 Cltc Herc4 Ilkap Anp32b Ift172 Tceb2 Trmt112 Ift74 Snx2 Rmdn3 Sec14l2 Idh3a Ppp6c Enoph1 Mri1 Rpl4 Ppa1 Rps27l Tubb6 Tppp3 Col4a3bp Arpc4 Nt5c3b Ddx39 Ndufs3 Rab14 Ndufaf4 Eml1 Ppm1f Pcyt2 Flnc Zc3h15 Ubr4 Snx5 Ddah1 Gtpbp4 C8g Nup35 Cad Scrn1 Acot7 Smc4 2210016F16Rik Vps36 Nars Psmd1 Bag5 Wdr77 Stambp Tln2 Cpne3 Ipo5 Ube2v2 Hmha1 Ankib1 Spag9 Rbks Ptk7 Usp19 Ppp6r2 Aox3 Cul2 Amdhd1 Lancl2 Serpinb12 Cand1 Myh14 Ppp2r2a Cnn3 Ddhd2 Eml2 Klhl40 Palld Wdr44 Lrpprc Htatsf1 Dzip1l Ppme1 Hnrnpll Wasl Setd7 Ppp2r1b Tubb2b Man2c1 Abcb6 Pi16 F13a1 Cluh Uba7 Nudt9 Muc5b Gbe1 Atg7 Gale Kcmf1 Hnrnpr Ahcyl2 Tldc1 Smchd1 Scrn3 Mxra8 Wipi2 Armc4 Usp47 Spp2 Phpt1 Oplah Metap1 Eif4b Cul5 Grhpr Mfap4 Rab1b Trp53rkb Ppp1r11 Clasp2 Lsm8 Hectd3 Arpc2 Ckmt2 Snx27 Tbc1d9b Memo1 Lrg1 Nt5c2 Atg16l1 Ptgr2 Sec24a Agl Myh10 Smpd4 Zc3hav1 Aacs Rab27b Hist1h1a Lrba C1qtnf3 Tnxb Sf3b1 Rrbp1 Akap12 Mcam Plvap Kars Csnk1a1 Lmod1 Cpn1 Gabarapl2 Hrg Strn3 Cadm3 Prg4 Hmgb2 Hadha Atp1a2 Hnrnpf Ehd4 Arfgef2 Cul4a Fgg Dpyd Tchh Psph Acacb Akap9 Mob2 Efl1 Gadd45gip1 Phkb Xylb Pls3 Xpo1 Pnpo Rpn1 Qsox1 Synj1 Acly Ces1d Blmh Rars Aspg Golm1 Gmpr2 Prkaa1 Osbpl11 Trip10 Yars Acaca Eprs Nt5c3 Mylk Aldh1l1 Haao Cth Chd4 Camk2d Eif2b3 Pip4k2b Fermt3 Atic Mthfd1 Oxsr1 Tbcd Rcc2 Krt75 Dnaaf2 Mybpc1 Sri Dsp Cald1 Acy1 Ank2 Arrb1 Actn1 Blvra Pgm3 C7 Cbr3 Braf Cela1 Rap1a Abr Art3 Pygb Dnah5 Pygl Mpi Fgb Pgd Hba-a2 Sec13 C8b Qdpr Acat1 Acat2 Prps2 Lims1 Etfa Rpl10 D1Pas1 Tars Erc1 Clic1 Impa2 Supt16 Mrps2 Cspg4 Myh7 Oxr1 Rac3 Mvd Prpf8 Flna Nadk Stab1 Arhgdia Hspa1a Sec23ip Wdr37 Eif4g1 Hmgcs1 Arfgef1 Hk3 Cfap46 Mapre2 Lactb2 Paox Hip1 Rap1b Rnpep Eea1 Cep290 Rab21 Ugp2 Efemp1 Ppp1r9b Scrn2 Srp68 Ube2o Engase Nploc4 Mlh3 Nek9 Serpina10 Eif5 Gmds Rfesd Rasa1 Chdh Fermt2 Naprt Acat3 Tbc1d24 Adgrf5 Clic5 2410015M20Rik Svil Pggt1b Cep120 Eml3 Tkfc Dars Yod1 Ifi205 Ppp2r5a Eif5b Cps1 Tubb4b Gsn Klhl41 Arhgap1 Mavs Psmf1 Mylk2 Bpifb1 Hnrnpa3 Spg20 Eif2a Gmps Csde1 Ahcyl1 Rap1gds1 Gbp7 Ddx58 Aldob AI314180 C8a Nrd1 Zmpste24 Pabpc4 Thrap3 Eif4g3 Vps13d Ppat Uba6 Gak Wnk1 A2m BC048546 Gys2 Klc3 Atp1a3 Blvrb Synm Picalm Ipo7 Plekha7 Ces1f Ddx19b Aars Plcg2 Kank2 Sept7 Rab8b Cd109 Dnajc13 Atp2c1 Apeh Phgdh Ercc6l Pfas Slfn14 Fn3krp Apob Rpl10l Tubal3 Mtr Tnpo1 Kctd12 Abcc4 Ago2 Cadm2 Pde5a Wdr78 Wasf2 Hydin Retnlg Rbbp7 Vasn Csad Usp7 Ehd2 Cadm4 Ppia Inpp4a Rpl12 Ahcy Vcp Epb41 Pank4 Golga3 Gm15800 Idh2 Mthfd1l Eif5a Flnb Flad1 Ptpn7 Vps13c Abi3bp Ppp1r12b Dennd4c Usp24 Acot11 Taok3 Gpd1l Myo1d Gars Nefh Obscn Atp2b4 Iars2 Trp53rka Kng2 Eno1b Acsl5 Trim72 Myh13 Tubb1 Gpx4 Dspp Pnp2 Bin2 Isg15</t>
  </si>
  <si>
    <t>Ace Adipoq Actn3 Agt Akap1 Akt2 Fabp4 Apoa1 Apoc3 Apoe Araf Arf1 Rhoa Bgn Bpgm C3 Cap1 Casp3 Cd36 Cd44 Cd84 Cdc42 Cdk5 Chil1 Clu Csf1r Csk Vcan Dab2 Dag1 Dcn Dmd Eef1a2 Egfr Eif3a Dmtn F2 Fabp3 Acsl1 Fbln1 Fga Flt4 Fmr1 Fn1 Gpd1 Gnai2 Rack1 Gp1ba Hspa5 Gstp1 Hbb-b1 Hcls1 Ptpn6 Htt Mst1 Hmgb1 Hpx Hras Prmt1 Hsph1 Hspa2 Hsp90ab1 Hspa4 Idh1 Ilk Itga2 Eif6 Ltf Mif Me1 Myoc Ppp1r12a Nme2 Nqo2 Nos1 Nrp1 Pafah1b1 Prdx1 Pcx Pdgfra Enpp2 Pecam1 Pfkfb1 Plcd1 Serpinf2 Ppp2ca Ppp5c Prkar1a Prkar2a Prkar2b Prkg1 Ptpn11 Ptprz1 Rac1 Ranbp2 Rgn Rock1 Rock2 Snca Sod1 Sphk1 Src Stat3 Strap Syk Sdc4 Prdx2 Ppp2r5d Thbs1 Thbs4 Timp2 Trf Ttn Txn1 Uchl1 Ezr Vtn Xdh Coro1c Pebp1 Map2k1 Map2k2 Map2k6 Mapk3 Mapk9 Prmt5 Ndrg2 Iqgap1 Pibf1 Ppp6r3 Sdcbp Pgam2 Plek Vapb Gsk3b Park7 Gucy1a3 Sirt3 Zak Aspn Chordc1 Cap2 Ppm1f Gtpbp4 Spag9 Ppp6r2 Ppp1r11 C1qtnf3 Tnxb Akap12 Ehd4 Fgg Akap9 Mob2 Gadd45gip1 Prkaa1 Camk2d Arrb1 Braf Rap1a Fgb Cspg4 Rap1b Cep290 Ppp1r9b Rasa1 Adgrf5 Ppp2r5a Mavs Mylk2 Eif4g3 Wnk1 Cd109 Pde5a Vcp Taok3 Gpd1l Myo1d Atp2b4</t>
  </si>
  <si>
    <t>regulation of phosphate metabolic proces...</t>
  </si>
  <si>
    <t>GO:0019220</t>
  </si>
  <si>
    <t>Ace Adipoq Actn2 Aip Akt2 Ambp Ank3 Fabp4 Apoa1 Apoa2 Apoc3 Apoe Aqp1 Serpinc1 Bgn Serping1 Cat Casp3 Cast Cd44 Ckmt1 Crmp1 Csk Csnk2a1 Dab2 Dcn Ddx3x Fabp1 Fmr1 Gp1ba Gpi1 Gpx1 Gstp1 Gsto1 Serpind1 Ptpn6 Htt Hnrnpk Hp Hras Hspa1b Hspa4 Ilk Itih1 Itih2 Itih3 Itih4 Serpina3c Kng1 Lhx2 Lrpap1 Ltf Mug1 Mug2 Ppp1r12a Nos1 Pecam1 Serpinf2 Por Ppp2ca Ppp3ca Prkar1a Prkar2a Prkar2b Ptprf Ranbp2 Rdx Rgn Rock1 Rock2 Ruvbl2 Apcs Snca Serpina1a Serpina1b Serpina1c Serpina1d Serpina1e Serpinb6b Serpina3k Serpina3n Serpina3m Serpinb6a Serpine2 Serpinb8 Src Prdx2 Thbs1 Timp2 Uchl1 Vtn Coro1c Pebp1 Abce1 Mapk3 Larp7 Mad2l1 Dbn1 Gsk3b Park7 Carm1 Fetub Serpinb1a Aspn Chordc1 Sugt1 Ppm1f Gtpbp4 Bag5 Spag9 1300017J02Rik Serpinb12 Cand1 Cnn3 Setd7 Pi16 Hnrnpr Usp47 Phpt1 Ppp1r11 Zc3hav1 Atp1a2 Acacb Akap9 Camk2d Oxsr1 Rcc2 Sri Arrb1 Flna Arfgef1 Ppp1r9b Serpina10 Ppp2r5a Wnk1 A2m BC048546 Picalm Cd109 Usp7 Myo1d Atp2b4</t>
  </si>
  <si>
    <t>negative regulation of molecular functio...</t>
  </si>
  <si>
    <t>GO:0044092</t>
  </si>
  <si>
    <t>Actb Ank3 Apoa4 Apoe Arf1 Arf4 Arf6 Rhoa Camk2a Cd44 Cdk5 Cfl1 Chl1 Clu Crmp1 Dpysl2 Crp Csf1r Cttn Cux1 Dab2 Dag1 Dbnl Asap1 Dnm2 Eef1a1 Egfr Ehd1 Epb41l3 Fmr1 Fn1 Gdi1 Gp5 Hspa5 H2-D1 H2-K1 Hnrnpk Prmt1 Il15ra Il1rap Ilk Kif13b Kif5b L1cam Lama2 Lgals1 Lhx2 Lifr Lrp1 Rab8a Mif Mmp2 Map1b Map4 Myoc Ncam1 Nedd4 Sept2 Neo1 Nefm Nme1 Nme2 Nrp1 Ogn Pafah1b1 Ppp3ca Prkg1 Ptpn11 Ptprf Ptprg Ptprk Ptprz1 Rab10 Rab3a Rac1 Rock2 Serpinf1 Sema4b Cyfip1 Sphk1 Serpine2 Ppp2r5d Thbs4 Tnc Tubb3 Uchl1 Dpysl3 Usp9x Vcl Vim Xk Ywhah Kel Map2k1 Map2k2 Mapk9 Iqgap1 Postn Rab11a Golga4 Dbn1 Pdlim5 Gsk3b Carm1 Syne1 Dpysl5 Actr2 Rpl4 Bag5 Ube2v2 Ptk7 Palld Atg7 Myh10 Mob2 Braf Rap1a Cspg4 Rac3 Flna Arfgef1 Rab21 Efemp1 Ppp1r9b Tbc1d24 Spg20 Uba6 Gak Picalm Sept7 Phgdh Mtr Nefh</t>
  </si>
  <si>
    <t>neuron projection development</t>
  </si>
  <si>
    <t>GO:0031175</t>
  </si>
  <si>
    <t>Adipoq Actn2 Parp1 Agt Ahsg Akt2 Anxa5 Aqp1 Hnrnpd Camk2a Capn2 Car2 Cdh1 Col3a1 Col6a1 Col1a1 Col1a2 Csk Dnm2 Egfr Dmtn Lpin1 Gpd1 Gpld1 Hcn2 Hnrnpk Rab8a Mmp2 Mmp3 Nos1 Pde3b Pdgfra Pklr Ptpn11 Ptprf Rab10 Rangap1 Src Stat3 Stat5a Stat5b Ezr Pdk4 Pde3a Ipo5 Prkaa1 Rap1a Rap1b Ppp1r9b Ahcyl1 Dennd4c Atp2b4 Trim72</t>
  </si>
  <si>
    <t>Akt2 Ank3 Apoa1 Rhoa Calr Cdk5 Chl1 Coro1a Crmp1 Dpysl2 Csf1r Dag1 Fn1 Hc Mst1 Hmgb1 Itga2 Kif5b L1cam Lama2 Lbp Lhx2 Mpp1 Neo1 Nrp1 Pdgfra Enpp2 Rac1 Rac2 Saa4 Sell Sema4b Spp1 Syk Thbs1 Thbs4 Tubb3 Vav1 Vcam1 Coro1b Pla2g7 Parva Ppbp Usp14 Dpysl5 Ppm1f Myh10 Hrg Hmgb2 Retnlg Bin2</t>
  </si>
  <si>
    <t>chemotaxis</t>
  </si>
  <si>
    <t>GO:0006935</t>
  </si>
  <si>
    <t>Adipoq Fabp4 Apoe Bgn Casp3 Csk Dab2 Dag1 Dcn Dmd Eif3a Dmtn Fbln1 Rack1 Gp1ba Gstp1 Ptpn6 Hsph1 Hspa4 Ilk Nos1 Pafah1b1 Pecam1 Ppp2ca Ppp5c Prkar1a Prkar2a Prkar2b Rgn Snca Strap Uchl1 Ezr Xdh Coro1c Pebp1 Ndrg2 Pibf1 Gsk3b Park7 Sirt3 Aspn Chordc1 Ppm1f Arrb1 Cd109 Taok3 Gpd1l</t>
  </si>
  <si>
    <t>negative regulation of protein phosphory...</t>
  </si>
  <si>
    <t>GO:0001933</t>
  </si>
  <si>
    <t>Add1 Add2 Capg Capza1 Capza2 Coro1a Dmtn Fkbp4 Map1b Myoc Pecam1 Pfn1 Rdx Scin Snca Spta1 Sptan1 Sptb Sptbn1 Tpm1 Coro1b Dbn1 Eml2 Clasp2 Lmod1 Tbcd Arfgef1 Gsn Kank2 Wasf2</t>
  </si>
  <si>
    <t>negative regulation of cytoskeleton orga...</t>
  </si>
  <si>
    <t>GO:0051494</t>
  </si>
  <si>
    <t>Ace Aco1 Adipoq Parp1 Aebp1 Agt Akap1 Akt2 Ambp Ank3 Anxa3 Fabp4 Ap2a1 Apoa1 Apoa2 Apoa4 Apod Apoe Aqp1 Araf Arf1 Arf4 Rhoa Serpinc1 Hnrnpd Bgn Smyd1 Bpgm Serping1 C3 Cacybp Calr Camk2a Cat Cask Casp3 Cast Cct2 Cct3 Cct5 Cct8 Cd34 Cd36 Cd44 Cd84 Cdc42 Cdh1 Cdk5 Cdk6 Cfh Chil1 Clu Cnbp Col1a1 Crp Csf1r Csk Csnk2a1 Csnk2a2 Vcan Csrp3 Cux1 Dab2 Dag1 Dcn Ddx3x Dhx9 Dmd Eef2 Egfr Eif3a Eif4a1 Enpep Dmtn Ephx2 F2 Fabp1 Acsl1 Faf1 Fap Fbln1 Fbn1 Fga Lpin1 Flii Flt4 Fmr1 Fn1 Fxr1 G6pdx Gabpa Gapdh Usp15 Gclc Gnai2 Rack1 Gp1ba Gpi1 Gpld1 Gpx1 Hspa5 Gstp1 Trip12 Gtpbp1 Hbb-b1 Hbb-y Serpind1 Hcls1 Ptpn6 Hdgf Htt Mst1 Hmgb1 Hnrnpab Hnrnpk Hpx Hras Prmt1 Hspa8 Hsph1 Hspa1b Hspa2 Hsp90ab1 Hsp90aa1 Hspa4 Ifi204 Ifnar2 Il1r2 Il1rap Ilk Inpp5b Inpp5d Itga2 Eif6 Itih1 Itih2 Itih3 Itih4 Khk Klf9 Serpina3c Kng1 Lbp Lcn2 Lhx2 Lhx9 Psmb9 Psmb8 Ltf Lum Mif Mov10 Msn Mug1 Mug2 Mup1 Myh9 Myh6 Myoc Ppp1r12a Naca Ncl Nedd4 Neo1 Nme1 Nme2 Nqo2 Nos1 Nrp1 Nsf Nxn Pabpc1 Pafah1b1 Prdx1 Pck1 Pcx Pdgfra Enpp2 Pecam1 Pfn1 Prkaca Prkacb Pa2g4 Serpinf2 Pnp Por Ppm1a Ppp2ca Ppp2cb Ppp3ca Ppp3cb Ppp5c Prkar1a Prkar2a Prkar2b Psma3 Psmc2 Ptpn11 Ptprk Ptprz1 Ptrf Rab1a Rab7 Rac1 Aldh1a2 Rbbp4 Rbm3 Rbmxl1 Rdx Rgn Rock1 Rock2 Rps3a1 Ruvbl2 Apcs Serpinf1 Sdpr Srsf2 Snca Sod1 Sp100 Sphk1 Serpina1a Serpina1b Serpina1c Serpina1d Serpina1e Serpinb6b Serpina3k Serpina3n Serpina3m Serpinb6a Serpine2 Serpinb8 Src Ssrp1 Stat3 Stat5a Stat5b Strap Syk Sdc4 Prdx2 Psmd2 Ppp2r5d Tgfb1i1 Tgfbr3 Thbs1 Thbs4 Trim28 Timp2 Tnc Trf Tfrc Psmd3 Ttn Txn1 U2af2 Uba3 Ube3a Uchl1 Usp5 Usp4 Usp9x Ezr Vim Vtn Baz1b Xdh Ywhah Ywhaq Coro1c Arih1 Fxr2 Pebp1 Pcbp1 Psmc4 Abce1 Ciao1 Map2k1 Map2k2 Map2k6 Mapk3 Mapk9 Psma6 Cul3 Ddx3y Bcap31 Prmt5 Eif3b Larp7 Ndrg2 Iqgap1 Lmcd1 Usp25 Dkk3 Hmgn5 Hnrnpu Pibf1 Ppp6r3 Carhsp1 Sdcbp Ddx39b Pdlim1 Crlf3 Ccdc22 Apom Pgam2 Mad2l1 Ptges3 Cpb2 Syncrip Snx1 Snd1 Vapb Gsk3b Park7 F12 Usp14 Nampt Carm1 Fetub Actn4 Sirt3 Nif3l1 Zak Serpinb1a Aamdc Snw1 Ahnak Ube2v1 Atg4b Pspc1 Eef1d Sltm Aspn Chordc1 Psmc6 Cltc Ilkap Anp32b Ift172 Tceb2 Ift74 Sec14l2 Ddx39 Ppm1f Gtpbp4 Nup35 Vps36 Psmd1 Bag5 Wdr77 Ube2v2 Ankib1 Spag9 Usp19 Ppp6r2 Lancl2 Serpinb12 Cand1 Klhl40 Lrpprc Htatsf1 Hnrnpll Wasl Setd7 Pi16 Atg7 Hnrnpr Smchd1 Usp47 Mfap4 Rab1b Ppp1r11 Sec24a Zc3hav1 C1qtnf3 Tnxb Csnk1a1 Gabarapl2 Hrg Strn3 Prg4 Hmgb2 Hnrnpf Ehd4 Cul4a Fgg Acacb Mob2 Xpo1 Prkaa1 Gga1 Eprs Cth Chd4 Camk2d Ank2 Arrb1 Braf Cela1 Rap1a Fgb Lims1 D1Pas1 Supt16 Cspg4 Oxr1 Flna Eif4g1 Arfgef1 Hip1 Rap1b Cep290 Efemp1 Ppp1r9b Ube2o Serpina10 Eif5 Rasa1 Tbc1d24 Pggt1b Ifi205 Ppp2r5a Eif5b Gsn Mavs Psmf1 Mylk2 Spg20 Eif2a Csde1 Ahcyl1 Ddx58 Nrd1 Pabpc4 Thrap3 Eif4g3 A2m BC048546 Picalm Plcg2 Kank2 Cd109 Phgdh Apob Ago2 Pde5a Rbbp7 Usp7 Vcp Eif5a Taok3 Gpd1l Atp2b4 Isg15</t>
  </si>
  <si>
    <t>Adipoq Parp1 Aebp1 Agt Akt2 Anxa3 Fabp4 Apobec2 Arf4 Rhoa Hnrnpd Smyd1 Calr Camk2a Cat Cask Cd36 Cd84 Cdh1 Cdk5 Cdk6 Clu Cnbp Col4a2 Col1a1 Csnk2a2 Csrp3 Cux1 Dab2 Dcn Ddx3x Dhx9 Dmd Egfr Ddx19a Eif4a1 Aimp1 Fbn1 Lpin1 Flii Fmr1 Gabpa Usp15 Gclc Gspt1 Gtpbp1 Hbb-y Hcls1 Hdgf Hdgfrp2 Hmgb1 Hnrnpa1 Hnrnpab Hnrnpk Hras Prmt1 Hspa8 Hsph1 Ifi204 Ifnar2 Il1rap Ilk Eif6 Klf9 Lhx2 Lhx9 Lipe Ltf Lum Mov10 Mup1 Myh6 Ppp1r12a Naca Ncl Nedd4 Neo1 Nme2 Nos1 Pabpc1 Pcbp2 Pck1 Pfn1 Prkaca Pa2g4 Serpinf2 Ppm1a Ppp2ca Ppp3ca Ppp3cb Psmc2 Ptprk Ptrf Rbbp4 Rbm3 Rbmxl1 Rgn Rpl26 Rpl7 Rps7 Ruvbl2 Sf3a2 Sars Sdpr Srsf2 Sp100 Sphk1 Src Ssrp1 Stat3 Stat5a Stat5b Strap Syk Prdx2 Ppp2r5d Tgfb1i1 Tgfbr3 Trim28 Trf Txn1 U2af2 Uba3 Ube3a Usp4 Usp9x Ezr Baz1b Ywhah Ywhaq Farsb Pcbp1 Psmc4 Abce1 Ciao1 Map2k1 Map2k2 Map2k6 Mapk3 Mapk9 Psma6 Cul3 Ddx3y Prmt5 Mrpl39 Larp7 Rtcb Lmcd1 Dkk3 Hmgn5 Hnrnpu Carhsp1 Ddx39b Pdlim1 Crlf3 Syncrip Snd1 Gsk3b Park7 Nampt Carm1 Actn4 Nif3l1 Dtd1 Aamdc Snw1 Ahnak Ube2v1 Pspc1 Eef1d Sltm Uba5 Psmc6 Ift172 Tceb2 Trmt112 Ift74 Sec14l2 Ddx39 Ppm1f Gtpbp4 Nup35 2210016F16Rik Vps36 Nars Wdr77 Lancl2 Cand1 Lrpprc Htatsf1 Hnrnpll Wasl Setd7 Atg7 Hnrnpr Usp47 Trp53rkb Lsm8 Atg16l1 Zc3hav1 Sf3b1 Kars Hrg Strn3 Hmgb2 Hnrnpf Xpo1 Rars Prkaa1 Yars Eprs Cth Chd4 Arrb1 Cela1 Lims1 D1Pas1 Tars Supt16 Prpf8 Flna Wdr37 Lactb2 Hip1 Cep290 Efemp1 Ube2o Dars Ifi205 Mavs Hnrnpa3 Spg20 Eif2a Csde1 Ahcyl1 Ddx58 Thrap3 Picalm Ddx19b Aars Kank2 Slfn14 Ago2 Rbbp7 Usp7 Gars Atp2b4 Iars2 Trp53rka</t>
  </si>
  <si>
    <t>RNA metabolic process</t>
  </si>
  <si>
    <t>GO:0016070</t>
  </si>
  <si>
    <t>Agt Akt2 Rhoa Cdk5 Clu Dag1 Dmd Egfr F2 Gpc1 Ilk Afdn Myoc Enpp2 Ptpn11 Ptprz1 Sod1 Serpine2 Stat3 Vim Vtn Wdr1 Map2k1 Mapk3 Prmt5 Bin1 Mxra8 Eif2b3 Phgdh</t>
  </si>
  <si>
    <t>glial cell differentiation</t>
  </si>
  <si>
    <t>GO:0010001</t>
  </si>
  <si>
    <t>Actn3 Adk Parp1 Adsl Adssl1 Adss Ak1 Aldoa Aldoc Apoa1 Apoa2 Apoc3 Apoe Aqp1 Arf1 Rhoa Atp6v1a Atp6v1b2 Bpgm Cap1 Cbr2 Cdc42 Chkb Ckm Csf1r Dld Eno2 Eno3 Fabp3 Fbp2 G6pdx Gapdh Gart Gpd1 Gpd2 Gnai3 Rack1 Gpi1 Gpld1 Hk1 Hk2 Hspa8 Idh1 Inpp1 Inpp5b Inpp5d Eif6 Itpa Khk Lcat Ldha Ldhb Mif Me1 Mdh2 Mdh1 Myh3 Myh8 Myh6 Nme1 Nme2 Nos1 Pcx Pde3b Pdgfra Enpp2 Pfkfb1 Pfkl Pfkm Pgk1 Pgk2 Pip4k2a Pkm Pklr Plcb3 Plcd1 Pnp Pon1 Prkg1 Prps1 Rac1 Rpia Rrm1 Snca Src Stat3 Taldo1 Thbs1 Timp2 Tkt Tpi1 Cmpk2 Umps Bpnt1 Impdh1 Nt5e Gnpda1 Serinc3 Txnrd1 Ctps Gucy1b3 Pde3a Ctps2 Impa1 Pgam2 Plek Pfkp Park7 Nampt Gucy1a3 Gmpr Uqcrc2 Paics Pgp Cap2 Idh3a Nt5c3b Pcyt2 Cad Acot7 Nudt9 Gale Ckmt2 Nt5c2 Smpd4 Akap12 Kars Atp1a2 Akap9 Gadd45gip1 Synj1 Aspg Gmpr2 Prkaa1 Nt5c3 Haao Pip4k2b Atic Mthfd1 Pgm3 Pygl Mpi Pgd Prps2 Impa2 Myh7 Mvd Nadk Hk3 Cep290 Ugp2 Naprt Adgrf5 Tkfc Cps1 Gmps Aldob Ppat Plcg2 Pfas Pde5a Vcp Pank4 Idh2 Flad1 Gpd1l Gars Eno1b Acsl5</t>
  </si>
  <si>
    <t>organophosphate metabolic process</t>
  </si>
  <si>
    <t>GO:0019637</t>
  </si>
  <si>
    <t>Macf1 Actc1 Agt Rhoa Car2 Cd44 Cdc42 Cdh1 Cfl1 Col3a1 Ctsl Dab2 Dag1 Egfr Gpi1 Htt Mst1 Ilk Klk1b1 Krt16 Krt6a Krt6b Lhx2 Mmp2 Msn Myh6 Nrp1 Pafah1b1 Pdgfra Pfn1 Prkaca Prkacb Prkar1a Rac1 Aldh1a2 Rock2 Rps7 Src Stat5a Sdc4 Tgfb1i1 Tgfbr3 Tgm2 Trim28 Tnc Tpm1 Ttn Vcl Wdr1 Clic4 Txnrd1 Ctsz Ift172 Ptk7 Clasp2 Mylk Mthfd1 Dsp Myh7 Flna Gsn Mylk2 Mthfd1l</t>
  </si>
  <si>
    <t>tissue morphogenesis</t>
  </si>
  <si>
    <t>GO:0048729</t>
  </si>
  <si>
    <t>Acadl Acadvl Adipoq Actn3 Parp1 Aebp1 Akap1 Akt2 Ambp Fabp4 Apoa4 Apoc3 Apod Apoe Aqp1 Rhoa Serpinc1 Atp1a1 Hnrnpd Bgn Smyd1 Serping1 Calr Casp3 Cast Cd34 Cd36 Cd44 Cdh1 Cdk5 Cdk6 Clu Crp Csk Csnk2a1 Cux1 Dab2 Dag1 Dcn Ddx3x Dmd Eef1a1 Egfr Eif3a Dmtn F2 Fabp1 Fbln1 Lpin1 Fmr1 Fxr1 G6pdx Gabpa Gapdh Gclc Rack1 Gp1ba Gpi1 Gpld1 Gpx1 Gstp1 Trip12 Hbb-y Serpind1 Hcls1 Ptpn6 Hdgf Htt Mst1 Hk2 Hnrnpab Hnrnpk Hp Hspa8 Hsph1 Hspa1b Hspa4 Il1r2 Ilk Inpp5d Eif6 Itih1 Itih2 Itih3 Itih4 Serpina3c Kng1 Mif Mmp3 Mov10 Mug1 Mug2 Mup1 Nedd4 Nos1 Nxn Pabpc1 Pafah1b1 Pecam1 Pa2g4 Serpinf2 Por Ppp2ca Ppp3ca Ppp5c Prkar1a Prkar2a Prkar2b Prkg1 Ptprk Ranbp2 Rbm3 Rbmxl1 Rgn Rock1 Rock2 Apcs Snca Serpina1a Serpina1b Serpina1c Serpina1d Serpina1e Serpinb6b Serpina3k Serpina3n Serpina3m Serpinb6a Serpine2 Serpinb8 Src Stat3 Strap Prdx2 Thbs1 Trim28 Timp2 Txn1 U2af2 Uba3 Uchl1 Usp4 Ezr Vtn Xdh Ywhaq Coro1c Fxr2 Pebp1 Abce1 Map2k1 Map2k2 Cul3 Prmt5 Larp7 Ndrg2 Iqgap1 Lmcd1 Dkk3 Hnrnpu Pibf1 Sdcbp Apom Mad2l1 Plek Cpb2 Syncrip Gsk3b Park7 Usp14 Fetub Sirt3 Nif3l1 Serpinb1a Snw1 Pspc1 Aspn Chordc1 Pgp Ift172 Ppm1f Gtpbp4 Bag5 Usp19 Lancl2 Serpinb12 Klhl40 Lrpprc Pi16 Atg7 Hnrnpr Usp47 Ppp1r11 C1qtnf3 Gabarapl2 Strn3 Prg4 Hmgb2 Acacb Akap9 Xpo1 Eprs Chd4 Arrb1 Cela1 Lims1 Oxr1 Flna Ppp1r9b Serpina10 Tbc1d24 Ppp2r5a Psmf1 Wnk1 A2m BC048546 Picalm Kank2 Cd109 Ago2 Rbbp7 Taok3 Gpd1l Myo1d Atp2b4 Isg15</t>
  </si>
  <si>
    <t>Ace Apoc4 Macf1 Adipoq Actn2 Parp1 Agt Ahsg Ak1 Akap1 Akt2 Alb Ank1 Ank3 Anxa3 Anxa5 Ap1g1 Ap2m1 Ap3b1 Apoa1 Apoa2 Apoa4 Apoc3 Apod Apoe Apoh Aqp1 Arf1 Arf6 Arg1 Atp1a1 Atp1b3 Atp2a1 Atp2a2 Atp6v1a Atp6v1b2 Bsg C2 C3 Calr Camk2a Car2 Cd14 Cd34 Cd36 Cd84 Cdc42 Cdh1 Cdk5 Cfl1 Chil1 Coro1a Clu Copa Dpysl2 Crp Csf1r Csk Dab2 Dag1 Dctn1 Dmd Dync1h1 Dnm2 Egfr Epb41l3 Dmtn Stom F2 Fabp3 Fabp1 Acsl1 Faf1 Fga Fhl1 Fmr1 Fn1 Fth1 Ftl1 Gc Gdi1 Glul Rack1 Got2 Gpld1 Hspa5 Gsto1 Gypa Hbb-b1 Hbb-b2 Hbb-y Hc Hcls1 Hcn2 Ptpn6 Htt Hk1 Hk2 Hmgb1 Hnrnpk Hpx Hspa8 Hsp90ab1 Hsp90aa1 Hspa4 Il1r2 Il1rap Kpnb1 Itga2 Kif5b Fabp5 Klc1 Klc2 Kpna3 Kpna4 Anpep Lbp Lcat Lcn2 Lpl Lrp1 Mb Mbl1 Mbl2 Rab8a Mertk Mif Map1b Map4 Map7 Mup1 Myh9 Ncam1 Ncl Sept2 Neo1 Nefm Nme1 Nos1 Nsf Pafah1b1 Prdx1 Pde3b Pea15a Pecam1 Pfkl Pfkm Pfn1 Pigr Pitpna Plcd1 Pltp Sept5 Pon1 Ppm1a Ppm1b Ppp2ca Ppp3ca Ppp3cb Srgn Prkg1 Pros1 Ptpn11 Sirpa Rab1a Rab10 Rab11b Rab3a Rab3d Rab4b Rab7 Rac1 Rac2 Ran Ranbp2 Rbp4 Rdx Rhag Rock1 Rock2 Scin Slc16a1 Snca Sncg Sod1 Sphk1 Serpine2 Sptbn1 Sptbn2 Src Stat3 Stat5a Stat5b Syk Sdc4 Tcn2 Tgm2 Tg Thbs1 Trim28 Tln1 Tfrc Ttr Txn1 Ube3a Uchl1 Vav1 Ezr Xdh Xk Coro1c Fbln5 Kel Map2k1 Map2k6 Mapk3 Mapk9 Postn Sdcbp Rab11a Copg1 Golga4 Ccdc22 Cadm1 Apom Uso1 Plek Dbn1 Cpb2 Snx1 Gsk3b Park7 Ehd3 Actn4 Syne1 Sirt3 Vps35 Atp6v1c1 Exoc2 Atg4b Actr2 Cltc Ift74 Npc2 Col4a3bp Rab14 Nup35 Scrn1 Tln2 Ipo5 Slc43a1 Wasl Abcb6 Atg7 Scrn3 Phpt1 1700009N14Rik Osbp Clasp2 Arpc2 Sec24a Myh10 Aacs Rab27b C1qtnf3 Csnk1a1 Hrg Atp1a2 Arfgef2 Fgg Osbpl9 Synj1 Prkaa1 Osbpl11 Slc14a1 Camk2d Oxsr1 Sri Ank2 Arrb1 Braf Rap1a Abr Fgb Acat2 Hdlbp Cse1l Flna Rap1b Rab21 Ppp1r9b Scrn2 Srp68 Rasa1 Fermt2 Ipo9 Ppp2r5a Gsn Mavs Mylk2 Ahcyl1 Ddx58 Vps13d Gak Wnk1 Klc3 Atp1a3 Picalm Ipo7 Plcg2 Rab8b Apob Tnpo1 Abcc4 Ehd2 Ppia Idh2 Afm Vps13c Tnpo3 Dennd4c Serpina7 Nefh Acsl5 Trim72 Bin2</t>
  </si>
  <si>
    <t>single-organism localization</t>
  </si>
  <si>
    <t>GO:1902578</t>
  </si>
  <si>
    <t>Macf1 Adipoq Parp1 Agt Akt2 Akr1b3 Ank3 Apoa1 Rhoc C3 Calr Car2 Cat Cd36 Cd44 Cd84 Cdc42 Chil1 Col3a1 Col1a1 Csf1r Csk Csnk2a1 Dab2 Dcn Egfr Dmtn F10 F2 Faf1 Fga Flt4 Fmr1 Glul Gnai2 Rack1 Gpld1 Gpx1 Pdia3 Gsto1 Hcls1 Ptpn6 Htt Hmgb1 Hnrnpk Hpx Hras Prmt1 Ilk Itga2 Kif5b L1cam Lama2 Lbp Lgals1 Ltf Mif Mup1 Myoc Ncam1 Neo1 Nqo2 Nos1 Nrp1 Pafah1b1 Pdgfra Pea15a Pecam1 Pfkm Serpinf2 Por Ppm1a Ppp3cb Ppp5c Ptpn11 Rab3a Rbp4 S100a4 Selp Snca Sod1 Sphk1 Serpine2 Src Stat3 Syk Prdx2 Ppp2r5d Tgfb1i1 Tgfbr3 Tgm2 Thbs1 Timp2 Trf Ube3a Xdh Pebp1 Map2k1 Map2k2 Map2k6 Mapk3 Mapk9 Serinc3 Bcap31 Prmt5 Iqgap1 Lmcd1 Ppp2r1a Pibf1 Sdcbp Crlf3 Ccdc22 Dbn1 Gsk3b Park7 Actn4 Sirt3 Vps35 Zak Snw1 Ube2v1 Eef1d Ift172 Spag9 Lancl2 Ppp2r1b Atg7 Phpt1 Lrg1 Zc3hav1 Aacs C1qtnf3 Akap12 Fgg Cth Camk2d Sri Arrb1 Braf Rap1a Fgb Sec13 Lims1 Cspg4 Flna Arfgef1 Rap1b Ube2o Gsn Mavs Eif2a Rab8b Atp2c1 Pde5a Taok3</t>
  </si>
  <si>
    <t>positive regulation of cell communicatio...</t>
  </si>
  <si>
    <t>GO:0010647</t>
  </si>
  <si>
    <t>Adipoq Apoe Csk Dab2 Egfr Gnai2 Gstp1 Ptpn6 Hras Ilk Mif Ptpn11 Sod1 Src Syk Prdx2 Thbs1 Trf Uchl1 Map2k1 Map2k2 Map2k6 Iqgap1 Gsk3b Zak Spag9 Tnxb Arrb1 Cspg4 Pde5a Taok3</t>
  </si>
  <si>
    <t>regulation of MAP kinase activity</t>
  </si>
  <si>
    <t>GO:0043405</t>
  </si>
  <si>
    <t>Actn3 Parp1 Adsl Adssl1 Adss Ak1 Aldoa Aldoc Apoc3 Apoe Aqp1 Rhoa Atp6v1a Atp6v1b2 Bpgm Cap1 Dld Eno2 Eno3 Gapdh Gart Gpd1 Gnai3 Rack1 Gpi1 Hk1 Hk2 Hspa8 Eif6 Itpa Khk Ldha Mif Myh3 Myh8 Myh6 Nme1 Nme2 Nos1 Pde3b Pfkl Pfkm Pgk1 Pgk2 Pkm Pklr Pnp Prps1 Snca Stat3 Thbs1 Timp2 Tpi1 Impdh1 Nt5e Gucy1b3 Pde3a Pgam2 Pfkp Park7 Gucy1a3 Gmpr Uqcrc2 Paics Cap2 Acot7 Nudt9 Gale Nt5c2 Akap12 Atp1a2 Akap9 Gadd45gip1 Gmpr2 Prkaa1 Atic Mpi Prps2 Myh7 Hk3 Cep290 Tkfc Gmps Aldob Pfas Pde5a Vcp Pank4 Eno1b</t>
  </si>
  <si>
    <t>purine ribonucleotide metabolic process</t>
  </si>
  <si>
    <t>GO:0009150</t>
  </si>
  <si>
    <t>Parp1 Cd34 Cd36 Cd44 Cdc42 Cdk6 Clu Dab2 Egfr Flt4 Fmr1 Rack1 Gpx1 Gstp1 Trip12 Hbb-b1 Hk2 Hmgb1 Hnrnpk Hras Prmt1 Hsph1 Mif Mmp3 P4hb Pafah1b1 Prdx1 Serpinf2 Pnp Ptprf Rgn Sod1 Syk Trim28 Trf Txn1 Ezr Xdh Fbln5 Map2k1 Map2k2 Mapk3 Mapk9 Serinc3 Bcap31 Usp25 Ddx39b Park7 Usp14 Zak Chordc1 Bag5 Ube2v2 Spag9 Usp19 Tldc1 Usp47 Tnxb Cul4a Braf Oxr1 Hk3 Tbc1d24 Vps13c Taok3</t>
  </si>
  <si>
    <t>regulation of cellular response to stres...</t>
  </si>
  <si>
    <t>GO:0080135</t>
  </si>
  <si>
    <t>Ace Macf1 Adipoq Acta1 Actb Actc1 Actg1 Actn2 Actn3 Add1 Acan Agt Aldoa Ank3 Anxa3 Apoa1 Apoe Apoh Aqp1 Rhoa C3 Cacna1s Calr Camk2a Cap1 Capn1 Capn2 Car2 Cd34 Cd36 Cd44 Cdc42 Cdh1 Cdk5 Cfl1 Cfl2 Chil1 Chl1 Coro1a Clu Col18a1 Col3a1 Col4a2 Col1a1 Col1a2 Comp Crmp1 Dpysl2 Csf1r Csrp3 Ctsl Cttn Cux1 Dab2 Dag1 Dbnl Dcn Asap1 Dld Dmd Dnm2 Egfr Ehd1 Aimp1 Enpep Epb41l2 Epb41l3 Epb42 Dmtn F2 Fscn1 Fap Fbln1 Fbn1 Flt4 Fn1 Gdi1 Rack1 Gp1ba Gp5 Gpc1 Gpi1 Gpld1 Gpx1 Hspa5 Hc Ptpn6 Htt Mst1 Hmgb1 Hnrnpk Hspg2 Ilk Itga2 Kif13b Kif5b Klk1b1 Krt16 Krt19 Krt6a Krt6b Krt8 L1cam Lama2 Anpep Lhx2 Lhx9 Lifr Lrp1 Ltf Rab8a Mertk Afdn Mmp2 Msn Map1b Map4 Map7 Mup1 Myh9 Myh6 Myoc Ncl Nedd4 Sept2 Neo1 Nefm Nrp1 Ogn Pafah1b1 Pcnt Pde3b Pdgfra Enpp2 Pecam1 Pfn1 Prkaca Prkacb Plcd1 Plg Serpinf2 Por Ppp3ca Ppp3cb Prkar1a Prom1 Ptpn11 Ptprf Ptprz1 Rab1a Rab10 Rab3a Rac1 Aldh1a2 Rbp4 Rdx Rock1 Rock2 Rp2 Rps7 Serpinf1 Sema4b Cyfip1 Sod1 Sparc Sphk1 Serpine2 Spta1 Sptbn2 Spr Src Stat3 Stat5a Syk Sdc4 Tgfb1i1 Tgfbr3 Tgm2 Thbs1 Thbs4 Trim28 Tnc Tpm1 Ttn Tubb3 Uchl1 Ugdh Usp9x Vcam1 Vcl Ezr Vim Vtn Baz1b Wdr1 Xdh Xk Ywhah Coro1b Coro1c Kel Pacsin2 Ldb3 Map2k1 Map2k2 Mapk3 Mapk9 Cul3 Vat1 Cul1 Iqgap1 Clic4 Txnrd1 Postn Pibf1 Rab11a Golga4 Cadm1 Dbn1 Cpb2 Pdlim5 Snx1 Gsk3b Parva Ehd3 Carm1 Actn4 Syne1 Ctsz Dpysl5 Zak Aspn Actr2 Sclt1 Cap2 Ift172 Ift74 Snx2 Rpl4 Col4a3bp Ddah1 Ptk7 Myh14 Ddhd2 Palld Dzip1l Ppp2r1b Atg7 Armc4 Clasp2 Arpc2 Lrg1 Myh10 Sf3b1 Mcam Csnk1a1 Lmod1 Hrg Mylk Rnh1 Fermt3 Mthfd1 Rcc2 Dnaaf2 Dsp Actn1 Braf Cela1 Rap1a Abr Dnah5 Lims1 Cspg4 Myh7 Rac3 Flna Stab1 Arhgdia Sec23ip Cep290 Rab21 Rasa1 Fermt2 Clic5 Cep120 Gsn Klhl41 Mylk2 Spg20 Gak Picalm Sept7 Cd109 Phospho1 Apob Abcc4 Wasf2 Hydin Ehd2 Epb41 Mthfd1l Flnb Nefh Dspp</t>
  </si>
  <si>
    <t>anatomical structure morphogenesis</t>
  </si>
  <si>
    <t>GO:0009653</t>
  </si>
  <si>
    <t>Ace Add1 Agt Anxa3 Apoe Apoh Aqp1 Rhoa C3 Cd34 Cd36 Cdc42 Chil1 Col18a1 Col3a1 Col4a2 Dcn Aimp1 Enpep Fap Flt4 Fn1 Gpi1 Gpld1 Gpx1 Hc Hmgb1 Hspg2 Anpep Lrp1 Mmp2 Myh9 Ncl Nedd4 Nrp1 Pde3b Pdgfra Enpp2 Pecam1 Plcd1 Plg Serpinf2 Rock1 Rock2 Serpinf1 Sparc Sphk1 Syk Tgfbr3 Thbs1 Xdh Clic4 Parva Ddah1 Lrg1 Mcam Hrg Mylk Rnh1 Cela1 Rap1a Cspg4 Flna Stab1 Rasa1 Apob Wasf2</t>
  </si>
  <si>
    <t>blood vessel morphogenesis</t>
  </si>
  <si>
    <t>GO:0048514</t>
  </si>
  <si>
    <t>Actn3 Apoa2 Apoc3 Egfr Gpld1 Hp Pabpc1 Pde3b Rgn Serpine2 Stat3 Timp2 Usp25 Sdcbp Mad2l1 Park7 Usp14 Bag5 Usp19 Klhl40 Lrpprc Gabarapl2 Acacb Prkaa1 Flna Psmf1 Atp2b4</t>
  </si>
  <si>
    <t>negative regulation of catabolic process</t>
  </si>
  <si>
    <t>GO:0009895</t>
  </si>
  <si>
    <t>Actc1 Agt Akt2 Alb Api5 Apoe Apoh Aqp1 Araf Arf4 Rhoa Cat Casp3 Cast Cd44 Chl1 Ckmt1 Coro1a Clu Comp Csf1r Csnk2a1 Cttn Dab2 Ddb1 Ddx3x Egfr Fabp1 Fga Flt4 Fn1 Gclc Gclm Gpi1 Gpx1 Hspa5 Gstp1 Hcls1 Htt Mst1 Hk1 Hnrnpk Hras Hspa8 Hsph1 Hspa1b Hsp90ab1 Hspa4 Ilk Lifr Lrp1 Mertk Mif Ncl Nme2 Nos1 Nrp1 Pcnt Pea15a Pa2g4 Pnp Por Proc Rgn Rock1 Snca Sod1 Sphk1 Spp1 Src Stat3 Stat5a Stat5b Prdx2 Tgfbr3 Thbs1 Ywhah Asns Pdk4 Acaa2 Pde3a Mad2l1 Gsk3b Park7 Aamdc Anp32b Ndufs3 Ndufaf4 Bag5 Stambp Ube2v2 Atg7 Usp47 Hmgb2 Fgg Prkaa1 Cth Arrb1 Braf Fgb Lims1 Oxr1 Flna Aars Eif5a</t>
  </si>
  <si>
    <t>Adipoq Parp1 Akt2 Aqp1 Rhoa Atp1a1 Calr Cdh1 Dab2 Dnm2 Egfr Dmtn Fkbp4 Gpd1 Gnai1 Gpld1 Pdia3 Hcn2 Hnrnpk Klf9 Mmp2 Msn Mup1 Nos1 Ppp3ca Ppp5c Rbm3 Rock2 Ruvbl2 Slc16a1 Src Stat3 Stat5a Ube3a Ezr Ywhah Map2k1 Map2k2 Hnrnpu Pde3a Ptges3 Park7 Carm1 Snw1 Uba5 Zc3hav1 Strn3 Atp1a2 Rap1a Rap1b Ppp1r9b Mavs Thrap3 Kank2 Ago2 Atp2b4</t>
  </si>
  <si>
    <t>Ace Adipoq Actn3 Add1 Agt Ahsg Anxa3 Ap2a2 Ap3b1 Apoa1 Apoe Apoh Aqp1 Arf1 Arf6 Rhoa C1qc C3 Calr Car2 Cd34 Cd36 Cd44 Cdc42 Cdh1 Cdh5 Cdk5 Cdk6 Cfl1 Chil1 Col3a1 Col4a2 Col1a1 Crmp1 Dpysl2 Crp Csf1r Cttn Cux1 Dab2 Dag1 Dcn Asap1 Dnm2 Eef1a1 F2 Fmr1 Fn1 G6pdx Gabpa Gdi1 Gpc1 Gpx1 Hspa5 H2-D1 H2-K1 Hbb-b2 Hc Hcls1 Ptpn6 Mst1 Hmgb1 Hnrnpk Prmt1 Hsp90aa1 Il15ra Il1rap Ilk Inpp5d Eif6 Kif13b L1cam Lama2 Lama4 Lgals1 Lrp1 Mif Afdn Map1b Myh6 Ncam1 Nedd4 Nefm Nme1 Nme2 Nos1 Nrp1 Pafah1b1 Pde3b Pdgfra Enpp2 Prkaca Prkacb Plg Pnp Por Ppp2ca Ppp3ca Srgn Proc Prom1 Ptprf Ptprg Ptprz1 Rac1 Rbp4 Rgn Rock1 Rock2 Apcs Scin Serpinf1 Sema4b Sparc Sphk1 Serpine2 Stat3 Stat5a Stat5b Strap Syk Prdx2 Ppp2r5d Tgfb1i1 Tgfbr3 Tg Thbs1 Timp2 Trf Tfrc Dpysl3 Vim Wdr1 Xdh Xk Ywhah Kel Map2k1 Map2k2 Omd Prmt5 Iqgap1 Bin1 Sdcbp Ddx39b Rab11a Golga4 Dbn1 Cpb2 Pdlim5 Clptm1 Gsk3b Pglyrp2 Carm1 Syne1 Snw1 Aspn Actr2 Rpl4 Ddah1 Bag5 Wdr77 Ube2v2 Spag9 Ptk7 Usp19 Pi16 Atg7 Clasp2 Lrg1 Hrg Hmgb2 Cul4a Acacb Mob2 Synj1 Prkaa1 Rnh1 Cth Braf Cela1 Rap1a Lims1 Cspg4 Rac3 Flna Stab1 Eif4g1 Rab21 Efemp1 Klhl41 Spg20 Gak Cd109 Phospho1 Vasn Idh2 Dspp Isg15</t>
  </si>
  <si>
    <t>regulation of multicellular organismal d...</t>
  </si>
  <si>
    <t>GO:2000026</t>
  </si>
  <si>
    <t>Acadl Acadvl Adipoq Adh7 Agt Akt2 Apoa1 Apoa2 Apoa4 Apod Apoe Cd36 Ephx2 Fabp3 Fabp1 Inpp1 Inpp5b Inpp5d Lcat Por Bpnt1 Pla2g7 Pdk4 Acaa2 Impa1 Hadha Acacb Synj1 Prkaa1 Acat1 Acat2 Etfa Impa2 Acat3 Acsl5</t>
  </si>
  <si>
    <t>lipid modification</t>
  </si>
  <si>
    <t>GO:0030258</t>
  </si>
  <si>
    <t>Acadl Acadvl Ace Apoc4 Aco1 Adipoq Actb Actg1 Actn2 Acta2 Add1 Add2 Adh1 Adh7 Adh5 Parp1 Agt Ahsg Alb Aldoa Akr1b3 Ank1 Ank3 Anxa5 Anxa6 Prdx6 Fabp4 Ap3b1 Apoa1 Apoa2 Apoa4 Apoc3 Apoe Apoh Aqp1 Arf1 Arf6 Rhoa Arhgap5 Arpc1b Serpinc1 Atp1a1 Atp1b3 Atp2a1 Atp2a2 Hnrnpd Bpgm Serping1 C3 C9 Cacna1s Pdia4 Calr Camk2a Capg Capza1 Capza2 Car2 Casp3 Cct2 Cct3 Cct5 Cct8 Cd34 Cd36 Cd44 Cdc42 Cdh1 Cdk5 Cdk6 Cfl1 Cfl2 Ckb Coro1a Tpp1 Clu Col1a2 Copa Cp Dpysl2 Crp Csf1r Csk Csrp1 Csrp3 Ctss Cttn Dab2 Dag1 Dcn Ddb1 Dhx9 Dld Dmd Dnm2 Dsg2 Egfr Ehd1 Cela2a Enpep Epb41l2 Epb41l3 Epb42 Dmtn Stom Ephx2 F10 F13b F2 F5 F9 Fabp3 Faf1 Fbln1 Fbn1 Fga Fh1 Fhl1 Fmr1 Fn1 Fth1 Ftl1 G6pdx Gapdh Gclc Gclm Glul Gnb1 Rack1 Got1 Gp1ba Gp5 Gpi1 Gpld1 Gpx1 Gsr Pdia3 Hspa5 Gsto1 Gypa Hba-a1 Hbb-b1 Hbb-b2 Serpind1 Hcls1 Hcn2 Ptpn6 Htt Heph Hk1 Hk2 Hnrnpk Hpx Hras Prmt1 Hspa8 Hsp90ab1 Hsp90aa1 Il1rap Ilk Inpp5d Kif5b Klk1b26 Klkb1 Klk1b1 Kng1 Krt16 Krt1 L1cam Anpep Lbp Lcat Lcn2 Lpl Ltf Mb Mbl1 Mbl2 Rab8a Mertk Mif Afdn Mmp2 Msn Map1b Map7 Mup1 Myh9 Myh6 Myoc Ncam1 Nedd4 Neo1 Nefm Nme1 Nos1 Nrp1 Nxn P4hb Pafah1b1 Prdx1 Pck1 Pcx Pde3b Pdgfra Pecam1 Pfkl Pfkm Pfn1 Prkaca Plcb3 Plcd1 Plg Serpinf2 Por Ppp2ca Ppp3ca Ppp3cb Srgn Prkg1 Proc Procr Prom1 Pros1 Ptpn11 Ptprf Pvalb Pygm Rab1a Rab11b Rab3a Rab3d Rab7 Rac1 Rac2 Aldh1a2 Ranbp2 Rbp4 Rdx Rgn Rhag Rhd Apcs Scin Selp Sema4b Cyfip1 Slc16a1 Slc4a1 Snca Sncg Sod1 Sphk1 Serpine2 Spta1 Sptan1 Sptb Sptbn1 Sptbn2 Spp1 Src Stat3 Stat5a Stat5b Strap Syk Prdx2 Tgfbr3 Tgm2 Tg Thbs1 Tln1 Tpm1 Trf Tfrc Ttr Txn1 Usp4 Vcam1 Vcl Ezr Vwf Wdr1 Xdh Xk Ywhah Coro1b Kel Pebp1 Map2k1 Mapk3 Txnrd2 Bcap31 Pdk4 Clic4 Txnrd1 Postn Dkk3 Hnrnpu Carhsp1 Acaa2 Atp2a3 Txnl1 Rab11a Golga4 Cpq Pde3a Ccdc22 Plek Dbn1 Cpb2 Pdlim5 Syncrip Dstn Arpc1a Vapb Gsk3b Aldh9a1 Park7 Parva Ehd3 Hacd3 F12 Gucy1a3 Syne1 Sirt3 Vps35 Snw1 Cutc Actr2 Pnpla2 Nhlrc2 Proz Ccdc47 Rmdn3 Rpl4 Sugt1 Npc2 Col4a3bp Arpc4 Rab14 Ddah1 Gtpbp4 Tln2 Ube2v2 Usp19 Myh14 Wasl Abcb6 F13a1 Atg7 Hnrnpr Phpt1 Metap1 Cul5 Arpc2 Sec24a Myh10 Zc3hav1 Aacs C1qtnf3 Csnk1a1 Lmod1 Hrg Hmgb2 Atp1a2 Fgg Acacb Qsox1 Synj1 Prkaa1 Osbpl11 Acaca Haao Camk2d Fermt3 Mthfd1 Sri Dsp Ank2 Arrb1 F11 C7 Braf Rap1a Abr Pygl Fgb Hba-a2 Etfa Clic1 Myh7 Rac3 Flna Arhgdia Hspa1a Arfgef1 Hk3 Rap1b Rnpep Cep290 Rab21 Serpina10 Rasa1 Fermt2 Adgrf5 Ipo9 Cps1 Gsn Mylk2 Spg20 Rap1gds1 Pabpc4 Thrap3 Vps13d Gak Wnk1 Atp1a3 Picalm Plcg2 Rab8b Atp2c1 Apob Pde5a Gp6 Usp7 Vcp Epb41 Eif5a Vps13c Serpina7 Gpd1l Atp2b4 Kng2 Isg15</t>
  </si>
  <si>
    <t>Ace Adipoq Add1 Add2 Parp1 Ap2m1 Apoa1 Apoa2 Apod Apoe Arf6 Rhoa Bub3 Capg Capza1 Capza2 Cdk5 Coro1a Clu Crmp1 Csk Csnk2a1 Csnk2a2 Dab2 Asap1 Ddx3x Dnm2 Dpp4 Dmtn Fap Fbln1 Fkbp4 Gdi1 Rack1 Gpx1 Trip12 H2-D1 H2-K1 Hmgb1 Hspa8 Hspa2 Il15ra Lgals1 Lrp1 Map1b Map4 Myoc Nrp1 Pafah1b1 Pecam1 Pfn1 Ppm1a Ppp3ca Ptprf Ptprg Ptprz1 Rdx Rock1 Rock2 Scin Sema4b Snca Spta1 Sptan1 Sptb Sptbn1 Src Tpm1 Dpysl3 Vim Ywhah Coro1b Coro1c Pacsin2 Vat1 Postn Hnrnpu Acaa2 Sdcbp Mad2l1 Dbn1 Gsk3b Carm1 Actn4 Cltc Bag5 Eml2 Atg7 Clasp2 Lmod1 Tbcd Rcc2 Cspg4 Flna Arfgef1 Efemp1 Ppp2r5a Gsn Spg20 Gak Picalm Kank2 Wasf2 Vps13c</t>
  </si>
  <si>
    <t>Acadl Acadvl Apoa1 Apoa2 Apoa4 Apoc3 Apoe Cat Ephx2 G6pdx Lcat Lipe Lrp1 Pon1 Por Sod1 Sec14l2 Npc2 Prkaa1 Hdlbp Mvd Hmgcs1 Apob</t>
  </si>
  <si>
    <t>Acta1 Actn3 Rhoa Smyd1 Cacna1s Cdk5 Cfl2 Dmd Gpc1 Gpx1 Ppp3ca Xk Kel Psma6 Snw1 Usp19 Myh14 Klhl40 Prkaa1 Svil Klhl41 Mylk2 Flnb</t>
  </si>
  <si>
    <t>skeletal muscle tissue development</t>
  </si>
  <si>
    <t>GO:0007519</t>
  </si>
  <si>
    <t>Casp3 Cdc42 Cux1 Krt10 Krt16 Krt2 Krt6a Krt6b Nme2 Pafah1b1 Rac1 Rock1 Rock2 Sod1 Map2k1 Clic4 Ift74 Palld Dsp Clic5 Gak Cd109 Flnb</t>
  </si>
  <si>
    <t>Actn3 Agt Apoe Azgp1 C3 Cdk5 Dpysl2 Cttn Dnm2 Fn1 G6pdx Hnrnpk Ilk L1cam Map1b Myh6 Ncam1 Nrp1 Pafah1b1 Por Ptpn11 Rbp4 Sema4b Sod1 Spr Stat3 Stat5a Stat5b Ezr Ddx39b Rab11a Golga4 Dbn1 Gsk3b Carm1 Rpl4 Pi16 Acacb Rab21 Spg20</t>
  </si>
  <si>
    <t>regulation of developmental growth</t>
  </si>
  <si>
    <t>GO:0048638</t>
  </si>
  <si>
    <t>Araf Clu Dab2 Ddb1 Faf1 Usp15 Gclc Rack1 Trip12 Nedd4 Pcbp2 Ppp2cb Psma2 Psma3 Psmb5 Psmc2 Psmd2 Tgfb1i1 Psmd3 Ube2h Ube3a Uchl1 Usp5 Usp4 Usp9x Arih1 Psmc4 Psma4 Psma5 Psma6 Cul3 Cul1 Bcap31 Usp25 Sdcbp Ccdc22 Gsk3b Park7 Usp14 Huwe1 Ube2d3 Psmd12 Psmc6 Ccdc47 Herc4 Ubr4 Vps36 Psmd1 Bag5 Ube2v2 Ankib1 Usp19 Cul2 Klhl40 Atg7 Usp47 Cul5 Hectd3 Csnk1a1 Cul4a Arrb1 Nploc4 Yod1 Psmf1 AI314180 Uba6 Usp7 Vcp Gm15800 Usp24 Trim72</t>
  </si>
  <si>
    <t>ubiquitin-dependent protein catabolic pr...</t>
  </si>
  <si>
    <t>GO:0006511</t>
  </si>
  <si>
    <t>Adipoq Actn3 Apoe Rhoa Bgn Cd44 Clu Csk Dab2 Dag1 Dcn Ddx3x Dmd Eif3a Faf1 Fbln1 Rack1 Gp1ba Gpx1 Gstp1 Gsto1 Ptpn6 Hsph1 Mif Mmp3 Myoc Pafah1b1 Ppm1a Ppm1b Ppp2cb Serpine2 Src Thbs1 Timp2 Uchl1 Ezr Xdh Pebp1 Cul3 Ndrg2 Pibf1 Ccdc22 Gsk3b Park7 Sirt3 Aspn Ndufs3 Bag5 Stambp Usp47 C1qtnf3 Prkaa1 Sri Arrb1 Rasa1 Tkfc Taok3 Gpd1l Atp2b4</t>
  </si>
  <si>
    <t>negative regulation of intracellular sig...</t>
  </si>
  <si>
    <t>GO:1902532</t>
  </si>
  <si>
    <t>Acadl Acadvl Actb Agt Akr1b3 Aqp1 Atp1a1 Cat Casp3 Cd34 Cd36 Cdk5 Col3a1 Col1a1 Csrp3 Ctss Ddb1 Ddx3x Dhx9 Dmd Dpp4 Egfr Fabp1 Fmr1 Gclc Gnb1 Gpld1 Gpx1 Gypa Htt Hspa1b Hspa4 Itga2 Krt8 Mb Mmp2 Map7 Nos1 P4hb Pck1 Pde6d Pklr Pnp Npepps Ptprk Pygm Rab11b Rab3a Rac1 Rbm3 Rbp4 Ruvbl2 Sod1 Sod3 Serpinb6a Serpine2 Tgfb1i1 Tg Thbs1 Ttn Txn1 Mapk9 Hspb7 Acaa2 Cpb2 Dnaja2 Gsk3b Zak Eef1d Chordc1 Usp19 Tsc22d2 Ddhd2 Atg7 Usp47 Mfap4 Atp1a2 Prkaa1 Trip10 Mylk Camk2d Eif2b3 Oxsr1 Arrb1 Braf Arhgdia Hspa1a Ppp1r9b Atp1a3 Rbbp7 Vasn Lrrn4 Acot11 Atp2b4</t>
  </si>
  <si>
    <t>response to abiotic stimulus</t>
  </si>
  <si>
    <t>GO:0009628</t>
  </si>
  <si>
    <t>Aco1 Adipoq Adk Parp1 Adsl Adssl1 Adss Aebp1 Agt Ak1 Akt2 Aldoa Ank1 Anxa3 Fabp4 Apoe Aqp1 Rplp0 Arf4 Arg1 Rhoa Ass1 Hnrnpd Smyd1 Calr Camk2a Cap1 Cat Cask Cct2 Cct3 Cct5 Cct8 Cd34 Cd36 Cd84 Cdh1 Cdk5 Cdk6 Clu Cmas Cnbp Col4a2 Col1a1 Crp Csnk2a2 Csrp3 Cux1 Dab2 Dcn Ddx3x Dmd Dnm2 Eef1a1 Eef1a2 Eef2 Egfr Eif3a Eif4a1 Aimp1 Fbn1 Lpin1 Flii Fmr1 Fxr1 G6pdx Gabpa Gapdh Gart Usp15 Gclc Gclm Hagh Rack1 Gspt1 Gtpbp1 Hbb-b1 Hbb-y Hcls1 Hdgf Hdgfrp2 Htt Hmbs Hmgb1 Hnrnpab Hnrnpk Hras Prmt1 Hspa8 Hsph1 Hsp90aa1 Ifi204 Ifnar2 Il1rap Ilk Itga2 Eif6 Klf9 Klk1b1 Lhx2 Lhx9 Lipe Ltf Lum Mov10 Mup1 Myh6 Ppp1r12a Naca Ncl Nedd4 Neo1 Nme1 Nme2 Nos1 Pcbp2 Pck1 Pfn1 Pkm Pklr Pa2g4 Serpinf2 Pnp Ppm1a Ppp2ca Ppp3ca Ppp3cb Prps1 Psmc2 Ptprk Ptrf Rbbp4 Rbm3 Rbmxl1 Rgn Rpl26 Rpl37a Rpl6 Rpl7 Rps3a1 Rps4x Rps7 Rrm1 Ruvbl2 Sars Sdpr Sms Sp100 Sphk1 Spta1 Sptb Spr Src Srm Ssrp1 Stat3 Stat5a Stat5b Strap Syk Prdx2 Ppp2r5d Tgfb1i1 Tgfbr3 Thbs1 Trim28 Timp2 Trf Txn1 Cmpk2 Uba3 Ube3a Ugdh Umps Urod Uros Usp9x Ezr Baz1b Ywhah Ywhaq Farsb Fxr2 Impdh1 Nt5e Pcbp1 Psmc4 Abce1 Ciao1 Gnpda1 Map2k1 Map2k2 Map2k6 Mapk3 Mapk9 Psma6 Rpl27a Cul3 Ddx3y Eif2s3x Eif2s3y Rpl8 Rpl3 Prmt5 Mrpl39 Eif3b Larp7 Lmcd1 Dkk3 Hmgn5 Ddah2 Ctps Hnrnpu Carhsp1 Eif3g Ddx39b Pmm2 Pdlim1 Gucy1b3 Crlf3 Eif3i Ctps2 Eif3d Eef1b2 Eif3c Syncrip Snd1 Gsk3b Rps27 Park7 Nampt Carm1 Actn4 Gucy1a3 Nif3l1 Mrpl4 Aamdc Snw1 Rps23 Rpl15 Ube2v1 Pspc1 Eef1d Sltm Mtap Paics Psmc6 Eef1g Eif2s2 Cap2 Ift172 Tceb2 Ift74 Sec14l2 Rpl4 Rps27l Ppm1f Ddah1 Nup35 Cad Acot7 Vps36 Nars Wdr77 Lancl2 Cand1 Lrpprc Htatsf1 Wasl Setd7 Abcb6 Atg7 Hnrnpr Usp47 Eif4b Atg16l1 Smpd4 Rrbp1 Akap12 Kars Hrg Strn3 Hmgb2 Akap9 Efl1 Xpo1 Pnpo Rars Prkaa1 Yars Eprs Haao Cth Chd4 Eif2b3 Atic Mthfd1 Arrb1 Pgm3 Cela1 Mpi Qdpr Prps2 Lims1 Rpl10 D1Pas1 Tars Supt16 Mrps2 Flna Nadk Eif4g1 Paox Hip1 Cep290 Efemp1 Ube2o Eif5 Chdh Naprt Dars Ifi205 Eif5b Cps1 Mavs Spg20 Eif2a Gmps Csde1 Ddx58 Thrap3 Eif4g3 Ppat Picalm Aars Kank2 Pfas Rpl10l Ago2 Rbbp7 Usp7 Rpl12 Vcp Pank4 Idh2 Mthfd1l Eif5a Flad1 Gars Atp2b4 Iars2 Pnp2</t>
  </si>
  <si>
    <t>cellular nitrogen compound biosynthetic ...</t>
  </si>
  <si>
    <t>GO:0044271</t>
  </si>
  <si>
    <t>Acadl Adipoq Actn2 Add1 Add2 Parp1 Adsl Ahsg Akap2 Aldoc Mat1a Anxa5 Anxa6 Arf1 Arf6 Arg1 Rhoa Arpc1b Calr Capg Capza1 Capza2 Cat Cbr2 Cct2 Cct3 Cct8 Cd36 Cdh1 Coro1a Clu Col6a1 Col1a1 Col1a2 Crp Cttn Dab2 Dbnl Asap1 Ddx3x Dmd Dnm2 Eef1a1 Ehd1 Dmtn Stom Faf1 Fscn1 Fga Fh1 Fkbp4 Fn1 Gda Glul Gnb1 Rack1 Gnmt Gpx3 Hbb-y Hcls1 Hras Hsp90aa1 Hspa4 Jchain Ilk Kpnb1 Lcn2 Mbl1 Mif Mmp3 Me1 Msn Map1b Nap1l4 Ncam1 Sept2 Nme2 Pecam1 Pfkl Pfkm Pfn1 Ppm1a Ppp2ca Ppp5c Prkar2a Psmc2 Ptpn11 Rac1 Rbbp4 Rbmxl1 Rdx Rrm1 Apcs Scin Selp Cyfip1 Slc4a1 Snca Spta1 Sptan1 Sptb Sptbn1 Src Tgfbr3 Tgm2 Thbs4 Trim28 Tpm1 Ttn Dpysl3 Vtn Vwf Coro1b Farsb Psmc4 Map2k1 Mapk3 Mapk9 Cul3 Tor1b Txnrd1 Nasp Ppp2r1a Plek Dbn1 Pfkp Arpc1a Gsk3b Parva Ehd3 Cutc Ahnak Anp32e Exoc2 Actr2 Bcs1l Psmd5 Cand2 Psmc6 Anp32b Snx2 Tppp3 Arpc4 Ndufaf4 Ipo5 Spag9 Cand1 Eml2 Palld Wasl Ppp2r1b Armc4 Spp2 Eif4b Grhpr Clasp2 Arpc2 Hist1h1a C1qtnf3 Lmod1 Ehd4 Fgg Acacb Synj1 Prkaa1 Acaca Cth Camk2d Fermt3 Tbcd Dnaaf2 Braf Dnah5 Fgb Acat1 Lims1 Arfgef1 Hip1 Rasa1 Fermt2 Gsn Rap1gds1 Aldob AI314180 Ppat Picalm Sept7 Tnpo1 Kctd12 Vcp Epb41 Trim72 Bin2</t>
  </si>
  <si>
    <t>protein complex assembly</t>
  </si>
  <si>
    <t>GO:0006461</t>
  </si>
  <si>
    <t>Apoe Arf1 Cap1 Cd14 Cd36 Cdk5 Cttn Dab2 Dbnl Dnm2 Fmr1 Hnrnpk Lrp1 Mrc1 Snca Syk Trf Tfrc Ezr Vtn Sdcbp Snx1 Syne1 Cltc Wasl Synj1 Arrb1 Hip1 Rab21 Gak Picalm Plcg2</t>
  </si>
  <si>
    <t>receptor-mediated endocytosis</t>
  </si>
  <si>
    <t>GO:0006898</t>
  </si>
  <si>
    <t>Ephx2 Fah Gda Rack1 Gspt1 Gstz1 Gtpbp1 Hpd Itpa Pabpc1 Pde3b Pnp Pon1 Rgn Xdh Nt5e Pde3a Snd1 Aox3 Lrpprc Nudt9 Hnrnpr Zc3hav1 Dpyd Gmpr2 Aldh1l1 Blvra Csde1 Thrap3 Blvrb Slfn14 Ago2 Pde5a Ahcy Vcp</t>
  </si>
  <si>
    <t>aromatic compound catabolic process</t>
  </si>
  <si>
    <t>GO:0019439</t>
  </si>
  <si>
    <t>Acan Agt Cd36 Col18a1 Col3a1 Col1a1 Col1a2 Comp Ctss Dag1 Dpp4 Fscn1 Fap Fbln1 Fn1 Hspa8 Hsp90ab1 Hspg2 Ilk Lum Myh11 Nid1 Pdgfra Plg Serpinf2 Tgfbi Vtn Fbln5 Postn Cpb2 Mfap4 Clasp2 Tnxb Gsn Abi3bp</t>
  </si>
  <si>
    <t>extracellular matrix organization</t>
  </si>
  <si>
    <t>GO:0030198</t>
  </si>
  <si>
    <t>Ace Adipoq Actn2 Add1 Adh1 Adh7 Adh5 Parp1 Agt Ahsg Akt2 Akr1b3 Anxa5 Prdx6 Apoa2 Apoa4 Apoc3 Apod Aqp1 Atp2a1 Hnrnpd Bche Cacybp Camk2a Capn2 Car2 Cat Casp3 Ccs Cd14 Cd36 Cd84 Cdh1 Cdk5 Cdk6 Cfl1 Col3a1 Col6a1 Col1a1 Col1a2 Csk Dnm2 Egfr Dmtn Fabp1 Lpin1 G6pdx Gbp2 Gpd1 Glul Gnai1 Gnai2 Rack1 Got2 Gpld1 Gpx1 Pdia3 Gstp1 Hcn2 Hnrnpk Hp Hsph1 Eif6 Khk Kif5b Klf9 Serpina3c Kpna4 Krt8 Lbp Lcn2 Ltf Mb Rab8a Mif Mmp2 Mmp3 Mrc1 Msn Map7 Mup1 Ncam1 Ncl Nos1 Prdx1 Pck1 Pde3b Pdgfra Pfkl Prkaca Pklr Plcd1 Ppp2ca Ppp2cb Ppp3ca Ppp3cb Ptpn11 Ptprf Ptprk Pygm Rab10 Rab11b Aldh1a2 Rangap1 Rbp4 Rgn Rock2 Ruvbl2 Sell Slc4a1 Snca Sod1 Serpina1a Serpina1b Serpina1c Serpina1d Serpina1e Serpina3k Serpina3n Serpina3m Spp1 Src Stat3 Stat5a Stat5b Prdx2 Tgfbr3 Thbs1 Txn1 Cmpk2 Vcam1 Ezr Fbln5 Mapk3 Txnrd2 Pdk4 Postn Hnrnpu Pde3a Eef1b2 Park7 Ppbp Carm1 Snw1 Rpl36al Cad Ipo5 Ptk7 Lancl2 Atg7 Phpt1 Aacs Strn3 Hmgb2 Hadha Atp1a2 Synj1 Prkaa1 Acaca Eif2b3 Dnaaf2 Sri Arrb1 Braf Rap1a Abr Oxr1 Prpf8 Hk3 Rap1b Cps1 Ahcyl1 Aldob Gys2 Aars Plcg2 Kank2 Apob Mtr Dennd4c Atp2b4 Trim72</t>
  </si>
  <si>
    <t>Acp1 Akap1 Vcan Ppm1g Ptpn6 Htt Hsp90ab1 Ppp1r12a Ppm1a Ppm1b Ppp2ca Ppp2cb Ppp3ca Ppp3cb Ppp5c Ptpn11 Ptprf Ptprg Ptprk Ptpru Ptprz1 Rgn Rock1 Rock2 Ppp2r1a Ppp6r3 Dusp14 Pgp Ilkap Ppp6c Ppm1f Ppp6r2 Ppp2r2a Phpt1 Ppp1r11 Ppp1r9b Ppp2r5a Ptpn7</t>
  </si>
  <si>
    <t>protein dephosphorylation</t>
  </si>
  <si>
    <t>GO:0006470</t>
  </si>
  <si>
    <t>Macf1 Agt Anxa3 Apoa1 Apoe Apoh Aqp1 Rhoa Dcn Dpp4 Fap Flt4 Gpld1 Gpx1 Hmgb1 Itga2 Krt16 Myh9 Nrp1 Enpp2 Pecam1 Pfn1 Ptpn11 Ptprg Rock2 Serpinf1 Sparc Src Stat5a Strap Tgfbr3 Thbs1 Coro1b Coro1c Rab11a Ppm1f Clasp2 Hrg</t>
  </si>
  <si>
    <t>epithelial cell migration</t>
  </si>
  <si>
    <t>GO:0010631</t>
  </si>
  <si>
    <t>Agt Ahsg Cd44 Cdh1 Ctsb Ctsl Egfr Fkbp4 Hnrnpk Hsp90ab1 Krt19 Krt8 Lhx9 Mertk Mmp2 Map7 Pdgfra Plcd1 Plg Ptpn11 Rbp4 Serpinf1 Sod1 Serpinb6b Serpinb6a Serpine2 Src Stat5a Stat5b Trim28 Tnc Ube3a Vcam1 Vwf Map2k1 Rtcb Eif2s2 Wdr77 Hmgb2 Akap9 Arrb1 Nefh</t>
  </si>
  <si>
    <t>reproductive structure development</t>
  </si>
  <si>
    <t>GO:0048608</t>
  </si>
  <si>
    <t>Aco1 Agt Anxa6 Apoe Arf1 Atp1a1 Atp1b3 Atp2a1 Atp2a2 Cd36 Coro1a Cp Csrp3 Dmd F2 Fth1 Ftl1 Gnb1 Gsto1 Ptpn6 Htt Heph Hpx Kng1 Nos1 Pdgfra Plcd1 Prkg1 Pvalb Pygm Rgn Snca Sod1 Tgm2 Trf Tfrc Xk Kel Bcap31 Atp2a3 Ccdc22 Vapb Rmdn3 Abcb6 Cul5 Atp1a2 Camk2d Sri Ank2 C7 Rap1gds1 Atp1a3 Plcg2 Atp2c1 Eif5a Atp2b4 Kng2</t>
  </si>
  <si>
    <t>Apoa1 Apoe Arf1 Arf2 Arf3 Arf4 Arf5 Arf6 Rhoa Rhoc Arhgap5 Cdc42 Col3a1 Col1a2 Dbnl Dnm2 Gdi1 Gdi2 Hras Kpnb1 Rab8a Myoc Pecam1 Ppp2cb Rab1a Rab10 Rab11b Rab18 Rab3a Rab3d Rab4b Rab7 Rac1 Rac2 Ran Rock1 Rock2 Cyfip1 Src Trim28 Timp2 Vav1 Ywhaq Map2k1 Cul3 Sdcbp Rab11a Hacd3 Rab2a Nisch Rras2 Rab14 Stambp Rab1b Rab27b Arfgef2 Camk2d Arrb1 Rap1a Abr Rac3 Arhgdia Arfgef1 Rap1b Rab21 Rasa1 Arhgap1 Rap1gds1 Rab8b Wasf2 Obscn</t>
  </si>
  <si>
    <t>small GTPase mediated signal transductio...</t>
  </si>
  <si>
    <t>GO:0007264</t>
  </si>
  <si>
    <t>Ace Adipoq Agt Akr1b3 Aqp1 Cat Cd44 Vcan Cux1 Enpep Fbn1 Fkbp4 Ilk Mmp2 Nid1 Nrp1 Pcnt Pdgfra Prom1 Aldh1a2 Rbp4 Serpinf1 Stat5a Tnc Ube3a Wdr77</t>
  </si>
  <si>
    <t>urogenital system development</t>
  </si>
  <si>
    <t>GO:0001655</t>
  </si>
  <si>
    <t>Ace Macf1 Adipoq Acan Agt Akt2 Anxa3 Apod Apoe Apoh Aqp1 Rhoa Arhgap5 Calr Cdh1 Cdk5 Coro1a Col18a1 Col3a1 Col1a1 Csf1r Dab2 Dag1 Dcn Egfr Dmtn Fga Flt4 Fn1 Rack1 Gpld1 Hspa5 Hc Mst1 Hmgb1 Hras Ilk Itga2 Krt16 Lama2 Lama4 Lbp Lrp1 Mif Mmp2 Mmp3 Mpp1 Msn Myoc Pdgfra Enpp2 Pecam1 Pfn1 Prkg1 Ptprg Ptprk Ptpru Ptprz1 Rac1 Rac2 Rdx Rock2 Serpinf1 Sell Selp Sema4b Sparc Sphk1 Src Stat3 Stat5a Strap Sdc4 Tgfbr3 Thbs1 Thbs4 Tpm1 Dpysl3 Vcl Vim Vtn Coro1b Coro1c Map2k1 Pla2g7 Iqgap1 Clic4 Postn Sdcbp Rab11a Gsk3b Ppbp Actn4 Nisch Rras2 Ppm1f Gtpbp4 Cpne3 Spag9 Wdr44 Clasp2 Arpc2 Mcam Plvap Hrg Mylk Camk2d Fermt3 Rcc2 Braf Abr Flna Arhgdia Efemp1 Gsn Ddx58 Idh2</t>
  </si>
  <si>
    <t>Macf1 Agt Anxa3 Apoe Apoh Aqp1 Rhoa Dcn Flt4 Gpld1 Itga2 Enpp2 Pfn1 Ptprg Rock2 Serpinf1 Sparc Src Stat5a Strap Tgfbr3 Thbs1 Coro1c Rab11a Ppm1f Clasp2 Hrg</t>
  </si>
  <si>
    <t>regulation of epithelial cell migration</t>
  </si>
  <si>
    <t>GO:0010632</t>
  </si>
  <si>
    <t>Apoe Araf Cdc42 Clu Csnk2a1 Dab2 Egfr Faf1 Fmr1 Gclc Rack1 Gpld1 Gpx1 Msn Nedd4 Nsf Prkaca Ppp2ca Rab7 Rdx Rgn Serpine2 Psmd2 Timp2 Psmd3 Ube3a Usp5 Ezr Arih1 Bcap31 Usp25 Sdcbp Ccdc22 Mad2l1 Snx1 Gsk3b Park7 Usp14 Serpinb1a Atg4b Psmd1 Bag5 Ube2v2 Ankib1 Usp19 Klhl40 Atg7 Csnk1a1 Gabarapl2 Cul4a Xpo1 Gga1 Flna Psmf1 Nrd1 Vcp</t>
  </si>
  <si>
    <t>regulation of protein catabolic process</t>
  </si>
  <si>
    <t>GO:0042176</t>
  </si>
  <si>
    <t>Anxa5 Ap1g1 Apoa1 Apoa2 Serping1 C3 Cd36 Cd84 Cfh Dpp4 Stom Fabp1 H2-D1 H2-K1 Ptpn6 Hmgb1 Hpx Hspa8 Lbp Cd93 Mif Mdh1 Myom1 Pcbp2 Pnp Ppm1b Ppp3cb Rac2 Rbp4 Stat5a Stat5b Syk Tfrc Vav1 Fxr2 Pdk4 Lmcd1 Cadm1 Pglyrp2 Zc3hav1 Pnpo Mylk Dnaaf2 Abr Mrps2 Tkfc Mavs Ddx58 A2m</t>
  </si>
  <si>
    <t>Actb Actg1 Adk Agt Anxa3 Ap1g1 Ap3b1 Apoe Rhoa Casp3 Cast Cd44 Cd48 Cd84 Cdk6 Coro1a Clu Csk Csrp1 Dpp4 Egfr Dmtn F2 F5 Fga Fn1 Gclc Gp1ba Gp5 Ptpn6 Hmgb1 Hsph1 Hsp90aa1 Ifi204 Il15ra Ilk Inpp5d Lbp Lgals1 Mertk Mif Myh9 Nedd4 Pdgfra Pnp Ppp3cb Prkar1a Prkg1 Rac2 Selp Slc4a1 Snca Serpine2 Spta1 Stat5a Stat5b Syk Prdx2 Thbs1 Tln1 Tfrc Vav1 Vcam1 Vcl Vwf Impdh1 Prmt5 Ctps Pibf1 Plek Clptm1 Pglyrp2 Muc5b Metap1 Hrg Fgg Fermt3 Braf Abr Fgb Clic1 Flna Adgrf5 Gsn Plcg2 Pde5a</t>
  </si>
  <si>
    <t>cell activation</t>
  </si>
  <si>
    <t>GO:0001775</t>
  </si>
  <si>
    <t>Acadl Gda Rack1 Gspt1 Gtpbp1 Itpa Pabpc1 Pde3b Pnp Por Rgn Xdh Nt5e Pde3a Snd1 Aox3 Lrpprc Nudt9 Hnrnpr Zc3hav1 Dpyd Gmpr2 Aldh1l1 Blvra Csde1 Thrap3 Blvrb Slfn14 Ago2 Pde5a Ahcy Vcp</t>
  </si>
  <si>
    <t>Actn2 Agt Apoa1 Apoe C3 Camk2a Car2 F2 Gnai1 Gnai2 Gnai3 Gnb1 Gnb2 Htt Lrp1 Nos1 Prkacb Plcb3 Plcd1 Rac1 Rac2 Snca Src Syk Tgm2 Vav1 Ezr Prmt5 Plek Ppbp Gng11 Arrb1 Flna Ppp1r9b Adgrf5 Ahcyl1 Kctd12 Pde5a Atp2b4</t>
  </si>
  <si>
    <t>Agt Cdc42 Dab2 Flt4 Gstp1 Hras Prmt1 Hsph1 Pafah1b1 Prdx1 Serpinf2 Syk Trf Ezr Xdh Map2k1 Map2k2 Mapk3 Mapk9 Hacd3 Zak Spag9 Tnxb Taok3</t>
  </si>
  <si>
    <t>stress-activated MAPK cascade</t>
  </si>
  <si>
    <t>GO:0051403</t>
  </si>
  <si>
    <t>Adipoq Actn2 Add1 Ahsg Akt2 Ankfy1 Ap1g1 Arf1 Atp2a2 C2 C3 Calr Cd14 Cd36 Cd84 Cdk5 Coro1a Csk Dab2 Dnm2 Ehd1 Fga Fmr1 Rack1 Hmgb1 Hnrnpk Hspa8 Itga2 Kif5b Lbp Mbl1 Mbl2 Mertk Msn Ncam1 Nsf Sept5 Pros1 Sirpa Rab11b Rab3a Rab3d Rab4b Rab7 Rac2 Rdx Snca Src Syk Sdc4 Trf Ezr Vtn Pacsin2 Map2k1 Map2k2 Mapk3 Bin1 Sdcbp Rab11a Actn4 Syne1 Exoc2 Tbc1d15 Wasl Atg7 Clasp2 Tbc1d9b Rab27b Ehd4 Fgg Synj1 Prkaa1 Arrb1 Braf Rap1a Abr Fgb Hip1 Rap1b Rab21 Picalm Plcg2 Dnajc13 Ehd2</t>
  </si>
  <si>
    <t>regulation of vesicle-mediated transport</t>
  </si>
  <si>
    <t>GO:0060627</t>
  </si>
  <si>
    <t>Ace Adipoq Adk Cfd Anxa5 Ap1g1 Ap2a2 Ap3b1 Apoa1 Apoa2 Apod Arf6 Rhoa Serping1 C1qa C1qb C1qc C2 C3 C4b C4bp C9 Calr Car2 Casp3 Cd14 Cd36 Cd44 Cd48 Cd84 Cdk6 Cfh Cfi Coro1a Col3a1 Crp Csf1r Csk Dpp4 Stom Fabp1 Fcna Gabpa Gpld1 Gpx1 Cfb H2-D1 H2-K1 Hbb-b2 Hc Hcls1 Ptpn6 Mst1 Hmgb1 Hpx Hras Prmt1 Hspa8 Hsph1 Hsp90aa1 Ifi204 Il15ra Inpp5d Itga2 Eif6 Krt1 Lbp Lgals1 Ltf Cd93 Masp1 Masp2 Mbl1 Mbl2 Mertk Mif Mmp2 Mdh1 Mpp1 Msn Myom1 Nme1 Nme2 Orm1 Orm2 Pcbp2 Pecam1 Cfp Pigr Pnp Ppm1b Ppp3cb Prkar1a Psmb4 Rac1 Rac2 Rbp4 Apcs Scin Sell Selp Slc4a1 Snca Spta1 Stat5a Stat5b Syk Prdx2 Thbs1 Thbs4 Tfrc Vav1 Vcam1 Ezr Siae Fxr2 Pla2g7 Pdk4 Lmcd1 C1s1 C1ra Pibf1 Cadm1 Clptm1 Ppbp Pglyrp2 C8g Muc5b Atg7 Phpt1 Zc3hav1 Plvap Hrg Hmgb2 Cul4a Pnpo Mylk Dnaaf2 Braf Abr C8b Mrps2 Adgrf5 Tkfc Gsn Mavs Bpifb1 Ddx58 C8a A2m Plcg2 Pde5a C1rb Isg15</t>
  </si>
  <si>
    <t>regulation of immune system process</t>
  </si>
  <si>
    <t>GO:0002682</t>
  </si>
  <si>
    <t>Adk Adsl Adssl1 Adss Ak1 Aldoa Apoe Aqp1 Cap1 G6pdx Gart Nme1 Nme2 Nos1 Pkm Pklr Pnp Prps1 Rrm1 Stat3 Timp2 Cmpk2 Umps Impdh1 Nt5e Ctps Gucy1b3 Ctps2 Nampt Gucy1a3 Paics Cap2 Cad Acot7 Akap12 Kars Akap9 Haao Atic Mthfd1 Prps2 Nadk Naprt Gmps Pfas Vcp Pank4 Idh2 Flad1 Gars</t>
  </si>
  <si>
    <t>nucleotide biosynthetic process</t>
  </si>
  <si>
    <t>GO:0009165</t>
  </si>
  <si>
    <t>Adipoq Aqp1 Rhoa Atp1a1 Bche Gclm Gpld1 Lcn2 Mmp2 Ppp1r12a Ncam1 Nos1 Ppp3ca Ppp3cb Snca Sod1 Tfrc Mapk9 Add3 Pde3a Ppm1f Usp47 Aacs Hadha Dpyd Blmh Mylk Braf Rap1a Rap1b Srp68 Rasa1 Atp1a3 Abcc4 Serpina7</t>
  </si>
  <si>
    <t>response to drug</t>
  </si>
  <si>
    <t>GO:0042493</t>
  </si>
  <si>
    <t>Apoa1 Arf6 Arhgap5 Capn1 Cd44 Cdh1 Dag1 Egfr Fasn Fkbp4 Gpx1 Mst1 Hp Mmp2 Msn Nme1 Nrp1 Pdgfra Pkm Serpinf1 Serpine2 Src Stat5a Stat5b Prdx2 Tgfbr3 Tgm2 Tnc Ube3a Vtn Vwf Xdh Map2k1 Map2k2 Mapk3 Cul3 Cadm1 Cpb2 Wdr77 Atg7 Krt76 Aacs Braf Cela1 Lims1 Gak</t>
  </si>
  <si>
    <t>gland development</t>
  </si>
  <si>
    <t>GO:0048732</t>
  </si>
  <si>
    <t>Acta1 Actc1 Actg1 Actn2 Rhoa Cd34 Cfl2 Coro1a Csrp3 Ctsd Dbnl Asap1 Ddx3x Dync1h1 Ehd1 Fscn1 Htt Kpnb1 Eif6 Krt19 Krt8 Rab8a Msn Map4 Myh6 Sept2 Pafah1b1 Pcnt Pdgfra Pip4k2a Prkar1a Rab1a Rab7 Rdx Rpl6 Src Sdc4 Ttn Tubb5 Ezr Wdr1 Ldb3 Mapk9 Rpl3 Pibf1 Wipi1 Sdcbp Rab11a Rps27 Ehd3 Atg4b Actr2 Sclt1 Cltc Ift172 Ift74 Rps27l Rab14 Palld Dzip1l Atg7 Wipi2 Armc4 Rab1b Atg16l1 Myh10 Lmod1 Gabarapl2 Efl1 Chd4 Pip4k2b Dnaaf2 Dnah5 Rpl10 Flna Sec23ip Cep290 Cep120 Gsn Klhl41 Eif2a Sept7 Rpl10l Abcc4 Hydin Rpl12 Tubb1 Bin2</t>
  </si>
  <si>
    <t>Adipoq Actn2 Akap1 Ap2m1 Apod Cd36 Cdk5 Csk Dab2 Dmtn Faf1 Gdi1 Hsph1 Ppm1a Ppm1b Ppp2ca Rangap1 Txn1 Ccdc22 Gsk3b Park7 Cltc C1qtnf3 Sri Ppp2r5a</t>
  </si>
  <si>
    <t>negative regulation of cellular protein ...</t>
  </si>
  <si>
    <t>GO:1903828</t>
  </si>
  <si>
    <t>Adipoq Actb Actg1 Add1 Adk Aldoa Ank3 Prdx6 Ap3b1 Apoa1 Apoa4 Rhoa Ass1 Bsg Capg Capza1 Casp3 Ccs Cd34 Cd44 Cd48 Cdc42 Cdh1 Cdh5 Cdk6 Coro1a Csk Csrp1 Dbnl Dpp4 Dsg2 Egfr Eno1 Epb41l1 Dmtn Fscn1 Fga Gp1ba Gstp1 Ptpn6 Hsph1 Hsp90aa1 Idh1 Ilk Klc2 L1cam Lasp1 Ldha Lgals1 Cd93 Myh9 Ncam1 Nedd4 Sept2 Prdx1 Pdgfra Plcb3 Plec Pnp Ppp3cb Prkar1a Prkg1 Psmb6 Ptprf Ptpru Rab10 Rac2 Rdx Rock1 Selp Slc4a1 Serpine2 Spta1 Sptbn2 Src Stat5a Stat5b Syk Tagln2 Prdx2 Tes Thbs4 Tln1 Tfrc Vav1 Vcam1 Vcl Nt5e Pacsin2 Map2k1 Eif2s3x Ctps Pdlim1 Cadm1 Uso1 Plek Pdlim5 Clptm1 Snd1 Vapb Parva Rpl15 Eef1d Gapvd1 Plin3 Paics Eef1g Glod4 Snx5 Gtpbp4 Cnn3 Ppme1 Pcdh1 Metap1 Zc3hav1 Tnxb Mcam Cadm3 Ehd4 Fgg Rars Fermt3 Atic Dsp Braf Fgb Hdlbp Lims1 Erc1 Clic1 Flna Hspa1a Eif4g1 Ahsa1 Eif5 Gsn Arhgap1 Plekha7 Arglu1 Atp2c1 Cadm2 Pde5a Wasf2 Vasn Cadm4 Golga3 Flnb Eno1b</t>
  </si>
  <si>
    <t>Actc1 Actn2 Actn3 Acta2 Agt Aldoa Anxa6 Rhoa Atp1a1 Atp2a1 Atp2a2 Cacna1s Csrp3 Cttn Dmd Dsg2 Itga2 Klk1b1 Myh1 Myh11 Myh2 Myh3 Myh4 Myh8 Myh6 Myom1 Nos1 Prkg1 Rock2 Sod1 Sphk1 Tnnc2 Tpm1 Ttn Map2k1 Map2k6 Pgam2 Dbn1 Ehd3 Gucy1a3 Col4a3bp Myh14 Lmod1 Atp1a2 Mylk Camk2d Mybpc1 Sri Dsp Cald1 Ank2 Myh7 Mylk2 Rap1gds1 Atp1a3 Mybpc2 Synm Pde5a Gpd1l</t>
  </si>
  <si>
    <t>Acadl Ace Arg1 Cd44 Chil1 Tpp1 Enpep Fah Gda Rack1 Got1 Got2 Gstz1 Hpd Itpa Anpep Lta4h Nos1 Pde3b Pnp Npepps Xdh Nt5e Ddah2 Cpq Pde3a Pglyrp2 Dtd1 Ddah1 Aox3 Amdhd1 Nudt9 Ctbs Smpd4 Cpn1 Dpyd Blmh Aspg Gmpr2 Aldh1l1 Acy1 Blvra Lyve1 Paox Rnpep Ppat Blvrb Pde5a Csad Ahcy Vcp Atp2b4</t>
  </si>
  <si>
    <t>organonitrogen compound catabolic proces...</t>
  </si>
  <si>
    <t>GO:1901565</t>
  </si>
  <si>
    <t>Adipoq Actn2 Parp1 Agt Ahsg Akt2 Anxa5 Camk2a Car2 Csk Lpin1 Gpld1 Hnrnpk Rab8a Pde3b Pklr Ptpn11 Ptprf Rab10 Rangap1 Src Stat3 Stat5a Stat5b Pdk4 Prkaa1 Ahcyl1 Dennd4c Trim72</t>
  </si>
  <si>
    <t>cellular response to peptide hormone sti...</t>
  </si>
  <si>
    <t>GO:0071375</t>
  </si>
  <si>
    <t>Acadl Acadvl Apoc4 Aco1 Adipoq Parp1 Agt Ank1 Ank3 Anxa6 Fabp4 Apoa1 Apoa2 Apoa4 Apoc3 Apoe Aqp1 Arf1 Atp1a1 Atp1b3 Atp2a1 Atp2a2 Car2 Cd36 Cdh1 Ckb Coro1a Cp Csrp3 Dcn Ddb1 Dmd Egfr Ehd1 Cela2a Epb42 Ephx2 F2 Fabp3 Fhl1 Fth1 Ftl1 Gclc Gclm Gnb1 Rack1 Got1 Gpi1 Gpld1 Gpx1 Gsto1 Ptpn6 Htt Heph Hk1 Hk2 Hpx Kif5b Kng1 Krt16 Krt1 Anpep Lcat Lcn2 Lpl Ltf Mup1 Myoc Neo1 Nos1 Pck1 Pde3b Pdgfra Pfkm Prkaca Plcd1 Ppp2ca Ppp3ca Ppp3cb Prkg1 Ptpn11 Pvalb Pygm Rab11b Rab7 Ranbp2 Rbp4 Rgn Rhag Rhd Slc16a1 Slc4a1 Snca Sod1 Src Stat3 Tgm2 Trf Tfrc Vcam1 Xk Kel Bcap31 Pdk4 Clic4 Atp2a3 Ccdc22 Vapb Hacd3 Cutc Pnpla2 Ccdc47 Rmdn3 Npc2 Col4a3bp Abcb6 Atg7 Phpt1 Cul5 Sec24a Aacs C1qtnf3 Atp1a2 Prkaa1 Acaca Camk2d Sri Ank2 Arrb1 C7 Pygl Etfa Hk3 Adgrf5 Cps1 Rap1gds1 Gak Wnk1 Atp1a3 Picalm Plcg2 Atp2c1 Apob Eif5a Gpd1l Atp2b4 Kng2</t>
  </si>
  <si>
    <t>Actn2 Ank3 Atp1b3 Ctss Dmd Dnm2 Stom Fhl1 Fmr1 Gsto1 Htt Hk1 Hspa2 Kif5b Ppp2ca Prkg1 Rgn Ywhah Ehd3 Ahnak Atp1a2 Camk2d Oxsr1 Sri Ank2 Ahcyl1 Wnk1 Plcg2 Gpd1l</t>
  </si>
  <si>
    <t>Add1 Agt Anxa3 Apoh Aqp1 Rhoa C3 Cd34 Cd36 Chil1 Col4a2 Dcn Hc Hmgb1 Pde3b Enpp2 Plg Rock1 Rock2 Serpinf1 Sparc Sphk1 Thbs1 Ddah1 Lrg1 Hrg Rnh1 Cela1 Stab1</t>
  </si>
  <si>
    <t>Aco1 Adk Adsl Adssl1 Adss Ak1 Akt2 Aldoa Ank1 Ap2a1 Apoe Aqp1 Rplp0 Arg1 Ass1 Hnrnpd Bhmt Calr Cap1 Ckm Ddx3x Dmd Eef1a1 Eef1a2 Eef2 Egfr Eif3a Eif4a1 Aimp1 Fmr1 Fxr1 G6pdx Gapdh Gart Gclc Gclm Glul Hagh Rack1 Got1 Got2 Gspt1 Gtpbp1 Hbb-b1 Htt Hmbs Itga2 Eif6 Klk1b1 Mov10 Nme1 Nme2 Nos1 Pcbp2 Pkm Pklr Pa2g4 Pnp Ppp3ca Prps1 Rbm3 Rpl26 Rpl37a Rpl6 Rpl7 Rps3a1 Rps4x Rps7 Sars Sms Snca Sphk1 Spta1 Sptb Spr Srm Stat3 Thbs1 Timp2 Cmpk2 Ugdh Umps Urod Uros Farsb Fxr2 Impdh1 Nt5e Abce1 Map2k1 Map2k2 Mapk3 Rpl27a Ddx3y Eif2s3x Eif2s3y Rpl8 Asns Rpl3 Mrpl39 Eif3b Ctps Eif3g Ddx39b Gucy1b3 Eif3i Ctps2 Eif3d Eef1b2 Eif3c Syncrip Rps27 Park7 Hacd3 Nampt Gucy1a3 Mrpl4 Rps23 Rpl15 Eef1d Mtap Paics Eef1g Eif2s2 Cap2 Cltc Enoph1 Mri1 Rpl4 Rps27l Cad Acot7 Nars Lrpprc Abcb6 Atg7 Hnrnpr Eif4b Smpd4 Rrbp1 Akap12 Kars Psph Akap9 Efl1 Pnpo Rars Yars Eprs Haao Cth Eif2b3 Atic Mthfd1 Qdpr Prps2 Rpl10 D1Pas1 Tars Mrps2 Nadk Eif4g1 Paox Eif5 Chdh Naprt Dars Eif5b Cps1 Eif2a Gmps Eif4g3 Aars Phgdh Pfas Rpl10l Mtr Ago2 Csad Rpl12 Ahcy Vcp Pank4 Idh2 Mthfd1l Eif5a Flad1 Gars Atp2b4 Iars2 Pnp2</t>
  </si>
  <si>
    <t>organonitrogen compound biosynthetic pro...</t>
  </si>
  <si>
    <t>GO:1901566</t>
  </si>
  <si>
    <t>Ace Add1 Agt Anxa3 Apoh Aqp1 Rhoa C3 Cd34 Cd36 Cdc42 Chil1 Col18a1 Col4a2 Dcn Aimp1 Enpep Fap Flt4 Fn1 Gpi1 Gpld1 Gpx1 Hc Hmgb1 Hspg2 Anpep Mmp2 Myh9 Ncl Nrp1 Pde3b Pdgfra Enpp2 Pecam1 Plcd1 Plg Rock1 Rock2 Serpinf1 Sparc Sphk1 Syk Thbs1 Clic4 Parva Ddah1 Lrg1 Mcam Hrg Rnh1 Cela1 Cspg4 Flna Stab1 Wasf2</t>
  </si>
  <si>
    <t>Ace Adipoq Actc1 Acta2 Adh5 Agt Apoe Rhoa Atp1a1 Atp2a2 Cd34 Cd36 Cdc42 Col1a2 Crp Csrp3 Dmd Dsg2 Egfr Enpep Ephx2 F5 Fga G6pdx Gclc Gclm Gpx1 Hcn2 Klk1b26 Klk1b1 Kng1 Mif Mmp2 Myh6 Nos1 Plcb3 Serpinf2 Pon1 Prkg1 Sod1 Tgfbr3 Tpm1 Ttn Pebp1 Map2k1 Map2k6 Postn Pde3a Ehd3 Gucy1a3 Ddah1 Atp1a2 Fgg Camk2d Sri Dsp Ank2 Abr Fgb Myh7 Rnpep Cps1 Rap1gds1 Wnk1 Atp1a3 Pde5a Gpd1l Atp2b4</t>
  </si>
  <si>
    <t>blood circulation</t>
  </si>
  <si>
    <t>GO:0008015</t>
  </si>
  <si>
    <t>Actc1 Actn3 Acan Agt Aqp1 Rhoa Capn1 Cd34 Cd44 Cdc42 Cdh1 Col3a1 Col1a1 Col1a2 Comp Dab2 Dag1 Egfr Htt Mst1 Hspg2 Ilk Itga2 Klk1b1 Lhx9 Ltf Afdn Mmp2 Msn Myh6 Nedd4 Nrp1 Pafah1b1 Pcnt Pdgfra Por Prkar1a Prom1 Rac1 Aldh1a2 Rbp4 Sod1 Src Stat3 Stat5a Tgfbr3 Tgm2 Thbs1 Tnc Tpm1 Ttn Baz1b Map2k1 Map2k2 Mapk3 Cul3 Cul1 Cpb2 Gsk3b Parva Carm1 Ctsz Aspn Ift172 Col4a3bp Ptk7 Mylk Dsp Cela1 Abr Lims1 Myh7 Flna Clic5 Mylk2 Gak Phospho1 Mthfd1l Dspp</t>
  </si>
  <si>
    <t>animal organ morphogenesis</t>
  </si>
  <si>
    <t>GO:0009887</t>
  </si>
  <si>
    <t>Adipoq Actn2 Parp1 Ank3 Atp1a1 Atp1b3 Atp2a2 Cacna1s Cdk5 Dcn Dld Dmd Dsg2 Fhl1 Fmr1 Gclc Gclm Rack1 Hcn2 Htt Kif5b Myoc Ppp3ca Snca Sod1 Src Wdr1 Ywhah Dbn1 Gsk3b Park7 Ehd3 Myh14 Camk2d Dsp Ank2 Clic1 Spg20 Atp1a3 Vcp Gpd1l</t>
  </si>
  <si>
    <t>Ankfy1 Ap1g1 Coro1a Dab2 Dctn1 Msn Rab7 Rdx Src Ezr Map2k1 Map2k2 Mapk3 Vps26a Wipi1 Snx1 Ehd3 Vps35 Actr2 Cltc Snx2 Rab14 Vps26b Snx5 Spag9 Erc1 Flna Rab21 Ube2o Gak Dnajc13</t>
  </si>
  <si>
    <t>cytosolic transport</t>
  </si>
  <si>
    <t>GO:0016482</t>
  </si>
  <si>
    <t>Ap3b1 Arf1 Atp2a2 Cdk5 Dpysl2 Dctn1 Fmr1 Htt Kif5b Pafah1b1 Rab1a Rab11b Rab3a Snca Sptbn2 Map2k1 Cul3 Wipi1 Rab11a Actn4 Wasl Clasp2 Rab27b Synj1 Braf Rap1a Rap1b Mylk2</t>
  </si>
  <si>
    <t>establishment of vesicle localization</t>
  </si>
  <si>
    <t>GO:0051650</t>
  </si>
  <si>
    <t>Adh1 Parp1 Aqp1 Rhoa Ass1 Atp1a1 Bche Calr Dab2 Fkbp4 Hmgb1 Idh1 Klf9 Lcat Ppp5c Spp1 Src Ube3a Ywhah Map2k1 Hnrnpu Ptges3 Park7 Carm1 Uba5 Agl Cpn1 Strn3 Hmgb2 Atp1a2 Thrap3 Kank2</t>
  </si>
  <si>
    <t>Aip Akt2 Ambp Apoa1 Apoa2 Apoc3 Aqp1 Serpinc1 Serping1 Cast Cd44 Csnk2a1 Ddx3x Fabp1 Gpi1 Gpx1 Serpind1 Htt Hras Hspa1b Itih1 Itih2 Itih3 Itih4 Serpina3c Kng1 Ltf Mug1 Mug2 Nos1 Pecam1 Serpinf2 Por Rdx Rgn Rock1 Rock2 Apcs Snca Serpina1a Serpina1b Serpina1c Serpina1d Serpina1e Serpinb6b Serpina3k Serpina3n Serpina3m Serpinb6a Serpine2 Serpinb8 Src Thbs1 Timp2 Vtn Pebp1 Abce1 Dbn1 Park7 Fetub Serpinb1a Serpinb12 Cnn3 Pi16 Usp47 Ppp1r11 Rcc2 Arrb1 Arfgef1 Ppp1r9b Serpina10 Wnk1 A2m BC048546 Picalm Cd109 Myo1d</t>
  </si>
  <si>
    <t>negative regulation of hydrolase activit...</t>
  </si>
  <si>
    <t>GO:0051346</t>
  </si>
  <si>
    <t>Apoe Aqp1 Arf1 Crp Cux1 Dnm2 Eef1a1 Fscn1 Fmr1 Fn1 Hspa5 Htt Hnrnpk Hras Hsp90aa1 Il1rap Ilk Itga2 L1cam Lcn2 Mif Map1b Nme1 Nme2 Nrp1 Pafah1b1 Enpp2 Pfn1 Ptprf Ptprz1 Rac1 Rac2 Serpinf1 Sphk1 Serpine2 Src Ppp2r5d Dpysl3 Coro1b Coro1c Map2k1 Map2k2 Iqgap1 Rab11a Golga4 Dbn1 Gsk3b Actr2 Rpl4 Ube2v2 Ptk7 Wasl Arpc2 Mob2 Braf Rap1a Rab21 Efemp1 Cep120 Sept7 Rab8b Wasf2</t>
  </si>
  <si>
    <t>positive regulation of cell projection o...</t>
  </si>
  <si>
    <t>GO:0031346</t>
  </si>
  <si>
    <t>Adk Ap3b1 Rhoa Casp3 Cd44 Coro1a Csk Dpp4 Ptpn6 Hsph1 Hsp90aa1 Lgals1 Pnp Prkar1a Rac2 Slc4a1 Spta1 Stat5a Stat5b Syk Prdx2 Tfrc Vcam1 Clptm1 Braf Gsn Pde5a</t>
  </si>
  <si>
    <t>Add1 Add2 Arf1 Arf6 Rhoa Arpc1b Capg Capza1 Capza2 Coro1a Cttn Dmtn Hcls1 Pecam1 Pfn1 Rac1 Rdx Scin Cyfip1 Spta1 Sptan1 Sptb Sptbn1 Tpm1 Coro1b Dbn1 Arpc1a Actr2 Arpc4 Wasl Arpc2 Lmod1 Arfgef1 Rasa1 Gsn</t>
  </si>
  <si>
    <t>regulation of actin filament polymerizat...</t>
  </si>
  <si>
    <t>GO:0030833</t>
  </si>
  <si>
    <t>Aco1 Aco2 Actn3 Adsl Akt2 Cat Dld Fh1 Gpd1 Gnmt Gys1 Hmgb1 Idh1 Khk Ldha Mdh2 Mdh1 Mup1 Pfkm Phkg1 Prkaca Pygm Snca Gyg Ptges3 Gsk3b Park7 Sirt3 Uqcrc2 Idh3a Gbe1 Agl Phkb Pygb Pygl Adgrf5 Cps1 Gys2 Vcp Idh2</t>
  </si>
  <si>
    <t>energy derivation by oxidation of organi...</t>
  </si>
  <si>
    <t>GO:0015980</t>
  </si>
  <si>
    <t>Serping1 C1qa C1qb C1qc C2 C3 C4b C4bp C9 Cd44 Cd48 Cd84 Cfi Crp Csk Dbnl Dpp4 Fga H2-D1 H2-K1 Hc Ptpn6 Hmgb1 Hpx Hras Hspa8 Jchain Inpp5d Masp2 Mbl1 Mbl2 Mif Nedd4 Pnp Ppp3cb Syk Tfrc C1s1 C1ra C8g Fgg Fgb C8b C8a C1rb</t>
  </si>
  <si>
    <t>adaptive immune response</t>
  </si>
  <si>
    <t>GO:0002250</t>
  </si>
  <si>
    <t>Actn3 Anxa6 Rhoa Atp1a1 Atp2a1 Atp2a2 Cttn Dmd Dsg2 Itga2 Prkg1 Sod1 Sphk1 Tnnc2 Map2k1 Dbn1 Ehd3 Gucy1a3 Atp1a2 Sri Dsp Cald1 Ank2 Myh7 Mylk2 Pde5a</t>
  </si>
  <si>
    <t>Arf1 Arf6 Rhoa Arpc1b Cd36 Coro1a Cttn Asap1 Faf1 Fscn1 Gda Rack1 Jchain Mmp3 Msn Map1b Pfn1 Psmc2 Rac1 Scin Cyfip1 Src Coro1b Psmc4 Mapk9 Plek Arpc1a Gsk3b Actr2 Psmc6 Arpc4 Cand1 Palld Wasl Arpc2 Lmod1 Gsn Vcp</t>
  </si>
  <si>
    <t>positive regulation of protein complex a...</t>
  </si>
  <si>
    <t>GO:0031334</t>
  </si>
  <si>
    <t>Aco1 Agt Anxa6 Apoc3 Apoe Aqp1 Arf1 Atp1a1 Atp1b3 Atp2a1 Atp2a2 Car2 Cd36 Ckb Coro1a Cp Csrp3 Dmd F2 Fth1 Ftl1 Gnb1 Rack1 Gpld1 Gpx1 Gsto1 Ptpn6 Htt Heph Hk1 Hk2 Hpx Kif5b Kng1 Mup1 Nos1 Pdgfra Prkaca Plcd1 Ppp2ca Ppp3ca Ppp3cb Prkg1 Pvalb Pygm Rab11b Rab7 Ranbp2 Rgn Rhag Slc4a1 Snca Sod1 Tgm2 Trf Tfrc Vcam1 Xk Kel Bcap31 Clic4 Atp2a3 Ccdc22 Vapb Rmdn3 Abcb6 Atg7 Phpt1 Cul5 Aacs C1qtnf3 Atp1a2 Camk2d Sri Ank2 Arrb1 C7 Hk3 Rap1gds1 Atp1a3 Plcg2 Atp2c1 Eif5a Atp2b4 Kng2</t>
  </si>
  <si>
    <t>cellular chemical homeostasis</t>
  </si>
  <si>
    <t>GO:0055082</t>
  </si>
  <si>
    <t>Macf1 Adipoq Actn2 Parp1 Agt Akap1 Akt2 Alb Ank1 Ank3 Ap2m1 Ap3b1 Apod Apoe Arf1 Arf6 Atp1b3 Atp2a1 Atp2a2 Bsg Cd36 Cd84 Cdc42 Cdh1 Cdk5 Cfl1 Dpysl2 Csk Dab2 Dag1 Dctn1 Dync1h1 Egfr Epb41l3 Dmtn Stom Faf1 Fmr1 Gdi1 Rack1 Hcls1 Htt Hspa8 Hsp90ab1 Hsp90aa1 Hspa4 Kpnb1 Kif5b Klc1 Klc2 Kpna3 Kpna4 Rab8a Map1b Map4 Map7 Myh9 Nefm Nsf Pafah1b1 Prdx1 Pigr Ppm1a Ppm1b Ppp2ca Ppp3ca Ppp3cb Rab1a Rab10 Rab11b Rab3a Rac1 Rac2 Ran Ranbp2 Rdx Rock1 Rock2 Snca Sod1 Sphk1 Sptbn1 Sptbn2 Stat3 Syk Trim28 Txn1 Uchl1 Ezr Map2k1 Mapk3 Rab11a Copg1 Golga4 Ccdc22 Dbn1 Gsk3b Ehd3 Actn4 Atg4b Actr2 Cltc Ift74 Npc2 Col4a3bp Nup35 Ipo5 Wasl 1700009N14Rik Clasp2 Arpc2 Rab27b C1qtnf3 Synj1 Sri Ank2 Braf Rap1a Cse1l Flna Rap1b Rab21 Ppp1r9b Srp68 Fermt2 Ipo9 Ppp2r5a Gsn Mavs Mylk2 Ddx58 Gak Klc3 Ipo7 Rab8b Tnpo1 Ehd2 Tnpo3 Dennd4c Nefh</t>
  </si>
  <si>
    <t>Actn2 Apoa1 Arf1 Arf6 Rhoa Arpc1b Cfl1 Cfl2 Coro1a Cttn Gda Hras Map1b Myoc Pfn1 Serpinf2 Rac1 Rock2 Scin Cyfip1 Sdc4 Tpm1 Wdr1 Coro1b Plek Dstn Arpc1a Actr2 Arpc4 Ppm1f Wasl Arpc2 Lmod1 Braf Cep120 Gsn</t>
  </si>
  <si>
    <t>positive regulation of cytoskeleton orga...</t>
  </si>
  <si>
    <t>GO:0051495</t>
  </si>
  <si>
    <t>Apoe Apoh Arg1 Cask Cdc42 Cdh1 Cdk6 Ctsl Dab2 Egfr Aimp1 Flt4 Glul Gpx1 Mst1 Hras Klf9 Krt4 Nme1 Nme2 Ptprk Aldh1a2 Rgn Serpinf1 Sparc Stat5a Strap Tgfbr3 Thbs1 Thbs4 Xdh Cpb2 Ift172 Ift74 Wdr77 Lrg1 Hmgb2 Lims1 Cd109</t>
  </si>
  <si>
    <t>regulation of epithelial cell proliferat...</t>
  </si>
  <si>
    <t>GO:0050678</t>
  </si>
  <si>
    <t>Ace Agt Ahsg Bub3 Calr Cast Cct2 Cct3 Cct5 Cct8 Cd44 Cdh1 Ctsb Ctsl Dld Egfr Smc2 Fkbp4 Gsr Htt Mst1 Hnrnpk Hspa1b Hspa2 Hsp90ab1 Inpp5b Klf9 Krt19 Krt8 Lhx9 Mertk Mif Mmp2 Map7 Mug1 Myh9 Pafah1b1 Pdgfra Prkaca Prkacb Plcd1 Plg Ppp2ca Ptgds Ptpn11 Rbp4 Rgn Serpinf1 Sod1 Serpinb6b Serpinb6a Serpine2 Src Stat5a Stat5b Trim28 Tnc Ube3a Vcam1 Vwf Pebp1 Gnpda1 Map2k1 Bcap31 Larp7 Rtcb Clic4 Ppp2r1a Pde3a Cadm1 Park7 Fetub Actr2 Eif2s2 Herc4 Smc4 Wdr77 Clasp2 Hist1h1a Hmgb2 Akap9 Arrb1 Pgm3 D1Pas1 Sec23ip Mlh3 Eif4g3 Apob Pde5a Golga3 Nefh Gpx4</t>
  </si>
  <si>
    <t>Agt Apoe Rhoa Chl1 Coro1a Gclc Gclm Gpi1 Htt Hras Hsph1 Hsp90ab1 Ilk Lrp1 Nrp1 Rock1 Snca Sod1 Prdx2 Park7 Stambp Ube2v2 Braf Oxr1 Aars</t>
  </si>
  <si>
    <t>Anxa5 Egfr Fga Glul Gpld1 Kif5b Mup1 Nos1 Pde3b Pfkl Pfkm Ppp3ca Ppp3cb Ptpn11 Rbp4 Slc16a1 Sirt3 Atg7 Phpt1 Aacs Fgg Sri Arrb1 Fgb Rab8b</t>
  </si>
  <si>
    <t>Actn2 Akt2 Ank3 Arf1 Atp1b3 Camk2a Cask Dpysl2 Ctss Dmd Dnm2 F2 Fhl1 G6pdx Gsto1 Htt Hspa2 Kif5b Mif Nos1 Prkg1 Rgn Snca Map2k6 Mapk9 Park7 Ehd3 Mylk Sri Ank2 Ahcyl1 Wnk1 Plcg2 Gpd1l Acsl5</t>
  </si>
  <si>
    <t>Agt Ahsg Apoe Rhoa Cd44 Cdk5 Dpysl2 Csnk2a1 Cttn Dab2 Ddx3x Dnm2 Egfr Epb41l3 F2 Fhl1 Flt4 Fn1 G6pdx Rack1 Hdgfrp2 Hnrnpk Ilk L1cam Map1b Nrp1 Pafah1b1 Sema4b Sphk1 Serpine2 Sdcbp Ddx39b Rab11a Golga4 Crlf3 Dbn1 Gsk3b Rpl4 Ndufs3 Pi16 Usp47 Hrg Cth Rab21 Ppp1r9b Spg20 Rbbp7</t>
  </si>
  <si>
    <t>regulation of cell growth</t>
  </si>
  <si>
    <t>GO:0001558</t>
  </si>
  <si>
    <t>Cat Cdk6 Col6a1 Col1a1 Vcan Dhx9 Fasn Rack1 Ifi204 Ilk Ltf Mrc2 Myoc Prkaca Psmc2 Spp1 Tgfbr3 Tnc Hnrnpu Syncrip Snd1 Rras2 Ccdc47 Cltc Gtpbp4 Clic1 Dnajc13</t>
  </si>
  <si>
    <t>Adipoq Actn3 Adk Parp1 Agt Akap1 Anxa6 Apoa1 Apoa2 Apoa4 Aqp1 Rhoa Atp1a1 Atp2a1 Atp2a2 Crp Csrp3 Ctss Cttn Dab2 Dmd Dsg2 Egfr Fga Fmr1 G6pdx Hcn2 Itga2 Anpep Mmp2 Myh6 Ncam1 Nos1 Ppp3ca Prkg1 Ptpn11 Sod1 Sphk1 Tnnc2 Tpm1 Trf Ttn Pebp1 Map2k1 Lmcd1 Ddx39b Dbn1 Gsk3b Ehd3 Gucy1a3 Pi16 C1qtnf3 Atp1a2 Fgg Srl Camk2d Sri Dsp Cald1 Ank2 Fgb Acat2 Myh7 Cps1 Mylk2 Wnk1 Rab8b Pde5a Gpd1l Atp2b4</t>
  </si>
  <si>
    <t>regulation of system process</t>
  </si>
  <si>
    <t>GO:0044057</t>
  </si>
  <si>
    <t>Ace Adipoq Parp1 Agt Anxa5 Rhoa C6 Camk2a Casp3 Cd44 Cdc42 Cdk5 Clu Col18a1 Ddx3x Eef1a1 Eef1a2 Ddx19a Faf1 Fap Rack1 Gpld1 Pdia3 Hp Inpp5d Mmp2 Mmp3 Nqo2 Nos1 Pea15a Ppp2ca Ptprf Ptprz1 Aldh1a2 Scin Snca Sod1 Src Tgm2 Thbs1 Xdh Map2k6 Mapk9 Serinc3 Bcap31 Bin1 Txnrd1 Ppp2r1a Gsk3b Park7 Zak Ctrb1 Ppm1f Ppp2r1b Atg7 Camk2d Arrb1 Hip1 Gsn Picalm Pde5a Usp7 Vcp Eif5a</t>
  </si>
  <si>
    <t>positive regulation of cell death</t>
  </si>
  <si>
    <t>GO:0010942</t>
  </si>
  <si>
    <t>Actb Ank3 Apoe Camk2a Cdk5 Cfl1 Chl1 Clu Crmp1 Dpysl2 Csf1r Cttn Cux1 Dag1 Dbnl Asap1 Dnm2 Egfr Ehd1 Epb41l3 Fn1 Gdi1 Gp5 Htt Hnrnpk Ilk Kif13b Kif5b L1cam Lama2 Lhx2 Lifr Rab8a Map1b Map4 Nedd4 Sept2 Neo1 Nefm Nrp1 Ogn Pafah1b1 Pcnt Enpp2 Ppp3ca Ptpn11 Ptprf Ptprz1 Rab10 Rab3a Rac1 Rock2 Sema4b Cyfip1 Src Thbs4 Tubb3 Uchl1 Usp9x Vcl Vim Xk Ywhah Coro1b Coro1c Kel Pacsin2 Map2k1 Map2k2 Iqgap1 Postn Pibf1 Rab11a Golga4 Dbn1 Pdlim5 Snx1 Gsk3b Parva Ehd3 Syne1 Dpysl5 Actr2 Sclt1 Ift172 Ift74 Snx2 Rpl4 Dzip1l Atg7 Armc4 Myh10 Dnaaf2 Braf Dnah5 Flna Cep290 Rab21 Cep120 Gsn Spg20 Picalm Sept7 Abcc4 Wasf2 Hydin Nefh</t>
  </si>
  <si>
    <t>cell projection morphogenesis</t>
  </si>
  <si>
    <t>GO:0048858</t>
  </si>
  <si>
    <t>Arf6 Rhoa Calr Cdk5 Col3a1 Crmp1 Dab2 Asap1 Dmtn F2 Fbln1 G6pdx Gdi1 H2-D1 H2-K1 Il15ra Lgals1 Lrp1 Nrp1 Pafah1b1 Ppp3ca Ptprg Ptprz1 Sema4b Stat3 Dpysl3 Vim Ywhah Coro1c Postn Gsk3b Carm1 Actn4 Bag5 Pi16 Rcc2 Cspg4 Flna Efemp1 Spg20 Gak Idh2</t>
  </si>
  <si>
    <t>negative regulation of cell development</t>
  </si>
  <si>
    <t>GO:0010721</t>
  </si>
  <si>
    <t>Acadl Adipoq Actn2 Add1 Add2 Parp1 Adsl Ahsg Akap2 Aldoc Mat1a Anxa5 Anxa6 Apoa1 Apoa2 Apoa4 Apoc3 Apoe Arf1 Arf6 Arg1 Rhoa Arpc1b Calr Capg Capza1 Capza2 Cat Cbr2 Cct2 Cct3 Cct8 Cd36 Cdh1 Coro1a Clu Col6a1 Col1a1 Col1a2 Crp Cttn Dab2 Dbnl Asap1 Ddx3x Dmd Dync1h1 Dnm2 Eef1a1 Ehd1 Eif3a Dmtn Stom Faf1 Fscn1 Fga Fh1 Fkbp4 Fn1 Gda Glul Gnb1 Rack1 Gnmt Gpx3 Hbb-y Hcls1 Hmgb1 Hras Hsp90aa1 Hspa4 Jchain Ilk Kpnb1 Eif6 Lcat Lcn2 Mbl1 Mif Mmp3 Me1 Msn Map1b Nap1l4 Ncam1 Sept2 Nme2 Pecam1 Pfkl Pfkm Pfn1 Ppm1a Ppp2ca Ppp5c Prkar2a Psmc2 Ptpn11 Rab1a Rac1 Rbbp4 Rbmxl1 Rdx Rpl6 Rrm1 Ruvbl2 Apcs Sf3a2 Scin Selp Cyfip1 Slc4a1 Snca Spta1 Sptan1 Sptb Sptbn1 Src Strap Tgfbr3 Tgm2 Thbs4 Trim28 Tpm1 Ttn Dpysl3 Usp4 Vtn Vwf Coro1b Farsb Psmc4 Map2k1 Mapk3 Mapk9 Cul3 Eif2s3x Eif2s3y Rpl3 Prmt5 Tor1b Bin1 Txnrd1 Nasp Ppp2r1a Ddx39b Apom Eif3d Plek Dbn1 Pfkp Arpc1a Gsk3b Rps27 Parva Ehd3 Cutc Ahnak Anp32e Exoc2 Actr2 Bcs1l Psmd5 Cand2 Psmc6 Anp32b Snx2 Rps27l Tppp3 Arpc4 Ndufaf4 Ipo5 Spag9 Cand1 Eml2 Palld Wasl Ppp2r1b Armc4 Spp2 Eif4b Grhpr Clasp2 Arpc2 Hist1h1a C1qtnf3 Sf3b1 Lmod1 Ehd4 Fgg Acacb Efl1 Synj1 Ces1d Prkaa1 Acaca Cth Camk2d Fermt3 Tbcd Dnaaf2 Braf Dnah5 Fgb Acat1 Lims1 Rpl10 Prpf8 Arfgef1 Hip1 Eif5 Rasa1 Fermt2 Gsn Eif2a Rap1gds1 Aldob AI314180 Ppat Picalm Sept7 Rpl10l Tnpo1 Kctd12 Ago2 Rpl12 Vcp Epb41 Trim72 Bin2</t>
  </si>
  <si>
    <t>Ace Cfd Anxa3 Anxa5 Ap1g1 Apoa1 Apoa2 Serping1 C1qa C1qb C1qc C2 C3 C4b C4bp C9 Cd36 Cd84 Cfh Cfi Coro1a Crp Dpp4 Stom Fabp1 Fcna Cfb H2-D1 H2-K1 Hc Ptpn6 Hmgb1 Hpx Hspa8 Ifnar2 Inpp5d Krt1 Lbp Lgals1 Cd93 Masp1 Masp2 Mbl1 Mbl2 Mif Mdh1 Myom1 Prdx1 Pcbp2 Cfp Pnp Ppm1b Ppp3cb Rac2 Rbp4 Stat5a Stat5b Syk Prdx2 Tfrc Vav1 Wdr1 Fxr2 Serinc3 Pdk4 Lmcd1 C1s1 C1ra Cadm1 Pglyrp2 C8g Atg7 Zc3hav1 Pnpo Mylk Dnaaf2 Abr C8b Mrps2 Tkfc Mavs Ddx58 C8a A2m Plcg2 C1rb Isg15</t>
  </si>
  <si>
    <t>Ace Adipoq Agt Ahsg Fabp4 Apoa1 Apod Apoe Serping1 C3 Cd44 Cfh Ctss Egfr Gpx1 Gstp1 Il1r2 Itga2 Krt1 Lbp Mif Proc Psmb4 Serpinf1 Stat5a Stat5b Tgm2 Nt5e Park7 Pglyrp2 F12 C1qtnf3 Abr A2m Pde5a Gpx4</t>
  </si>
  <si>
    <t>Actn2 Add1 Add2 Capg Capza1 Capza2 Cfl1 Cfl2 Dmtn Hspa8 Map1b Rdx Scin Spta1 Sptan1 Sptb Sptbn1 Tpm1 Wdr1 Plek Dstn Clasp2 Lmod1 Synj1 Gsn Gak</t>
  </si>
  <si>
    <t>Add1 Apoe Aqp1 Arhgap5 Cdk5 Cfl1 Dpysl2 Cttn Dnm2 Fn1 Hsp90ab1 Hsp90aa1 Ilk L1cam Map1b Nrp1 Pafah1b1 Rac1 Rdx Sema4b Xk Kel Rab11a Golga4 Plek Dbn1 Gsk3b Rpl4 Rab21 Spg20</t>
  </si>
  <si>
    <t>regulation of cell size</t>
  </si>
  <si>
    <t>GO:0008361</t>
  </si>
  <si>
    <t>Add1 Adh1 Akr1b3 Aqp1 Bche Capn2 Cd36 Cdh1 Cfl1 Col3a1 Col6a1 Col1a1 Col1a2 Egfr Eno1 Krt8 Mmp2 Mmp3 Map7 Pdgfra Aldh1a2 Rbp4 Pdk4 Snw1 Rpl36al Ipo5 Ptk7 Lancl2 Synj1 Dnaaf2 Aars Atp2b4</t>
  </si>
  <si>
    <t>Macf1 Aqp1 Arf4 Arf6 Cap1 Cdc42 Cdh5 Cfl1 Fscn1 Htt Ilk Lhx2 Msn Map1b Map4 Myh9 Pafah1b1 Rab10 Rock1 Ezr Wdr1 Gsk3b Parva Actr2 Cap2 Ptk7 Clasp2 Lims1 Arfgef1 Rap1b Cep290 Gsn</t>
  </si>
  <si>
    <t>establishment or maintenance of cell pol...</t>
  </si>
  <si>
    <t>GO:0007163</t>
  </si>
  <si>
    <t>Actn2 Ank3 Arf1 Atp1b3 Car2 Ctss Dmd Dnm2 F2 G6pdx Gsto1 Htt Hspa2 Kif5b Nos1 Prkg1 Rgn Snca Park7 Ehd3 Sri Ank2 Wnk1 Plcg2 Acsl5</t>
  </si>
  <si>
    <t>Adipoq Parp1 Anxa5 Apoa1 Apoa2 Cd34 Cd84 Fmr1 Fn1 Il1r2 Mup1 Neo1 Nos1 Pde3b Pfkl Ppp3ca Srgn Prkg1 Ptpn11 Snca Ezr C1qtnf3 Braf Rap1a Abr Rap1b Idh2</t>
  </si>
  <si>
    <t>negative regulation of secretion by cell</t>
  </si>
  <si>
    <t>GO:1903531</t>
  </si>
  <si>
    <t>Adipoq Actb Actg1 Adk Ank3 Ap3b1 Apoa1 Apoa4 Rhoa Ass1 Calr Casp3 Cd34 Cd44 Cd48 Cdc42 Cdh1 Cdh5 Cdk6 Coro1a Csk Csrp1 Dab2 Dnm2 Dpp4 Dsg2 Egfr Dmtn Fbln1 Fga Fn1 Gp1ba Gstp1 Ptpn6 Hsph1 Hsp90aa1 Ilk L1cam Lgals1 Cd93 Mertk Myh9 Myoc Ncam1 Nedd4 Pdgfra Enpp2 Pnp Ppp3cb Prkar1a Prkg1 Ptpru Rab1a Rac1 Rac2 Rdx Rock1 Selp Slc4a1 Serpine2 Spta1 Src Stat5a Stat5b Syk Prdx2 Thbs4 Tln1 Tfrc Vav1 Vcam1 Vcl Coro1c Nt5e Map2k1 Postn Ctps Plek Dbn1 Clptm1 Parva Actn4 Gtpbp4 Metap1 Arpc2 Tnxb Fgg Fermt3 Rcc2 Dsp Braf Fgb Lims1 Clic1 Rac3 Flna Fermt2 Gsn Plekha7 Pde5a</t>
  </si>
  <si>
    <t>single organism cell adhesion</t>
  </si>
  <si>
    <t>GO:0098602</t>
  </si>
  <si>
    <t>Ace Adipoq Add1 Add2 Cdc42 Cdk5 Ckmt1 Crmp1 Dab2 Hnrnpk Hsp90ab1 Hspa4 Itga2 Lrpap1 Ptprf Ran Rock1 Ruvbl2 Spta1 Src Tgfbr3 Vtn Mapk3 Gsk3b Park7 Carm1 Gtpbp4 Spag9 Cald1 Arrb1 Epb41</t>
  </si>
  <si>
    <t>regulation of protein binding</t>
  </si>
  <si>
    <t>GO:0043393</t>
  </si>
  <si>
    <t>Ace Adipoq Agt Ahsg Fabp4 Cd5l Apoa1 Apod Apoe Serping1 C3 Cd14 Cd44 Cfh Chil1 Crp Csf1r Ctss Egfr Aimp1 Ephx2 F2 Fn1 Gpx1 Gstp1 Hc Hmgb1 Hp Il1r2 Il1rap Itga2 Itih4 Klkb1 Klk1b1 Kng1 Krt16 Krt1 Lbp Mif Orm1 Orm2 Plaa Serpinf2 Proc Psmb4 Saa4 Serpinf1 Selp Sphk1 Serpina1a Serpina1b Serpina3n Stat3 Stat5a Stat5b Syk Prdx2 Tgm2 Thbs1 Nt5e Pla2g7 Park7 Ppbp Pglyrp2 F12 C1qtnf3 Cd163 Hmgb2 Cela1 Abr Cspg4 Stab1 A2m Pde5a Ahcy Gpx4</t>
  </si>
  <si>
    <t>Add1 Parp1 Aqp1 Rhoa Atp1a1 Calr Cd14 Cd36 Cd84 Cdk6 Dab2 Egfr Fkbp4 Gbp2 Gnai1 Gpld1 Pdia3 Gstp1 Hnrnpk Klf9 Lbp Ltf Mif Mmp2 Mrc1 Msn Mup1 Ncl Ppp5c Aldh1a2 Rock2 Ruvbl2 Src Prdx2 Cmpk2 Ube3a Ywhah Mapk3 Pdk4 Hnrnpu Ptges3 Park7 Carm1 Snw1 Uba5 Ptk7 Lancl2 Strn3 Atp1a2 Prpf8 Thrap3 Kank2</t>
  </si>
  <si>
    <t>Acadl Acadvl Ace Adipoq Actn3 Adh1 Adh7 Adh5 Akt2 Aldoa Aldoc Ambp Amy1 Prdx6 Apoa1 Apoa2 Apoa4 Apoc3 Apoe Apoh Araf Arg1 Glb1 Bpgm Capn1 Capn2 Cast Cd44 Cdc42 Cdk5 Chil1 Tpp1 Clu Csnk2a1 Ctsb Ctsd Ctse Ctsl Ctss Dab2 Ddb1 Egfr Eno2 Eno3 Enpep Ephx2 Esd Fabp1 Faf1 Fah Fap Fbp2 Lpin1 Fmr1 Gapdh Usp15 Gda Gpd1 Gclc Hagh Rack1 Got1 Got2 Gpc1 Gpi1 Gpld1 Gpx1 Hspa5 Gspt1 Gstz1 Trip12 Gtpbp1 Hk1 Hk2 Hmgb1 Hpd Idh1 Inpp1 Eif6 Itpa Khk Anpep Ldha Lipe Psmb9 Psmb8 Lpl Lta4h Mif Mmp3 Msn Nedd4 Nos1 Nsf Pabpc1 Pafah1b1 Pcbp2 Pde3b Enpp2 Pfkl Pfkm Pgk1 Pgk2 Pkm Prkaca Pklr Plcb3 Plcd1 Plg Pnp Pon1 Ppp2ca Ppp2cb Npepps Psma2 Psma3 Psmb4 Psmb5 Psmb6 Psmc2 Pygm Rab7 Rdx Rgn Sord Serpine2 Stat3 Psmd2 Tgfb1i1 Timp2 Tpi1 Psmd3 Uba1 Ube2h Ube3a Uchl1 Usp5 Usp4 Usp9x Ezr Xdh Ywhah Arih1 Nt5e Psmc4 Gnpda1 Psma4 Psma5 Psma6 Cul3 Cul1 Bcap31 Pla2g7 Usp25 Ddah2 Acaa2 Sdcbp Cpq Pde3a Ccdc22 Impa1 Pgam2 Mad2l1 Pfkp Snx1 Snd1 Gsk3b Park7 Pglyrp2 Ngly1 Usp14 Huwe1 Ctsz Dtd1 Ube2d3 Serpinb1a Ctrb1 Atg4b Pnpla2 Psmd12 Psmc6 Ccdc47 Herc4 Lipf Ubr4 Ddah1 Acot7 Vps36 Psmd1 Bag5 Ube2v2 Ankib1 Usp19 Aox3 Cul2 Dhdh Amdhd1 Ddhd2 Klhl40 Lrpprc Uba7 Nudt9 Atg7 Ctbs Gale Hnrnpr Usp47 Cul5 Hectd3 Agl Smpd4 Zc3hav1 Csnk1a1 Cpn1 Gabarapl2 Hadha Cul4a Dpyd Acacb Xpo1 Synj1 Ces1d Blmh Aspg Gmpr2 Prkaa1 Gga1 Aldh1l1 Acy1 Arrb1 Blvra Cbr3 Cela1 Pygb Pygl Mpi Acat1 Acat2 Etfa Lyve1 Impa2 Flna Hk3 Paox Rnpep Nploc4 Acat3 Tkfc Yod1 Cps1 Psmf1 Csde1 Aldob AI314180 Nrd1 Zmpste24 Thrap3 Ppat Uba6 Blvrb Ces1f Plcg2 Slfn14 Apob Ago2 Pde5a Csad Usp7 Ahcy Vcp Gm15800 Usp24 Gpd1l Atp2b4 Eno1b Acsl5 Trim72 Isg15</t>
  </si>
  <si>
    <t>Actn3 Parp1 Agt Akt2 Anxa3 Apoe Arf4 Cacybp Calr Cask Cct2 Cct3 Cct5 Cct8 Cdc42 Cdh1 Cnbp Col1a1 Csrp3 Dab2 Dcn Ddx3x Egfr Lpin1 Gabpa Gpd1 Rack1 Hspa5 Gtpbp1 Hcls1 Hdgf Hmgb1 Hnrnpab Hnrnpk Hras Hspa8 Hsph1 Ilk Klf9 Lhx2 Lum Mif Ppp1r12a Ncl Nme2 Nos1 Pabpc1 Pck1 Pdgfra Pfn1 Serpinf2 Pnp Ppm1a Ppp3ca Ppp3cb Psmc2 Rac1 Rbmxl1 Ruvbl2 Sdpr Src Stat3 Stat5a Stat5b Ppp2r5d Tgfb1i1 Trim28 Timp2 Trf Tfrc U2af2 Ube3a Baz1b Ywhah Pcbp1 Psmc4 Map2k1 Map2k2 Mapk3 Mapk9 Ddx39b Crlf3 Vapb Gsk3b Park7 Nampt Carm1 Gucy1a3 Nif3l1 Aamdc Snw1 Psmc6 Tceb2 Ift74 Ube2v2 Cand1 Hnrnpll Setd7 Hnrnpr Zc3hav1 Akap12 Hmgb2 Gadd45gip1 Prkaa1 Arrb1 Cela1 Cep290 Mavs Eif2a Ddx58 Thrap3 Picalm Ago2 Vcp</t>
  </si>
  <si>
    <t>positive regulation of nucleobase-contai...</t>
  </si>
  <si>
    <t>GO:0045935</t>
  </si>
  <si>
    <t>Apoe Arf1 Crp Cux1 Eef1a1 Fmr1 Fn1 Hspa5 Hnrnpk Il1rap Ilk L1cam Mif Map1b Nme1 Nme2 Nrp1 Pafah1b1 Ptprf Ptprz1 Rac1 Serpinf1 Sphk1 Serpine2 Ppp2r5d Dpysl3 Map2k1 Map2k2 Iqgap1 Rab11a Golga4 Dbn1 Gsk3b Actr2 Rpl4 Ube2v2 Ptk7 Mob2 Braf Rap1a Rab21</t>
  </si>
  <si>
    <t>positive regulation of neuron projection...</t>
  </si>
  <si>
    <t>GO:0010976</t>
  </si>
  <si>
    <t>Actn3 Ap1g1 Ap1m1 Rhoa Cdh5 Ctsl Dag1 Dld Epb42 G6pdx Hnrnpk Mmp2 Myoc Prkaca Rab3a Rac1 Aldh1a2 Pebp1 Ppp2r1a Pde3a Gsk3b Sclt1 Cspg4 Rac3 Arcn1 Picalm Slfn14 Phospho1</t>
  </si>
  <si>
    <t>developmental maturation</t>
  </si>
  <si>
    <t>GO:0021700</t>
  </si>
  <si>
    <t>Adipoq Agt Rhoa Chil1 Csf1r Csk Dab2 Egfr Acsl1 Hras Hspa2 Hsp90ab1 Ilk Ltf Mif Ppp2ca Ptpn11 Snca Sod1 Src Syk Prdx2 Thbs1 Trf Map2k1 Map2k2 Map2k6 Iqgap1 Zak Spag9 Arrb1 Cspg4 Pde5a Taok3 Atp2b4</t>
  </si>
  <si>
    <t>Ace Adipoq Acta1 Actc1 Actn2 Actn3 Add1 Add2 Acan Agt Ahsg Akr1b3 Ank1 Ap2a2 Ap3b1 Apoa1 Apoa2 Apoh Aqp1 Arf6 Rhoa Arhgap5 Smyd1 Bpgm C1qb C1qc Cacna1s Cacybp Capn1 Car2 Cat Casp3 Cd34 Cd44 Cdc42 Cdh1 Cdk5 Cdk6 Cfl1 Cfl2 Chkb Chil1 Clu Col3a1 Col1a1 Col1a2 Comp Dpysl2 Csf1r Vcan Csrp3 Ctsb Ctsl Cux1 Dab2 Dag1 Dmd Dnm2 Dsg2 Eef2 Egfr Cela2a Enpep Epb42 Dmtn Fasn Fbn1 Fkbp4 Flt4 Fxr1 G6pdx Gabpa Gpd2 Gnb1 Gpc1 Gpld1 Gpx1 Hspa5 Gys1 H2-K1 Hba-a1 Hbb-b1 Hbb-b2 Hcls1 Ptpn6 Htt Heph Mst1 Hmgb1 Hnrnpab Hnrnpk Hp Prmt1 Hsp90ab1 Hsp90aa1 Hspg2 Ifi204 Il15ra Ilk Inpp5d Itga2 Eif6 Klk1b1 Krt10 Krt16 Krt19 Krt1 Krt2 Krt6a Krt6b Krt8 Lgals1 Lhx2 Lhx9 Lifr Lrp1 Ltf Mb Mertk Afdn Mmp2 Msn Map7 Myh11 Myh9 Myh6 Myoc Ncam1 Nedd4 Nid1 Nme1 Nme2 Nrp1 Pafah1b1 Pcnt Pde3b Pdgfra Pip4k2a Pkm Plcd1 Plg Pnp Por Ppp2ca Ppp3ca Ppp3cb Srgn Prkar1a Prkg1 Prom1 Ptpn11 Sirpa Ptprz1 Rab3a Rac1 Aldh1a2 Rbp4 Rgn Rhag Rhd Rock1 Rock2 Apcs Scin Serpinf1 Sema4b Sepp1 Sod1 Sparc Sphk1 Serpinb6b Serpinb6a Serpine2 Spta1 Sptb Sptbn2 Spp1 Src Stat3 Stat5a Stat5b Strap Syk Sdc4 Prdx2 Tgfb1i1 Tgfbr3 Tgm2 Thbs1 Trim28 Tnc Tpm1 Trf Tfrc Ttn Ube3a Uqcrq Usp9x Vav1 Vcam1 Vim Vtn Vwf Baz1b Wdr1 Xdh Xk Coro1c Kel Map2k1 Map2k2 Mapk3 Psma6 Txnrd2 Cul3 Cul1 Omd Rtcb Clic4 Hnrnpu Pdlim3 Sdcbp Ddx39b Cadm1 Ptges3 Cpb2 Pdlim5 Clptm1 Gsk3b Parva Pglyrp2 Carm1 Ctsz Snw1 Aspn Eif2s2 Anp32b Ift172 Ift74 Col4a3bp Eml1 Wdr77 Ptk7 Usp19 Serpinb12 Myh14 Klhl40 Palld Abcb6 Pi16 Atg7 Armc4 Cul5 Clasp2 Krt76 Myh10 Aacs Prg4 Hmgb2 Cul4a Acacb Akap9 Pls3 Gmpr2 Prkaa1 Mylk Camk2d Mthfd1 Krt75 Dsp Arrb1 Actn1 Pgm3 Braf Cela1 Abr Dnah5 Hba-a2 Lims1 Myh7 Rac3 Flna Arcn1 Cep290 Efemp1 Clic5 Svil Cep120 Klhl41 Mylk2 Spg20 Pabpc4 Uba6 Gak Picalm Aars Plcg2 Cd109 Phgdh Phospho1 Wdr78 Wasf2 Hydin Vasn Mthfd1l Flnb Nefh Trim72 Dspp Isg15</t>
  </si>
  <si>
    <t>animal organ development</t>
  </si>
  <si>
    <t>GO:0048513</t>
  </si>
  <si>
    <t>Adipoq Add1 Ank1 Bpgm C1qc Car2 Casp3 Cdk6 Csf1r Dab2 Epb42 Dmtn G6pdx Gabpa Hba-a1 Hbb-b1 Hbb-b2 Hcls1 Ptpn6 Heph Hmgb1 Prmt1 Inpp5d Eif6 Mb Myh9 Nme1 Nme2 Pafah1b1 Pip4k2a Ptpn11 Rhag Rhd Apcs Scin Src Stat5a Stat5b Tgfbr3 Trf Tfrc Wdr1 Hmgb2 Cul4a Gmpr2 Actn1 Hba-a2 Pabpc4 Cd109 Wasf2 Isg15</t>
  </si>
  <si>
    <t>Adk Ank3 Ap3b1 Apoa1 Rhoa Calr Cd36 Cd44 Cdh1 Cdk6 Coro1a Dab2 Dmd Dnm2 Dpp4 Dmtn Fga Fn1 Ptpn6 Hsph1 Hsp90aa1 Ilk Itga2 L1cam Lgals1 Myoc Nid1 Enpp2 Pnp Rac1 Rock1 Selp Slc4a1 Spta1 Spp1 Src Stat5a Stat5b Syk Sdc4 Tgm2 Thbs1 Tpm1 Tfrc Utrn Vav1 Vcam1 Vtn Iqgap1 Dbn1 Gsk3b Ift74 Ppm1f Arpc2 Fgg Braf Fgb Lims1 Rac3 Flna Abi3bp</t>
  </si>
  <si>
    <t>Ace Adipoq Actn3 Agt Akt2 Apoe Araf Rhoa C3 Cd36 Cd44 Cd84 Cdc42 Cdk5 Chil1 Clu Csf1r Csk Dab2 Eef1a2 Egfr F2 Fabp3 Acsl1 Fga Flt4 Fmr1 Gpd1 Gnai2 Rack1 Hspa5 Hcls1 Hmgb1 Hpx Hras Prmt1 Hsph1 Hspa2 Hsp90ab1 Ilk Itga2 Ltf Mif Ppp1r12a Nme2 Nqo2 Nos1 Nrp1 Pcx Pdgfra Enpp2 Pecam1 Pfkfb1 Plcd1 Serpinf2 Ppp2ca Ptpn11 Ptprz1 Rac1 Rgn Rock2 Snca Sod1 Sphk1 Src Stat3 Syk Sdc4 Prdx2 Thbs1 Thbs4 Timp2 Trf Txn1 Vtn Xdh Map2k1 Map2k2 Map2k6 Mapk3 Mapk9 Iqgap1 Pibf1 Sdcbp Plek Vapb Gsk3b Park7 Gucy1a3 Zak Spag9 C1qtnf3 Akap12 Ehd4 Fgg Mob2 Gadd45gip1 Prkaa1 Camk2d Arrb1 Braf Rap1a Fgb Cspg4 Rap1b Rasa1 Adgrf5 Ppp2r5a Mavs Eif4g3 Pde5a Vcp Taok3 Atp2b4</t>
  </si>
  <si>
    <t>positive regulation of phosphate metabol...</t>
  </si>
  <si>
    <t>GO:0045937</t>
  </si>
  <si>
    <t>Actb Actg1 Anxa5 Ap3b1 Apoe Apoh Serpinc1 Serping1 C3 C9 Cd34 Cd36 Csrp1 Dmtn F10 F13b F2 F5 F9 Fbln1 Fga Gp1ba Gp5 Serpind1 Ptpn6 Ilk Klkb1 Kng1 Mertk Myh9 Pdgfra Plg Serpinf2 Prkg1 Proc Procr Pros1 Selp Serpine2 Syk Prdx2 Thbs1 Tln1 Vcl Vwf Plek Cpb2 F12 Proz F13a1 Metap1 Hrg Fgg Fermt3 F11 Fgb Clic1 Flna Serpina10 Gp6 Kng2</t>
  </si>
  <si>
    <t>Ass1 Ckm G6pdx Gart Gclc Gclm Hagh Gpx1 Gpx3 Gsr Gstm5 Gstp2 Gstp1 Gsto1 Gstz1 Idh1 P4hb Sod1 Tg Serinc3 Hmgn5 Cpq Park7 Eef1g Oplah Ckmt2 Aldh1l1 Cth Atic Mthfd1 Chdh Mtr Mthfd1l Gpx4</t>
  </si>
  <si>
    <t>Acadl Acadvl Adh1 Adh7 Adh5 Akr1b3 Apoa1 Apoa2 Apoa4 Apoc3 Apoe Cat Ephx2 G6pdx Got1 Inpp1 Lcat Lipe Lrp1 Pck1 Plcd1 Pon1 Por Prkg1 Rbp4 Sord Snca Sod1 Sphk1 Tpi1 Ttr Impa1 Plek Pgp Sec14l2 Npc2 Synj1 Prkaa1 Hdlbp Impa2 Mvd Hmgcs1 Tkfc Plcg2 Apob</t>
  </si>
  <si>
    <t>Parp1 Aebp1 Apoh Serping1 C3 Capn1 Capn2 Casp3 Cdh1 Cfh Ctse Ctsl Ctss Egfbp2 Klk1b9 Enpep F9 Fga Il1r2 Inpp5b Klk1b26 Klkb1 Myh9 Prkaca Prkacb Serpinf2 Srgn Serpine2 Src Thbs1 Metap2 Cpb2 F12 Vps35 Atg4b Uqcrc2 Ift172 Cpn1 Fgg F11 Fgb Gsn Nrd1 Zmpste24 A2m</t>
  </si>
  <si>
    <t>Add1 Add2 Capg Capza1 Capza2 Clu Ddx3x Dmtn Fkbp4 Pecam1 Pfn1 Ppm1a Rdx Scin Snca Spta1 Sptan1 Sptb Sptbn1 Src Tpm1 Gsk3b Eml2 Lmod1 Tbcd Arfgef1 Gsn</t>
  </si>
  <si>
    <t>Actn3 Apoc3 Apoe Rhoa Bpgm Cap1 Gpd1 Rack1 Eif6 Mif Me1 Nme2 Nos1 Stat3 Thbs1 Timp2 Pgam2 Park7 Gucy1a3 Cap2 Akap12 Akap9 Gadd45gip1 Prkaa1 Cep290 Pde5a Vcp</t>
  </si>
  <si>
    <t>regulation of nucleotide metabolic proce...</t>
  </si>
  <si>
    <t>GO:0006140</t>
  </si>
  <si>
    <t>Acadl Adipoq Actb Actn2 Add1 Add2 Parp1 Adsl Acan Ahsg Akap2 Aldoc Mat1a Anxa5 Anxa6 Apoa1 Apoa2 Apoa4 Apoc3 Apoe Arf1 Arf6 Arg1 Rhoa Arpc1b Smyd1 Calr Capg Capza1 Capza2 Cat Cbr2 Cct2 Cct3 Cct8 Cd36 Cdh1 Cfl1 Cfl2 Coro1a Clu Col3a1 Col6a1 Col1a1 Col1a2 Crp Cttn Dab2 Dbnl Ddb1 Asap1 Ddx3x Dmd Dync1h1 Dnm2 Eef1a1 Ehd1 Eif3a Dmtn Stom Faf1 Fscn1 Fga Fh1 Smc2 Fkbp4 Lpin1 Fmr1 Fn1 Usp15 Gda Glul Gnb1 Rack1 Gnmt Gpx3 Gspt1 Trip12 Hbb-y Hcls1 Hmgb1 Hras Prmt1 Hspa8 Hsp90aa1 Hspa4 Jchain Ilk Kpnb1 Eif6 Kif5b Klc1 Lcat Lcn2 Lpl Lum Mbl1 Mif Mmp3 Me1 Msn Map1b Nap1l4 Ncam1 Sept2 Nefm Nme2 Nos1 Pecam1 Pfkl Pfkm Pfn1 Serpinf2 Pltp Ppm1a Ppp2ca Ppp5c Prkar2a Psmc2 Ptpn11 Rab1a Rac1 Rbbp4 Rbmxl1 Rdx Rpl6 Rrm1 Ruvbl2 Apcs Sf3a2 Scin Selp Cyfip1 Slc4a1 Snca Spta1 Sptan1 Sptb Sptbn1 Src Strap Tgfbr3 Tgm2 Thbs4 Trim28 Tpm1 Ttn Dpysl3 Usp4 Vtn Vwf Baz1b Wdr1 Coro1b Farsb Psmc4 Abce1 Map2k1 Mapk3 Mapk9 Cul3 Eif2s3x Eif2s3y Pla2g7 Rpl3 Prmt5 Tor1b Bin1 Txnrd1 Hmgn5 Nasp Ppp2r1a Ddx39b Apom Eif3d Plek Dbn1 Pfkp Dstn Arpc1a Gsk3b Rps27 Parva Ehd3 Huwe1 Carm1 Snw1 Cutc Ahnak Anp32e Exoc2 Actr2 Bcs1l Psmd5 Cand2 Psmc6 Anp32b Snx2 Rps27l Tppp3 Arpc4 Ndufaf4 Ppm1f Nup35 Smc4 Ipo5 Spag9 Cand1 Eml2 Palld Wasl Setd7 Ppp2r1b Atg7 Armc4 Spp2 Eif4b Grhpr Clasp2 Arpc2 Hist1h1a C1qtnf3 Tnxb Sf3b1 Lmod1 Ehd4 Fgg Acacb Efl1 Synj1 Ces1d Prkaa1 Acaca Cth Chd4 Camk2d Fermt3 Tbcd Dnaaf2 Arrb1 Braf Dnah5 Fgb Acat1 Lims1 Rpl10 Prpf8 Arfgef1 Hip1 Eif5 Rasa1 Fermt2 Gsn Eif2a Rap1gds1 Aldob AI314180 Ppat Gak Picalm Sept7 Apob Rpl10l Tnpo1 Kctd12 Ago2 Rbbp7 Rpl12 Vcp Epb41 Eif5a Trim72 Gpx4 Bin2</t>
  </si>
  <si>
    <t>macromolecular complex subunit organizat...</t>
  </si>
  <si>
    <t>GO:0043933</t>
  </si>
  <si>
    <t>Acta1 Actc1 Actg1 Actn2 Add1 Add2 Akap2 Apoa1 Aqp1 Arf1 Arf6 Rhoa Arpc1b Calr Cap1 Capg Capza1 Capza2 Cdc42 Cdk5 Cfl1 Cfl2 Coro1a Cnn1 Csf1r Csrp1 Csrp3 Ctsl Cttn Epb41l1 Epb41l2 Epb41l3 Dmtn Fscn1 Fhl3 Lpin1 Flii Hcls1 Hras Ilk Krt19 Krt8 Lrp1 Myh9 Myh6 Myoc Pafah1b1 Pdgfra Pecam1 Pfn1 Serpinf2 Prkar1a Sirpa Rac1 Rac2 Ran Rdx Rock1 Rock2 Scin Cyfip1 Spta1 Sptan1 Sptb Sptbn1 Src Sdc4 Tln1 Tpm1 Trf Ttn Dpysl3 Ezr Wdr1 Zyx Coro1b Coro1c Pacsin2 Ldb3 Cul3 Pdlim3 Sdcbp Plek Dbn1 Dstn Arpc1a Parva Actn4 Nisch Actr2 Cap2 Arpc4 Ppm1f Ptk7 Myh14 Cnn3 Palld Wasl Phpt1 Clasp2 Arpc2 Myh10 Lmod1 Mob2 Pls3 Trip10 Cald1 Arrb1 Actn1 Braf Abr Rac3 Flna Arhgdia Arfgef1 Ppp1r9b Rasa1 Gsn Klhl41 Rap1gds1 Kank2 Atp2c1 Wasf2 Ehd2 Epb41 Flnb</t>
  </si>
  <si>
    <t>actin cytoskeleton organization</t>
  </si>
  <si>
    <t>GO:0030036</t>
  </si>
  <si>
    <t>Akt2 Apoa1 Apoa4 Apoe Apoh Clu Dab2 Fabp1 Fmr1 Gpd1 Gclc Rack1 Gpld1 Gtpbp1 Hmgb1 Mif Msn Pabpc1 Rdx Rgn Snca Usp5 Ezr Arih1 Bcap31 Ccdc22 Gsk3b Pnpla2 Ube2v2 Ankib1 Atg7 Hnrnpr Zc3hav1 Csnk1a1 Prkaa1 Nrd1 Ago2 Vcp Acsl5</t>
  </si>
  <si>
    <t>positive regulation of cellular cataboli...</t>
  </si>
  <si>
    <t>GO:0031331</t>
  </si>
  <si>
    <t>Akt2 Aqp1 Rhoa Cd44 Cdh1 Csnk2a1 Ddx3x Fabp1 Rack1 Gpi1 Gpx1 Htt Hspa1b Psmb9 Psmb8 Por Ppp2ca Psma3 Snca Serpinb6b Serpinb6a Serpinb8 Src Stat3 Thbs1 Timp2 Vtn Xdh Mapk9 Bcap31 Park7 Fetub Anp32b Ppm1f Usp47 Arrb1 Hip1 Gsn Nrd1 Picalm Vcp</t>
  </si>
  <si>
    <t>regulation of endopeptidase activity</t>
  </si>
  <si>
    <t>GO:0052548</t>
  </si>
  <si>
    <t>Actn2 Akt2 Ank3 Arf1 Atp1b3 Cacna1s Coro1a Ctss Dmd Dnm2 Stom F2 Fhl1 Fmr1 G6pdx Gsto1 Hcn2 Ptpn6 Htt Hk1 Hspa2 Kif5b Nos1 Ppp2ca Prkg1 Rgn Snca Thbs1 Wdr1 Ywhah Ywhaq Kel Clic4 Ehd3 Ahnak Atp1a2 Camk2d Oxsr1 Sri Ank2 Clic1 Clic6 Clic5 Ahcyl1 Wnk1 Plcg2 Gpd1l Acsl5</t>
  </si>
  <si>
    <t>GO:0034765</t>
  </si>
  <si>
    <t>Macf1 Apoa1 Apod Calr Cask Cd36 Cdk6 Col1a1 Dab2 Dmd Dnm2 Dmtn Fbln1 Fn1 Ilk Lgals1 Myoc Nid1 Enpp2 Plg Ptprz1 Rac1 Rac2 Rock1 Spp1 Src Sdc4 Thbs1 Utrn Vtn Coro1c Iqgap1 Postn Dbn1 Gsk3b Actn4 Ppm1f Clasp2 Arpc2 Rcc2 Braf Lims1 Rac3 Flna Rasa1 Abi3bp</t>
  </si>
  <si>
    <t>regulation of cell-substrate adhesion</t>
  </si>
  <si>
    <t>GO:0010810</t>
  </si>
  <si>
    <t>Akr1b3 Apoa1 Apoa4 Apoe Dab2 Ddt G6pdx Got1 Pck1 Plcd1 Pltp Por Prkg1 Snca Sod1 Sphk1 Dkk3 Plek Park7 Pgp Sec14l2 Pnpo Prkaa1 Mvd Hmgcs1 Plcg2 Apob</t>
  </si>
  <si>
    <t>Actc1 Actn3 Aldoa Atp1a1 Atp2a1 Atp2a2 Cacna1s Csrp3 Dmd Dsg2 Klk1b1 Myh3 Myh8 Myh6 Nos1 Tnnc2 Tpm1 Ttn Map2k6 Pgam2 Ehd3 Myh14 Atp1a2 Camk2d Sri Dsp Ank2 Myh7 Mylk2 Atp1a3 Synm Pde5a Gpd1l</t>
  </si>
  <si>
    <t>Adipoq Agt Cdc42 Cdh1 Cdh5 Cdk6 Col18a1 Dmd Gpx1 Krt10 Krt2 Afdn Msn Map7 Pafah1b1 Pecam1 Proc Rac1 Rdx Rock1 Rock2 Sod1 Ezr Vim Clic4 Ift74 Palld Akap9 Rap1a Rap1b Clic5 Hydin Flnb</t>
  </si>
  <si>
    <t>epithelial cell development</t>
  </si>
  <si>
    <t>GO:0002064</t>
  </si>
  <si>
    <t>Adipoq Actn2 Adh1 Parp1 Agt Ahsg Akt2 Anxa5 Apoc3 Aqp1 Rhoa Ass1 Atp1a1 Atp2a1 Bche Cacybp Calr Camk2a Car2 Csk Dab2 Acsl1 Fkbp4 Lpin1 Gclc Gpld1 Cfb Hcls1 Hmgb1 Hnrnpk Idh1 Eif6 Khk Klf9 Serpina3c Lcat Mb Rab8a Me1 Nos1 Pck1 Pde3b Prkaca Pklr Plcd1 Ppp5c Ptpn11 Ptprf Rab10 Rangap1 Rbp4 Rdx Sord Serpina1a Serpina1b Serpina1c Serpina1d Serpina1e Serpina3k Serpina3n Serpina3m Spp1 Src Stat3 Stat5a Stat5b Tgfbr3 Timp2 Ube3a Ywhah Map2k1 Pdk4 Hnrnpu Ptges3 Park7 Carm1 Uba5 Cad Lancl2 Agl Cpn1 Strn3 Hmgb2 Hadha Atp1a2 Prkaa1 Acaca Eif2b3 Braf Ahcyl1 Aldob Thrap3 Kank2 Dennd4c Trim72</t>
  </si>
  <si>
    <t>Agt Rhoa Car2 Cd44 Cdc42 Cdh1 Cfl1 Ctsl Dab2 Dag1 Egfr Htt Mst1 Ilk Krt16 Krt6a Krt6b Lhx2 Mmp2 Msn Nrp1 Pafah1b1 Pdgfra Pfn1 Prkaca Prkacb Rac1 Aldh1a2 Rock2 Rps7 Src Stat5a Sdc4 Tgfb1i1 Tgm2 Trim28 Tnc Vcl Wdr1 Clic4 Ctsz Ift172 Ptk7 Clasp2 Mthfd1 Flna Gsn Mthfd1l</t>
  </si>
  <si>
    <t>Adipoq Agt Akt2 Apoa1 Apoa2 Apoa4 Apoc3 Apoe Apoh Cd36 Cdc42 Dab2 Eef1a2 Fabp3 Fabp1 Gpld1 Mup1 Pcx Pdgfra Por Rac1 Rgn Src Mapk9 Pnpla2 Sec14l2 Adgrf5 Acsl5</t>
  </si>
  <si>
    <t>Adipoq Agt Ahsg Apoh Arf6 Rhoa C1qc Calr Cd36 Cd44 Cdk5 Cdk6 Col3a1 Col4a2 Crmp1 Crp Csrp3 Dab2 Dcn Asap1 Dmtn F2 Fbln1 G6pdx Gabpa Gdi1 H2-D1 H2-K1 Hnrnpk Prmt1 Il15ra Inpp5d Lgals1 Lrp1 Mif Map4 Nme1 Nme2 Nrp1 Pafah1b1 Pde3b Prkaca Prkacb Plg Ppp2ca Ppp3ca Srgn Ptprg Ptprz1 Rbp4 Rgn Rock1 Rock2 Apcs Serpinf1 Sema4b Sparc Stat3 Stat5a Stat5b Strap Prdx2 Tgfb1i1 Tgfbr3 Thbs1 Dpysl3 Vim Xdh Ywhah Coro1b Coro1c Vat1 Prmt5 Postn Cpb2 Gsk3b Pglyrp2 Carm1 Actn4 Aspn Bag5 Wdr77 Usp19 Pi16 Clasp2 Hrg Cul4a Rcc2 Abr Lims1 Cspg4 Flna Stab1 Efemp1 Spg20 Gak Vasn Idh2 Trim72</t>
  </si>
  <si>
    <t>negative regulation of developmental pro...</t>
  </si>
  <si>
    <t>GO:0051093</t>
  </si>
  <si>
    <t>Apoe Arf1 Arf4 Arf6 Rhoa Camk2a Cdk5 Cfl1 Crp Cux1 Asap1 Fmr1 Hnrnpk Il1rap Ilk Map1b Nedd4 Nrp1 Pafah1b1 Ppp3ca Prkg1 Ptprf Ptprz1 Rac1 Rock2 Ywhah Iqgap1 Dbn1 Pdlim5 Gsk3b Carm1 Syne1 Actr2 Rab21 Ppp1r9b Uba6 Picalm Sept7</t>
  </si>
  <si>
    <t>dendrite development</t>
  </si>
  <si>
    <t>GO:0016358</t>
  </si>
  <si>
    <t>Parp1 Agt Akt2 Apoa1 Apoa2 Apoa4 Apoc3 Apoe Arf4 Ass1 Hnrnpd Cacybp Calr Cask Cct2 Cct3 Cct5 Cct8 Cdc42 Cdh1 Clu Cnbp Col1a1 Crp Csrp3 Dab2 Dcn Ddx3x Dnm2 Eef2 Egfr Fabp3 Lpin1 Fmr1 Gabpa Gpld1 Hcls1 Hdgf Hmgb1 Hnrnpab Hnrnpk Hras Prmt1 Hsph1 Hsp90aa1 Ilk Itga2 Eif6 Klf9 Lbp Lhx2 Lum Ppp1r12a Ncl Nme2 Nos1 Pck1 Pcx Pdgfra Pfn1 Plcd1 Serpinf2 Por Ppm1a Ppp3ca Ppp3cb Psmc2 Rac1 Rbm3 Rbmxl1 Rgn Rps3a1 Ruvbl2 Sdpr Snca Src Stat3 Stat5a Stat5b Syk Ppp2r5d Tgfb1i1 Thbs1 Trim28 Timp2 Trf Ube3a Baz1b Ywhah Pcbp1 Psmc4 Map2k1 Map2k2 Mapk3 Mapk9 Ddah2 Ddx39b Crlf3 Gsk3b Park7 Nampt Carm1 Gucy1a3 Nif3l1 Aamdc Snw1 Psmc6 Tceb2 Ift74 Ddah1 Cand1 Setd7 Akap12 Hmgb2 Arrb1 Cela1 Arfgef1 Paox Cep290 Adgrf5 Mavs Eif2a Ddx58 Thrap3 Eif4g3 Picalm Ago2 Vcp Eif5a Acsl5</t>
  </si>
  <si>
    <t>Add1 Ahsg Akr1b3 Car2 Cd34 Coro1a Tpp1 Csf1r Csk Ctss Egfr Fh1 Inpp5d Prom1 Ptpn11 Rab3d Rab7 Rac1 Rac2 Rbp4 Sod1 Spp1 Src Strap Syk Trf Tfrc Xdh Pdk4 Acaca Rac3 Cep290 Adgrf5</t>
  </si>
  <si>
    <t>tissue homeostasis</t>
  </si>
  <si>
    <t>GO:0001894</t>
  </si>
  <si>
    <t>Adk Agt Akr1b3 Fabp4 Aqp1 Arg1 Arhgap5 Calr Cdc42 Cdk6 Coro1a Clu Cnbp Col18a1 Csf1r Csnk2a1 Dpp4 Egfr F2 Flt4 Fn1 Glul Gnai2 Hcls1 Ptpn6 Mst1 Hmgb1 Hras Ilk Itga2 Lifr Ltf Mif Mmp2 Ncam1 Nme1 Nme2 Nqo2 Pdgfra Enpp2 Prkaca Serpinf2 Pnp Ptprz1 Rac2 Aldh1a2 Rps3a1 Clec11a Slc4a1 Sphk1 Spta1 Stat3 Stat5a Stat5b Syk Tgfbr3 Tgm2 Thbs4 Tnc Trf Tfrc Vcam1 Vim Sdcbp Ddx39b Gsk3b Nampt Carm1 Anp32b Ndufaf4 Wdr77 Lrg1 Hmgb2 Cul4a Gadd45gip1 Prkaa1 Camk2d Mvd Efemp1 Rasa1 Pggt1b Gak Abcc4 Eif5a</t>
  </si>
  <si>
    <t>Adipoq Actn3 Akt2 Ap2a1 Bpgm Gpd1 Gnmt Gpld1 Mst1 Hmgb1 Eif6 Khk Mif Mup1 Pfkfb1 Plcd1 Prkg1 Ranbp2 Rgn Snca Src Stat3 Pdk4 Pgam2 Plek Pgp Cltc C1qtnf3 Acacb Prkaa1</t>
  </si>
  <si>
    <t>regulation of carbohydrate metabolic pro...</t>
  </si>
  <si>
    <t>GO:0006109</t>
  </si>
  <si>
    <t>Parp1 Akap1 Apod Cd36 Cdh1 Dab2 Egfr Faf1 Hcls1 Hsp90ab1 Hsp90aa1 Prdx1 Ppm1a Ppm1b Ppp2ca Ppp3ca Ppp3cb Sphk1 Trim28 Txn1 Ccdc22 Gsk3b Ipo5 C1qtnf3 Sri Flna Mavs Ddx58</t>
  </si>
  <si>
    <t>regulation of protein import into nucleu...</t>
  </si>
  <si>
    <t>GO:0042306</t>
  </si>
  <si>
    <t>Ace Apoc4 Adipoq Agt Akt2 Apoa1 Apoa2 Apoa4 Apoc3 Apoe Apoh Cd36 Dab2 Fabp3 Fabp1 Acsl1 Got2 Hnrnpk Lbp Lcat Lrp1 Mif Pitpna Pltp Pon1 Ptpn11 Rbp4 Syk Thbs1 Map2k6 Mapk9 Apom Npc2 Col4a3bp Osbp Osbpl9 Osbpl11 Acat2 Hdlbp Apob Abcc4 Acsl5</t>
  </si>
  <si>
    <t>lipid transport</t>
  </si>
  <si>
    <t>GO:0006869</t>
  </si>
  <si>
    <t>Serping1 C1qa C1qb C1qc C2 C3 C4b C4bp C9 Cfi Crp Dpp4 H2-D1 H2-K1 Hc Ptpn6 Hmgb1 Hpx Hras Hspa8 Inpp5d Masp2 Mbl1 Mbl2 Pnp Ppp3cb Tfrc C1s1 C1ra C8g C8b C8a C1rb</t>
  </si>
  <si>
    <t>Macf1 Ap1g1 Ap3b1 Rhoa Cdc42 Crmp1 Dag1 Dctn1 Dync1h1 Fkbp4 Gapdh Gda Htt Hsph1 Kpnb1 Kif13b Kif5b Klc1 Klc2 Map1b Map4 Map7 Myh9 Ppp1r12a Nefm Pafah1b1 Pcnt Rab1a Rock2 Slc16a1 Snca Sod1 Tuba1a Tuba1b Tuba4a Tuba1c Tubb2a Tubb3 Tubb4a Tubb5 Uchl1 Ezr Map2k1 Ppp2r1a Pibf1 Dctn3 Tuba8 Rab11a Copg1 Gsk3b Actr2 Chordc1 Cltc Ift172 Ift74 Tubb6 Tppp3 Eml1 Eml2 Tubb2b Armc4 Clasp2 Memo1 Xpo1 Chd4 Tbcd Dnaaf2 Dnah5 Flna Cfap46 Rab21 Nek9 Cep120 Eml3 Tubb4b Klc3 Tubal3 Hydin Nefh Tubb1</t>
  </si>
  <si>
    <t>Add1 Ank1 Bpgm Casp3 Cd44 Cdk6 Epb42 Dmtn G6pdx Gpi1 Hba-a1 Hbb-b1 Hbb-b2 Hcls1 Heph Prmt1 Inpp5d Mb Prdx1 Rhag Rhd Sod1 Stat5a Stat5b Tgfbr3 Hmgb2 Mthfd1 Hba-a2 Isg15</t>
  </si>
  <si>
    <t>Adipoq Apoa2 Apoc3 Casp3 Glul Rack1 Gpld1 Gpx1 Khk Kif5b Mup1 Pfkl Prkaca Ppp2ca Ppp3ca Ppp3cb Rab11b Thbs1 Vcam1 Atg7 Phpt1 Aacs Eif2b3 Sri Arrb1 Gys2 Apob</t>
  </si>
  <si>
    <t>response to carbohydrate</t>
  </si>
  <si>
    <t>GO:0009743</t>
  </si>
  <si>
    <t>Macf1 Adipoq Actn2 Actn3 Cfd Parp1 Agt Ahsg Aip Akap1 Akap2 Akt2 Akr1b3 Ank1 Ank3 Anxa6 Apoa1 Apod Apoe Araf Arf1 Arf2 Arf3 Arf4 Arf5 Arf6 Rhoa Rhoc Arhgap5 Atp2a1 Atp2a2 Bgn C3 Calr Car8 Camk2a Cap1 Car2 Cat Casp3 Cd14 Cd36 Cd44 Cd48 Cd84 Cdc42 Cdh1 Cdh5 Cdk5 Cdk6 Chil1 Coro1a Clu Col3a1 Col4a2 Col1a1 Col1a2 Crmp1 Csf1r Csk Csnk2a1 Csnk2a2 Cttn Dab2 Dag1 Dbnl Dcn Ddb1 Ddx3x Dmd Dnm2 Sparcl1 Egfr Eif3a Dmtn Stom F10 F2 Acsl1 Faf1 Fbln1 Fbn1 Fga Fkbp4 Flt4 Fmr1 Fn1 Usp15 Gdi1 Gdi2 Gclc Gclm Gnai1 Gnai2 Gnai3 Gnb1 Gnb2 Rack1 Got1 Gp1ba Gpc1 Gpld1 Gpx1 Pdia3 Hspa5 Gstp1 Gsto1 Hcls1 Ptpn6 Htt Mst1 Hmgb1 Hnrnpk Hp Hpx Hras Prmt1 Hsph1 Ifi204 Ifnar2 Il15ra Il1r2 Il1rap Ilk Kpnb1 Inpp1 Inpp5b Inpp5d Itga2 Klf9 Krt19 Krt6a Krt8 L1cam Lbp Lcn2 Lgals1 Lifr Lrp1 Ltf Rab8a Mertk Mif Afdn Mmp3 Mup1 Myh6 Myoc Ppp1r12a Ncam1 Nedd4 Sept2 Neo1 Nme2 Nqo2 Nos1 Nrp1 Nxn P4hb Pafah1b1 Prdx1 Pde3b Pde6d Pdgfra Pea15a Pecam1 Pigr Prkaca Prkacb Plcb3 Plcd1 Serpinf2 Pnp Por Ppm1a Ppm1b Ppp2ca Ppp2cb Ppp3ca Ppp3cb Ppp5c Prkg1 Ptpn11 Ptprf Ptprk Ptpru Rab1a Rab10 Rab11b Rab18 Rab3a Rab3d Rab4b Rab7 Rac1 Rac2 Aldh1a2 Ran Rangap1 Rgn Rock1 Rock2 S100a4 Selp Sema4b Cyfip1 Snca Sod1 Sparc Sphk1 Serpine2 Sptbn1 Src Stat3 Stat5a Stat5b Strap Syk Prdx2 Ppp2r5d Tgfb1i1 Tgfbr3 Tgm2 Thbs1 Trim28 Timp2 Trf Ube3a Uchl1 Usp9x Vav1 Vcam1 Ezr Vim Xdh Ywhah Ywhaq Zyx Pacsin2 Pebp1 Map2k1 Map2k2 Map2k6 Mapk3 Mapk9 Cul3 Serinc3 G3bp1 Bcap31 Pdk4 Prmt5 Ndrg2 Ndrg3 Iqgap1 Lmcd1 Postn Dkk3 Ppp2r1a Pibf1 Acaa2 Txndc17 Sdcbp Rab11a Gucy1b3 Crlf3 Pde3a Ccdc22 Impa1 Pgam2 Plek Dbn1 Ptges3 Snx1 Vapb Gsk3b Park7 Ppbp Hacd3 Rab2a Carm1 Actn4 Gucy1a3 Sirt3 Nisch Vps35 Zak Gng11 Snw1 Ube2v1 Eef1d Uba5 Gapvd1 Aspn Rras2 Ccdc47 Cap2 Ift172 Ift74 Rps27l Col4a3bp Ndufs3 Rab14 Ppm1f Zc3h15 Bag5 Stambp Cpne3 Hmha1 Spag9 Ptk7 Lancl2 Ppp2r1b Usp47 Phpt1 Rab1b Snx27 Lrg1 Zc3hav1 Rab27b Lrba C1qtnf3 Tnxb Akap12 Plvap Csnk1a1 Strn3 Hmgb2 Arfgef2 Fgg Akap9 Synj1 Prkaa1 Cth Camk2d Fermt3 Oxsr1 Rcc2 Sri Ank2 Arrb1 Braf Cela1 Rap1a Abr Fgb Sec13 Lims1 Erc1 Impa2 Cspg4 Rac3 Flna Arhgdia Arfgef1 Hip1 Rap1b Rab21 Efemp1 Ppp1r9b Ube2o Rasa1 Fermt2 Adgrf5 Tkfc Yod1 Ppp2r5a Gsn Arhgap1 Mavs Mylk2 Bpifb1 Spg20 Eif2a Ahcyl1 Rap1gds1 Ddx58 Thrap3 Wnk1 Atp1a3 Ipo7 Aars Plcg2 Kank2 Rab8b Cd109 Atp2c1 Kctd12 Pde5a Wasf2 Vasn Inpp4a Ppp1r12b Acot11 Taok3 Gpd1l Obscn Atp2b4 Trim72</t>
  </si>
  <si>
    <t>signal transduction</t>
  </si>
  <si>
    <t>GO:0007165</t>
  </si>
  <si>
    <t>Acta1 Actc1 Actg1 Actn2 Add1 Add2 Akap2 Ap1g1 Apoa1 Aqp1 Arf1 Arf6 Rhoa Arpc1b Calr Cap1 Capg Capn2 Capza1 Capza2 Cdc42 Cdk5 Cfl1 Cfl2 Coro1a Cnn1 Crmp1 Dpysl2 Csf1r Csrp1 Csrp3 Ctsl Cttn Dag1 Dync1h1 Epb41l1 Epb41l2 Epb41l3 Dmtn Fscn1 Fhl3 Fkbp4 Lpin1 Flii Gapdh Gda Gypa Hcls1 Htt Hras Hsph1 Ilk Kpnb1 Krt10 Krt13 Krt14 Krt16 Krt19 Krt2 Krt4 Krt6a Krt6b Krt8 Lrp1 Map1b Map4 Map7 Myh9 Myh6 Myoc Ppp1r12a Nefm Pafah1b1 Pcnt Pdgfra Pecam1 Pfn1 Serpinf2 Prkar1a Prph Sirpa Rac1 Rac2 Ran Rdx Rock1 Rock2 Rp2 Scin Cyfip1 Slc16a1 Snca Sod1 Spta1 Sptan1 Sptb Sptbn1 Src Sdc4 Tln1 Tpm1 Trf Ttn Tubb5 Dpysl3 Ezr Vim Wdr1 Ywhah Zyx Coro1b Coro1c Pacsin2 Ldb3 Mapk3 Cul3 Ppp2r1a Pibf1 Pdlim3 Sdcbp Tuba8 Rab11a Plek Dbn1 Dstn Arpc1a Gsk3b Parva Actn4 Syne1 Nisch Zak Actr2 Chordc1 Cap2 Cltc Ift172 Tppp3 Arpc4 Eml1 Ppm1f Tln2 Ptk7 Myh14 Cnn3 Eml2 Palld Wasl Armc4 Phpt1 Clasp2 Arpc2 Myh10 Csnk1a1 Lmod1 Tchh Mob2 Pls3 Xpo1 Trip10 Chd4 Tbcd Dnaaf2 Dsp Cald1 Arrb1 Actn1 Braf Abr Dnah5 Rac3 Flna Arhgdia Arfgef1 Ppp1r9b Rasa1 Svil Cep120 Eml3 Gsn Klhl41 Rap1gds1 Synm Kank2 Sept7 Atp2c1 Wasf2 Hydin Ehd2 Epb41 Flnb Nefh Tubb1</t>
  </si>
  <si>
    <t>cytoskeleton organization</t>
  </si>
  <si>
    <t>GO:0007010</t>
  </si>
  <si>
    <t>Ace Aco1 Acp1 Adipoq Add1 Adh5 Parp1 Aebp1 Acan Agt Akap1 Akt2 Ambp Anxa3 Fabp4 Apoa1 Apoa2 Apobec2 Apoe Aqp1 Araf Rplp0 Arf1 Arf4 Rhoa Serpinc1 Hnrnpd Bgn Bhmt Smyd1 Serping1 C3 Cacybp Calr Camk2a Capn1 Capn2 Cat Cask Casp3 Cast Cct2 Cct3 Cct5 Cct8 Cd36 Cd44 Cd84 Cdc42 Cdh1 Cdk5 Cdk6 Cfl1 Chil1 Clu Cnbp Col3a1 Col4a2 Col1a1 Csf1r Csk Csnk2a1 Csnk2a2 Vcan Csrp3 Ctsb Ctsl Ctss Cux1 Dab2 Dag1 Dcn Ddb1 Ddx3x Dhx9 Dmd Dnm2 Eef1a1 Eef1a2 Eef2 Egfr Eif3a Ddx19a Eif4a1 Aimp1 Epb42 Dmtn F2 Fabp1 Acsl1 Faf1 Fap Fbln1 Fbn1 Fga Ppm1g Fkbp4 Fkbp5 Lpin1 Flii Flt4 Fmr1 Fn1 Fxr1 Ganab G6pdx Gabpa Gapdh Usp15 Gclc Gnai2 Rack1 Gnmt Gp1ba Gpc1 Gpi1 Gpld1 Gpx1 Hspa5 Gspt1 Gstp1 Trip12 Gtpbp1 Gys1 Hbb-b1 Hbb-y Serpind1 Hcls1 Ptpn6 Hdgf Hdgfrp2 Htt Mst1 Hk1 Hmbs Hmgb1 Hnrnpa1 Hnrnpab Hnrnpk Hpx Hras Prmt1 Hspa8 Hsph1 Hspa1b Hspa2 Hsp90ab1 Hsp90aa1 Hspa4 Ifi204 Ifnar2 Il1r2 Il1rap Ilk Itga2 Eif6 Itih1 Itih2 Itih3 Itih4 Khk Klf9 Serpina3c Kng1 Lcat Lhx2 Lhx9 Lipe Psmb9 Psmb8 Ltf Lum Man1a Man2b1 Mcm5 Mertk Mif Mdh2 Mov10 Msn Mug1 Mug2 Mup1 Myh9 Myh6 Myoc Ppp1r12a Naca Ncl Nedd4 Neo1 Nme2 Nqo2 Nos1 Nrp1 Nsf Nxn P4hb Pabpc1 Pafah1b1 Prdx1 Pcbp2 Pck1 Pdgfra Enpp2 Pecam1 Pfkm Pfn1 Phkg1 Prkaca Prkacb Pa2g4 Plg Serpinf2 Pnp Por Ppm1a Ppm1b Ppp2ca Ppp2cb Ppp3ca Ppp3cb Ppp5c Prkar1a Prkar2a Prkar2b Prkg1 Psma2 Psma3 Psmb4 Psmb5 Psmb6 Psmc2 Ptpn11 Ptprf Ptprg Ptprk Ptpru Ptprz1 Ptrf Pygm Rab1a Rab11b Rab3d Rab7 Rabggtb Rac1 Ranbp2 Rbbp4 Rbm3 Rbmxl1 Rdx Rgn Rock1 Rock2 Rpl26 Rpl37a Rpl6 Rpl7 Rps3a1 Rps4x Rps7 Rrm1 Ruvbl2 Apcs Sf3a2 Sars Sdpr Srsf2 Snca Sod1 Sp100 Sphk1 Serpina1a Serpina1b Serpina1c Serpina1d Serpina1e Serpinb6b Serpina3k Serpina3n Serpina3m Serpinb6a Serpine2 Serpinb8 Sptbn1 Src Ssrp1 Stat3 Stat5a Stat5b Strap Syk Sdc4 Prdx2 Psmd2 Ppp2r5d Tgfb1i1 Tgfbr3 Tgm2 Thbs1 Thbs4 Trim28 Timp2 Trf Tfrc Psmd3 Ttn Txn1 U2af2 Uba3 Uba1 Ube2h Ube3a Uchl1 Usp5 Usp4 Usp9x Ezr Vtn Baz1b Xdh Ywhah Ywhaq Coro1c Arih1 Farsb Fxr2 Pebp1 Pcbp1 Psmc4 Abce1 Ciao1 Map2k1 Map2k2 Map2k6 Mapk3 Mapk9 Psma4 Psma5 Psma6 Rpl27a Cul3 Ddx3y Eif2s3x Eif2s3y Rpl8 Cul1 Bcap31 Pdk4 Gyg Rpl3 Prmt5 Mrpl39 Eif3b Larp7 Rtcb Ndrg2 Iqgap1 Lmcd1 Usp25 Dkk3 Hmgn5 Nasp Uba2 Ppp2r1a Hnrnpu Pibf1 Ppp6r3 Carhsp1 Wipi1 Eif3g Sdcbp Ddx39b Pmm2 Pdlim1 Crlf3 Ccdc22 Eif3i Eif3d Eef1b2 Mad2l1 Metap2 Eif3c Ptges3 Cpb2 Syncrip Dusp14 Snx1 Snd1 Vapb Gsk3b Rps27 Park7 Ehd3 Hacd3 F12 Ngly1 Usp14 Huwe1 Nampt Carm1 Fetub Actn4 Ctsz Sirt3 Nif3l1 Vps35 Zak Dtd1 Ube2d3 Mrpl4 Serpinb1a Aamdc Snw1 Ahnak Rps23 Rpl15 Ube2v1 Atg4b Pspc1 Eef1d Sltm Uba5 Aspn Chordc1 Psmd12 Pgp Cand2 Psmc6 Eef1g Ccdc47 Eif2s2 Cltc Herc4 Ilkap Ift172 Tceb2 Trmt112 Ift74 Sec14l2 Ppp6c Rpl4 Rps27l Ddx39 Ppm1f Ubr4 Ddah1 Gtpbp4 Nup35 Cad 2210016F16Rik Vps36 Nars Psmd1 Bag5 Wdr77 Stambp Ube2v2 Ankib1 Spag9 Usp19 Ppp6r2 Cul2 Lancl2 Serpinb12 Cand1 Ppp2r2a Klhl40 Lrpprc Htatsf1 Ppme1 Hnrnpll Wasl Setd7 Man2c1 Pi16 F13a1 Uba7 Gbe1 Atg7 Kcmf1 Hnrnpr Wipi2 Usp47 Phpt1 Eif4b Cul5 Rab1b Trp53rkb Ppp1r11 Lsm8 Hectd3 Atg16l1 Sec24a Agl Zc3hav1 C1qtnf3 Tnxb Sf3b1 Rrbp1 Plvap Kars Csnk1a1 Gabarapl2 Hrg Strn3 Hmgb2 Hnrnpf Ehd4 Arfgef2 Cul4a Fgg Mob2 Efl1 Phkb Xpo1 Rpn1 Rars Prkaa1 Yars Eprs Mylk Cth Chd4 Camk2d Eif2b3 Oxsr1 Dsp Arrb1 Pgm3 Braf Cela1 Rap1a Art3 Pygb Pygl Fgb Lims1 Rpl10 D1Pas1 Tars Erc1 Supt16 Mrps2 Cspg4 Oxr1 Prpf8 Flna Hspa1a Wdr37 Eif4g1 Arfgef1 Lactb2 Hip1 Rap1b Cep290 Efemp1 Ppp1r9b Ube2o Engase Nploc4 Mlh3 Nek9 Serpina10 Eif5 Rasa1 Tbc1d24 Pggt1b Dars Yod1 Ifi205 Ppp2r5a Eif5b Cps1 Gsn Klhl41 Mavs Psmf1 Mylk2 Hnrnpa3 Spg20 Eif2a Csde1 Ahcyl1 Ddx58 AI314180 Nrd1 Zmpste24 Thrap3 Eif4g3 Uba6 Gak Wnk1 A2m BC048546 Gys2 Picalm Ddx19b Aars Plcg2 Kank2 Cd109 Slfn14 Apob Rpl10l Mtr Ago2 Pde5a Rbbp7 Usp7 Ppia Rpl12 Vcp Gm15800 Eif5a Ptpn7 Usp24 Taok3 Gpd1l Gars Obscn Atp2b4 Iars2 Trp53rka Trim72 Isg15</t>
  </si>
  <si>
    <t>cellular macromolecule metabolic process</t>
  </si>
  <si>
    <t>GO:0044260</t>
  </si>
  <si>
    <t>Acta1 Actc1 Actg1 Actn2 Cfl2 Csrp3 Dag1 Ehd1 Epb41l3 Gpc1 Htt Ilk Krt19 Krt8 Rab8a Map4 Myh6 Sept2 Pafah1b1 Pcnt Pdgfra Prkar1a Ttn Wdr1 Ldb3 Pibf1 Ehd3 Actr2 Sclt1 Ift172 Ift74 Dzip1l Armc4 Clasp2 Myh10 Lmod1 Dnaaf2 Dnah5 Flna Sec23ip Cep290 Cep120 Klhl41 Sept7 Abcc4 Hydin</t>
  </si>
  <si>
    <t>Acadl Acadvl Agt Apoa1 Apoa4 Apoc3 Apoe Atp1a1 C3 Dab2 Fabp3 Gpld1 Idh1 Eif6 Mup1 Pcx Por Prkg1 Rgn Sod1 Mapk9 Pdk4 Dkk3 Pibf1 Sec14l2 Atg7 Adgrf5 Apob Acsl5</t>
  </si>
  <si>
    <t>Apoc4 Alb Ank3 Apoa1 Apoe Atp2a1 C3 Cd36 Coro1a Crp Dag1 Dmd Ehd1 Epb41l3 F2 Faf1 Fbn1 Fth1 Ftl1 Hspa5 Gsto1 Gypa Ptpn6 Htt Hk1 Hk2 Lpl Mup1 Pafah1b1 Pfn1 Srgn Scin Snca Stat5a Stat5b Tln1 Ccdc22 Dbn1 Syne1 Pnpla2 Tln2 Acacb Osbpl11 Camk2d Sri Ank2 Flna Gsn Vps13d Plcg2 Apob Vps13c</t>
  </si>
  <si>
    <t>Apoa1 Apoa2 Apoa4 Apoc3 Apoe Apoh C3 Cat Cd36 Chkb Csf1r Acsl1 Lpin1 Gpd1 Gpld1 Gpx1 Inpp1 Inpp5b Inpp5d Lipe Lpl Pck1 Pip4k2a Ptpn11 Rgn Bpnt1 Serinc3 Impa1 Plek Pnpla2 Pgp Ddhd2 Smpd4 Tnxb Synj1 Ces1d Pip4k2b Impa2 Cps1 Plcg2 Apob Acsl5</t>
  </si>
  <si>
    <t>Ace Adipoq Actn3 Parp1 Ap3b1 Apoa1 Apoe Arf1 Rhoa Smyd1 Calr Car2 Cd34 Cd36 Cdh5 Clu Col1a1 Crp Csf1r Csrp3 Cux1 Dab2 Dnm2 Eef1a1 Ehd1 Dmtn Fmr1 Fn1 Gpc1 Hspa5 Hbb-b2 Hcls1 Hmgb1 Hnrnpk Prmt1 Hsp90aa1 Ifi204 Il15ra Il1rap Ilk Inpp5d L1cam Lpl Ltf Mif Map1b Myoc Nme1 Nme2 Nrp1 Pafah1b1 Enpp2 Pa2g4 Serpinf2 Pnp Por Proc Prom1 Ptprf Ptprz1 Rac1 Scin Serpinf1 Sphk1 Serpine2 Stat5a Stat5b Syk Ppp2r5d Tgfb1i1 Timp2 Trf Dpysl3 Vim Map2k1 Map2k2 Mapk9 Prmt5 Iqgap1 Bin1 Sdcbp Ddx39b Rab11a Golga4 Pde3a Dbn1 Gsk3b Carm1 Aamdc Snw1 Actr2 Rpl4 Ube2v2 Spag9 Ptk7 Arpc2 Hmgb2 Mob2 Synj1 Cth Braf Rap1a Lims1 Clic1 Rac3 Flna Eif4g1 Rab21 Apob Pde5a Ehd2 Eif5a Isg15</t>
  </si>
  <si>
    <t>positive regulation of cell differentiat...</t>
  </si>
  <si>
    <t>GO:0045597</t>
  </si>
  <si>
    <t>Parp1 Cdh5 Col3a1 Col4a2 Col1a2 Dab2 Dnm2 Fbn1 Usp15 Hspa5 Ppm1a Ptprk Src Strap Tgfb1i1 Tgfbr3 Thbs1 Usp9x Zyx Sdcbp Dbn1 Snx1 Snw1 Aspn Lrg1 Fermt2 Cd109 Vasn</t>
  </si>
  <si>
    <t>cellular response to transforming growth...</t>
  </si>
  <si>
    <t>GO:0071560</t>
  </si>
  <si>
    <t>Parp1 Akap2 Cdh5 Col3a1 Col1a2 Dab2 Dnm2 Fbn1 Usp15 Hspa5 Ilk Myh6 Neo1 Ppm1a Ptprk Sptbn1 Src Strap Tgfb1i1 Tgfbr3 Thbs1 Trf Usp9x Vim Zyx Mapk3 Sdcbp Snx1 Snw1 Aspn Lrg1 Ube2o Fermt2 Spg20 Cd109 Vasn</t>
  </si>
  <si>
    <t>transmembrane receptor protein serine/th...</t>
  </si>
  <si>
    <t>GO:0007178</t>
  </si>
  <si>
    <t>Ace Akt2 Fabp4 Apoh C3 Calr Ctss Egfr Fn1 Hmgb1 Itga2 Lbp Mif Nrp1 Plg Serpinf2 Rac1 Rac2 Sell Stat5a Stat5b Tgm2 Thbs1 Thbs4 Mapk3 Pla2g7 Cpb2 Ppbp F12 Snw1 Ppm1f Hrg Braf Pde5a</t>
  </si>
  <si>
    <t>positive regulation of response to exter...</t>
  </si>
  <si>
    <t>GO:0032103</t>
  </si>
  <si>
    <t>Adipoq Agt Arf1 Atp2a2 Bche Camk2a Car2 Cdk5 Egfr Fmr1 Glul Gnai1 Gnai2 Htt Hnrnpk Hras Kif5b Lama2 Rab8a Ncam1 Nos1 Prkaca Ppp3ca Rab3a Rac1 Snca Sncg Sphk1 Serpine2 Rab11a Dbn1 Gsk3b Braf Rap1a Rap1b Ppp1r9b Mylk2</t>
  </si>
  <si>
    <t>modulation of synaptic transmission</t>
  </si>
  <si>
    <t>GO:0050804</t>
  </si>
  <si>
    <t>Ace Adipoq Acta2 Adh5 Agt Rhoa Atp1a1 Cd34 Cd36 Col1a2 Enpep Ephx2 G6pdx Klk1b26 Klk1b1 Mif Myh6 Nos1 Plcb3 Serpinf2 Sod1 Tpm1 Postn Gucy1a3 Ddah1 Atp1a2 Rnpep Wnk1</t>
  </si>
  <si>
    <t>Agt Cask Dab2 Dcn Dnm2 Fbn1 Gpc1 Hspa5 Ilk Nedd4 Neo1 Ppm1a Ptprf Strap Ppp2r5d Tgfb1i1 Tgfbr3 Thbs1 Xdh Sdcbp Snx1 Snw1 Aspn Lrg1 Ube2o Spg20 Cd109 Vasn</t>
  </si>
  <si>
    <t>regulation of cellular response to growt...</t>
  </si>
  <si>
    <t>GO:0090287</t>
  </si>
  <si>
    <t>Actn3 Apoe Atp2a2 Cd36 Dmd Dmtn Gnai1 Gsto1 Htt L1cam Ncam1 Nos1 Ppp3ca Ppp3cb Prkg1 Rgn Selp Sphk1 Syk Thbs1 Vcam1 Pebp1 Bcap31 Lmcd1 Gucy1b3 Pde3a Gucy1a3 Sri Ank2 Ppp1r9b Atp2b4</t>
  </si>
  <si>
    <t>second-messenger-mediated signaling</t>
  </si>
  <si>
    <t>GO:0019932</t>
  </si>
  <si>
    <t>Apoa1 Apoe Calr Cux1 Dab2 Dnm2 Dmtn Fn1 Ilk L1cam Map1b Myoc Nrp1 Pafah1b1 Enpp2 Ptprf Rac1 Map2k1 Map2k2 Mapk9 Rab11a Golga4 Dbn1 Gsk3b Actr2 Rpl4 Arpc2 Braf Lims1 Rac3 Flna Rab21</t>
  </si>
  <si>
    <t>positive regulation of cell morphogenesi...</t>
  </si>
  <si>
    <t>GO:0010770</t>
  </si>
  <si>
    <t>Agt C3 Cd36 Cd44 Cd84 Cdc42 Chil1 Csf1r Csk Dab2 Egfr Fga Flt4 Gnai2 Hmgb1 Hras Prmt1 Ilk Mif Nqo2 Nrp1 Pdgfra Serpinf2 Ptpn11 Sod1 Src Syk Prdx2 Thbs1 Timp2 Trf Xdh Map2k1 Map2k2 Map2k6 Mapk3 Iqgap1 Zak Spag9 C1qtnf3 Fgg Camk2d Arrb1 Braf Rap1a Fgb Cspg4 Rap1b Pde5a Taok3</t>
  </si>
  <si>
    <t>positive regulation of MAPK cascade</t>
  </si>
  <si>
    <t>GO:0043410</t>
  </si>
  <si>
    <t>Acta1 Actc1 Actg1 Actn2 Actn3 Agt Cacna1s Cfl2 Csrp3 Dmd G6pdx Gpx1 Krt19 Krt8 Myh11 Myh6 Pdgfra Ppp3ca Prkar1a Prkg1 Ttn Uchl1 Wdr1 Xk Kel Ldb3 Hnrnpu Ddx39b Pdlim5 Flnc Klhl40 Pi16 Atg7 Myh10 Lmod1 Camk2d Klhl41</t>
  </si>
  <si>
    <t>Adipoq Acan Apod Apoe Apoh Rhoa Col3a1 Dag1 Dcn Hc Ilk Krt16 Lrp1 Prkg1 Ptprg Ptprk Ptpru Serpinf1 Stat3 Strap Tgfbr3 Thbs1 Tpm1 Dpysl3 Coro1b Coro1c Clic4 Gsk3b Nisch Gtpbp4 Clasp2 Hrg Braf Abr Arhgdia Idh2</t>
  </si>
  <si>
    <t>negative regulation of cell migration</t>
  </si>
  <si>
    <t>GO:0030336</t>
  </si>
  <si>
    <t>Adssl1 Adss Arg1 Ass1 Bhmt Aimp1 Fah Gart Glul Gnmt Got1 Got2 Gstz1 Hpd Nos1 Sars Spr Stat5a Stat5b Farsb Asns Mrpl39 Ddah2 Ctps Ctps2 Dtd1 Enoph1 Mri1 Ddah1 Cad Nars Amdhd1 Atg7 Kars Psph Rars Aspg Yars Eprs Cth Mthfd1 Acy1 Tars Dars Cps1 Gmps Ppat Aars Phgdh Pfas Mtr Csad Gars Atp2b4 Iars2</t>
  </si>
  <si>
    <t>cellular amino acid metabolic process</t>
  </si>
  <si>
    <t>GO:0006520</t>
  </si>
  <si>
    <t>Acadl Acadvl Ace Adipoq Adh5 Akt2 Prdx6 Apoa1 Apoa2 Apoa4 Apoc3 Apoe Apoh Araf Arg1 Bpgm Capn1 Capn2 Cat Cdk5 Tpp1 Clu Ctsb Ctsl Ctss Dab2 Ddb1 Enpep Ephx2 Esd Fabp1 Acsl1 Faf1 Fah Fap Lpin1 Fmr1 Usp15 Gda Gpd1 Gclc Hagh Rack1 Got1 Got2 Gpc1 Gpi1 Gpld1 Gpx1 Gpx3 Hspa5 Gspt1 Gstm5 Gsto1 Gstz1 Trip12 Gtpbp1 Hmgb1 Hp Hpd Idh1 Itpa Anpep Lipe Psmb9 Psmb8 Lpl Lta4h Mif Msn Nedd4 Nos1 Pabpc1 Prdx1 Pcbp2 Pde3b Enpp2 Pfkm Prkaca Plcb3 Plg Pnp Pon1 Por Ppp2cb Npepps Psma2 Psma3 Psmb4 Psmb5 Psmb6 Psmc2 Pygm Rab7 Rdx Rgn Sord Snca Prdx2 Psmd2 Tgfb1i1 Timp2 Tpi1 Psmd3 Uba1 Ube2h Ube3a Uchl1 Usp5 Usp4 Usp9x Ezr Xdh Arih1 Nt5e Psmc4 Gnpda1 Psma4 Psma5 Psma6 Cul3 Cul1 Bcap31 Usp25 Txnrd1 Ddah2 Acaa2 Sdcbp Cpq Pde3a Ccdc22 Pgam2 Snd1 Gsk3b Park7 Ngly1 Usp14 Huwe1 Ctsz Dtd1 Ube2d3 Pnpla2 Psmd12 Psmc6 Ccdc47 Herc4 Ubr4 Ddah1 Acot7 Vps36 Psmd1 Bag5 Ube2v2 Ankib1 Usp19 Aox3 Cul2 Amdhd1 Ddhd2 Klhl40 Lrpprc Uba7 Nudt9 Atg7 Hnrnpr Usp47 Cul5 Hectd3 Agl Smpd4 Zc3hav1 Csnk1a1 Cpn1 Gabarapl2 Hadha Cul4a Dpyd Acacb Ces1d Blmh Aspg Gmpr2 Prkaa1 Aldh1l1 Acy1 Arrb1 Blvra Cbr3 Cela1 Pygb Pygl Acat1 Acat2 Etfa Rnpep Nploc4 Acat3 Yod1 Cps1 Psmf1 Csde1 AI314180 Nrd1 Zmpste24 Thrap3 Ppat Uba6 Blvrb Ces1f Plcg2 Slfn14 Apob Ago2 Pde5a Csad Usp7 Inpp4a Ahcy Vcp Gm15800 Usp24 Atp2b4 Acsl5 Trim72 Isg15</t>
  </si>
  <si>
    <t>Agt Apoe Cdk5 Dpysl2 Cttn Dnm2 Fn1 G6pdx Hnrnpk Ilk L1cam Lhx2 Map1b Nrp1 Pafah1b1 Prkg1 Sema4b Cyfip1 Usp9x Vcl Iqgap1 Postn Ddx39b Rab11a Golga4 Dbn1 Pdlim5 Gsk3b Rpl4 Pi16 Camk2d Rab21 Spg20 Sept7</t>
  </si>
  <si>
    <t>developmental cell growth</t>
  </si>
  <si>
    <t>GO:0048588</t>
  </si>
  <si>
    <t>Apoe Cdk5 Dpysl2 Cttn Dnm2 Fn1 Mst1 Hnrnpk Ilk L1cam Lhx2 Map1b Nrp1 Pafah1b1 Sema4b Cyfip1 Trim28 Tnc Usp9x Vcl Iqgap1 Postn Rab11a Golga4 Cadm1 Dbn1 Gsk3b Rpl4 Ptk7 Rab21 Spg20 Sept7</t>
  </si>
  <si>
    <t>developmental growth involved in morphog...</t>
  </si>
  <si>
    <t>GO:0060560</t>
  </si>
  <si>
    <t>Adipoq Apoa1 Apod Ass1 Cask Casp3 Cd44 Cdh1 Col1a1 Dmtn Fbln1 Gstp1 Ptpn6 Lgals1 Mmp2 Myoc Pde3b Enpp2 Plg Prkar1a Prkg1 Ptpn11 Ptprz1 Rdx Serpine2 Src Prdx2 Thbs1 Tnc Coro1c Map2k1 Postn Actn4 Gtpbp4 Clasp2 Fgg Rcc2 Rasa1 Pde5a</t>
  </si>
  <si>
    <t>negative regulation of cell adhesion</t>
  </si>
  <si>
    <t>GO:0007162</t>
  </si>
  <si>
    <t>Arf6 Rhoa Calr Cdk5 Crmp1 Dab2 Asap1 Gdi1 H2-D1 H2-K1 Il15ra Lgals1 Lrp1 Nrp1 Pafah1b1 Ppp3ca Ptprg Ptprz1 Sema4b Dpysl3 Vim Ywhah Gsk3b Carm1 Bag5 Cspg4 Flna Efemp1 Spg20 Gak</t>
  </si>
  <si>
    <t>Adipoq Apoc3 Cd36 Rack1 Gpi1 Gpld1 Gpx1 Hk1 Hk2 Kif5b Mup1 Pck1 Pde3b Pfkm Prkaca Ppp2ca Ppp3ca Ppp3cb Ptpn11 Rab11b Ranbp2 Rbp4 Slc16a1 Stat3 Vcam1 Pdk4 Atg7 Phpt1 Aacs C1qtnf3 Prkaa1 Sri Arrb1 Pygl Hk3 Adgrf5</t>
  </si>
  <si>
    <t>glucose homeostasis</t>
  </si>
  <si>
    <t>GO:0042593</t>
  </si>
  <si>
    <t>Adssl1 Adss Arg1 Ass1 Bhmt Fah Gart Gclc Gclm Glul Gnmt Got1 Got2 Gstz1 Htt Hpd Nos1 P4hb Stat5a Stat5b Asns Txnrd1 Ddah2 Ctps Ctps2 Park7 Enoph1 Mri1 Ddah1 Cad Amdhd1 Ahcyl2 Psph Blmh Aspg Haao Cth Mthfd1 Cps1 Gmps Ahcyl1 Ppat Phgdh Pfas Mtr Ahcy Atp2b4</t>
  </si>
  <si>
    <t>alpha-amino acid metabolic process</t>
  </si>
  <si>
    <t>GO:1901605</t>
  </si>
  <si>
    <t>Ace Macf1 Actn2 Agt Apod Rhoa Rhoc Cdh1 Cdh5 Cttn Epb41l3 Dmtn Fscn1 Fn1 Itga2 Myoc Enpp2 Prkaca Plec Ptprk Rac1 Rock1 Rock2 Src Sdc4 Tln1 Tns1 Vcl Wdr1 Coro1c Iqgap1 Actn4 Ppm1f Clasp2 Tbcd Rcc2 Actn1 Rap1a Lims1 Rap1b Fermt2</t>
  </si>
  <si>
    <t>Macf1 Adipoq Actb Actg1 Actn2 Add1 Adk Acan Agt Aldoa Ank3 Prdx6 Ap3b1 Apoa1 Apoa4 Apod Rhoa Ass1 Azgp1 Bsg Calr Capg Capza1 Cask Casp3 Ccs Cd34 Cd36 Cd44 Cd48 Cd84 Cdc42 Cdh1 Cdh5 Cdk5 Cdk6 Chl1 Coro1a Col12a1 Col15a1 Col18a1 Col3a1 Col6a1 Col1a1 Comp Hapln1 Csk Vcan Csrp1 Cttn Dab2 Dag1 Dbnl Dmd Dnm2 Dpp4 Dsg2 Egfr Aimp1 Eno1 Epb41l1 Dmtn Faf1 Fscn1 Fap Fbln1 Fga Fn1 Glycam1 Gp1ba Gp5 Gstp1 Ptpn6 Hsph1 Hsp90aa1 Idh1 Igfals Ilk Itga2 Klc2 L1cam Lama2 Lama4 Lasp1 Ldha Lgals1 Cd93 Mertk Afdn Mmp2 Myh9 Myoc Ppp1r12a Ncam1 Nedd4 Sept2 Neo1 Nid1 Prdx1 Pde3b Pdgfra Enpp2 Pecam1 Plcb3 Plec Plg Pnp Ppp3cb Prkar1a Prkg1 Psmb6 Ptpn11 Sirpa Ptprf Ptprk Ptpru Ptprz1 Rab1a Rab10 Rac1 Rac2 Rdx Rock1 Sell Selp Slc4a1 Serpine2 Spta1 Sptbn2 Spp1 Src Stat5a Stat5b Syk Sdc4 Tagln2 Prdx2 Tes Tgfbi Tgm2 Thbs1 Thbs4 Tln1 Tnc Tpm1 Tfrc Utrn Vav1 Vcam1 Vcl Vtn Vwf Zyx Coro1c Fbln5 Nt5e Pacsin2 Map2k1 Eif2s3x Islr Omd Iqgap1 Postn Ctps Mybph Pdlim1 Cadm1 Uso1 Plek Dbn1 Pdlim5 Clptm1 Snd1 Vapb Gsk3b Bcam Parva Actn4 Rpl15 Eef1d Gapvd1 Plin3 Paics Eef1g Glod4 Ift74 Ppm1f Snx5 Gtpbp4 Tln2 Ptk7 Cnn3 Ppme1 Pcdh1 Metap1 Mfap4 Clasp2 Arpc2 Myh10 Zc3hav1 Tnxb Mcam Cadm3 Ehd4 Fgg Rars Fermt3 Atic Rcc2 Dsp Actn1 Braf Fgb Hdlbp Lims1 Erc1 Lyve1 Clic1 Rac3 Flna Stab1 Hspa1a Eif4g1 Lpp Ahsa1 Eif5 Rasa1 Fermt2 Pgm5 Gsn Arhgap1 Mybpc2 Spon1 Plekha7 Arglu1 Atp2c1 Cadm2 Pde5a Wasf2 Vasn Cadm4 Golga3 Flnb Abi3bp Eno1b</t>
  </si>
  <si>
    <t>cell adhesion</t>
  </si>
  <si>
    <t>GO:0007155</t>
  </si>
  <si>
    <t>Agt Akt2 Anxa3 Aqp1 Arhgap5 Calr Coro1a Col18a1 Col1a1 Csf1r Dab2 Egfr Dmtn Fga Flt4 Fn1 Rack1 Gpld1 Hspa5 Hmgb1 Hras Ilk Itga2 Lbp Mif Mmp2 Mmp3 Myoc Pdgfra Enpp2 Pecam1 Pfn1 Ptprz1 Rac1 Rac2 Rdx Rock2 Sell Selp Sema4b Sparc Sphk1 Src Stat5a Thbs1 Thbs4 Vtn Map2k1 Pla2g7 Iqgap1 Postn Sdcbp Rab11a Ppbp Actn4 Rras2 Ppm1f Cpne3 Spag9 Clasp2 Arpc2 Mcam Plvap Mylk Camk2d Fermt3</t>
  </si>
  <si>
    <t>positive regulation of cell migration</t>
  </si>
  <si>
    <t>GO:0030335</t>
  </si>
  <si>
    <t>Agt Akt2 Arf4 Rhoa Ass1 Cd34 Cd36 Clu Crp Dnm2 Eef1a1 Egfr F2 G6pdx Gstp1 Hk2 Hp Hsp90aa1 Eif6 Mmp3 Nqo2 Rgn Snca Sod1 Stat3 Syk Prdx2 Thbs1 Xdh Fbln5 Mapk9 Ddah2 Park7 Sirt3 Ddah1 Eif5a Atp2b4</t>
  </si>
  <si>
    <t>Actb Actg1 Apoe Csrp1 Dmtn F2 F5 Fga Gp1ba Gp5 Ptpn6 Ilk Mertk Myh9 Pdgfra Prkg1 Selp Serpine2 Syk Tln1 Vcl Vwf Plek Metap1 Hrg Fgg Fermt3 Fgb Clic1 Flna</t>
  </si>
  <si>
    <t>Add1 Add2 Apoa1 Rhoa Cdc42 Fscn1 Myoc Pfn1 Serpinf2 Rac1 Rdx Rock1 Src Sdc4 Tpm1 Dpysl3 Ezr Zyx Coro1b Cul3 Plek Dbn1 Actn4 Ppm1f Clasp2 Pls3 Cald1 Arrb1 Actn1 Braf Flna Kank2 Wasf2</t>
  </si>
  <si>
    <t>Acadl Acadvl Ace Macf1 Adipoq Actb Actg1 Adh5 Cfd Parp1 Agt Ahsg Alb Akr1b3 Anxa3 Anxa5 Prdx6 Ap1g1 Fabp4 Ap3b1 Cd5l Apoa1 Apoa4 Apod Apoe Apoh Aqp1 Arf6 Rhoa Ass1 Serpinc1 Atp2a1 Atp2a2 Hnrnpd Serping1 C1qa C1qb C1qc C2 C3 C4bp C9 Pdia4 Calr Camk2a Car3 Cat Cask Casp3 Ccs Cd14 Cd34 Cd36 Cd44 Cd84 Cdc42 Cdk5 Cdk6 Cfh Cfi Chil1 Coro1a Clu Col3a1 Col1a1 Crp Hapln1 Csf1r Csk Csrp1 Ctss Dab2 Ddb1 Ddx3x Dhx9 Dpp4 Egfr Aimp1 Dmtn Stom Ephx2 F10 F13b F2 F5 F9 Fabp1 Fbln1 Fcna Fga Flt4 Fmr1 Fn1 Fstl1 G6pdx Gapdh Gbp2 Gclc Gclm Glul Gnb1 Rack1 Gp1ba Gp5 Gpx1 Gpx3 Pdia3 Hspa5 Gstm5 Gstp1 Trip12 Gypa Cfb H2-K1 Hbb-b1 Hc Serpind1 Ptpn6 Hk1 Hk2 Hmgb1 Hnrnpk Hp Hpx Hras Prmt1 Hsph1 Hspa1b Hsp90ab1 Hsp90aa1 Hspa4 Idh1 Ifi204 Ifnar2 Jchain Il1r2 Il1rap Ilk Itga2 Itih4 Klkb1 Klk1b1 Kng1 Kpna4 Krt16 Krt1 Krt6a Krt8 Lbp Lcn2 Ltf Cd93 Masp1 Masp2 Mb Mbl1 Mbl2 Mertk Mif Mmp2 Mmp3 Mdh1 Mrc1 Map7 Mup1 Myh11 Myh2 Myh9 Myh6 Myom1 Ncam1 Nme2 Nos1 Orm1 Orm2 Hspa4l P4hb Pafah1b1 Prdx1 Pcbp2 Pck1 Pdgfra Pea15a Pecam1 Cfp Pgk2 Pkm Pklr Plaa Plg Serpinf2 Pnp Ppm1b Ppp2cb Ppp3ca Ppp3cb Prkg1 Proc Procr Pros1 Npepps Psmb4 Psmb5 Psmc2 Ptpn11 Ptprf Ptprk Pygm Rab1a Rac1 Rbm3 Rgn Ruvbl2 Saa4 Apcs Serpinf1 Selp Slc4a1 Snca Sod1 Sod3 Sphk1 Serpina1a Serpina1b Serpina3n Serpinb6a Serpine2 Spp1 Src Ssrp1 Stat3 Stat5a Stat5b Syk Sdc4 Prdx2 Tgfb1i1 Tgm2 Thbs1 Thbs4 Trim28 Tln1 Tnc Tpm1 Trf Txn1 Uba1 Uchl1 Vav1 Vcl Ezr Vwf Baz1b Xdh Coro1b Fbln5 Fxr2 Nt5e Psmc4 Map2k1 Map2k2 Mapk3 Mapk9 Txnrd2 Serinc3 Asns Bcap31 Pla2g7 Pdk4 Hspb7 Lmcd1 Usp25 Txnrd1 C1s1 C1ra Acaa2 Txnl1 Ddx39b Cadm1 Plek Cpb2 Syncrip Pfkp Dnaja2 Vapb Gsk3b Park7 Ppbp Pglyrp2 Hacd3 Rnase4 F12 Usp14 Huwe1 Zak Ube2d3 Pithd1 Snw1 Ube2v1 Atg4b Uba5 Proz Chordc1 Psmc6 Ccdc47 Rps27l Col4a3bp Ddx39 Rab14 C8g Cad Bag5 Ube2v2 Spag9 Ptk7 Usp19 Tsc22d2 Setd7 F13a1 Muc5b Atg7 Tldc1 Usp47 Metap1 Clasp2 Myh10 Zc3hav1 C1qtnf3 Tnxb Cd163 Gabarapl2 Hrg Hmgb2 Cul4a Fgg Pnpo Prkaa1 Trip10 Eprs Mylk Camk2d Eif2b3 Fermt3 Oxsr1 Dnaaf2 F11 Braf Cela1 Abr Fgb C8b Clic1 Supt16 Mrps2 Cspg4 Myh7 Oxr1 Flna Stab1 Hspa1a Eif4g1 Arfgef1 Hk3 Nploc4 Mlh3 Ahsa1 Serpina10 Naprt Tbc1d24 Tkfc Yod1 Gsn Mavs Bpifb1 Eif2a Gbp7 Ddx58 AI314180 C8a A2m Ipo7 Aars Cd109 Mtr Pde5a Gp6 Rbbp7 Vasn Usp7 Ahcy Vcp Vps13c Acot11 Taok3 Nefh Obscn Atp2b4 Kng2 Trim72 Myh13 Gpx4 C1rb Isg15</t>
  </si>
  <si>
    <t>Adipoq Agt Apoa2 C3 Cd14 Cd34 Cd36 Cd84 Clu Csf1r Flt4 Hc Hmgb1 Hras Il1rap Lbp Lpl Lum Mif Ncl Serpinf2 Sod1 Sptbn1 Src Stat5a Stat5b Syk Thbs1 Mapk9 Postn Pibf1 Cadm1 Park7 Zc3hav1 C1qtnf3 Hmgb2 Arfgef2 Tkfc Mavs Ddx58 Plcg2</t>
  </si>
  <si>
    <t>Ace Actn2 Acta2 Add1 Add2 Agt Apoe Aqp1 Arf1 Arf6 Rhoa Arhgap5 Arpc1b Capg Capza1 Capza2 Cdk5 Cfl1 Cfl2 Coro1a Dpysl2 Crp Cttn Dnm2 Egfr Dmtn Fga Fn1 G6pdx Gclc Gclm Gpx1 Hcls1 Hsp90ab1 Hsp90aa1 Ilk Klk1b1 Kng1 L1cam Mmp2 Map1b Nefm Nos1 Nrp1 Pafah1b1 Pecam1 Pfn1 Serpinf2 Prkg1 Rac1 Rdx Scin Sema4b Cyfip1 Sod1 Spta1 Sptan1 Sptb Sptbn1 Tgfbr3 Tpm1 Ezr Wdr1 Xk Coro1b Kel Map2k1 Rab11a Golga4 Plek Dbn1 Dstn Arpc1a Gsk3b Gucy1a3 Actr2 Rpl4 Arpc4 Wasl Arpc2 Lmod1 Atp1a2 Fgg Fgb Arfgef1 Rab21 Rasa1 Cps1 Gsn Spg20 Rap1gds1 Pde5a</t>
  </si>
  <si>
    <t>Apoa1 Apoe Calr Cdk5 Cfl1 Dpysl2 Cttn Cux1 Dab2 Dnm2 Dmtn Fbln1 Fn1 Gdi1 Ilk Kif13b L1cam Map1b Myoc Nedd4 Nefm Nrp1 Pafah1b1 Enpp2 Ppp3ca Ptprf Ptprz1 Rac1 Sema4b Vim Xk Ywhah Coro1c Kel Map2k1 Map2k2 Mapk9 Postn Rab11a Golga4 Dbn1 Pdlim5 Gsk3b Actn4 Syne1 Actr2 Rpl4 Arpc2 Rcc2 Braf Lims1 Rac3 Flna Rab21 Spg20</t>
  </si>
  <si>
    <t>regulation of cell morphogenesis involve...</t>
  </si>
  <si>
    <t>GO:0010769</t>
  </si>
  <si>
    <t>Arf6 Rhoa Cdk5 Crmp1 Dab2 Asap1 Gdi1 H2-D1 H2-K1 Il15ra Lgals1 Lrp1 Map4 Nrp1 Pafah1b1 Ppp3ca Ptprf Ptprg Ptprz1 Sema4b Dpysl3 Vim Ywhah Coro1b Gsk3b Carm1 Bag5 Cspg4 Flna Efemp1 Spg20 Gak</t>
  </si>
  <si>
    <t>Adipoq Actn2 Parp1 Agt Ahsg Akt2 Anxa5 Apoc3 Atp2a1 Cacybp Camk2a Car2 Csk Lpin1 Gpld1 Hnrnpk Eif6 Khk Serpina3c Rab8a Nos1 Pck1 Pde3b Pklr Plcd1 Ptpn11 Ptprf Rab10 Rangap1 Rbp4 Serpina1a Serpina1b Serpina1c Serpina1d Serpina1e Serpina3k Serpina3n Serpina3m Src Stat3 Stat5a Stat5b Pdk4 Cad Hadha Prkaa1 Eif2b3 Braf Ahcyl1 Aldob Dennd4c Trim72</t>
  </si>
  <si>
    <t>Apoa1 Calr Cd36 Cdk6 Dab2 Dmd Dnm2 Dmtn Fn1 Ilk Myoc Nid1 Enpp2 Rac1 Rock1 Spp1 Sdc4 Thbs1 Utrn Vtn Iqgap1 Dbn1 Gsk3b Ppm1f Arpc2 Braf Lims1 Rac3 Flna Abi3bp</t>
  </si>
  <si>
    <t>positive regulation of cell-substrate ad...</t>
  </si>
  <si>
    <t>GO:0010811</t>
  </si>
  <si>
    <t>Ace Acta2 Agt Apoe Rhoa Crp Egfr Fga G6pdx Gclc Gclm Gpx1 Klk1b1 Kng1 Mmp2 Nos1 Serpinf2 Prkg1 Sod1 Tgfbr3 Map2k1 Pde3a Gucy1a3 Atp1a2 Fgg Abr Fgb Cps1 Rap1gds1 Pde5a</t>
  </si>
  <si>
    <t>Ap1g1 Serping1 C1qa C1qb C1qc C2 C3 C4b C4bp C9 Cfi Coro1a Crp Dpp4 H2-D1 H2-K1 Hc Ptpn6 Hmgb1 Hpx Hspa8 Inpp5d Masp2 Mbl1 Mbl2 Prdx1 Pnp Ppp3cb Stat5a Stat5b Tfrc Vav1 C1s1 C1ra Cadm1 C8g C8b C8a C1rb</t>
  </si>
  <si>
    <t>Adipoq Parp1 Akap1 Anxa5 Apoa1 Apoa2 Apod Cd34 Cd36 Cd84 Cdk5 Csk Dmtn Faf1 Fn1 Gdi1 Il1r2 Mup1 Neo1 Nos1 Pde3b Pfkl Ppm1a Ppm1b Ppp2ca Ppp3ca Srgn Ptpn11 Rangap1 Txn1 Ezr Ccdc22 Gsk3b Park7 C1qtnf3 Sri Idh2</t>
  </si>
  <si>
    <t>negative regulation of protein transport</t>
  </si>
  <si>
    <t>GO:0051224</t>
  </si>
  <si>
    <t>Aco1 Parp1 Akr1b3 Ank3 Anxa5 Fabp4 Apoa4 Aqp1 Ass1 Hnrnpd Cat Casp3 Ccs Cd36 Cdh1 Cp Crp Egfr Dmtn Fabp1 Fga Fmr1 Fn1 Gart Gdi1 Rack1 Gpld1 Gpx1 Htt Hp Hsph1 Khk Kpna4 Krt10 Krt8 Lcat Lcn2 Mb Mmp2 Ncam1 Prdx1 Pklr Plcd1 Pon1 Ppp2cb Ppp3ca Rgn Sord Slc4a1 Snca Sod1 Sod3 Prdx2 Thbs1 Trf Tfrc Ttn Txn1 Xdh Fbln5 Mapk9 Txnrd2 Iqgap1 Clic4 Pgam2 Park7 Cpne3 Hrg Fgg Prkaa1 Mylk Haao Braf Fgb Hk3 Gsn Ahcyl1 Aldob Plcg2 Mtr Nefh Atp2b4</t>
  </si>
  <si>
    <t>Agt Arf1 Cd14 Cd34 Cd36 Cd84 Csf1r Egfr Fga Glul Gpld1 Hc Hmgb1 Il1rap Kif5b Lpl Mif Ncl Pfkm Ppp3cb Rbp4 Sptbn1 Src Syk Ezr Postn Cadm1 Sirt3 Vps35 Atg7 Phpt1 Sec24a Aacs C1qtnf3 Fgg Sri Arrb1 Fgb Ppia</t>
  </si>
  <si>
    <t>Parp1 Akr1b3 Prdx6 Apoa4 Apod Aqp1 Hnrnpd Cat Casp3 Ccs Cd36 Fabp1 Rack1 Gpx1 Gstp1 Hp Hsph1 Kpna4 Lcn2 Mb Mmp2 Prdx1 Pdgfra Ppp2cb Ptprk Rgn Slc4a1 Sod1 Src Prdx2 Thbs1 Txn1 Fbln5 Txnrd2 Park7 Atg7 Prkaa1 Hk3 Mtr</t>
  </si>
  <si>
    <t>Cfd Ap1g1 Apoa4 Arf6 Serping1 C1qa C1qb C1qc C2 C3 C4bp C9 Cd14 Cd84 Cfh Cfi Coro1a Csf1r Csk Ddx3x Fcna Fga Gapdh Gbp2 Cfb Hc Ptpn6 Hmgb1 Hpx Ifnar2 Jchain Il1rap Krt16 Krt1 Lbp Lcn2 Ltf Masp1 Masp2 Mbl1 Mbl2 Mif Mmp2 Mrc1 Prdx1 Pcbp2 Cfp Apcs Snca Src Stat5a Stat5b Syk Trim28 Vav1 Serinc3 C1s1 C1ra Cadm1 Syncrip C8g Zc3hav1 Hmgb2 Fgg Eprs Fgb C8b Tkfc Mavs Bpifb1 Gbp7 Ddx58 C8a A2m Ipo7 C1rb Isg15</t>
  </si>
  <si>
    <t>Acadl Acadvl Adipoq Actn3 Adh1 Adh7 Adh5 Akt2 Apoe Arg1 Glb1 Esd Fabp1 Fah Fbp2 Lpin1 Hagh Got1 Got2 Gstz1 Hk1 Hpd Inpp1 Khk Ldha Lipe Nos1 Pfkm Pon1 Sord Tpi1 Gnpda1 Ddah2 Acaa2 Impa1 Park7 Dtd1 Ddah1 Acot7 Dhdh Amdhd1 Gale Hadha Acacb Synj1 Ces1d Blmh Aspg Cbr3 Mpi Acat1 Acat2 Etfa Impa2 Acat3 Tkfc Aldob Ppat Ces1f Csad Ahcy Atp2b4 Acsl5</t>
  </si>
  <si>
    <t>Acadl Acadvl Adipoq Agt Akr1b3 Apoa1 Apoa4 Apoe Ass1 Bhmt Bpgm Dab2 Fasn Fbp2 G6pdx Gapdh Gpd1 Gpd2 Glul Gnmt Got1 Got2 Gpi1 Gsto1 Htt Mst1 Eif6 Ldha Ldhb Lpl Lta4h Mif Mup1 Pck1 Pcx Pgk1 Pkm Pklr Plcd1 Pltp Pnp Por Prkg1 Prps1 Ptgds Aldh1a2 Ranbp2 Rbp4 Rgn Sord Snca Sod1 Sphk1 Syk Tpi1 Uros Gnpda1 Mapk9 Asns Pdk4 Dkk3 Pibf1 Pgam2 Plek Ptges3 Park7 Hacd3 Acss2 Pgp Sec14l2 Enoph1 Mri1 Cad Acot7 C1qtnf3 Psph Acacb Pnpo Acly Prkaa1 Acaca Cth Mthfd1 Pgd Mvd Hmgcs1 Cps1 Plcg2 Phgdh Apob Mtr Ahcy Atp2b4</t>
  </si>
  <si>
    <t>Aco1 Ank3 Anxa5 Fabp4 Aqp1 Ass1 Hnrnpd Cdh1 Cp Crp Egfr Dmtn Fga Fn1 Gdi1 Gpld1 Htt Khk Krt10 Lcat Ncam1 Pklr Plcd1 Ppp3ca Sord Snca Sod1 Sod3 Thbs1 Trf Tfrc Ttn Xdh Mapk9 Iqgap1 Clic4 Pgam2 Park7 Cpne3 Hrg Fgg Mylk Haao Braf Fgb Gsn Ahcyl1 Aldob Plcg2</t>
  </si>
  <si>
    <t>Adipoq Ahsg Anxa3 C2 C3 Calr Cd36 Coro1a Csk Dnm2 Rack1 Hmgb1 Hspa8 Itga2 Lbp Lrp1 Mbl1 Mbl2 Mertk Myh9 Pecam1 Pros1 Sirpa Rab7 Rac1 Syk Tgm2 Thbs1 Vav1 Coro1c Rab14 Atg7 Csnk1a1 Rap1a Abr Gsn Bin2</t>
  </si>
  <si>
    <t>Ace Macf1 Actn2 Agt Apod Rhoa Rhoc Cdc42 Cdh1 Cdh5 Csf1r Csk Cttn Dsg2 Epb41l3 Dmtn Fscn1 Itga2 Afdn Myoc Enpp2 Prkaca Ptprk Rac1 Rdx Rock1 Rock2 Src Sdc4 Vcl Wdr1 Coro1c Iqgap1 Actn4 Ppm1f Clasp2 Tbcd Rcc2 Dsp Actn1 Lims1 Flna Fermt2 Plekha7 Rab8b</t>
  </si>
  <si>
    <t>Acta1 Actc1 Actg1 Actn2 Apoa1 Rhoa Cfl2 Cnn1 Csrp3 Epb41l1 Epb41l2 Epb41l3 Krt19 Krt8 Myh9 Myh6 Myoc Pdgfra Pfn1 Serpinf2 Prkar1a Rac1 Rock1 Src Sdc4 Tpm1 Ttn Wdr1 Zyx Ldb3 Cul3 Ppm1f Myh14 Cnn3 Clasp2 Myh10 Lmod1 Arrb1 Braf Klhl41 Kank2 Wasf2 Epb41</t>
  </si>
  <si>
    <t>actomyosin structure organization</t>
  </si>
  <si>
    <t>GO:0031032</t>
  </si>
  <si>
    <t>Actb Actg1 Ank3 Csrp1 Dsg2 Dmtn Fga Gp1ba Ptpn6 Ilk L1cam Lgals1 Myh9 Ncam1 Pdgfra Prkg1 Ptpru Rdx Serpine2 Syk Tln1 Vcl Map2k1 Plek Metap1 Fgg Fermt3 Dsp Fgb Clic1 Flna</t>
  </si>
  <si>
    <t>Actb Ank3 Apoe Cdk5 Chl1 Crmp1 Dpysl2 Csf1r Cttn Dag1 Dnm2 Fn1 Gdi1 Gp5 Ilk Kif13b Kif5b L1cam Lama2 Lhx2 Rab8a Map1b Neo1 Nefm Nrp1 Ogn Pafah1b1 Ptpn11 Ptprz1 Rab10 Rab3a Rac1 Sema4b Cyfip1 Tubb3 Uchl1 Usp9x Vcl Vim Xk Kel Map2k1 Map2k2 Rab11a Golga4 Dbn1 Gsk3b Dpysl5 Rpl4 Atg7 Myh10 Braf Rab21 Spg20 Picalm Sept7 Nefh</t>
  </si>
  <si>
    <t>axonogenesis</t>
  </si>
  <si>
    <t>GO:0007409</t>
  </si>
  <si>
    <t>Ace Adipoq Actn3 Add1 Adk Parp1 Agt Ahsg Alb Anxa3 Ap3b1 Apoa2 Apoe Apoh Aqp1 Arf1 Rhoa Atp1a1 Atp2a1 C3 Car2 Cd14 Cd34 Cd36 Cd84 Cdc42 Chil1 Clu Col1a1 Crp Csf1r Cttn Cux1 Dab2 Dag1 Eef1a1 Egfr Dmtn F2 Fga Flt4 Fmr1 Fn1 Gpc1 Gpld1 Hspa5 Hbb-b2 Hc Hcls1 Hcn2 Mst1 Hmgb1 Hnrnpk Hras Prmt1 Hsp90aa1 Ifi204 Il15ra Il1rap Ilk Inpp5d Itga2 L1cam Lbp Lpl Ltf Lum Mif Map1b Ncam1 Ncl Nme1 Nme2 Nos1 Nrp1 Pafah1b1 Pdgfra Enpp2 Pfn1 Plg Serpinf2 Pnp Por Ppp3ca Prkg1 Prom1 Ptprf Ptprz1 Rac1 Rock2 Scin Serpinf1 Selp Sod1 Sparc Sphk1 Serpine2 Sptbn1 Spp1 Src Stat5a Stat5b Syk Prdx2 Ppp2r5d Tgfb1i1 Thbs1 Timp2 Tpm1 Trf Tfrc Dpysl3 Ezr Vim Map2k1 Map2k2 Mapk9 Prmt5 Iqgap1 Bin1 Postn Pibf1 Sdcbp Ddx39b Rab11a Golga4 Pde3a Cadm1 Plek Dbn1 Cpb2 Gsk3b Park7 F12 Snw1 Actr2 Rpl4 Ppm1f Ddah1 Ube2v2 Spag9 Ptk7 Atg7 Clasp2 Lrg1 Zc3hav1 C1qtnf3 Hrg Hmgb2 Arfgef2 Fgg Acacb Mob2 Synj1 Prkaa1 Cth Camk2d Braf Cela1 Rap1a Fgb Acat2 Clic1 Eif4g1 Rab21 Tkfc Cps1 Mavs Mylk2 Ddx58 Plcg2 Rab8b Pde5a Dspp Isg15</t>
  </si>
  <si>
    <t>Adipoq Actn3 Akt2 Apod Bpgm Aimp1 Fbp2 G6pd2 G6pdx Gapdh Gpd1 Gpd2 Gnmt Gpi1 Gpld1 Mst1 Hk1 Hk2 Hmgb1 Khk Fabp5 Ldha Mup1 Pck1 Pcx Pfkfb1 Pfkm Pgk1 Pkm Ranbp2 Rbp4 Rgn Src Tpi1 Pdk4 Pgam2 Pgm1 Pgp Pgm2l1 Pgm2 Ganc C1qtnf3 Acacb Prkaa1 Pgm5</t>
  </si>
  <si>
    <t>Aco1 Aco2 Actn3 Adsl Akt2 Aldoa Aldoc Apoc3 Rhoa Bpgm Cat Dld Eno2 Eno3 Fh1 Gapdh Gpd1 Gnmt Gpi1 Gys1 Hk1 Hk2 Hmgb1 Idh1 Eif6 Khk Ldha Mif Mdh2 Mdh1 Mup1 Pfkl Pfkm Pgk1 Pgk2 Phkg1 Pkm Prkaca Pklr Pygm Snca Stat3 Tpi1 Gnpda1 Gyg Pgam2 Ptges3 Pfkp Gsk3b Park7 Sirt3 Uqcrc2 Idh3a Gbe1 Gale Agl Gadd45gip1 Phkb Prkaa1 Pygb Pygl Mpi Hk3 Adgrf5 Tkfc Cps1 Aldob Gys2 Vcp Idh2 Eno1b</t>
  </si>
  <si>
    <t>Add1 Ahsg Ankfy1 Arf1 C2 C3 Calr Cd14 Cd36 Dab2 Dnm2 Fmr1 Hnrnpk Hspa8 Itga2 Lbp Mbl1 Mbl2 Mertk Pros1 Sirpa Snca Syk Trf Vtn Bin1 Actn4 Syne1 Wasl Synj1 Arrb1 Rap1a Abr Hip1 Rab21 Plcg2</t>
  </si>
  <si>
    <t>Ace Cfd Parp1 Aebp1 Akt2 Ambp Apoe Apoh Aqp1 Araf Rhoa Serpinc1 Serping1 C2 C3 Capn1 Capn2 Casp3 Cast Cd44 Cdh1 Cdk5 Cfh Cfi Tpp1 Clu Csnk2a1 Ctsb Ctsd Ctse Ctsl Ctss Dab2 Dag1 Ddb1 Ddx3x Dld Dpp4 Egfbp2 Klk1b9 Cela2a Enpep F10 F2 F9 Fabp1 Faf1 Fap Fga Fmr1 Usp15 Gclc Rack1 Gpi1 Gpld1 Gpx1 Hspa5 Trip12 Cfb Serpind1 Htt Mst1 Hp Hspa8 Hspa1b Il1r2 Inpp5b Itih1 Itih2 Itih3 Itih4 Klk1 Klk1b11 Klk1b16 Klk1b21 Klk1b26 Klk1b27 Klkb1 Klk1b1 Klk1b8 Serpina3c Kng1 Anpep Psmb9 Psmb8 Lta4h Ltf Masp1 Masp2 Mmp2 Mmp3 Mug1 Mug2 Myh9 Nedd4 Klk1b3 Pcbp2 Pcolce Pepd Prkaca Prkacb Plg Serpinf2 Por Ppp2ca Ppp2cb Prep Srgn Proc Npepps Psma2 Psma3 Psmb4 Psmb5 Psmb6 Psmc2 Rgn Snca Serpina1a Serpina1b Serpina1c Serpina1d Serpina1e Serpinb6b Serpina3k Serpina3n Serpina3m Serpinb6a Serpine2 Serpinb8 Src Stat3 Psmd2 Tgfb1i1 Thbs1 Timp2 Tpp2 Psmd3 Uba1 Ube2h Ube3a Uchl1 Usp5 Usp4 Usp9x Vtn Xdh Arih1 Kel Pebp1 Psmc4 Mapk9 Psma4 Psma5 Psma6 Cul3 Cul1 Bcap31 Usp25 C1s1 C1ra Sdcbp Cpq Hgfac Ccdc22 Metap2 Cpb2 Gsk3b Park7 F12 Ngly1 Usp14 Huwe1 Fetub Ctsz Vps35 Ube2d3 Serpinb1a Ctrb1 Atg4b Proz Psmd12 Uqcrc2 Psmc6 Ccdc47 Herc4 Anp32b Ift172 Ppm1f Ubr4 Scrn1 Vps36 Psmd1 Bag5 Stambp Ube2v2 Ankib1 Usp19 Cul2 Serpinb12 Klhl40 Pi16 Uba7 Atg7 Dpp8 Scrn3 Usp47 Dpp3 Metap1 Cul5 Hectd3 Csnk1a1 Cpn1 Gabarapl2 Cul4a Fgg Blmh Sri Acy1 Arrb1 F11 Cela1 Fgb Hip1 Rnpep Scrn2 Nploc4 Serpina10 Dpp9 Habp2 Yod1 Gsn Psmf1 AI314180 Nrd1 Zmpste24 Uba6 A2m BC048546 Picalm Cd109 Apeh Usp7 Vcp Gm15800 Dpep2 Usp24 Trim72 C1rb Isg15</t>
  </si>
  <si>
    <t>proteolysis</t>
  </si>
  <si>
    <t>GO:0006508</t>
  </si>
  <si>
    <t>Apoe Arf1 Arf6 Rhoa Cdk5 Cfl1 Crmp1 Dpysl2 Crp Cttn Cux1 Dab2 Asap1 Dnm2 Eef1a1 Fmr1 Fn1 Gdi1 Hspa5 H2-D1 H2-K1 Hnrnpk Il15ra Il1rap Ilk Kif13b L1cam Lgals1 Lrp1 Mif Map1b Nedd4 Nefm Nme1 Nme2 Nrp1 Pafah1b1 Ppp3ca Ptprf Ptprg Ptprz1 Rac1 Serpinf1 Sema4b Sphk1 Serpine2 Ppp2r5d Dpysl3 Vim Xk Ywhah Kel Map2k1 Map2k2 Iqgap1 Rab11a Golga4 Dbn1 Pdlim5 Gsk3b Carm1 Syne1 Actr2 Rpl4 Bag5 Ube2v2 Ptk7 Mob2 Braf Rap1a Cspg4 Flna Rab21 Efemp1 Spg20 Gak</t>
  </si>
  <si>
    <t>Adipoq Actn3 Parp1 Agt Ahsg Akap1 Anxa5 Apoa1 Apoa2 Apoc3 Apod Apoe Apoh Arf6 Rhoa Atp1a1 Atp2a2 Serping1 C1qc Calr Cd34 Cd36 Cd44 Cd84 Cdk5 Cdk6 Col3a1 Col4a2 Crmp1 Crp Csk Dab2 Dcn Asap1 F2 Fga Fn1 G6pdx Gabpa Gdi1 Gp1ba Gp5 Gstp1 H2-D1 H2-K1 Hnrnpk Prmt1 Il15ra Il1r2 Inpp5d Klkb1 Kng1 Anpep Lbp Lgals1 Lrp1 Lrpap1 Mmp2 Nme1 Nme2 Nos1 Nrp1 Pafah1b1 Pde3b Pdgfra Prkaca Prkacb Plg Serpinf2 Ppm1b Ppp2ca Ppp3ca Srgn Prkg1 Proc Procr Pros1 Ptgds Ptpn11 Ptprg Ptprz1 Rac1 Rbp4 Rgn Rock1 Rock2 Apcs Serpinf1 Sema4b Sod1 Sparc Serpine2 Stat3 Stat5a Stat5b Strap Prdx2 Tgfbr3 Thbs1 Dpysl3 Ezr Vim Xdh Ywhah Coro1c Ndrg2 Pibf1 Dbn1 Cpb2 Gsk3b Pglyrp2 F12 Carm1 Gucy1a3 Aspn Bag5 Wdr77 Usp19 Pi16 C1qtnf3 Hrg Prg4 Atp1a2 Cul4a Fgg Sri Arrb1 F11 Rap1a Abr Fgb Lims1 Cspg4 Flna Stab1 Efemp1 Spg20 Gak Wnk1 Pde5a Vasn Idh2 Atp2b4 Kng2</t>
  </si>
  <si>
    <t>Actn3 Ak1 Aldoa Aldoc Bpgm Eno2 Eno3 Gapdh Gpd1 Gpi1 Hk1 Hk2 Eif6 Khk Ldha Mif Pfkl Pfkm Pgk1 Pgk2 Pkm Pklr Stat3 Tpi1 Pgam2 Pfkp Nudt9 Gale Prkaa1 Mpi Hk3 Tkfc Aldob Eno1b</t>
  </si>
  <si>
    <t>Adipoq C3 Cd36 Cd44 Chil1 Csf1r Csk Dab2 Dmd Egfr Eif3a Fbln1 Fga Flt4 Fn1 Gstp1 Ptpn6 Hmgb1 Hras Mif Nqo2 Nrp1 Pdgfra Serpinf2 Ptpn11 Src Syk Ezr Map2k1 Map2k2 Mapk3 Prmt5 Ndrg2 Sirt3 C1qtnf3 Fgg Camk2d Arrb1 Braf Rap1a Fgb Rap1b</t>
  </si>
  <si>
    <t>regulation of ERK1 and ERK2 cascade</t>
  </si>
  <si>
    <t>GO:0070372</t>
  </si>
  <si>
    <t>Actn3 Aldoa Aldoc Bpgm Dld Eno2 Eno3 Gapdh Gpd1 Gpi1 Htt Hk1 Hk2 Eif6 Khk Ldha Ldhb Mif Pck1 Pcx Pfkl Pfkm Pgk1 Pgk2 Pkm Pklr Stat3 Tpi1 Pdk4 Pgam2 Pfkp Gale Prkaa1 Mpi Hk3 Tkfc Aldob Eno1b</t>
  </si>
  <si>
    <t>Adipoq Akt2 Akr1b3 Ap2a1 Bpgm Fbp2 G6pdx Gapdh Gpd1 Gpd2 Gnmt Got1 Gpi1 Gys1 Mst1 Mup1 Pck1 Pcx Pgk1 Phkg1 Plcd1 Prkg1 Ranbp2 Rbp4 Sord Snca Tpi1 Gnpda1 Gyg Pgam2 Plek Ptges3 Pgp Cltc Gbe1 C1qtnf3 Pgd Gys2</t>
  </si>
  <si>
    <t>Anxa5 Apoe Apoh Serpinc1 Serping1 Cd34 Cd36 Dmtn F2 Fga Gp1ba Gp5 Klkb1 Kng1 Pdgfra Plg Serpinf2 Prkg1 Proc Pros1 Selp Serpine2 Syk Prdx2 Thbs1 Plek Cpb2 F12 Hrg Fgg F11 Fgb Kng2</t>
  </si>
  <si>
    <t>Adipoq Actn2 Add1 Parp1 Agt Ahsg Akt2 Akr1b3 Anxa5 Apoa4 Apoc3 Aqp1 Hnrnpd Camk2a Capn2 Car2 Ccs Cd14 Cd36 Cd84 Cdh1 Cdk6 Col3a1 Col6a1 Col1a1 Col1a2 Csk Dnm2 Egfr Dmtn Fabp1 Lpin1 Gbp2 Gpd1 Gnai1 Gnai2 Rack1 Gpld1 Gpx1 Pdia3 Gstp1 Hcn2 Hnrnpk Hsph1 Kif5b Klf9 Lbp Lcn2 Ltf Rab8a Mif Mmp2 Mmp3 Mrc1 Msn Mup1 Ncl Nos1 Prdx1 Pde3b Pdgfra Prkaca Pklr Ppp2ca Ppp3ca Ppp3cb Ptpn11 Ptprf Ptprk Rab10 Rab11b Aldh1a2 Rangap1 Rgn Rock2 Ruvbl2 Sod1 Src Stat3 Stat5a Stat5b Prdx2 Thbs1 Txn1 Cmpk2 Vcam1 Ezr Fbln5 Mapk3 Pdk4 Postn Hnrnpu Pde3a Park7 Snw1 Ipo5 Ptk7 Lancl2 Atg7 Phpt1 Aacs Prkaa1 Acaca Sri Arrb1 Rap1a Oxr1 Prpf8 Hk3 Rap1b Ahcyl1 Kank2 Mtr Dennd4c Atp2b4 Trim72</t>
  </si>
  <si>
    <t>Actn3 Ak1 Aldoa Aldoc Bpgm Eno2 Eno3 Gapdh Gpd1 Gpi1 Hk1 Hk2 Eif6 Khk Mif Nme1 Nme2 Pfkl Pfkm Pgk1 Pgk2 Pkm Pklr Stat3 Tpi1 Cmpk2 Pgam2 Pfkp Gale Prkaa1 Mpi Hk3 Tkfc Aldob Eno1b</t>
  </si>
  <si>
    <t>Adipoq Actn3 Akt2 Akr1b3 Glb1 Bpgm Fbp2 Gnmt Got1 Gpld1 Gys1 Mst1 Hk1 Hk2 Hmgb1 Idh1 Inpp1 Khk Mup1 Pck1 Pfkfb1 Pfkm Phkg1 Plcd1 Prkg1 Pygm Ranbp2 Rgn Sord Snca Src Stat3 Tpi1 Pdk4 Gyg Impa1 Pgam2 Plek Ptges3 Gsk3b Pgp Gbe1 Agl C1qtnf3 Acacb Phkb Synj1 Pygb Pygl Pgd Impa2 Hk3 Tkfc Cps1 Gys2 Idh2</t>
  </si>
  <si>
    <t>cellular carbohydrate metabolic process</t>
  </si>
  <si>
    <t>GO:0044262</t>
  </si>
  <si>
    <t>Actn3 Aldoa Aldoc Bpgm Cbr2 Dld Eno2 Eno3 G6pdx Gapdh Gpd1 Gpd2 Gpi1 Hk1 Hk2 Eif6 Khk Ldha Ldhb Mif Me1 Mdh2 Mdh1 Pfkl Pfkm Pgk1 Pgk2 Pkm Pklr Rpia Stat3 Taldo1 Tkt Tpi1 Txnrd1 Pgam2 Pfkp Nampt Idh3a Gale Prkaa1 Haao Mpi Pgd Nadk Hk3 Naprt Tkfc Aldob Vcp Idh2 Gpd1l Eno1b</t>
  </si>
  <si>
    <t>Agt Ahsg Capn1 Car2 Tpp1 Csf1r Csk Ctss Egfr Flt4 Inpp5d Mmp2 Plg Ppp3ca Rab3d Rab7 Rac1 Rac2 Spp1 Src Stat5a Syk Tgfbr3 Tgm2 Thbs4 Trf Tfrc Xdh Pdk4 Spp2 Hrg Cela1 Abr Cspg4 Flna</t>
  </si>
  <si>
    <t>Cfd Serping1 C1qa C1qb C1qc C2 C3 C4b C4bp C9 Cfh Cfi Crp Fcna Fga Cfb Hc Ptpn6 Hpx Jchain Krt1 Ltf Masp1 Masp2 Mbl1 Mbl2 Cfp C1s1 C1ra C8g Fgb C8b C8a A2m C1rb</t>
  </si>
  <si>
    <t>Macf1 Actn2 Agt Apod Rhoa Cask Cd34 Cd36 Cdk5 Cdk6 Col3a1 Cttn Dag1 Dmd Dmtn Fga Fn1 Gp5 Ilk Itga2 Myoc Nid1 Enpp2 Pecam1 Sirpa Ptprk Rac1 Rock1 Src Sdc4 Thbs1 Utrn Vcam1 Vtn Zyx Coro1c Iqgap1 Postn Gsk3b Bcam Ppm1f Clasp2 Tnxb Fgg Rcc2 Actn1 Fgb Lims1 Rasa1 Fermt2</t>
  </si>
  <si>
    <t>Ace Aco1 Acp1 Adipoq Adh5 Cfd Parp1 Aebp1 Agt Aip Akap1 Akt2 Ambp Fabp4 Apoa1 Apoa2 Apoe Apoh Aqp1 Araf Rplp0 Arf4 Rhoa Serpinc1 Hnrnpd Bgn Bhmt Serping1 C1qa C1qb C1qc C2 C3 C4b C4bp C9 Calr Camk2a Capn1 Capn2 Cask Casp3 Cast Cd36 Cd44 Cd84 Cdc42 Cdh1 Cdk5 Cdk6 Cfh Cfi Cfl1 Chil1 Tpp1 Clu Col3a1 Crp Csf1r Csk Csnk2a1 Csnk2a2 Vcan Ctsb Ctsd Ctse Ctsl Ctss Dab2 Dag1 Dcn Ddb1 Ddx3x Dld Dmd Dpp4 Eef1a1 Eef1a2 Eef2 Egfbp2 Klk1b9 Egfr Eif3a Eif4a1 Cela2a Aimp1 Enpep Epb42 Dmtn F10 F2 F9 Fabp1 Acsl1 Faf1 Fap Fbln1 Fcna Fga Ppm1g Fkbp4 Fkbp5 Lpin1 Flt4 Fmr1 Fn1 Fxr1 Ganab G6pdx Gapdh Usp15 Gclc Gnai2 Rack1 Gp1ba Gpi1 Gpld1 Gpx1 Hspa5 Gspt1 Gstp1 Trip12 Gtpbp1 Cfb Hbb-b1 Hc Serpind1 Hcls1 Ptpn6 Htt Mst1 Hk1 Hmbs Hmgb1 Hnrnpk Hp Hpx Hras Prmt1 Hspa8 Hsph1 Hspa1b Hspa2 Hsp90ab1 Hsp90aa1 Hspa4 Il1r2 Il1rap Ilk Inpp5b Inpp5d Itga2 Eif6 Itih1 Itih2 Itih3 Itih4 Klk1 Klk1b11 Klk1b16 Klk1b21 Klk1b26 Klk1b27 Klkb1 Klk1b1 Klk1b8 Serpina3c Kng1 Krt1 Anpep Lbp Psmb9 Psmb8 Lta4h Ltf Man1a Man2b1 Masp1 Masp2 Mbl1 Mbl2 Mertk Mif Mmp2 Mmp3 Mdh2 Mov10 Msn Mug1 Mug2 Myh9 Myoc Ppp1r12a Nedd4 Klk1b3 Nme2 Nqo2 Nos1 Nrp1 Nsf Nxn P4hb Pafah1b1 Prdx1 Pcbp2 Pck1 Pcolce Pdgfra Enpp2 Pecam1 Pepd Cfp Phkg1 Prkaca Prkacb Pa2g4 Plg Serpinf2 Por Ppm1a Ppm1b Ppp2ca Ppp2cb Ppp3ca Ppp3cb Ppp5c Prep Srgn Prkar1a Prkar2a Prkar2b Prkg1 Proc Npepps Psma2 Psma3 Psmb4 Psmb5 Psmb6 Psmc2 Ptpn11 Ptprf Ptprg Ptprk Ptpru Ptprz1 Rab3d Rab7 Rabggtb Rac1 Ranbp2 Rbm3 Rdx Rgn Rock1 Rock2 Rpl26 Rpl37a Rpl6 Rpl7 Rps3a1 Rps4x Rps7 Ruvbl2 Sars Snca Sod1 Sphk1 Serpina1a Serpina1b Serpina1c Serpina1d Serpina1e Serpinb6b Serpina3k Serpina3n Serpina3m Serpinb6a Serpine2 Serpinb8 Sptbn1 Src Stat3 Stat5a Stat5b Strap Syk Sdc4 Prdx2 Psmd2 Ppp2r5d Tgfb1i1 Tgfbr3 Tgm2 Thbs1 Thbs4 Trim28 Timp2 Tpp2 Trf Psmd3 Ttn Txn1 Uba3 Uba1 Ube2h Ube3a Uchl1 Usp5 Usp4 Usp9x Ezr Vtn Baz1b Xdh Coro1c Arih1 Farsb Fxr2 Kel Pebp1 Psmc4 Abce1 Map2k1 Map2k2 Map2k6 Mapk3 Mapk9 Psma4 Psma5 Psma6 Rpl27a Cul3 Ddx3y Eif2s3x Eif2s3y Rpl8 Cul1 Bcap31 Pdk4 Rpl3 Prmt5 Mrpl39 Eif3b Ndrg2 Iqgap1 Usp25 C1s1 C1ra Uba2 Ppp2r1a Pibf1 Ppp6r3 Wipi1 Eif3g Sdcbp Ddx39b Pmm2 Cpq Hgfac Ccdc22 Eif3i Eif3d Eef1b2 Mad2l1 Metap2 Eif3c Cpb2 Syncrip Dusp14 Snx1 Vapb Gsk3b Rps27 Park7 Hacd3 F12 Ngly1 Usp14 Huwe1 Carm1 Fetub Ctsz Sirt3 Vps35 Zak Ube2d3 Mrpl4 Serpinb1a Snw1 Ctrb1 Rps23 Rpl15 Ube2v1 Atg4b Eef1d Uba5 Aspn Proz Chordc1 Psmd12 Uqcrc2 Pgp Cand2 Psmc6 Eef1g Ccdc47 Eif2s2 Herc4 Ilkap Anp32b Ift172 Trmt112 Ppp6c Rpl4 Rps27l Ppm1f Ubr4 Ddah1 Gtpbp4 C8g Cad Scrn1 Vps36 Nars Psmd1 Bag5 Stambp Ube2v2 Ankib1 Spag9 Usp19 Ppp6r2 Cul2 Serpinb12 Cand1 Ppp2r2a Klhl40 Lrpprc Ppme1 Setd7 Man2c1 Pi16 F13a1 Uba7 Atg7 Kcmf1 Hnrnpr Dpp8 Scrn3 Wipi2 Usp47 Dpp3 Phpt1 Metap1 Eif4b Cul5 Trp53rkb Ppp1r11 Hectd3 Sec24a C1qtnf3 Tnxb Rrbp1 Plvap Kars Csnk1a1 Cpn1 Gabarapl2 Prg4 Ehd4 Cul4a Fgg Mob2 Efl1 Xpo1 Rpn1 Blmh Rars Prkaa1 Gga1 Yars Acaca Eprs Mylk Cth Camk2d Eif2b3 Oxsr1 Sri Dsp Acy1 Arrb1 Pgm3 F11 Braf Cela1 Rap1a Art3 Fgb C8b Rpl10 D1Pas1 Tars Erc1 Mrps2 Cspg4 Oxr1 Flna Eif4g1 Arfgef1 Hip1 Rap1b Rnpep Efemp1 Ppp1r9b Scrn2 Ube2o Engase Nploc4 Nek9 Serpina10 Eif5 Rasa1 Tbc1d24 Dpp9 Pggt1b Habp2 Dars Yod1 Ppp2r5a Eif5b Gsn Klhl41 Mavs Psmf1 Mylk2 Eif2a AI314180 C8a Nrd1 Zmpste24 Eif4g3 Uba6 Gak Wnk1 A2m BC048546 Picalm Aars Cd109 Apeh Rpl10l Mtr Ago2 Pde5a Usp7 Ppia Rpl12 Vcp Gm15800 Eif5a Dpep2 Ptpn7 Usp24 Taok3 Gpd1l Gars Obscn Atp2b4 Iars2 Trim72 C1rb Isg15</t>
  </si>
  <si>
    <t>Actn3 Aldoa Aldoc Glb1 Bpgm Eno2 Eno3 Fbp2 Gapdh Gpd1 Gpi1 Hk1 Hk2 Hmgb1 Eif6 Khk Ldha Mif Pfkl Pfkm Pgk1 Pgk2 Pkm Pklr Pygm Sord Stat3 Tpi1 Pgam2 Pfkp Dhdh Ctbs Gale Agl Prkaa1 Pygb Pygl Mpi Hk3 Tkfc Cps1 Aldob Eno1b</t>
  </si>
  <si>
    <t>Adipoq Anxa5 Apoa1 Apod Apoe Apoh Serping1 Cask Cd34 Cd44 F2 Fga Gp1ba Gp5 Gpx1 Gstp1 Hc Il1r2 Klkb1 Kng1 Krt1 Ltf Nrp1 Pcbp2 Pdgfra Plg Serpinf2 Ppm1b Prkg1 Proc Pros1 Psmb4 Serpinf1 Sema4b Serpine2 Prdx2 Thbs1 Coro1b Nt5e Dbn1 Cpb2 F12 Clasp2 C1qtnf3 Hrg Fgg F11 Abr Fgb Tkfc Kank2 Cd109 Kng2</t>
  </si>
  <si>
    <t>Akt2 Ambp Aqp1 Serpinc1 Serping1 Cast Cd44 Csnk2a1 Ddx3x Fabp1 Gpi1 Gpx1 Serpind1 Htt Hspa1b Itih1 Itih2 Itih3 Itih4 Serpina3c Kng1 Mug1 Mug2 Serpinf2 Por Snca Serpina1a Serpina1b Serpina1c Serpina1d Serpina1e Serpinb6b Serpina3k Serpina3n Serpina3m Serpinb6a Serpine2 Serpinb8 Src Thbs1 Timp2 Vtn Pebp1 Park7 Fetub Serpinb1a Serpinb12 Pi16 Usp47 Arrb1 Serpina10 A2m BC048546 Picalm Cd109</t>
  </si>
  <si>
    <t>Cfd Arf6 Serping1 C1qa C1qb C1qc C2 C3 C4b C4bp C9 Cd14 Cfh Cfi Crp Csk Fcna Gpld1 Cfb Hc Ptpn6 Hmgb1 Hras Krt1 Lbp Ltf Masp1 Masp2 Mbl1 Mbl2 Cfp Syk Ezr C1s1 C1ra C8g Phpt1 Braf C8b Tkfc Mavs Bpifb1 Ddx58 C8a A2m Plcg2 C1rb</t>
  </si>
  <si>
    <t>Alb Ank1 Anxa5 Prdx6 Apoa1 Anxa2 Calr Cat Gstp2 Gstp1 Hspb1 Hspd1 Il1rap Kpnb1 Mbl1 Msn P4hb Pgam1 Serpinf2 Por Snca Sod1 Serpina1a Serpina1b Serpina1c Serpina1d Serpina1e Tpi1 Ube2l3 Vcl Ywhae Ywhag Ywhah Ywhaz Ywhab Sfn Dynll1 Ipo5 Cotl1 Lrpprc Hnrnpa0 Ptpa Flna Apob Vcp</t>
  </si>
  <si>
    <t>SN▲,SN▲&gt;TE▲</t>
  </si>
  <si>
    <t>Ckm Mup1 Pgk1 Pkm Pklr Prps1 Pfkp Prps2</t>
  </si>
  <si>
    <t>Cat Cyp2f2 Hba-a1 Mb Hba-a2</t>
  </si>
  <si>
    <t>Acadl Cfh Gstp2 Gstp1 Ltf Vtn Hadha Apob Gcdh</t>
  </si>
  <si>
    <t>Adss Arf1 Arf2 Arf3 Prps1 Ran Sept8 Samhd1 Rab2a Opa1 Prps2 Eif5</t>
  </si>
  <si>
    <t>guanyl nucleotide binding</t>
  </si>
  <si>
    <t>GO:0019001</t>
  </si>
  <si>
    <t>Kpnb1 Myh9 Ran Snca Tjp2 Ywhae Ywhag Ywhah Ywhaq Ywhaz Ywhab Sfn Dynll1 1700009N14Rik Hmgb2 Gsn Vcp</t>
  </si>
  <si>
    <t>Calr Cyp2f2 Ftl1 Ltf Snca Trf</t>
  </si>
  <si>
    <t>iron ion binding</t>
  </si>
  <si>
    <t>GO:0005506</t>
  </si>
  <si>
    <t>Adss Arf1 Arf2 Arf3 Prps1 Ran Sept8 Rab2a Opa1 Prps2 Eif5</t>
  </si>
  <si>
    <t>guanyl ribonucleotide binding</t>
  </si>
  <si>
    <t>GO:0032561</t>
  </si>
  <si>
    <t>Anxa5 Apoa1 Apoa4 Hbb-b1 Kpnb1 Mb Trf Ipo5 Hnrnpa3 Apob</t>
  </si>
  <si>
    <t>Anxa5 Anxa2 Calr Cdh16 F2 Anxa1 Mbl1 Myl6 Ncl S100a4 Snca Spta1 Actn4 S100a16 Gsn</t>
  </si>
  <si>
    <t>Adh1 Alb Fasn Gstp2 Gstp1 Nampt</t>
  </si>
  <si>
    <t>Prdx6 Anxa2 Fasn Anxa1 Myh9 Pkm Ran Tjp2 Vcl Ywhae Ywhaz Pcbp1 Ywhab Sfn Pfkp Flna Eif5</t>
  </si>
  <si>
    <t>Prdx6 Calr Hspd1 Tpi1 Ube2l3 Vcl Ywhae Ywhaz Lrpprc Vcp</t>
  </si>
  <si>
    <t>Anxa5 Apoa1 Apoc3 Anxa2 Anxa1 Mbl1 Snca Apob</t>
  </si>
  <si>
    <t>C2 Cfi F2 Cfb Klkb1 Ltf Apeh</t>
  </si>
  <si>
    <t>Adh1 Adh5 Apoa4 Arf1 Cat Eno3 Fasn Anxa1 Mbl1 Myh9 Serpinf2 Prps1 Tg Dynll1 Nampt Actn4 S100a16 Ptpa Flna Gpd1l</t>
  </si>
  <si>
    <t>Anxa5 Ddx19a Eif4a1 Eif4a2 Anxa1 Myh9 Psmc1 Psmc5 Ddx19b</t>
  </si>
  <si>
    <t>Adh5 Alb Ass1 Got1 Snca Ywhae Ywhab Aars</t>
  </si>
  <si>
    <t>Adh1 Adh5 Cbr2 Fasn Idh3g Sord Dcxr Hadha Gpd1l</t>
  </si>
  <si>
    <t>Arf1 Eno3 Idh3g Pkm Pklr Prps1 Snca Pgm3 Prps2</t>
  </si>
  <si>
    <t>Arf1 Ass1 Anxa2 Calr Eif4a1 Eif4a2 Fasn H2-D1 H2-Q10 H2-Q4 Hspb1 Hspd1 Kpnb1 Myh9 Ncl P4hb Pkm Psmc1 Ran S100a4 Rpl13a Ube2l3 Uba1 Ywhae Ywhag Ywhaz Pcbp1 Actn4 S100a16 Rpl4 Ipo5 Lrpprc Hnrnpa0 Hmgb2 Flna Eif5 Hnrnpa3 Apeh Vcp</t>
  </si>
  <si>
    <t>Acadl Adh1 Adh5 Aldh2 Prdx6 Cat Cbr2 Cyp2f2 Fasn Gstp2 Gstp1 Gsto1 Hba-a1 Idh3g P4hb Por Sord Snca Sod1 Txnl1 Dcxr Hadha Mthfd1 Cyb5r3 Hba-a2 Gcdh Gpd1l Hbb-bs Hbb-bt</t>
  </si>
  <si>
    <t>Acadl Adh1 Adss Aldh2 Apoa1 Apoa4 Arf1 Arf2 Arf3 Ass1 Cat Ckm Ddx19a Eif4a1 Eif4a2 Fasn Gc Hba-a1 Hspd1 Hspa4 Idh3g Mbl1 Mup3 Myh9 Ncl Hspa4l Pgk1 Pkm Pklr Por Prps1 Psmc1 Psmc5 Ran Sord Sept8 Uba1 Samhd1 Pfkp Rab2a Actn4 Actr2 Opa1 Hnrnpa0 Hadha Mthfd1 Cyb5r3 Hba-a2 Prps2 Ptpa Eif5 Hnrnpa3 Aars Ahcy Vcp Gcdh Gpd1l Mup20 Mup17</t>
  </si>
  <si>
    <t>Anxa5 Apoa1 Calr Gstp2 Gstp1 H2-D1 H2-Q10 H2-Q4 Hspd1 Kpnb1 Ipo5</t>
  </si>
  <si>
    <t>Apoa1 Apoc3 C3 Anxa2 Hspb1 Itih2 Itih4 Anxa1 Mug1 Serpinf2 Snca Serpina1a Serpina1b Serpina1c Serpina1d Serpina1e Serpina3k Dynll1 Serpinb1a 1300017J02Rik BC048546 Kng2</t>
  </si>
  <si>
    <t>Acadl Adh1 Aldh2 Cat Fasn Idh3g Por Sord Hadha Cyb5r3 Ahcy Gcdh Gpd1l</t>
  </si>
  <si>
    <t>Anxa2 Hspd1 Mbl1 Serpinf2 Serpina1a Serpina1b Serpina1c Serpina1d Serpina1e Vcp</t>
  </si>
  <si>
    <t>Anxa5 Apoa1 Apoc3 C3 Calr Cat F2 Fga H2-D1 H2-Q10 H2-Q4 Il1rap Itga5 Msn Mup1 Ncl P4hb Psmc5 S100a4 Tg Trf Ttr Vtn Ywhag Ywhah Nampt Actn4 Hmgb2 Ptpa Flna Apob Vcp Mup20 Kng2</t>
  </si>
  <si>
    <t>Prdx6 Apoa4 Cat Gstp2 Gstp1 Gsto1 Hba-a1 Sod1 Hba-a2 Hbb-bs Hbb-bt</t>
  </si>
  <si>
    <t>Adh1 Adh5 Alb Aldh2 Apoa1 Apoa4 Arf1 Ass1 Cat Eno3 Fasn Ftl1 Got1 Hspb1 Anxa1 Mbl1 Myh9 Ncl Serpinf2 Prps1 S100a4 Sord Snca Sod1 Serpina1a Serpina1b Serpina1c Serpina1d Serpina1e Tg Ttr Vtn Ywhaz Psma7 Dynll1 Nampt Actn4 S100a16 Prps2 Ptpa Flna Ahcy Vcp Gpd1l</t>
  </si>
  <si>
    <t>C3 Itih2 Itih4 Mug1 Serpinf2 Snca Serpina1a Serpina1b Serpina1c Serpina1d Serpina1e Serpina3k Serpinb1a BC048546 Kng2</t>
  </si>
  <si>
    <t>Prdx6 Ass1 Anxa2 Cat Ftl1 Got1 Anxa1 Fyco1 Sod1 Uba1 Rab2a</t>
  </si>
  <si>
    <t>Calr Kpnb1 P4hb Uba1 Vtn Rab2a Ces1d Cyb5r3 Apob Vcp</t>
  </si>
  <si>
    <t>endoplasmic reticulum part</t>
  </si>
  <si>
    <t>GO:0044432</t>
  </si>
  <si>
    <t>Ank1 Anxa5 Hspb1 Krt19 Vcl Actn4</t>
  </si>
  <si>
    <t>Ran Uba1 Dynll1 Hmgb2 Flna Vcp</t>
  </si>
  <si>
    <t>Ank1 Anxa2 Fga Krt19 Myh9 Ncl Snca Spta1 Actn4 Actr2 Flna Gsn</t>
  </si>
  <si>
    <t>Alb Apoa1 Apoa4 Apoc3 C9 Anxa2 Calr Ddx19a Eno3 Fga Ftl1 Gstp2 Gstp1 H2-D1 H2-Q10 Hba-a1 Hbb-b1 Hspb1 Hspd1 Il1rap Kpnb1 Itga5 Krt19 Anxa1 Ltf Lum Mbl1 Myh9 Myl6 Ncl P4hb Serpinf2 Prps1 Psmc1 Psmc5 Ran Rpl9 Snca Sod1 Tg Trf Rpl13a Ttr Uba1 Vcl Ywhae Ywhaq Ywhaz Pcbp1 Psma4 Psma7 Txnl1 Ywhab Pfkp Dynll1 Actn4 Actr2 Psmd12 Tceb2 Rpl4 Lrpprc Hnrnpa0 Hmgb2 Hadha Hba-a2 C8b Prps2 Ptpa Flna Gsn Hnrnpa3 Apob Col6a6 Vcp Gpd1l Hbb-bs Hbb-bt</t>
  </si>
  <si>
    <t>Ank1 Anxa5 Anxa2 Krt19 Anxa1 Msn Vcl</t>
  </si>
  <si>
    <t>Alb Arf1 Arf2 Arf3 Calr Cat Fasn Hspd1 Itga5 Snca Serpina1a Serpina1b Serpina1c Serpina1d Serpina1e Tg Vtn Rab2a Ipo5 Vcpip1 Flna Apob</t>
  </si>
  <si>
    <t>Acadl Ass1 Hspd1 Anxa1 Tst Ndufaf4 Opa1 Hadha Cyb5r3 Gcdh</t>
  </si>
  <si>
    <t>Anxa5 Apoa1 Apoa4 Anxa2 Calr Fga Gp5 H2-D1 Hspd1 Itga5 Anxa1 Ltf Msn Myh9 Ncl P4hb Serpinf2 Tjp2 Trf Mcam</t>
  </si>
  <si>
    <t>Acadl Adss Ank1 Anxa5 Prdx6 Arf1 Ass1 C9 Anxa2 Calr Cat Cdh16 Cfh Cfi Cyp2f2 Ddx19a Eif4a1 Eno3 Fasn Fga Ftl1 Gstp2 Gstp1 Gsto1 H2-D1 H2-Q10 H2-Q4 Hba-a1 Hspb1 Hspd1 Il1rap Kpnb1 Itga5 Itih4 Krt19 Anxa1 Fyco1 Msn Myh9 Myl6 Ncl P4hb Pgam1 Pgk1 Pkm Por Psmc1 Psmc5 Ran Rpl9 Sord Snca Sod1 Spta1 Tjp2 Trf Tst Rpl13a Uba1 Vcl Ywhae Ywhag Ywhah Ywhaq Pcbp1 Ywhab Samhd1 Pfkp Dynll1 Rab2a Serpinb1a Actr2 Psmd12 S100a16 Dcxr Rpl4 Ndufaf4 Ipo5 Lrpprc Opa1 Mcam Hadha Mthfd1 Cyb5r3 Hba-a2 C8b Ptpa Flna Eif5 Gsn Ddx19b Aars Apeh Apob Vcp Gcdh Gpd1l</t>
  </si>
  <si>
    <t>Alb Anxa2 Gsto1 Lum Snca Trf Vtn</t>
  </si>
  <si>
    <t>Anxa2 Calr Eif4a2 Gc Msn S100a4 Snca Tg Trf Ywhaz Ywhab Rab2a Actn4 Lrpprc Hmgb2 Flna Gsn Vcp</t>
  </si>
  <si>
    <t>Adh1 Anxa5 Prdx6 Arf1 Anxa2 Calr Car3 Cat Eno3 Gc Got1 Gstp2 Gstp1 Gsto1 Hba-a1 Hbb-b1 Hspd1 Hspa4 Mup1 Myh9 Hspa4l Pgam1 Pgk1 Pklr Psmc1 Psmc5 Rpl9 Snca Sod1 Tpi1 Rpl13a Uba1 Pgam2 Pfkp Dynll1 S100a16 Rpl4 Ces1d Mthfd1 Pgm3 Hba-a2 Flna Gsn Aars Ahcy Vcp Hbb-bs Hbb-bt</t>
  </si>
  <si>
    <t>Eno3 Hba-a1 Hbb-b1 Psmc1 Psmc5 Rpl9 Rpl13a Pfkp Rpl4 Hba-a2 Hbb-bs Hbb-bt</t>
  </si>
  <si>
    <t>Anxa5 Calr Fga H2-D1 Itga5 Anxa1 P4hb Trf Mcam</t>
  </si>
  <si>
    <t>Adh5 Adss Alb Aldh2 Anxa5 Prdx6 Apoa1 Apoa4 Apoc3 Arf1 Arf3 Ass1 C2 C3 C4b C9 Anxa2 Calr Cat Cdh16 Cfh Cfi Eif4a1 Eno3 Ces1c F2 Fasn Fga Ftl1 Gc Gda Got1 Gp5 Gstp2 Gstp1 Gsto1 Cfb H2-Q10 Hba-a1 Hspb1 Hspd1 Hspa4 Il1rap Kpnb1 Itih2 Itih4 Klkb1 Krt19 Anxa1 Ltf Lum Mb Mbl1 Msn Mug1 Mup1 Mup3 Myh9 Myl6 Ncl P4hb Pgam1 Pgk1 Pkm Pklr Serpinf2 Psmc5 Ran Rpl9 S100a4 Sbp Sord Snca Sod1 Serpina1a Serpina1b Serpina1c Serpina1d Serpina1e Serpina3k Tg Tpi1 Tpmt Trf Tst Ttr Ube2l3 Uba1 Vcl Vtn Wdr1 Ywhae Ywhag Ywhah Ywhaq Ywhaz Pcbp1 Psma4 Psma7 Txnl1 Ywhab Sfn Pgam2 Pfkp Dynll1 Rab2a Nampt Actn4 Serpinb1a Actr2 Psmd12 Lipf S100a16 Dcxr Rpl4 Cpn2 1300017J02Rik Cotl1 Mcam Hmgb2 Hadha Ces1d Mthfd1 Hba-a2 C8b Prps2 Ptpa Flna Gsn BC048546 Ddx19b Aars Apeh Apob Col6a6 Ahcy Vcp Gpd1l Mup20 Kng2 Mup17 Hbb-bs Hbb-bt</t>
  </si>
  <si>
    <t>Hspb1 Psmc1 Psmc5 Psma4 Psma7 Txnl1 Psmd12 Vcp</t>
  </si>
  <si>
    <t>Ank1 Krt19 Myh9 Spta1 Actn4 Actr2 Flna Gsn</t>
  </si>
  <si>
    <t>Alb Ass1 Anxa2 Gsto1 Hba-a1 Hbb-b1 Hspd1 Msn Pgam1 Pkm Sept8 Sod1 Wdr1 Ywhag Gsn Vcp</t>
  </si>
  <si>
    <t>Anxa5 Arf1 Calr Cat Hspb1 Itga5 Anxa1 Msn Myh9 P4hb Rpl9 Rpl13a Vcl Ywhae Ywhag Ywhaq Ywhaz Ywhab Actn4 Actr2 Rpl4 Mcam Flna Gsn</t>
  </si>
  <si>
    <t>Alb Anxa2 Calr Eif4a1 F2 Gsto1 Hspb1 Hspd1 Lum Myh9 Myl6 P4hb Pkm Ran Rpl9 Snca Sod1 Trf Vtn Pfkp Hadha Flna Col6a6</t>
  </si>
  <si>
    <t>Alb Anxa5 Prdx6 Apoa1 Apoa4 Apoc3 C3 C4b C9 Anxa2 Calr Cat Cfh Cfi Eno3 Ces1c F2 Fga Gc Gstp2 Gstp1 Cfb H2-Q10 Hba-a1 Hspb1 Hspd1 Itih2 Itih4 Klkb1 Anxa1 Ltf Lum Mbl1 Msn Mug1 Mup1 Mup3 Serpinf2 Psmc5 S100a4 Snca Sod1 Serpina1a Serpina1b Serpina1c Serpina1d Serpina1e Serpina3k Tg Tpi1 Trf Tst Ttr Vtn Ywhaz Nampt Actn4 Serpinb1a Cpn2 1300017J02Rik Mcam Hmgb2 Ces1d Hba-a2 C8b Gsn BC048546 Apob Kng2 Hbb-bs Hbb-bt</t>
  </si>
  <si>
    <t>Alb Anxa5 Apoa1 Apoa4 C3 C4b C9 Cfh F2 Fga Gc Cfb Hba-a1 Itih2 Itih4 Msn Serpinf2 Psmc5 Serpina3k Trf Vtn Ywhaz Cpn2 Hba-a2 Gsn Kng2 Hbb-bs Hbb-bt</t>
  </si>
  <si>
    <t>Adh5 Adss Alb Aldh2 Anxa5 Prdx6 Apoa1 Apoa4 Arf1 Arf3 Ass1 C2 C3 C4b C9 Anxa2 Calr Cat Cdh16 Cfh Cfi Eif4a1 Eno3 F2 Fasn Fga Ftl1 Gc Gda Got1 Gp5 Gstp2 Gstp1 Gsto1 Cfb Hba-a1 Hspb1 Hspd1 Hspa4 Kpnb1 Itih2 Itih4 Klkb1 Krt19 Anxa1 Ltf Lum Mb Msn Myh9 Myl6 Ncl P4hb Pgam1 Pgk1 Pkm Pklr Serpinf2 Psmc5 Ran S100a4 Sord Sod1 Serpina1a Serpina1b Serpina1c Serpina1d Serpina1e Serpina3k Tpi1 Tpmt Trf Tst Ttr Ube2l3 Uba1 Vcl Vtn Wdr1 Ywhae Ywhag Ywhah Ywhaq Ywhaz Pcbp1 Psma4 Psma7 Txnl1 Ywhab Sfn Pgam2 Pfkp Dynll1 Rab2a Nampt Actn4 Serpinb1a Actr2 Psmd12 S100a16 Dcxr Rpl4 Cpn2 Cotl1 Mthfd1 Hba-a2 C8b Prps2 Ptpa Flna Gsn Ddx19b Aars Apeh Apob Ahcy Vcp Gpd1l Kng2 Hbb-bs Hbb-bt</t>
  </si>
  <si>
    <t>extracellular exosome</t>
  </si>
  <si>
    <t>GO:0070062</t>
  </si>
  <si>
    <t>Anxa5 Apoa1 Arf1 Fga Hspd1 Il1rap Anxa1 Mup1 Ncl</t>
  </si>
  <si>
    <t>C3 Calr Cat Cfh Ddx19a Eif4a1 Eif4a2 F2 Fga Hbb-b1 Hspa4 Il1rap Klkb1 Ltf Lum Msn Mup1 Myh9 Ncl Serpinf2 Psmc1 Psmc5 Rpl9 Trf Rpl13a Ube2l3 Ywhah Ywhaq Pcbp1 Ywhab Dynll1 Nampt Tceb2 Rpl4 Lrpprc Hnrnpa0 Hmgb2 Flna Eif5 Gsn Hnrnpa3 Ddx19b Aars Apob</t>
  </si>
  <si>
    <t>gene expression</t>
  </si>
  <si>
    <t>GO:0010467</t>
  </si>
  <si>
    <t>Acadl Anxa5 Cat Mbl1 Samhd1 Pfkp Dcxr Vcp</t>
  </si>
  <si>
    <t>Apoa1 Calr Itga5 Vtn Flna</t>
  </si>
  <si>
    <t>Fga Hspb1 Myh9 Vcl Flna</t>
  </si>
  <si>
    <t>Apoa4 Hspb1 Anxa1 P4hb Snca Sod1 Txnl1</t>
  </si>
  <si>
    <t>Calr Eif4a1 Eif4a2 Hbb-b1 Pgam1 Rpl13a Pgam2 Lrpprc Eif5</t>
  </si>
  <si>
    <t>regulation of cellular amide metabolic p...</t>
  </si>
  <si>
    <t>GO:0034248</t>
  </si>
  <si>
    <t>Arf1 Kpnb1 Fyco1 Myh9 Ran Snca Ywhaz Actn4 Actr2 1700009N14Rik</t>
  </si>
  <si>
    <t>establishment of organelle localization</t>
  </si>
  <si>
    <t>GO:0051656</t>
  </si>
  <si>
    <t>Acadl Apoa1 Apoa4 Ass1 Fasn Got1 Gsto1 Anxa1 Pkm Pklr Mthfd1</t>
  </si>
  <si>
    <t>Apoa4 Ass1 Gstp1 Hspd1 Itga5 Anxa1 Myh9 Spta1 Gsn</t>
  </si>
  <si>
    <t>Apoa1 Arf1 Calr Hspb1 Il1rap Anxa1 Ltf Serpinf2 Por Trf Sfn Actr2 Rpl4 Opa1 Hmgb2 Flna Apob</t>
  </si>
  <si>
    <t>Acadl Adh1 Adh5 Alb Ank1 Anxa5 Apoa1 Apoa4 Apoc3 Arf1 C3 C9 Anxa2 Calr Cat F2 Fasn Fga Gp5 Gstp1 H2-D1 Hba-a1 Hbb-b1 Hspb1 Hspd1 Il1rap Itga5 Klkb1 Krt19 Anxa1 Ltf Lum Mb Msn Mug1 Mup1 Myh9 Myl6 Ncl Pkm Serpinf2 Por Prps1 Snca Sod1 Serpina1b Spta1 Tg Tjp2 Tpi1 Trf Rpl13a Vcl Vtn Wdr1 Ywhae Ywhag Ywhah Ywhaz Sfn Nampt Actr2 Rpl4 Opa1 Mcam Hmgb2 Ces1d Mthfd1 Pgm3 Hba-a2 Flna Aars Apob Mup20 Kng2</t>
  </si>
  <si>
    <t>Arf1 F2 Gsto1 Snca Ywhae Ywhah Gpd1l</t>
  </si>
  <si>
    <t>regulation of cation transmembrane trans...</t>
  </si>
  <si>
    <t>GO:1904062</t>
  </si>
  <si>
    <t>Anxa5 Apoa1 C3 Cfh H2-D1 Hspd1 Anxa1</t>
  </si>
  <si>
    <t>Hspd1 Por Snca Sfn Gsn Vcp</t>
  </si>
  <si>
    <t>Arf1 Gda Msn Psmc1 Psmc5 Actr2 Gsn Vcp</t>
  </si>
  <si>
    <t>Anxa2 Msn Vcp</t>
  </si>
  <si>
    <t>Prdx6 Apoa4 Ass1 Cat F2 Gstp1 Hspd1 Por Snca Sod1 Dynll1</t>
  </si>
  <si>
    <t>Adss Pkm Pklr Prps1 Prps2 Vcp</t>
  </si>
  <si>
    <t>Acadl Adh5 Alb Anxa5 Prdx6 Apoa1 Apoa4 Ass1 C2 C3 C9 Anxa2 Calr Car3 Cat Cfh Cfi F2 Fga Gp5 Gstp1 Cfb Hbb-b1 Hspb1 Hspd1 Hspa4 Il1rap Itih4 Klkb1 Anxa1 Ltf Mb Mbl1 Mup1 Myh9 Hspa4l P4hb Pkm Pklr Serpinf2 Psmc1 Psmc5 Snca Sod1 Serpina1a Serpina1b Trf Rpl13a Uba1 Vcl Ywhaz Txnl1 Sfn Samhd1 Pfkp Cotl1 Opa1 Hnrnpa0 Hmgb2 C8b Flna Gsn Aars Ahcy Vcp Kng2</t>
  </si>
  <si>
    <t>Mup1 Pgam1 Pgk1 Pkm Tpi1 Pgam2 Dcxr</t>
  </si>
  <si>
    <t>Acadl Alb Aldh2 Ank1 Anxa5 Prdx6 Apoa1 Apoa4 Apoc3 Arf1 Arf2 Arf3 Ass1 C2 C3 Anxa2 Calr Cat Ddx19a Eif4a1 Eif4a2 F2 Fga Gda Got1 Gp5 Gstp1 Gsto1 H2-D1 Hbb-b1 Hspb1 Hspd1 Hspa4 Il1rap Kpnb1 Itga5 Itih2 Itih4 Krt19 Anxa1 Ltf Lum Mbl1 Msn Mug1 Mup1 Myh9 Ncl P4hb Pgam1 Serpinf2 Por Psmc1 Psmc5 Ran S100a4 Snca Sod1 Serpina1a Serpina1b Serpina1c Serpina1d Serpina1e Serpina3k Spta1 Tg Tjp2 Trf Rpl13a Ube2l3 Vcl Vtn Wdr1 Ywhae Ywhag Ywhah Ywhaq Ywhaz Pcbp1 Txnl1 Ywhab Sfn Pgam2 Dynll1 Rab2a Nampt Actn4 Serpinb1a Actr2 Tceb2 Rpl4 Ndufaf4 Lrpprc Opa1 Mcam Hmgb2 Ptpa Flna Eif5 Gsn BC048546 Aars Apob Vcp Gpd1l</t>
  </si>
  <si>
    <t>Calr Ddx19a Ran Sfn 1700009N14Rik Ddx19b</t>
  </si>
  <si>
    <t>nuclear export</t>
  </si>
  <si>
    <t>GO:0051168</t>
  </si>
  <si>
    <t>Apoa1 Apoa4 Hspd1 Snca Hmgb2 Ptpa Eif5 Gsn Vcp</t>
  </si>
  <si>
    <t>positive regulation of hydrolase activit...</t>
  </si>
  <si>
    <t>GO:0051345</t>
  </si>
  <si>
    <t>Apoa1 Arf1 Gda Serpinf2 Wdr1 Actr2 Gsn</t>
  </si>
  <si>
    <t>Acadl Adh1 Adh5 Aldh2 Prdx6 Apoa1 Apoa4 Cat Cbr2 Cyp2f2 Fasn Gsto1 Idh3g Mup1 Por Sord Snca Sod1 Txnl1 Dcxr Hadha Mthfd1 Cyb5r3 Vcp Gcdh Gpd1l</t>
  </si>
  <si>
    <t>Acadl Adh5 Prdx6 Apoa1 Apoa4 Apoc3 Anxa2 Cat Gda Got1 Gsto1 Msn Pgam1 Por Psmc1 Psmc5 Sord Snca Tpi1 Ube2l3 Uba1 Psma4 Psma7 Pgam2 Samhd1 Psmd12 Lrpprc Hadha Ces1d Apob Ahcy Vcp Gcdh</t>
  </si>
  <si>
    <t>Arf1 F2 Ftl1 Gsto1 Snca Sod1 Trf Kng2</t>
  </si>
  <si>
    <t>Adh1 Ass1 Calr Anxa1 Ube2l3 Ywhah Hmgb2</t>
  </si>
  <si>
    <t>Apoc3 Gstp1 Hspb1 Hspa4 Snca Dynll1 Gpd1l</t>
  </si>
  <si>
    <t>Arf1 Calr F2 H2-D1 Hspb1 Il1rap Trf Wdr1 Ywhag Ywhah Actr2 Rpl4 Opa1 Hmgb2 Flna</t>
  </si>
  <si>
    <t>Adh1 Adh5 Anxa5 Prdx6 Apoa1 Apoa4 Apoc3 Ass1 Anxa2 Calr Cat Cyp2f2 Fasn Fga Gstp1 Gsto1 Cfb Hba-a1 Hspb1 Hspd1 Il1rap Anxa1 Ltf Mb Msn Mup1 Mup3 Ncl Hspa4l P4hb Pklr Psmc1 Psmc5 Sord Snca Sod1 Serpina1a Serpina1b Serpina1c Serpina1d Serpina1e Serpina3k Tjp2 Trf Rpl13a Ube2l3 Ywhag Ywhah Ywhaz Txnl1 Pgam2 S100a16 Ipo5 Hnrnpa0 Hmgb2 Hadha Ces1d Gsn Aars Apob Ahcy Vcp Mup20</t>
  </si>
  <si>
    <t>Ank1 Apoa1 Apoa4 Arf1 Anxa2 Calr F2 Gp5 H2-D1 Hba-a1 Hbb-b1 Hspb1 Il1rap Krt19 Msn Myh9 Sod1 Tjp2 Trf Vcl Wdr1 Ywhag Ywhah Sfn Actn4 Actr2 Rpl4 Opa1 Hmgb2 Hba-a2 Flna</t>
  </si>
  <si>
    <t>Apoa1 C3 Calr Cat F2 Fga Gsto1 Ltf Mup1 Serpinf2 S100a4 Sod1 Trf Actn4 Flna</t>
  </si>
  <si>
    <t>Calr Cat Ddx19a Eif4a1 Eif4a2 Il1rap Ltf Lum Mup1 Ncl Serpinf2 Psmc1 Psmc5 Trf Ube2l3 Ywhah Ywhaq Pcbp1 Ywhab Dynll1 Nampt Actn4 Tceb2 Lrpprc Hmgb2 Flna Hnrnpa3 Ddx19b Aars</t>
  </si>
  <si>
    <t>Apoa1 Apoc3 Itih2 Itih4 Anxa1 Ltf Mug1 Serpinf2 Por Snca Serpina1a Serpina1b Serpina1c Serpina1d Serpina1e Serpina3k Vtn Sfn Serpinb1a Ptpa BC048546</t>
  </si>
  <si>
    <t>Acadl Calr Eif4a2 Gstp1 Hspd1 Mup1 Psmc5 Sod1 Rpl13a Ywhaq Ywhab Dynll1 Hmgb2 Flna</t>
  </si>
  <si>
    <t>Anxa2 Hspa4 Ran Spta1 Vtn Hmgb2</t>
  </si>
  <si>
    <t>Prdx6 Apoa4 Cat Gstp1 Anxa1 Mb Sod1</t>
  </si>
  <si>
    <t>Apoa1 Apoa4 Apoc3 Anxa1 Mup1 Por</t>
  </si>
  <si>
    <t>Acadl Anxa2 Cat Cbr2 Mbl1 Samhd1 Pfkp Dcxr</t>
  </si>
  <si>
    <t>Ass1 F2 Gstp1 Hspd1 Snca Sod1 Dynll1</t>
  </si>
  <si>
    <t>F2 Anxa1 Msn Myh9 Spta1 Wdr1</t>
  </si>
  <si>
    <t>Alb Aldh2 Cat Fga Gstp1 Hspb1 Hspd1 Hspa4 Itga5 Ncl Por Snca Sod1 Ywhah Sfn Ndufaf4 Opa1 Hmgb2 Flna Aars</t>
  </si>
  <si>
    <t>Msn Vcl Wdr1 Opa1 Mthfd1 Flna Gsn</t>
  </si>
  <si>
    <t>Fasn Gstp2 Gstp1 Gsto1 Snca Sod1 Txnl1 Ces1d Mthfd1 Ahcy Gcdh</t>
  </si>
  <si>
    <t>Acadl Adh1 Adh5 Adss Alb Aldh2 Ank1 Anxa5 Prdx6 Apoa1 Apoa4 Apoc3 Arf1 Arf2 Arf3 Ass1 C2 C3 C9 Anxa2 Calr Car3 Cat Cbr2 Ckm Cyp2f2 Ddx19a Eif4a1 Eif4a2 Eno3 F2 Fasn Fga Ftl1 Gda Got1 Gp5 Gstp2 Gstp1 Gsto1 H2-D1 Hba-a1 Hbb-b1 Hspb1 Hspd1 Hspa4 Idh3g Il1rap Kpnb1 Itga5 Itih2 Itih4 Krt19 Anxa1 Ltf Lum Mb Mbl1 Fyco1 Msn Mug1 Mup1 Myh9 Myl6 Ncl Hspa4l P4hb Pgam1 Pgk1 Pkm Pklr Serpinf2 Por Prps1 Psmc1 Psmc5 Ran Rpl9 S100a4 Sord Snca Sod1 Serpina1a Serpina1b Serpina1c Serpina1d Serpina1e Serpina3k Spta1 Tg Tjp2 Tpi1 Tpmt Trf Tst Rpl13a Ttr Ube2l3 Uba1 Vcl Vtn Wdr1 Ywhae Ywhag Ywhah Ywhaq Ywhaz Pcbp1 Psma4 Psma7 Txnl1 Ywhab Sfn Pgam2 Samhd1 Pfkp Dynll1 Rab2a Nampt Actn4 Serpinb1a Actr2 Psmd12 Tceb2 Dcxr Rpl4 Ndufaf4 Ipo5 Vcpip1 Lrpprc Opa1 Mcam Hmgb2 Hadha Ces1d Mthfd1 Pgm3 Hba-a2 C8b Prps2 Ptpa Flna Eif5 Gsn Hnrnpa3 BC048546 Ddx19b Aars Apeh Apob Ahcy Vcp Gcdh Gpd1l Kng2</t>
  </si>
  <si>
    <t>C2 C3 Calr Anxa1 Mbl1 Myh9 Gsn</t>
  </si>
  <si>
    <t>Apoc3 Eno3 Pgam1 Pgk1 Pkm Pklr Snca Tpi1 Pgam2 Pfkp Vcp</t>
  </si>
  <si>
    <t>Acadl Gda Por Samhd1 Lrpprc Ahcy Vcp</t>
  </si>
  <si>
    <t>Apoa1 Apoa4 Apoc3 Anxa2 Msn Pgam1 Snca Pgam2 Lrpprc Vcp</t>
  </si>
  <si>
    <t>Alb Ank1 Arf1 Anxa2 Hspa4 Kpnb1 Fyco1 Myh9 Ran Snca Sod1 Ywhaz Dynll1 Actn4 Actr2 Ipo5 1700009N14Rik Flna Gsn</t>
  </si>
  <si>
    <t>Apoa1 Apoa4 Apoc3 Ass1 Calr Hspb1 Anxa1 Lum Ncl Serpinf2 Por Psmc1 Psmc5 Snca Trf Ywhah Pcbp1 Nampt Tceb2 Hmgb2 Vcp</t>
  </si>
  <si>
    <t>Acadl Ank1 Apoa1 Apoa4 Apoc3 Arf1 F2 Ftl1 Got1 Gsto1 Ltf Mup1 Snca Sod1 Trf Sfn Apob Gcdh Gpd1l Kng2</t>
  </si>
  <si>
    <t>Adh1 Anxa5 Apoc3 Ass1 Calr Cfb Anxa1 Mb Pklr Sord Serpina1a Serpina1b Serpina1c Serpina1d Serpina1e Serpina3k Ube2l3 Ywhag Ywhah Hmgb2 Hadha</t>
  </si>
  <si>
    <t>Ass1 Gstp1 Hspd1 Anxa1 Spta1 Gsn</t>
  </si>
  <si>
    <t>F2 Fga Gp5 Hspb1 Myh9 Vcl Flna</t>
  </si>
  <si>
    <t>Apoa1 Apoa4 Arf1 C3 Anxa2 Calr Cat Cfh Eif4a1 Eif4a2 F2 Fga Gstp1 Hbb-b1 Hspb1 Hspd1 Hspa4 Il1rap Itga5 Itih2 Itih4 Ltf Lum Msn Mug1 Mup1 Myh9 Ncl Pgam1 Serpinf2 Por Psmc1 Psmc5 Snca Sod1 Serpina1a Serpina1b Serpina1c Serpina1d Serpina1e Serpina3k Trf Rpl13a Ube2l3 Vtn Ywhae Ywhah Ywhaq Pcbp1 Ywhab Sfn Pgam2 Dynll1 Nampt Actn4 Serpinb1a Tceb2 Lrpprc Hnrnpa0 Hmgb2 Ptpa Flna Eif5 Gsn BC048546 Apob Vcp Gpd1l</t>
  </si>
  <si>
    <t>Adh5 Gstp1 Ltf Ncl Snca Rpl13a Hnrnpa0 Hmgb2</t>
  </si>
  <si>
    <t>Eno3 Pgam1 Pgk1 Pkm Pklr Tpi1 Pgam2 Pfkp</t>
  </si>
  <si>
    <t>Got1 Mup1 Pgam1 Pgk1 Sord Snca Tpi1 Pgam2</t>
  </si>
  <si>
    <t>Apoa1 Fasn Il1rap Snca Serpina1a Serpina1b Serpina1c Serpina1d Serpina1e Serpina3k Tjp2 Rpl13a</t>
  </si>
  <si>
    <t>C2 C3 C4b C9 Cfi H2-D1 Hspd1 Mbl1 C8b</t>
  </si>
  <si>
    <t>Ass1 Ckm Gstp2 Gstp1 Gsto1 P4hb Sod1 Tg Mthfd1</t>
  </si>
  <si>
    <t>Acadl Anxa5 Apoa1 Apoa4 Apoc3 Arf1 Anxa2 Calr Cat Cbr2 Fga Gda Hspa4 Kpnb1 Mbl1 Msn Psmc1 Psmc5 Snca Spta1 Rpl13a Vtn Ywhab Samhd1 Pfkp Actr2 Dcxr Ndufaf4 Ipo5 Opa1 Ces1d Eif5 Gsn Vcp</t>
  </si>
  <si>
    <t>Adss Ank1 Apoa1 Apoa4 Calr Cat Eif4a2 Il1rap Ltf Lum Mup1 Ncl Pkm Pklr Serpinf2 Por Prps1 Psmc1 Psmc5 Snca Sod1 Spta1 Trf Ube2l3 Ywhah Ywhaq Pcbp1 Ywhab Dynll1 Nampt Actn4 Tceb2 Lrpprc Hmgb2 Mthfd1 Cyb5r3 Pgm3 Prps2 Flna Apob Vcp</t>
  </si>
  <si>
    <t>Alb Apoa1 C3 F2 Ftl1 Gsto1 Mup1 Snca Ywhab Flna Gsn Apob</t>
  </si>
  <si>
    <t>Anxa5 Ass1 Fga Pklr Sord Snca Sod1 Trf Pgam2 S100a16 Gsn</t>
  </si>
  <si>
    <t>Apoa1 Apoa4 Got1 Por Snca Sod1 Cyb5r3 Apob</t>
  </si>
  <si>
    <t>C3 Hspb1 Hspd1 Il1rap Anxa1 Lum Ncl Serpinf2 Sod1 Hmgb2</t>
  </si>
  <si>
    <t>Eno3 Pgam1 Pgk1 Pkm Pklr Sord Tpi1 Pgam2 Pfkp</t>
  </si>
  <si>
    <t>Adh5 Apoa1 C2 C3 C4b C9 Anxa2 Calr Cfh Cfi Eif4a1 Eif4a2 F2 Fga Gstp1 Cfb Hbb-b1 Hspb1 Hspd1 Hspa4 Il1rap Itga5 Itih2 Itih4 Klkb1 Anxa1 Ltf Mbl1 Msn Mug1 Myh9 P4hb Serpinf2 Por Psmc1 Psmc5 Rpl9 Snca Sod1 Serpina1a Serpina1b Serpina1c Serpina1d Serpina1e Serpina3k Trf Rpl13a Ube2l3 Uba1 Vtn Ywhae Psma4 Psma7 Ywhab Sfn Serpinb1a Psmd12 Rpl4 Vcpip1 Lrpprc Pgm3 C8b Ptpa Flna Eif5 Gsn BC048546 Aars Apeh Vcp Gpd1l</t>
  </si>
  <si>
    <t>Anxa5 Anxa2 F2 Fga Gp5 Klkb1 Serpinf2 Kng2</t>
  </si>
  <si>
    <t>Ank1 Anxa2 Hba-a1 Hbb-b1 Mb Myh9 Tjp2 Trf Wdr1 Hmgb2 Hba-a2</t>
  </si>
  <si>
    <t>Apoa1 C3 Cfh F2 Gstp1 Hspd1 Il1rap Itih4 Klkb1 Anxa1 Serpinf2 Serpina1a Serpina1b Ywhaz Hnrnpa0 Hmgb2 Ahcy</t>
  </si>
  <si>
    <t>Arf1 C2 C3 Calr Mbl1 Snca Trf Vtn Actn4</t>
  </si>
  <si>
    <t>Anxa5 Apoa1 Anxa2 F2 Fga Gp5 Gstp1 Klkb1 Ltf Serpinf2 Kng2</t>
  </si>
  <si>
    <t>Ank1 Hba-a1 Hbb-b1 Anxa1 Mb Sod1 Hmgb2 Mthfd1 Hba-a2</t>
  </si>
  <si>
    <t>C2 C3 C4b C9 Cfi H2-D1 Hspd1 Anxa1 Mbl1 C8b</t>
  </si>
  <si>
    <t>Apoa4 C2 C3 C9 Cfh Cfi Fga Cfb Hspd1 Il1rap Anxa1 Ltf Mbl1 Snca Rpl13a Samhd1 Hmgb2 C8b</t>
  </si>
  <si>
    <t>Acadl Apoa1 Apoa4 Apoc3 Cat Por Sod1 Cyb5r3 Apob</t>
  </si>
  <si>
    <t>Apoc3 Cat Eno3 Idh3g Mup1 Pgam1 Pgk1 Pkm Pklr Snca Tpi1 Pgam2 Pfkp Vcp</t>
  </si>
  <si>
    <t>Acadl Apoa1 Apoa4 Apoc3 C3 Anxa1 Mup1 Por Sod1 Apob</t>
  </si>
  <si>
    <t>Acadl Apoa1 Apoa4 Ass1 Fasn Got1 Gsto1 Anxa1 Mup1 Pgam1 Pgk1 Pkm Pklr Por Prps1 Sord Snca Sod1 Tpi1 Pgam2 Mthfd1 Cyb5r3 Apob Ahcy</t>
  </si>
  <si>
    <t>Anxa5 Apoc3 Pklr Serpina1a Serpina1b Serpina1c Serpina1d Serpina1e Serpina3k Ywhag Hadha</t>
  </si>
  <si>
    <t>Cbr2 Eno3 Idh3g Pgam1 Pgk1 Pkm Pklr Tpi1 Pgam2 Pfkp Nampt Dcxr Vcp Gpd1l</t>
  </si>
  <si>
    <t>C2 C3 C4b C9 Cfh Cfi Cfb Hspd1 Ltf Mbl1 C8b</t>
  </si>
  <si>
    <t>C2 C3 C4b C9 Cfh Cfi Fga Cfb Ltf Mbl1 C8b</t>
  </si>
  <si>
    <t>Acadl Adh1 Adh5 Apoa1 Apoa4 Apoc3 Cat Got1 Por Sord Snca Sod1 Tpi1 Ttr Cyb5r3 Apob</t>
  </si>
  <si>
    <t>Itih2 Itih4 Mug1 Serpinf2 Por Snca Serpina1a Serpina1b Serpina1c Serpina1d Serpina1e Serpina3k Vtn Sfn Serpinb1a BC048546</t>
  </si>
  <si>
    <t>Akt2 Speg Araf Camk2a Cask Cdc37 Cdk5 Cdk6 Csf1r Csk Csnk2a1 Csnk2a2 Egfr Flt4 Hsp90aa1 Ilk Mertk Mup1 Nme2 Nrp1 Pdgfra Phkg1 Prkaca Prkacb Prkca Prkcd Prkg1 Rock1 Rock2 Src Slk Syk Tgfbr3 Trim28 Ttn Map2k1 Map2k2 Map2k6 Mapk3 Mapk9 Pdk4 Gsk3b Zak Cad Cpne3 Ptk7 Trp53rkb Csnk1a1 Phkb Prkaa1 Stk38 Mylk Camk2d Oxsr1 Braf Nrbp1 Efemp1 Nek9 Stk24 Mylk2 Gak Wnk1 Stk38l Taok3 Obscn Trp53rka</t>
  </si>
  <si>
    <t>SN(D)&gt;TE(D)</t>
  </si>
  <si>
    <t>Akt2 Speg Araf Camk2a Cask Cdk5 Cdk6 Csnk2a1 Csnk2a2 Ilk Nme2 Phkg1 Prkaca Prkacb Prkca Prkcd Prkg1 Rock1 Rock2 Slk Syk Tgfbr3 Ttn Map2k1 Map2k2 Map2k6 Mapk3 Mapk9 Gsk3b Zak Cpne3 Trp53rkb Csnk1a1 Phkb Prkaa1 Stk38 Mylk Camk2d Oxsr1 Braf Nrbp1 Nek9 Stk24 Mylk2 Gak Wnk1 Stk38l Taok3 Obscn Trp53rka</t>
  </si>
  <si>
    <t>protein serine/threonine kinase activity</t>
  </si>
  <si>
    <t>GO:0004674</t>
  </si>
  <si>
    <t>Ace Aco2 Adh1 Adh7 Adh5 Parp1 Aebp1 Alb Aox1 Apoa4 Apobec2 Arg1 Bhmt Car1 Car2 Car3 Ccs Cnbp Cp Csrp1 Csrp3 Cyp2f2 Dnpep Dtna Enpep F5 Fhl1 Fhl3 Fn1 Fth1 Ftl1 Gda Glul Gpc1 Trip12 Hbb-b2 Hbb-y Heph Rida Anpep Lcn2 Lhx2 Lhx9 Ltf Man2b1 Mmp2 Mmp3 Me1 COX2 Nos1 P2rx4 Pck1 Enpp2 Pepd Prkca Plod1 Ppm1a Ppm1b Npepps Rabggtb Ranbp2 Rgn S100b Sord Sec23a Snca Sod1 Sod3 Tes Tgfb1i1 Trim28 Trf Ubr1 Usp5 Urod Xdh Zyx Arih1 Nt5e Ldb3 Vat1 Lmcd1 Txnrd1 Pdlim3 Pdlim1 Impa1 Samhd1 Cpb2 Park7 Pglyrp2 Sirt3 Cndp2 Iscu Cutc Cryzl1 Chordc1 Pdlim7 Ubr4 Ddah1 Cad Ankib1 Aox3 Man2c1 Nebl Kcmf1 Dpp3 Ptgr2 Sec24a Rnf123 Cpn1 Hrg Dpyd Haao Chd4 Acy1 Blvra Mpi Lims1 Cygb Papln Xpnpep1 Zzef1 Lpp Lactb2 Rnpep Trim47 Nploc4 Pggt1b Ddx58 Nrd1 Mtr Ahcy Vat1l Trim72</t>
  </si>
  <si>
    <t>Actn2 Actn3 Ank1 Ank3 Cav1 Cbx5 Col1a2 Dab2 Fscn1 Fga Rack1 Ptpn11 Tjp2 Arpc4 Spag9 Fgg Tchh Dsp Ank2 Arrb1 Fgb Synm Picalm</t>
  </si>
  <si>
    <t>Ace Macf1 Aco1 Aco2 Actn2 Actn3 Aspa Adh1 Adh7 Adh5 Adk Parp1 Adssl1 Adss Aebp1 Acan Alb Mat1a Amy1 Ankfy1 Anxa11 Anxa5 Anxa6 Aox1 Apoa4 Apobec2 Apoe Araf Arf1 Arg1 Atp1a1 Bak1 Bhmt Smyd1 C2 Cacna1s Camk2a Capn1 Capn2 Car1 Car2 Car3 Cat Ccs Cdh1 Cdh11 Cdh16 Cdh5 Cfi Tpp1 Cnbp Col18a1 Col2a1 Col3a1 Col1a1 Col1a2 Comp Cp Crp Cryab Csk Vcan Csrp1 Csrp3 Cyp2f2 Dag1 Asap1 Dnpep Dsg2 Dst Dtna Sparcl1 Ehd1 Eno2 Eno3 Enpep Ephx2 F10 F2 F5 F9 Fah Fbln1 Fbn1 Fbp2 Fcna Fga Fhl1 Fhl3 Ppm1g Fn1 Fstl1 Fth1 Ftl1 Gart Gda Gpd2 Gclc Glul Hagh Gna13 Gnai2 Gpc1 Trip12 Hbb-b2 Hbb-y Heph Hpd Hprt Hpx Rida Dnaja1 Hspg2 Inpp1 Inpp5b Itga2 Itga2b Itga5 Itpa Itsn1 Klf9 Anpep Lcn2 Lhx2 Lhx9 Lrp1 Ltf Cd93 Man1a Man2b1 Masp1 Masp2 Mb Mbl1 Mbl2 Fyco1 Mmp2 Mmp3 Me1 COX2 Myoc Ncl Klk1b3 Nid1 Nid2 Nme1 Nme2 Nqo2 Nos1 Nrp1 Nsf P2rx4 Pck1 Pcx Enpp2 Pepd Pfkl Pfkm Pkm Prkacb Prkca Prkcd Pklr Plcb3 Plcd1 Plod1 Lcp1 Pon1 Ppm1a Ppm1b Ppp2ca Ppp2cb Ppp3ca Ppp3cb Ppp5c Proc Pros1 Prps1 Npepps Pvalb Rabggtb Ranbp2 Rgn Rock1 Rock2 Ryr1 S100a4 S100b Apcs Scin Sord Sec23a Selp Snca Sod1 Sod3 Sparc Sphk1 Spta1 Sptan1 Tcn2 Tes Tgfb1i1 Thbs1 Thbs4 Trim28 Timp2 Tkt Clec3b Tnnc2 Trf Ttn Ube3a Ubr1 Usp5 Usp4 Urod Vav1 Xdh Zyx Arih1 Bpnt1 Clca1 Farsb Fbln5 Impdh1 Kel Nt5e Ldb3 Map2k2 Cops5 Vat1 Gyg Lmcd1 Txnrd1 Postn C1s1 C1ra Uba2 Rcn3 Pdlim3 Nudt5 Pdlim1 Gucy1b3 Cpq Impa1 Samhd1 Metap2 Cpb2 Pfkp Park7 Ehd3 Pglyrp2 Efemp2 F12 Ngly1 Actn4 Sirt3 Zak Dtd1 Cndp2 Arfgap3 Gmpr Iscu Cutc Cryzl1 Uba5 Pgm1 Aspn Proz Chordc1 Ola1 Pgp Zbtb8os Ccdc47 Eif2s2 Pdlim7 Ilkap Prpsap1 Ppp6c S100a16 Enoph1 Mdp1 Ppa1 Nt5c3b Ppm1f Zc3h15 Ubr4 Ddah1 Aarsd1 Cad Stambp Hmha1 Ankib1 Pgm2l1 Rbks Usp19 Acy3 Aox3 Amdhd1 Plekhf2 Antxr2 Ddhd2 Pgm2 Ndufv2 Man2c1 Nebl F13a1 Kcmf1 Dpp3 Metap1 Zc3h18 Tbc1d9b Nt5c2 Ptgr2 Sec24a Smpd4 Zc3hav1 Rnf123 Kars Csnk1a1 Cpn1 Hrg Lrp1b Ehd4 Fgg Dpyd Adprhl2 Psph Acacb Mob2 Pls1 Pls3 Acly Gmpr2 Prkaa1 Stk38 Acaca Nt5c3 Mylk Haao Chd4 Oxsr1 Acy1 Actn1 Blvra Pgm3 Braf Cela1 Mpi Acat1 Prps2 Lims1 Impa2 Cygb Papln Xpnpep1 Nadk Stab1 Zzef1 Sec23ip Lpp Asap2 Lactb2 Rnpep Eea1 Ugp2 Efemp1 Cisd3 Trim47 Nploc4 Nek9 Rfesd Stk24 Cpped1 Pggt1b Tkfc Pgm5 Habp2 Yod1 Eif5b Cps1 Gsn Prune1 Ddx58 Nrd1 Zmpste24 Wnk1 Stk38l Spon1 Aars Pfas Phospho1 Mtr Ago2 Pde5a Amdhd2 Ehd2 Gphn Ahcy Vat1l Dpep2 Tpm4 Atp2b4 Trim72 C1rb</t>
  </si>
  <si>
    <t>metal ion binding</t>
  </si>
  <si>
    <t>GO:0046872</t>
  </si>
  <si>
    <t>Actg1 Slc25a5 Cct2 Ckb Clu Egfr Faf1 Gpi1 Hspa8 Dnaja1 Pcbp2 Prkaca Prkacb Pa2g4 Prkar1a Prkar2b Rangap1 Trim28 Tpi1 Tuba1b Ube2l3 Ube2h Uchl1 Ywhae Ywhaz Arih1 Cul3 Cul1 Usp25 Gsk3b Ube2v1 Bag5 Ube2v2 Usp19 Cul2 Lrpprc Cul5 Gabarapl2 Cul4a Arrb1 Ube2o Nploc4 Ubxn7 Yod1 Nae1 Usp7 Ube2z Vcp</t>
  </si>
  <si>
    <t>Anxa6 Aqp1 Cd44 Csf1r Egfr F3 Flt4 Hcn2 Ptpn6 Ifnar2 Il1r2 Il1rap Itga2 Lifr Mertk Mrc1 Mrc2 Mup1 Nrp1 P2rx4 Pdgfra Pigr Ptprf Ryr1 Sphk1 Tgfbr3 Mdp1 Phpt1 Lyve1 Efemp1 Adgrf5</t>
  </si>
  <si>
    <t>Acta1 Actb Actc1 Actg1 Actg2 Acta2 Adk Adssl1 Adss Ak1 Ak2 Akt2 Mat1a Anxa6 Speg Araf Arf1 Arf2 Arf3 Arf4 Arf5 Arf6 Rhoa Rhoc Arhgap5 Ass1 Atp1a1 Atp6v1a Atp6v1b2 Camk2a Cask Cct2 Cct3 Cct4 Cct8 Cdk5 Cdk6 Chkb Ckb Ckm Ckmt1 Csf1r Csk Csnk2a2 Smc3 Ddx3x Ddx5 Dhx9 Dync1h1 Dnm2 Drg2 Eef1a1 Eef1a2 Eef2 Egfr Ehd1 Ddx19a Eif4a1 Eif4a2 Acsl1 Smc2 Flt4 Gart Gbp2 Gclc Glul Gnl1 Gna13 Gnai2 Gspt1 Gtpbp1 Gk Hk2 Hras Hspa8 Dnaja1 Hsph1 Hspa2 Hsp90ab1 Hsp90aa1 Hspa4 Ilk Khk Kif5b Mcm5 Rab8a Mertk Mov10 Myh1 Myh11 Myh3 Myh4 Myh8 Myh9 Myh6 Myo1c Sept2 Nme1 Nme2 Nsf Hspa4l P2rx4 Pck1 Pcx Pdgfra Pfkfb1 Pfkl Pfkm Pgk1 Phkg1 Pip4k2a Pkm Prkaca Prkacb Prkca Prkcd Pklr Pnp Sept5 Ppp5c Prkg1 Prps1 Psmc2 Psmc3 Psmc5 Pygm Rab1a Rab10 Rab11b Rab3a Rab3d Rab4b Rab7 Ran Rock1 Rock2 Rp2 Rrm1 Sept8 Sphk1 Src Slk Syk Hsp90b1 Tuba1a Tuba1b Tuba4a Tuba1c Tubb2a Tubb3 Tubb4a Cmpk2 Ube2m Uba3 Uba1 Ube2h Farsb Pebp1 Psmc4 Map2k1 Map2k2 Map2k6 Mapk3 Mapk9 Ddx3y G3bp1 Asns Pdk4 Uba2 Ctps Hnrnpu Tuba8 Rab11a Gucy1b3 Gbp3 Ctps2 Pfkp Ruvbl1 Gsk3b Ube2l6 Ehd3 Acss2 Actn4 Gucy1a3 Zak Uba5 Actr2 Bcs1l Chordc1 Rras2 Paics Ola1 Psmc6 Tubb6 Rab14 Uckl1 Naxd Gtpbp4 Aarsd1 Cad Galk2 Smc4 Nars Rbks Hspa12a Tubb2b Abcb6 Opa1 Smchd1 Abcb8 Oplah Rab1b Ckmt2 Myh10 Aacs Rab27b Kars Csnk1a1 Ehd4 Acacb Efl1 Xylb Acly Rars Prkaa1 Srl Stk38 Acaca Eprs Mylk Chd4 Camk2d Pip4k2b Mthfd1 Oxsr1 Braf Rap1a Dnah5 Pygl Prps2 Ptpa D1Pas1 Tars Myh7 Eif4a3 Nadk Hk3 Rap1b Rab21 Ube2o Nek9 Eif5 Stk24 Ttll12 Abcf1 Tkfc Dars Eif5b Cps1 Mylk2 Gmps Ddx58 Thrap3 Uba6 Gak Wnk1 Stk38l Aars Sept7 Rab8b Ercc6l Pfas Slfn14 Tubal3 Actbl2 Ehd2 Ube2z Gphn Vcp Pank4 Mthfd1l Flad1 Taok3 Gmppb Myo1d Gars Obscn Atp2b4 Iars2 Acsl5 Tubb1 Nlrp1b Pnp2 Myh7b</t>
  </si>
  <si>
    <t>Aco1 Aco2 Adsl Aldoa Aldoc Car1 Car2 Car3 Ddt Eno1 Eno2 Eno3 Fasn Glul Got1 Hmbs Me1 Ntan1 Pck1 Urod Uros Echdc1 Gucy1b3 Park7 Hacd3 Gucy1a3 Sirt3 Uba5 Paics L3hypdh Naxd Apmap Phykpl Npl Hadha Cth Gmds Tkfc Aldob Csad Sdsl Eno1b</t>
  </si>
  <si>
    <t>Akap1 Ap3b1 Cdh1 Cdh5 Csf1r Csk Vcan Egfr Flt4 Rack1 Hsp90aa1 Ppp2ca Ppp3cb Sod1 Sphk1 Stat1 Stat3 Stat5a Stat5b Stat6 Hsp90b1 Vim Ywhae Ppp6r3 Ppp6r2 Ppp2r2a Ppme1 Mvp Strn3 Ptpa Vcp Atp2b4</t>
  </si>
  <si>
    <t>protein phosphatase binding</t>
  </si>
  <si>
    <t>GO:0019903</t>
  </si>
  <si>
    <t>Actg1 Add1 Add2 Acan Akap1 Ank3 Cav1 Clta Col15a1 Col18a1 Col2a1 Col3a1 Col1a1 Col1a2 Comp Copa Hapln1 Cryab Vcan Csrp3 Dag1 Epb41l1 Epb41l2 Epb41l3 Fbln1 Fbn1 Fga Hcn2 Itsn1 Krt31 Krt10 Krt13 Krt14 Krt16 Krt2 Krt4 Krt8 Lmnb1 Lmnb2 Map7 Myh11 Myom1 Sept2 Nefm Plec Rpl18 Rpl30 Rpl7 Rps16 Rps3a1 Rps7 Snta1 Sptb Sptbn1 Tln1 Tpm1 Ttn Tuba1a Tuba1b Tuba4a Tuba1c Tubb2a Tubb3 Tubb4a Vim Psmd13 Map2k2 Rpl8 Add3 Rpl3 Mrpl39 Copb2 Pdlim3 Tuba8 Copg2 Copg1 Mrps31 Mrpl4 Iscu Ahnak Rpl35 Actr2 Rpl11 Cltc Mrpl46 Rpl4 Tubb6 Arpc4 Copb1 Tln2 Spag9 Krt28 Tubb2b Arpc2 Akap12 Fgg Akap9 Krt75 Mybpc1 Dsp Fgb Krt82 Mrps2 Tsga10 AI314180 Mybpc2 Synm Tubal3 Hspb6 Gphn Epb41 Tubb1</t>
  </si>
  <si>
    <t>Ace Aebp1 Dnpep Enpep Anpep Mmp2 Mmp3 Pepd Npepps Clca1 Kel Cops5 Cpq Metap2 Cpb2 Cndp2 Stambp Dpp3 Metap1 Cpn1 Acy1 Papln Xpnpep1 Rnpep Nrd1 Zmpste24 Dpep2</t>
  </si>
  <si>
    <t>metallopeptidase activity</t>
  </si>
  <si>
    <t>GO:0008237</t>
  </si>
  <si>
    <t>Actn2 Adh7 Adh5 Alb Ankfy1 Anxa11 Anxa5 Anxa6 Fabp4 Ap2a2 Ap2m1 Apoa1 Apoa2 Apoa4 Apoc3 Apod Apoe Apoh Atp1a1 C3 Serpina6 Cd14 Cd36 Cfl1 Comp Crp Dab2 Asap1 F10 F3 Fabp3 Fabp1 Gc Hmgb1 Rida Hspa8 Hspa2 Fabp5 Lbp Lpl Mbl1 Mbl2 Map1b Myo1c Nme2 Npm1 Pfn1 Pitpna Plcd1 Pltp Pmp2 Sept5 Pon1 Psmb4 Ptgds Aldh1a2 Rbp4 Sdpr Sell Selp Sh3gl1 Snca Sptbn1 Thbs1 Pacsin2 Pebp1 Pla2g7 Wipi1 Apom Pitpnb Snx1 Ehd3 Nisch Golph3 Wdr45b Snx2 Sec14l2 Col4a3bp Snx5 C8g Nup35 Vps36 Cpne3 Lancl2 Snx6 Wipi2 Osbp Snx27 Osbpl11 Trip10 Ogt Plekha5 Pygl Arhgdia Hip1 Eea1 Fermt2 Pggt1b Cps1 Bpifb1 Picalm Apob Vcp Epb41 Acot11 Nsfl1c Trim72 Bin2</t>
  </si>
  <si>
    <t>Actn2 Ank3 Ap2m1 Bak1 Cav1 Cdh5 Fhl1 Fmr1 Htt Hsp90ab1 Hsp90aa1 Nos1 Ppp2ca Snta1 Src Ywhae Ywhah Ywhaq Actn4 Phpt1 Gopc Camk2d Ank2 Arrb1 Actn1 Rasa1 Gpd1l</t>
  </si>
  <si>
    <t>Trip12 Nedd4 Trim28 Ube2m Ube2l3 Uba1 Ube2h Ube3a Ubr1 Arih1 Cul3 Cul1 Fbxo3 Huwe1 Ube2v1 Herc4 Ubr4 Ube2v2 Ankib1 Cul2 Klhl40 Uba7 Kcmf1 Kbtbd11 Cul5 Hectd3 Cul4a Ube2o Klhl41 Klhdc7a Ube2z Gm15800 Klhl23 Trim72</t>
  </si>
  <si>
    <t>ubiquitin-protein transferase activity</t>
  </si>
  <si>
    <t>GO:0004842</t>
  </si>
  <si>
    <t>Ace Parp1 Gys1 Hprt Man1a Man2b1 Pnp Pygm Gyg Nampt Alg5 Mtap Man2c1 Gbe1 Ctbs Ganc Agl Zc3hav1 Ogt Art3 Pygb Pygl Naprt Ppat Gys2 Parp3 Pnp2</t>
  </si>
  <si>
    <t>Adk Ak1 Ak2 Akt2 Speg Araf Camk2a Cask Cdc37 Cdk5 Cdk6 Chkb Ckb Ckm Ckmt1 Csf1r Csk Csnk2a1 Csnk2a2 Egfr Flt4 Gk Hk2 Hsp90aa1 Ilk Khk Mertk Mup1 Nme1 Nme2 Nrp1 Pck1 Pdgfra Pfkfb1 Pfkl Pfkm Pgk1 Phkg1 Pip4k2a Pkm Prkaca Prkacb Prkca Prkcd Pklr Prkg1 Prps1 Rock1 Rock2 Sphk1 Src Slk Syk Tgfbr3 Trim28 Ttn Cmpk2 Map2k1 Map2k2 Map2k6 Mapk3 Mapk9 Pdk4 Pfkp Gsk3b Zak Col4a3bp Uckl1 Cad Galk2 Cpne3 Pgm2l1 Rbks Ptk7 Trp53rkb Ckmt2 Csnk1a1 Phkb Xylb Prkaa1 Stk38 Mylk Camk2d Pip4k2b Oxsr1 Braf Prps2 Pfkfb3 Nadk Nrbp1 Hk3 Efemp1 Nek9 Stk24 Tkfc Mylk2 Gak Wnk1 Stk38l Fn3krp Pank4 Taok3 Obscn Trp53rka</t>
  </si>
  <si>
    <t>Acan Apoe Apoh Serpinc1 Bgn Cd44 Cfh Comp Hapln1 Vcan Fn1 Fstl1 Serpind1 Jchain Lpl Lrpap1 Ltf Ncam1 Nrp1 Ogn Pcolce Ptprf Selp Serpine2 Tgfbr3 Thbs1 Thbs4 Clec3b Dpysl3 Vtn Postn Pdcd5 Pglyrp2 Tnxb Hrg F11 Lyve1 Stab1 Serpina10 Apob Abi3bp</t>
  </si>
  <si>
    <t>Acp1 Ppm1g Ptpn6 Ppp1r12a Ppm1a Ppm1b Ppp2ca Ppp2cb Ppp3ca Ppp3cb Ppp5c Ptpn11 Ptprf Ptprg Ptprk Ptpru Ptprz1 Map2k1 Ppp2r1a Dusp14 Pgp Ilkap Ppp6c Mdp1 Ppm1f Ppp2r2a Ubash3b Phpt1 Ublcp1 Cpped1 Ptpn7</t>
  </si>
  <si>
    <t>Adipoq Actb Actg1 Actn2 Actn3 Add1 Add2 Adh1 Adh7 Adh5 Parp1 Adssl1 Alb Ambp Mat1a Anxa6 Apoa1 Apoa2 Apoa4 Apoe Apoh Arf1 Ass1 B2m Bak1 Bche C1qb Camk2a Cat Casp6 Cav1 Cbx3 Cbx5 Coro1a Col2a1 Col1a1 Col1a2 Crp Cryab Csf1r Csk Cst3 Ctse Dpp4 Egfr Aimp1 Eno1 Eno2 Eno3 Stom Ephx2 Fap Fasn Fbln1 Fmr1 Fn1 Ftl1 Fxr1 G6pdx Gapdh Usp15 Gpd1 Glul Rack1 Got1 Gsr Gstm5 Gstz1 Gypa Hcn2 Htt Hp Hprt Prmt1 Rida Hsp90aa1 Jchain Itga2b L1cam Lcn2 Ldhb Lgals1 Masp1 Mbl1 Myh9 Myh6 Myom1 Ncl Sept2 Nme1 Nos1 Npm1 Pafah1b1 Prdx1 Pdcd6ip Pdgfra Pfkfb1 Pfkl Pfkm Serpinf2 Lcp1 Sept5 Pon1 Ppp5c Prkg1 Prps1 Ptprg Pvalb Rdx Rpl7 S100a4 S100b Sord Sh3gl1 Slc16a1 Slc4a1 Snca Sod1 Serpina1a Serpina1b Serpina1c Serpina1d Serpina1e Srm Stat1 Stat3 Stat6 Slk Tg Thrsp Tkt Tpm1 Tfrc Ttn Ttr Usp4 Vim Vtn Vwf Xdh Ywhaz Coro1b Fbln5 Fxr2 Pacsin2 Txnrd2 Cul3 Asns Bin1 Txnrd1 C1s1 Sdcbp Nudt5 Cpq Cadm1 Impa1 Mad2l1 Plek Snx1 Vapb Aldh9a1 Park7 Nampt Carm1 Actn4 Syne1 Nif3l1 Ccdc91 Paics Snx2 Tprgl S100a16 Mri1 Nup35 Cad Acot7 Acy3 Snx6 Phykpl Wasl Atg7 Grhpr Atg16l1 C1qtnf3 Plvap Gopc Cadm3 Fgg Dpyd Psph Trip10 Uap1 Camk2d Atic Actn1 Braf Pygb Pygl Ggct Qdpr Acat1 Prps2 Ptpa Impa2 Myh7 Xpnpep1 Flna Nrbp1 Hmgcs1 Clic6 Eea1 Cep290 Ugp2 Dpp9 Ddx58 Aldob A2m Picalm Sept7 Cadm2 Hspb6 Usp7 Cadm4 Gphn Ahcy Vcp Mthfd1l Flnb Tnpo3 Gpd1l Eno1b</t>
  </si>
  <si>
    <t>Acan Aldoa C4b Cd34 Vcan Fcna G6pdx Gpi1 Gys1 Hk2 Lgals1 Cd93 Man2b1 Mbl1 Mbl2 Mrc1 Mrc2 Enpp2 Pfkl Pfkm Prps1 Pygm Apcs Sbp Clec11a Sell Selp Taldo1 Tkt Clec3b Vtn Gyg Pgls Man2c1 Gbe1 Ganc Agl Prg4 Uap1 Ogt Pygb Pygl Pgd Prps2 Hk3 Ugp2 Aldob Gys2</t>
  </si>
  <si>
    <t>Ace Adh1 Adh7 Adh5 Parp1 Aebp1 Alb Apobec2 Bhmt Car1 Car2 Car3 Ccs Cnbp Csrp1 Csrp3 Dnpep Dtna Enpep Fhl1 Fhl3 Gda Trip12 Anpep Lhx2 Lhx9 Man2b1 Mmp2 Mmp3 P2rx4 Enpp2 Prkca Npepps Rabggtb Ranbp2 Rgn S100b Sord Sec23a Snca Sod1 Sod3 Tes Tgfb1i1 Trim28 Ubr1 Usp5 Zyx Arih1 Ldb3 Vat1 Lmcd1 Pdlim3 Pdlim1 Samhd1 Cpb2 Pglyrp2 Sirt3 Cndp2 Cryzl1 Chordc1 Pdlim7 Ubr4 Ddah1 Cad Ankib1 Man2c1 Nebl Kcmf1 Dpp3 Ptgr2 Sec24a Rnf123 Cpn1 Hrg Chd4 Acy1 Blvra Mpi Lims1 Papln Zzef1 Lpp Lactb2 Rnpep Trim47 Nploc4 Pggt1b Ddx58 Nrd1 Mtr Vat1l Trim72</t>
  </si>
  <si>
    <t>Adk Akt2 Speg Araf Camk2a Cask Cdc37 Cdk5 Cdk6 Chkb Csf1r Csk Csnk2a1 Csnk2a2 Egfr Flt4 Gk Hk2 Hsp90aa1 Ilk Khk Mertk Mup1 Nme2 Nrp1 Pdgfra Pfkfb1 Pfkl Pfkm Phkg1 Pip4k2a Pkm Prkaca Prkacb Prkca Prkcd Pklr Prkg1 Rock1 Rock2 Sphk1 Src Slk Syk Tgfbr3 Trim28 Ttn Map2k1 Map2k2 Map2k6 Mapk3 Mapk9 Pdk4 Pfkp Gsk3b Zak Uckl1 Cad Galk2 Cpne3 Pgm2l1 Rbks Ptk7 Trp53rkb Csnk1a1 Phkb Xylb Prkaa1 Stk38 Mylk Camk2d Pip4k2b Oxsr1 Braf Pfkfb3 Nadk Nrbp1 Hk3 Efemp1 Nek9 Stk24 Tkfc Mylk2 Gak Wnk1 Stk38l Fn3krp Pank4 Taok3 Obscn Trp53rka</t>
  </si>
  <si>
    <t>Apoh Azgp1 B2m Cdh1 Cfh Comp Ctsb Ctss Dag1 Egfr Gpc1 Hsp90ab1 Hsp90aa1 Lgals1 Nid1 Ptprf Selp Serpina1a Serpina1b Serpina1c Serpina1d Serpina1e Tfrc Vim Vwf Sdcbp Rab14 Clasp2 Csnk1a1 Flna Rasa1</t>
  </si>
  <si>
    <t>Ankfy1 Ap1g1 Cav1 Ehd1 Aimp1 Eno1 Gdi1 Gdi2 Gnb2 Hsp90aa1 Kpnb1 Myo1c Nsf Pde6d Pfn1 Prkaca Lcp1 Rab3a Rab3d Rab7 Rabggtb Ranbp2 Rangap1 Rock1 Rock2 Sh3gl1 Cyfip1 Sod1 Sptbn1 Coro1c Map2k1 Bin1 Golga4 Xpo7 Exoc2 Tbc1d15 Ipo5 Ranbp3 Wdr44 Tbc1d9b Xpo1 Eprs Rcc2 Rap1a Cse1l Erc1 Flna Arhgdia Appl2 Rasa1 Rab3gap1 Ipo9 Tnpo1 Iqgap3 Eno1b</t>
  </si>
  <si>
    <t>Col3a1 Dab2 Egfr Fap Fbn1 Fn1 Icam2 Ilk Itga2 Itga5 L1cam P4hb Syk Tgfbi Thbs1 Thbs4 Timp2 Tln1 Utrn Vcam1 Vtn Vwf Fbln5 Gsk3b Nisch Fermt3 Actn1</t>
  </si>
  <si>
    <t>Ap1g1 Ap2a1 Cask Cdc37 Coro1a Dab2 Dbnl Fbln1 Hras Hspg2 Igfals Kpna3 Myo1c Ncl Nedd4 Nsf Pabpc1 Pfkm Ppm1a Ppp2ca Ppp2cb Procr Rab3a Slc4a1 Src Stip1 Tjp2 Vim Ywhaq Fbln5 Map2k1 Sdcbp Ywhab Bcam Sclt1 Cltc Vps36 Eml2 Gopc Synj1 Prkaa1 Clic6 Cep120 Ago2 Usp7</t>
  </si>
  <si>
    <t>Adssl1 Adss Anxa6 Arf1 Arf2 Arf3 Arf4 Arf5 Arf6 Rhoa Rhoc Arhgap5 Dnm2 Drg2 Eef1a1 Eef1a2 Eef2 Ehd1 Gbp2 Gnl1 Gna13 Gnai2 Gspt1 Gtpbp1 Hras Hsp90ab1 Hsp90aa1 Rab8a Sept2 Nme1 Pck1 Sept5 Rab1a Rab10 Rab11b Rab3a Rab3d Rab4b Rab7 Ran Rp2 Sept8 Tuba1a Tuba1b Tuba4a Tuba1c Tubb2a Tubb3 Tubb4a Tuba8 Rab11a Gucy1b3 Gbp3 Ehd3 Gucy1a3 Rras2 Ola1 Tubb6 Rab14 Gtpbp4 Tubb2b Opa1 Rab1b Rab27b Ehd4 Efl1 Srl Rap1a Rap1b Rab21 Eif5 Eif5b Sept7 Rab8b Tubal3 Ehd2 Gmppb Tubb1</t>
  </si>
  <si>
    <t>Aldoa Serpinc1 Casp3 Cast Chl1 Comp Cst3 Dpp4 F3 Fap Fn1 Hspg2 Lcn2 Lrp1 Mbl1 Mbl2 Serpinf2 Rad23a Ryr1 Sell Serpina1a Serpina1b Serpina1c Serpina1d Serpina1e Timp2 Ttn Vwf Park7 A2m Vcp</t>
  </si>
  <si>
    <t>Apoa4 Apoe Cat Ccs Fabp1 Gpx1 Gpx3 Gsr Gstt1 Gstt2 Gstz1 Hba-a1 Hp Nxn Prdx1 Sod1 Sod3 Prdx2 Txnrd2 Txnrd1 Txndc17 Prdx5 Apom Park7 Hba-a2 Cygb Gpx4 Hbb-bs Hbb-bt</t>
  </si>
  <si>
    <t>Anxa6 Cd5l Aqp1 Cd36 Scarb2 Cd44 Cd48 Cfi Csf1r Dab2 Dpp4 Egfr F2 F3 Flt4 Rack1 Hcn2 Ptpn6 Ifnar2 Il1r2 Il1rap Itga2 Lifr Mertk Mrc1 Mrc2 Mup1 Neo1 Nrp1 P2rx4 Pdgfra Enpp2 Pigr Ptprf Ryr1 Sphk1 Sdc4 Tgfbr3 Tfrc Vtn Cadm1 Bcam Pglyrp2 Mdp1 Ptk7 Antxr2 Ogfr Phpt1 Rrbp1 Cd163 Lrp1b Cadm3 Prg4 Lyve1 Stab1 Efemp1 Adgrf5 Thrap3 Cadm2 Cadm4</t>
  </si>
  <si>
    <t>Acp1 Atp1a1 Bpgm Car3 Ephx2 Fbp2 Ppm1g Lpin1 Ptpn6 Inpp1 Inpp5b Inpp5d Ppp1r12a Pfkfb1 Pon1 Ppm1a Ppm1b Ppp2ca Ppp2cb Ppp3ca Ppp3cb Ppp5c Ptpn11 Ptprf Ptprg Ptprk Ptpru Ptprz1 Bpnt1 Nt5e Map2k1 Ppp2r1a Impa1 Pgam2 Dusp14 Pgp Ilkap Ppp6c Enoph1 Mdp1 Nt5c3b Ppm1f Ppp2r2a Ubash3b Phpt1 Nt5c2 Ublcp1 Psph Synj1 Nt5c3 Impa2 Pfkfb3 Cpped1 Phospho1 Inpp4a Ptpn7</t>
  </si>
  <si>
    <t>Macf1 Actn2 Actn3 Acan Amy1 Anxa11 Anxa5 Anxa6 Capn1 Capn2 Cdh1 Cdh11 Cdh16 Cdh5 Comp Crp Vcan Dag1 Dsg2 Dst Sparcl1 Ehd1 F10 F2 F9 Fbln1 Fbn1 Fstl1 Gpd2 Hspg2 Itsn1 Lrp1 Cd93 Man1a Masp1 Masp2 Mbl1 Mbl2 Mmp3 Ncl Nid1 Nid2 Enpp2 Plcb3 Plcd1 Lcp1 Pon1 Ppp3cb Proc Pros1 Pvalb Rgn Ryr1 S100a4 S100b Apcs Scin Selp Snca Sparc Spta1 Sptan1 Thbs1 Thbs4 Clec3b Tnnc2 Ttn Fbln5 C1s1 C1ra Rcn3 Ehd3 Efemp2 F12 Actn4 Aspn Proz Ccdc47 S100a16 Tbc1d9b Lrp1b Ehd4 Psph Pls1 Pls3 Actn1 Braf Stab1 Zzef1 Efemp1 Habp2 Cps1 Gsn Ehd2 C1rb</t>
  </si>
  <si>
    <t>Add1 Aldoa Capg Capza1 Capzb Cast Ccs Cct8 Cdh1 Cnn2 Crkl Dbnl Asap1 Ddx3x Eef2 Egfr Ehd1 Eno1 Epb41l1 Fscn1 Fasn Rack1 Hspa8 Hsp90ab1 Kif5b Klc2 Ldha Myh9 Sept2 Nudc Prdx1 Pfn1 Pkm Plcb3 Plec Psmb6 Rab1a Rab10 Rab11b Ran Rangap1 Rdx Sh3gl1 Sptan1 Sptbn1 Sptbn2 Src Stat1 Slk Tagln2 Tes Tjp2 Tln1 Vasp Ywhae Ywhaz Coro1b Pacsin2 Pcbp1 Sdcbp Pdlim1 Ywhab Sfn Uso1 Dbn1 Pfkp Snx1 Snd1 Vapb Ruvbl1 Park7 Parva Ahnak Eef1d Gapvd1 Bzw1 Plin3 Paics Ola1 Eef1g Snx2 Snx5 Cnn3 Ppme1 Arhgap18 Zc3hav1 Ehd4 Rars Stk38 Atic Hdlbp Erc1 Clic1 Flna Eif4g1 Eif5 Stk24 Fam129b Tnks1bp1 Arhgap1 Eif2a Picalm Arglu1 Sept7 Wasf2 Vasn Golga3 Flnb Eno1b</t>
  </si>
  <si>
    <t>Add1 Aldoa Ank3 Capg Capza1 Capzb Cast Ccs Cct8 Cdh1 Cnn2 Col3a1 Crkl Dab2 Dbnl Asap1 Ddx3x Dsg2 Eef2 Egfr Ehd1 Eno1 Epb41l1 Fscn1 Fap Fasn Fbn1 Fga Fn1 Glycam1 Rack1 Ptpn6 Hspa8 Hsp90ab1 Icam2 Ilk Itga2 Itga5 Kif5b Klc2 L1cam Ldha Msn Myh9 Sept2 Neo1 Nudc P2rx4 P4hb Prdx1 Pfn1 Pkm Plcb3 Plec Prom1 Psmb6 Ptpn11 Rab1a Rab10 Rab11b Ran Rangap1 Rdx Sell Sh3gl1 Sptan1 Sptbn1 Sptbn2 Src Stat1 Slk Syk Tagln2 Tes Tgfbi Thbs1 Thbs4 Timp2 Tjp2 Tln1 Utrn Vasp Vcam1 Vtn Vwf Ywhae Ywhaz Coro1b Fbln5 Pacsin2 Pcbp1 Postn Sdcbp Pdlim1 Ywhab Cadm1 Sfn Uso1 Dbn1 Pfkp Snx1 Snd1 Vapb Ruvbl1 Gsk3b Park7 Parva Nisch Ahnak Eef1d Gapvd1 Bzw1 Plin3 Paics Ola1 Eef1g Snx2 Snx5 Cnn3 Ppme1 Arhgap18 Zc3hav1 Cadm3 Ehd4 Fgg Rars Stk38 Fermt3 Atic Dsp Actn1 Fgb Hdlbp Erc1 Clic1 Flna Eif4g1 Eif5 Stk24 Fam129b Tnks1bp1 Arhgap1 Eif2a Picalm Arglu1 Sept7 Cadm2 Wasf2 Vasn Cadm4 Golga3 Flnb Eno1b</t>
  </si>
  <si>
    <t>Ace Actb Acta2 Parp1 Akap1 Akt2 Anxa5 Ap1b1 Ap2a1 Ap2a2 Atp1a1 Cav1 Cd44 Cdc37 Cdk5 Dpysl2 Csk Dnm2 Eef1a1 Eef1a2 Eef2 Egfr Eif3a Faf1 Rack1 Gys1 Hcls1 Ptpn6 Mst1 Prmt1 Hsp90ab1 Hsp90aa1 Ifnar2 Il1rap Ilk Kif13b Kif5b Lipe Lmnb1 Rab8a Msn Myh6 Myoc Ppp1r12a Nme1 Npm1 Nsf Pea15a Prkaca Prkcd Plcb4 Ppp2ca Prkar1a Prkar2b Prkg1 Ptpn11 Ptprf Ptprk Sdpr Srsf2 Src Stat3 Syk Sdc4 Ttn Utrn Vim Ywhag Ywhaz Pebp1 Ldb3 Map2k1 Map2k6 Mapk9 Add3 Copb2 Sfn Plek Gsk3b Exoc2 Cltc Fbxo7 Bag5 Cpne3 Spag9 Ppme1 Hnrnpa0 Mvp Qars Stk38 Rcc2 Dsp Arrb1 Braf Lims1 Cspg4 Flna Arhgdia Nek9 Rasa1 Mavs Wnk1 Ppp1r12b</t>
  </si>
  <si>
    <t>Mat1a Arf1 Eno2 Eno3 Ephx2 Gclc Glul Hprt Inpp1 Nme1 Pck1 Pkm Prkacb Pklr Ppm1a Ppm1b Prps1 Snca Sphk1 Tkt Bpnt1 Farsb Nudt5 Impa1 Zak Pgm1 Pgp Prpsap1 Enoph1 Ppa1 Nt5c3b Pgm2 Csnk1a1 Psph Stk38 Nt5c3 Oxsr1 Pgm3 Prps2 Impa2 Pgm5 Wnk1 Stk38l</t>
  </si>
  <si>
    <t>Acadl Acadvl Ace Macf1 Aco1 Aco2 Adipoq Acta1 Actb Actc1 Actg1 Actg2 Actn2 Actn3 Acta2 Aspa Add1 Add2 Adh1 Adh7 Adh5 Adk Parp1 Adssl1 Adss Aebp1 Acan Agt Aip Ak1 Ak2 Akap1 Akap2 Akt2 Alb Aldoa Aldoc Ambp Mat1a Amy1 Ank1 Ank3 Ankfy1 Slc25a4 Slc25a5 Anxa11 Anxa5 Anxa6 Aox1 Ap1b1 Ap1g1 Ap1m1 Fabp4 Ap2a1 Ap2a2 Ap2m1 Ap3b1 Speg Api5 Apoa1 Apoa2 Apoa4 Apobec2 Apoc3 Apod Apoe Apoh Aqp1 Araf Arf1 Arf2 Arf3 Arf4 Arf5 Arf6 Arg1 Rhoa Rhoc Arhgap5 Ass1 Serpinc1 Atp1a1 Atp6v1a Atp6v1b2 Hnrnpd Azgp1 B2m Bak1 Bche Glb1 Bgn Bhmt Smyd1 Bub3 Serping1 C1qa C1qb C2 C3 C4b C4bp Cacna1s Camk2a Cap1 Capg Capn1 Capn2 Capza1 Capza2 Capzb Car1 Car2 Car3 Cat Cask Casp3 Casp6 Cast Cav1 Serpina6 Cbx3 Cbx5 Ccs Cct2 Cct3 Cct4 Cct8 Cd14 Cd34 Cd36 Scarb2 Cd44 Cd48 Cdc37 Cdh1 Cdh11 Cdh16 Cdh5 Cdk5 Cdk6 Cfh Cfi Cfl1 Cfl2 Chkb Chil1 Chl1 Ckb Ckm Ckmt1 Coro1a Tpp1 Clta Clu Cnbp Cnn1 Cnn2 Col18a1 Col2a1 Col3a1 Col6a1 Col1a1 Col1a2 Comp Copa Cp Crkl Crmp1 Dpysl2 Crp Hapln1 Cryab Csf1r Csk Csnk2a1 Csnk2a2 Vcan Smc3 Csrp1 Csrp3 Cst3 Ctsb Ctse Ctsl Ctss Cyp2f2 Dab2 Dag1 Dbnl Dctn1 Ddb1 Asap1 Ddx3x Ddx5 Dhx9 Dync1h1 Dnm2 Dnpep Dpp4 Drg2 Dsg2 Dst Dtna Sparcl1 Eef1a1 Eef1a2 Eef2 Egfr Ehd1 Eif3a Ddx19a Eif4a1 Eif4a2 Aimp1 Eno1 Eno2 Eno3 Enpep Epb41l1 Epb41l2 Epb41l3 Dmtn Stom Ephx2 F10 F2 F3 F5 F9 Fabp3 Fabp1 Acsl1 Faf1 Fah Fscn1 Fap Fasn Fbln1 Fbn1 Fbp2 Fcna Fga Fhl1 Fhl3 Ppm1g Smc2 Fkbp5 Lpin1 Flii Flt4 Fmr1 Fn1 Fstl1 Fth1 Ftl1 Fxr1 G6pd2 G6pdx Gabpa Gapdh Gart Gbp2 Gc Usp15 Gda Gpd1 Gdi1 Gdi2 Gpd2 Gclc Gclm Glul Hagh Glycam1 Gnl1 Gna13 Gnai2 Gnb2 Rack1 Gnmt Got1 Gp5 Gpc1 Gpi1 Gpld1 Gpx1 Gpx3 Gsr Pdia3 Gspt1 Gstm5 Gstz1 Trip12 Gtpbp1 Gk Gypa Gys1 H2-D1 H2-K1 H2-Q10 H2-Q4 Hba-a1 Hbb-b2 Hbb-y Serpind1 Hcls1 Hcn2 Ptpn6 Hdgfrp2 Htt Heph Mst1 Hk2 Hmbs Hmgb1 Hnrnpa1 Hp Hpd Hprt Hpx Hras Prmt1 Rida Hspa8 Dnaja1 Hsph1 Hspa2 Hsp90ab1 Hsp90aa1 Hspa4 Hspg2 Icam2 Ifi204 Ifnar2 Igfals Jchain Il1r2 Il1rap Ilk Kpnb1 Inpp1 Inpp5b Inpp5d Itga2 Itga2b Itga5 Eif6 Itih4 Itpa Itsn1 Khk Kif13b Kif5b Fabp5 Klc1 Klc2 Klf9 Kng1 Kpna3 Kpna4 Krt10 Krt13 Krt14 Krt16 Krt2 Krt4 Krt8 L1cam Lama2 Lama4 Anpep Lbp Lcat Lcn2 Ldha Ldhb Lgals1 Lhx2 Lhx9 Lifr Lipe Lmnb1 Psmb9 Lpl Lrp1 Lrpap1 Lsp1 Ltf Lum Cd93 Magoh Man1a Man2b1 Masp1 Masp2 Mb Mbl1 Mbl2 Mcm5 Rab8a Fyco1 Mertk Mmp2 Mmp3 Me1 Mdh1 Mov10 Mpp1 Mrc1 Mrc2 Msn COX2 Map1b Map4 Map7 Mup1 Mup3 Myh1 Myh11 Myh3 Myh4 Myh8 Myh9 Myh6 Myo1c Myoc Myom1 Ppp1r12a Naca Nap1l4 Ncam1 Ncl Neb Nedd4 Sept2 Neo1 Nefm Klk1b3 Nid1 Nid2 Nme1 Nme2 Nqo2 Nos1 Npm1 Nrp1 Nsf Nudc Nxn Obp1a Ogn Hspa4l P2rx4 P4hb Pabpc1 Pafah1b1 Prdx1 Pcbp2 Pck1 Pcnt Pcolce Pcx Pdcd6ip Pde6d Pdgfra Enpp2 Pea15a Pecam1 Pepd Pfkfb1 Pfkl Pfkm Pfn1 Pgk1 Phkg1 Pigr Pip4k2a Pitpna Pkm Prkaca Prkacb Prkca Prkcd Pklr Plaa Plcb3 Plcb4 Plcd1 Plec Pa2g4 Plg Serpinf2 Plod1 Lcp1 Pltp Pmp2 Pnp Sept5 Pon1 Ppm1a Ppm1b Ppp2ca Ppp2cb Ppp3ca Ppp3cb Ppp5c Prep Srgn Prkar1a Prkar2b Prkg1 Proc Procr Prom1 Pros1 Prps1 Prx Npepps Psmb4 Psmb6 Psmc2 Psmc3 Psmc5 Psme2 Ptgds Ptma Ptpn11 Sirpa Ptprf Ptprg Ptprk Ptpru Ptprz1 Pvalb Pygm Rab1a Rab10 Rab11b Rab3a Rab3d Rab4b Rab7 Rabggtb Rad23a Aldh1a2 Ran Ranbp2 Rangap1 Rbbp4 Rbm3 Rbmxl1 Rbp4 Rdx Rgn Rhag Rock1 Rock2 Rp2 Rpgr Rpl18 Rpl30 Rpl7 Rps16 Rps3a1 Rps7 Rrm1 Ryr1 S100a4 S100b Apcs Sf3a2 Sbp Clec11a Scin Sord Sdpr Sec23a Selenbp2 Sell Selp Sema4b Sept8 Sepp1 Srsf2 Sh3gl1 Cyfip1 Slc16a1 Slc4a1 Slc4a2 Snca Sncg Snta1 Sod1 Sod3 Sp100 Sparc Sphk1 Serpina1a Serpina1b Serpina1c Serpina1d Serpina1e Serpina3k Serpine2 Spta1 Sptan1 Sptb Sptbn1 Sptbn2 Spp1 Src Srm Ssrp1 Stat1 Stat3 Stat5a Stat5b Stat6 Stip1 Slk Strap Supt5 Syk Sdc4 Tagln2 Taldo1 Tcn2 Prdx2 Tes Psmd2 Ppp2r5d Tgfb1i1 Tgfbi Tgfbr3 Tg Thbs1 Thbs4 Thrsp Tia1 Tial1 Trim28 Timp2 Tjp2 Tkt Tln1 Clec3b Tnc Tnnc2 Tns1 Tpi1 Tpm1 Tpp2 Hsp90b1 Trf Tfrc Psmd3 Ttn Ttr Tuba1a Tuba1b Tuba4a Tuba1c Tubb2a Tubb3 Tubb4a Cmpk2 U2af2 Ube2m Ube2l3 Uba3 Uba1 Ube2h Ube3a Ubr1 Uchl1 Usp5 Ufd1l Ugdh Dpysl3 Usp4 Urod Uros Usp9x Scgb1a1 Utrn Vasp Vav1 Vcam1 Vill Vim Vtn Vwf Wdr1 Dctn6 Xdh Ywhae Ywhag Ywhah Ywhaq Ywhaz Zyx Coro1b Coro1c Arih1 Bpnt1 Clca1 Farsb Fbln5 Fxr2 Impdh1 Kel Nt5e Pacsin2 Pebp1 Pcbp1 Psmc4 Ldb3 Map2k1 Map2k2 Map2k6 Mapk3 Mapk9 Psma6 Txnrd2 Cul3 Cops5 Ddx3y Vat1 Rpl8 Cul1 G3bp1 Asns Pla2g7 Pdk4 Gyg Add3 Rpl3 Prmt5 Mrpl39 Hspb7 Clic4 Vps26a Lmcd1 Usp25 Bin1 Txnrd1 Postn Sh3bgr Copb2 Hmgn5 C1s1 C1ra Nasp Uba2 Mpp2 Ppp2r1a Ddah2 Ctps Hnrnpu Pibf1 Bbs1 Ppp6r3 Rcn3 Carhsp1 Wipi1 Cd300lg Pdlim3 Nxf1 Eif3g Sdcbp Nap1l1 Tuba8 Rab11a Caprin1 Nudt5 Pdlim1 Gucy1b3 Golga4 Cpq Ywhab Apbb1ip Ccdc22 Prdx5 Eif3i Cadm1 Gbp3 Ctps2 Apom Eif3d Sfn Eef1b2 Impa1 Pgam2 Uso1 Samhd1 Mad2l1 Plek Pitpnb Metap2 Dbn1 Pdcd5 Eif3c Ptges3 Cpb2 Syncrip Dusp14 Pfkp Dstn Snx1 Arpc1a Snd1 Vapb Ruvbl1 Gsk3b Hist1h1b Aldh9a1 Ube2l6 Retnla Bcam Mrps31 Park7 Parva Ppbp Ehd3 Pglyrp2 Hacd3 Rnase4 Efemp2 Myot F12 Ngly1 Usp14 Huwe1 Nampt Carm1 Tpm3 Acss2 Actn4 Gucy1a3 Syne1 Sirt3 Nisch Nif3l1 Vps35 Xpo7 Dpysl5 Zak Atp5d Dtd1 Cndp2 Eif3f Mrpl4 Bccip Pgls Arfgap3 Gmpr Iscu Cutc Ahnak Magohb Anp32e Exoc2 Rpl35 Ube2v1 Cryzl1 Atg4b Golph3 Pspc1 Eef1d Sltm Uba5 Pgm1 Tbc1d15 Gapvd1 Aspn Actr2 Bcs1l Wdr45b Pnpla2 Bzw1 Proz Plin3 Chordc1 Rras2 Ccdc91 Rpl11 Dnajb4 Paics Ola1 Lsm14a Pgp Cand2 Psmc6 Zbtb8os Eef1g Sclt1 Ccdc47 Eif2s2 Cap2 Cltc Pdlim7 Ilkap Anp32b Ift172 Tceb2 Ift74 Prpsap1 Snx2 Tprgl Sec14l2 Ppp6c S100a16 Enoph1 Mri1 Mdp1 Rpl4 Ppa1 Rnmt Mesdc2 Tubb6 Tppp3 Col4a3bp Arpc4 Nt5c3b Rab14 Ndufaf4 Eml1 Uckl1 Ppm1f Flnc Zc3h15 Ubr4 Lzic Snx5 Dym Ddah1 Naxd Gtpbp4 C8g Nup35 Aarsd1 Cad Fbxo7 Bdh2 Galk2 Acot7 Smc4 Vps36 Nars Rabep2 Bag5 Wdr77 Stambp Tln2 Cpne3 Ipo5 Ube2v2 Hmha1 Ankib1 Spag9 Pgm2l1 Rbks 5430402E10Rik Usp19 Ppp6r2 Acy3 Aox3 Cul2 Amdhd1 Ap2b1 Plekhf2 Ranbp3 Lancl2 Cand1 Antxr2 Ppp2r2a Cnn3 Cotl1 Ddhd2 Pgm2 Snx6 Eml2 Klhl40 Palld Wdr44 Lrpprc Htatsf1 Ppme1 Hnrnpll Ubash3b Ndufv2 Phykpl Wasl Setd7 Hspa12a Ppp2r1b Tubb2b Man2c1 Ppp1r21 Arhgap18 Traf3ip1 Nebl Abcb6 Opa1 F13a1 Cluh Gbe1 Katnb1 Atg7 Ctbs Kcmf1 Hnrnpr Smchd1 Abcb8 Wipi2 Naa15 Usp47 Dpp3 Phpt1 1700009N14Rik Oplah Pcdh1 Metap1 Eif4b Rbm12 Cul5 Zc3h18 Ganc Grhpr Osbp Rab1b Trp53rkb Clasp2 Trappc9 Lsm8 Hectd3 Arpc2 Ckmt2 Snx27 Tbc1d9b Cyfip2 Memo1 Lrg1 Hnrnpm Nt5c2 Atg16l1 Arid2 Hnrnpa0 Ptgr2 Wdr82 Sec24a Agl Myh10 Smpd4 Mvp Zc3hav1 Eml4 Coro7 Aacs Rab27b Hist1h1a Lrba C1qtnf3 Tnxb Sf3b1 Rrbp1 Akap12 Plvap Rnf123 Kars Csnk1a1 Lmod1 Cpn1 Gabarapl2 Hrg Strn3 Lrp1b Gopc Cadm3 Prg4 Hmgb2 Hadha Qars Eif3m Ehd4 Arfgef2 Cul4a Fgg Dpyd Tchh Adprhl2 Psph Acacb Akap9 Mob2 Efl1 Phkb Xylb Pls1 Pls3 Psme4 Xpo1 Pnpo Synj1 Acly Rars Gmpr2 Prkaa1 Gga1 Osbpl11 Srl Stk38 Trip10 Acaca Eprs Nt5c3 Mylk Uap1 Aldh1l1 Haao Cth Chd4 Camk2d Eif2b3 Pip4k2b Fermt3 Atic Ogt Mthfd1 Oxsr1 Tbcd Rcc2 Dnaaf2 Plekha5 Dsp Cald1 Acy1 Ank2 Arrb1 Actn1 Blvra Pgm3 F11 Cbr3 Braf Cela1 Rap1a Pygb Dnah5 Pygl Mpi Fgb Ggct Pgd Hba-a2 C8b Qdpr Acat1 Hdlbp Prps2 Cse1l Lims1 Etfa Ptpa D1Pas1 Tars Erc1 Lyve1 Clic1 Impa2 Supt16 Cygb Cspg4 Myh7 Papln Parvb Xpnpep1 Acbd3 Prpf8 Eif4a3 Flna Nadk Stab1 Nrbp1 Arhgdia Zzef1 Sec23ip Etl4 Eif4g1 Hmgcs1 Clic6 Nudcd3 Lpp Tsga10 Arfgef1 Asap2 Hk3 Mapre2 Lactb2 Paox Arcn1 Hip1 Rap1b Rnpep Appl2 Ckap4 Eea1 Cep290 Rab21 Ugp2 Efemp1 Cisd3 Trim47 Srp68 Ube2o Nploc4 Mlh3 Nek9 Serpina10 Eif5 Fam120a Rfesd Rasa1 Chdh Fermt2 Stk24 Fam49b Ttll12 Cpped1 Ubxn7 Golgb1 Abcf1 Dpp9 Svil Pggt1b Cep120 Eml3 Tkfc Pgm5 Habp2 Rab3gap1 Dars Yod1 Ipo9 Ifi205 Eif5b Cps1 Fam129b Gsn Tnks1bp1 Arhgap1 Mavs Psmf1 Mylk2 Bpifb1 Spg20 Eif2a Gmps Prune1 Csde1 Ahcyl1 Ddx58 Aldob AI314180 C8a Nrd1 Zmpste24 Pabpc4 Thrap3 Eif4g3 Uba6 Gak Aimp2 Wnk1 A2m Gys2 Stk38l Mybpc2 Synm Picalm Spon1 Plekha7 Fus Arglu1 Nae1 Fhod1 Edc4 Aars Plcg2 Sept7 Rab8b Cd109 Apeh Phgdh Ercc6l Pfas Slfn14 Phospho1 Apob Tubal3 Mtr Tnpo1 Actbl2 Kctd12 Ago2 Cadm2 Pde5a Wasf2 Gp6 Hspb6 Retnlg Amdhd2 Vasn Csad Usp7 Sdsl Ehd2 Cadm4 Ube2z Gphn Ahcy Vcp Epb41 Pank4 Golga3 Gcdh Vat1l Mthfd1l Eif5a Afm Flnb Dpep2 Syne2 Flad1 Heatr5b Abi3bp Tnpo3 Tpm4 Ppp1r12b Acot11 Taok3 Gmppb Serpina7 Gpd1l Myo1d Gars Obscn Atp2b4 Ifi211 Iars2 Trp53rka Mup20 Kng2 Nsfl1c Iqgap3 Eno1b Acsl5 Trim72 Tubb1 Gpx4 Obp1b Nlrp1b Pnp2 C1rb Gm8909 Bin2 Myh7b Isg15 Mup17 Hbb-bs Hbb-bt</t>
  </si>
  <si>
    <t>Apoe Apoh Serpinc1 Cfh Comp Fn1 Fstl1 Serpind1 Lpl Lrpap1 Ltf Ncam1 Nrp1 Ogn Pcolce Ptprf Selp Serpine2 Tgfbr3 Thbs1 Thbs4 Clec3b Vtn Postn Pdcd5 Tnxb Hrg F11 Serpina10 Apob Abi3bp</t>
  </si>
  <si>
    <t>Acadl Acadvl Acta1 Actb Actc1 Actg1 Actg2 Acta2 Adh1 Adh7 Adk Parp1 Adssl1 Adss Ak1 Ak2 Akt2 Aldoa Ambp Mat1a Anxa6 Aox1 Speg Apoa1 Apoa2 Apoa4 Apod Apoe Araf Arf1 Arf2 Arf3 Arf4 Arf5 Arf6 Rhoa Rhoc Arhgap5 Ass1 Atp1a1 Atp6v1a Atp6v1b2 Hnrnpd Camk2a Cat Cask Cct2 Cct3 Cct4 Cct8 Cdk5 Cdk6 Chkb Ckb Ckm Ckmt1 Comp Crp Csf1r Csk Csnk2a2 Smc3 Ddx3x Ddx5 Dhx9 Dync1h1 Dnm2 Drg2 Eef1a1 Eef1a2 Eef2 Egfr Ehd1 Ddx19a Eif4a1 Eif4a2 Acsl1 Fasn Smc2 Flt4 G6pd2 G6pdx Gart Gbp2 Gc Gpd1 Gclc Glul Gnl1 Gna13 Gnai2 Gnmt Gpi1 Gsr Gspt1 Gtpbp1 Gk Gys1 Hba-a1 Hcn2 Hk2 Hnrnpa1 Hprt Hras Prmt1 Hspa8 Dnaja1 Hsph1 Hspa2 Hsp90ab1 Hsp90aa1 Hspa4 Ilk Itpa Khk Kif5b Lcn2 Ldhb Lgals1 Man2b1 Mbl1 Mbl2 Mcm5 Rab8a Mertk Me1 Mdh1 Mov10 Mrc1 Mup3 Myh1 Myh11 Myh3 Myh4 Myh8 Myh9 Myh6 Myo1c Ncl Sept2 Nme1 Nme2 Nos1 Nsf Hspa4l P2rx4 Pabpc1 Pck1 Pcx Pdgfra Pfkfb1 Pfkl Pfkm Pfn1 Pgk1 Phkg1 Pip4k2a Pitpna Pkm Prkaca Prkacb Prkca Prkcd Pklr Plod1 Pmp2 Pnp Sept5 Ppp5c Prkar1a Prkar2b Prkg1 Prps1 Psmc2 Psmc3 Psmc5 Ptgds Pygm Rab1a Rab10 Rab11b Rab3a Rab3d Rab4b Rab7 Aldh1a2 Ran Rbm3 Rbmxl1 Rbp4 Rock1 Rock2 Rp2 Rrm1 Sord Selp Sept8 Srsf2 Sphk1 Src Slk Syk Taldo1 Tcn2 Tia1 Tial1 Tkt Hsp90b1 Tuba1a Tuba1b Tuba4a Tuba1c Tubb2a Tubb3 Tubb4a Cmpk2 U2af2 Ube2m Uba3 Uba1 Ube2h Ugdh Xdh Farsb Nt5e Pebp1 Psmc4 Map2k1 Map2k2 Map2k6 Mapk3 Mapk9 Txnrd2 Ddx3y G3bp1 Asns Pdk4 Gyg Prmt5 Mrpl39 Txnrd1 Uba2 Ctps Hnrnpu Eif3g Tuba8 Rab11a Gucy1b3 Gbp3 Ctps2 Samhd1 Syncrip Pfkp Ruvbl1 Gsk3b Aldh9a1 Ube2l6 Ehd3 Acss2 Actn4 Gucy1a3 Sirt3 Zak Pgls Pspc1 Sltm Uba5 Actr2 Bcs1l Chordc1 Rras2 Paics Ola1 Psmc6 Tubb6 Nt5c3b Rab14 Uckl1 Naxd Gtpbp4 C8g Aarsd1 Cad Bdh2 Galk2 Smc4 Nars Wdr77 Rbks Aox3 Htatsf1 Hnrnpll Hspa12a Tubb2b Abcb6 Opa1 Smchd1 Abcb8 Oplah Eif4b Rbm12 Grhpr Rab1b Ckmt2 Hnrnpm Nt5c2 Hnrnpa0 Myh10 Aacs Rab27b Kars Csnk1a1 Hadha Ehd4 Dpyd Acacb Efl1 Xylb Pnpo Acly Rars Prkaa1 Srl Stk38 Acaca Eprs Nt5c3 Mylk Chd4 Camk2d Pip4k2b Ogt Mthfd1 Oxsr1 Blvra Cbr3 Braf Rap1a Dnah5 Pygl Pgd Hba-a2 Qdpr Prps2 Etfa Ptpa D1Pas1 Tars Myh7 Eif4a3 Nadk Hmgcs1 Hk3 Rap1b Rab21 Ugp2 Ube2o Nek9 Eif5 Chdh Stk24 Ttll12 Abcf1 Tkfc Dars Eif5b Cps1 Mylk2 Gmps Ddx58 Aldob Thrap3 Uba6 Gak Wnk1 Gys2 Stk38l Aars Sept7 Rab8b Phgdh Ercc6l Pfas Slfn14 Tubal3 Mtr Actbl2 Pde5a Ehd2 Ube2z Gphn Ahcy Vcp Pank4 Gcdh Mthfd1l Afm Flad1 Taok3 Gmppb Gpd1l Myo1d Gars Obscn Atp2b4 Iars2 Mup20 Acsl5 Tubb1 Nlrp1b Pnp2 Myh7b Mup17</t>
  </si>
  <si>
    <t>Actn2 Ankfy1 Anxa11 Anxa5 Anxa6 Apoa1 Apoa2 Apoc3 Apoe Apoh Cfl1 Dab2 Asap1 F10 F3 Fabp1 Hmgb1 Hspa8 Mbl1 Mbl2 Map1b Myo1c Npm1 Pfn1 Pitpna Plcd1 Sept5 Pon1 Sdpr Snca Sptbn1 Thbs1 Pla2g7 Wipi1 Apom Pitpnb Snx1 Nisch Golph3 Wdr45b Snx2 Col4a3bp Snx5 Nup35 Vps36 Cpne3 Lancl2 Snx6 Wipi2 Osbp Snx27 Ogt Plekha5 Hip1 Eea1 Fermt2 Cps1 Picalm Apob Epb41 Nsfl1c Trim72 Bin2</t>
  </si>
  <si>
    <t>Adssl1 Adss Ass1 Gart Gclc Gclm Glul Trip12 Nedd4 Pcx Ranbp2 Trim28 Ube2m Uba3 Ube3a Ubr1 Arih1 Asns Uba2 Ctps Ctps2 Huwe1 Paics Herc4 Ubr4 Cad Kcmf1 Hectd3 Rnf123 Acacb Acaca Mthfd1 Cps1 Gmps Pfas Mthfd1l</t>
  </si>
  <si>
    <t>Apoc4 Anxa5 Anxa6 Ap1b1 Ap1g1 Ap2a1 Ap2a2 Apoa1 Apoa2 Apoa4 Apoe Aqp1 Atp1a1 Atp6v1a Cacna1s Dscr3 Fabp3 Fabp1 Hbb-b1 Hbb-b2 Hbb-y Hcn2 Kpnb1 Kpna3 Kpna4 Mb COX2 P2rx4 Pitpna Rbp4 Rhag Rhd Ryr1 Slc16a1 Slc4a1 Slc4a2 Trf Tfrc Uqcrq Clca1 Serinc3 Slco1a1 Clic4 Vps26a Apom Uso1 Pitpnb Vps35 Xpo7 Atp5d Cox7b Col4a3bp Vps26b Ipo5 Ap2b1 Slc43a1 Slc16a10 Osbp Xpo1 Slc14a1 Atp6v1h Rap1a Cse1l Clic1 Cygb Clic6 Clic5 Ipo9 Apob Tnpo1 Abcc4 Tnpo3 Atp2b4</t>
  </si>
  <si>
    <t>Aspa Apobec2 Arg1 Cat Crmp1 Dpysl2 Klk1b22 Klk1b9 Gda Klk1 Klk1b11 Klk1b16 Klk1b21 Klk1b26 Klk1b27 Klk1b1 Klk1b8 Klk1b3 Ntan1 Dpysl3 Btd Ddah2 Park7 Pglyrp2 Ngly1 Sirt3 Dpysl5 Ddah1 Cad Acy3 Amdhd1 Oplah Aspg Atic Mthfd1 Acy1 Cps1 Amdhd2</t>
  </si>
  <si>
    <t>Acta1 Actb Actc1 Actg1 Actg2 Acta2 Adk Ak1 Ak2 Akt2 Mat1a Speg Araf Ass1 Atp1a1 Atp6v1a Atp6v1b2 Camk2a Cask Cct2 Cct3 Cct4 Cct8 Cdk5 Cdk6 Chkb Ckb Ckm Ckmt1 Csf1r Csk Csnk2a2 Smc3 Ddx3x Ddx5 Dhx9 Dync1h1 Egfr Ehd1 Ddx19a Eif4a1 Eif4a2 Acsl1 Smc2 Flt4 Gart Gclc Glul Gk Hk2 Hspa8 Dnaja1 Hsph1 Hspa2 Hsp90ab1 Hsp90aa1 Hspa4 Ilk Khk Kif5b Mcm5 Mertk Mov10 Myh1 Myh11 Myh3 Myh4 Myh8 Myh9 Myh6 Myo1c Nme1 Nme2 Nsf Hspa4l P2rx4 Pcx Pdgfra Pfkfb1 Pfkl Pfkm Pgk1 Phkg1 Pip4k2a Pkm Prkaca Prkacb Prkca Prkcd Pklr Ppp5c Prkg1 Prps1 Psmc2 Psmc3 Psmc5 Rock1 Rock2 Rrm1 Sphk1 Src Slk Syk Hsp90b1 Cmpk2 Ube2m Uba3 Uba1 Ube2h Farsb Pebp1 Psmc4 Map2k1 Map2k2 Map2k6 Mapk3 Mapk9 Ddx3y G3bp1 Asns Pdk4 Uba2 Ctps Hnrnpu Ctps2 Pfkp Ruvbl1 Gsk3b Ube2l6 Ehd3 Acss2 Zak Uba5 Actr2 Bcs1l Chordc1 Paics Ola1 Psmc6 Uckl1 Naxd Aarsd1 Cad Galk2 Smc4 Nars Rbks Hspa12a Abcb6 Smchd1 Abcb8 Oplah Ckmt2 Myh10 Aacs Kars Csnk1a1 Ehd4 Acacb Xylb Acly Rars Prkaa1 Stk38 Acaca Eprs Mylk Chd4 Camk2d Pip4k2b Mthfd1 Oxsr1 Braf Dnah5 Pygl Prps2 Ptpa D1Pas1 Tars Myh7 Eif4a3 Nadk Hk3 Ube2o Nek9 Stk24 Ttll12 Abcf1 Tkfc Dars Cps1 Mylk2 Gmps Ddx58 Thrap3 Uba6 Gak Wnk1 Stk38l Aars Ercc6l Pfas Slfn14 Actbl2 Ehd2 Ube2z Gphn Vcp Pank4 Mthfd1l Flad1 Taok3 Myo1d Gars Obscn Atp2b4 Iars2 Acsl5 Nlrp1b Myh7b</t>
  </si>
  <si>
    <t>Add1 Add2 Aebp1 Camk2a Cask Cnn1 Cnn2 Ddx5 Egfr Myh1 Myh11 Myh3 Myh4 Myh9 Myh6 Myo1c Nos1 Pcnt Phkg1 Plcb3 Ppp3ca Ppp3cb Ryr1 Snta1 Sphk1 Sptan1 Sptbn1 Ttn Add3 Ndufaf4 Ubr4 Cnn3 Myh10 Strn3 Phkb Mylk Cth Camk2d Myh7 Mylk2 Epb41 Myo1d Obscn Atp2b4 Iqgap3</t>
  </si>
  <si>
    <t>Actn2 Actn3 Add1 Add2 Adssl1 Capza1 Capzb Cfl1 Cfl2 Coro1a Dbnl Eef2 Egfr Fscn1 Myh3 Myh9 Lcp1 Scin Sptb Tln1 Tnnc2 Tpm1 Ttn Utrn Coro1b Coro1c Bin1 Dbn1 Dstn Arpc1a Actn4 Syne1 Actr2 Arpc4 Flnc Tln2 Arpc2 Myh10 Pls1 Pls3 Actn1 Flna Svil Syne2 Myo1d</t>
  </si>
  <si>
    <t>Ace Aebp1 Tpp1 Ctsl Dnpep Dpp4 Enpep Fap Anpep Pepd Prep Npepps Tpp2 Uchl1 Cpq Metap2 Cpb2 F12 Cndp2 Scrn1 Stambp Prcp Dpp8 Scrn3 Dpp3 Metap1 Dpp7 Cpn1 Blmh Acy1 F11 Xpnpep1 Rnpep Scrn2 Dpp9 Apeh Dpep2</t>
  </si>
  <si>
    <t>Adipoq Adh5 Alb Mat1a Fabp4 Ass1 Cd36 Fabp3 Fabp1 Gclc Glul Gnmt Got1 Hmbs Rida Fabp5 L1cam Nedd4 Nme2 Pck1 Pcx Plod1 Pmp2 Ptgds Selp Snca Ubr1 Ywhae Ddah2 Ywhab Ddah1 Cad Grhpr Kars Acacb Rars Acaca Pygl Pgd Arhgdia Cps1 Aars Mtr</t>
  </si>
  <si>
    <t>Macf1 Actb Actc1 Actn2 Actn3 Add1 Add2 Adssl1 Akap1 Aldoa Aldoc Ank1 Ank3 Ap1g1 Apoe Rhoa Atp1a1 Cap1 Capg Capn1 Capn2 Capza1 Capza2 Capzb Cdh1 Cdk5 Cfl1 Cfl2 Coro1a Cnn1 Cnn2 Crmp1 Dpysl2 Cryab Csrp3 Dag1 Dbnl Dnm2 Dst Eef2 Egfr Epb41l1 Epb41l2 Epb41l3 Dmtn Fabp3 Fscn1 Fhl3 Flii Fmr1 Gapdh Gc Hcls1 Htt Hsph1 Hsp90aa1 Kpnb1 Kif5b Klc1 Klc2 Krt10 Krt2 Lsp1 Rab8a Msn Map1b Map4 Myh1 Myh11 Myh3 Myh4 Myh8 Myh9 Myh6 Myo1c Myoc Nme1 Pafah1b1 Pfn1 Plec Lcp1 Ppp2ca Ppp5c Prom1 Rab10 Rab11b Rab3a Rab3d Rdx Rhag Rp2 S100a4 Scin Cyfip1 Slc4a1 Snca Sncg Snta1 Spta1 Sptan1 Sptb Sptbn1 Tln1 Tnnc2 Tns1 Tpm1 Ttn Dpysl3 Utrn Vasp Vill Wdr1 Ywhah Coro1b Coro1c Pacsin2 Ldb3 Add3 Hspb7 Bin1 Pdlim3 Rab11a Dbn1 Pdcd5 Dstn Arpc1a Vapb Gsk3b Parva Myot Tpm3 Actn4 Syne1 Dpysl5 Actr2 Cap2 Cltc Ift74 Tppp3 Arpc4 Rab14 Eml1 Flnc Snx5 Tln2 Spag9 Ppp2r2a Cnn3 Cotl1 Snx6 Eml2 Palld Lrpprc Wasl Traf3ip1 Nebl Opa1 Katnb1 Clasp2 Arpc2 Myh10 Eml4 Coro7 Rab27b Lmod1 Arfgef2 Pls1 Pls3 Mylk Chd4 Camk2d Tbcd Rcc2 Cald1 Ank2 Actn1 Myh7 Parvb Flna Arfgef1 Mapre2 Hip1 Svil Eml3 Gsn Mylk2 Aldob Stk38l Mybpc2 Synm Fus Fhod1 Wasf2 Gphn Epb41 Flnb Syne2 Tpm4 Myo1d Obscn Iqgap3 Myh7b</t>
  </si>
  <si>
    <t>Actg1 Ank3 Epb41l1 Epb41l2 Epb41l3 Krt16 Myom1 Plec Sptb Sptbn1 Tln1 Tpm1 Ttn Tuba1a Tuba1b Tuba4a Tuba1c Tubb2a Tubb3 Tubb4a Vim Tuba8 Actr2 Tubb6 Arpc4 Tln2 Tubb2b Arpc2 Mybpc1 Mybpc2 Synm Tubal3 Epb41 Tubb1</t>
  </si>
  <si>
    <t>Ace Adipoq Add1 Adh7 Parp1 Agt Aip Anxa5 Ap2m1 Apoa1 Apoa2 Apoc3 Apoe Aqp1 Arf4 C3 Camk2a Cat Cask Casp3 Cav1 Cd44 Cdh5 Cdk5 Col3a1 Copa Crp Csk Dab2 Ddx5 Dnm2 Dpp4 Egfr Eif3a Aimp1 Epb41l1 Dmtn Ephx2 F2 Fap Fbn1 Fga Fn1 Usp15 Gna13 Gnai2 Rack1 Gpi1 Pdia3 Trip12 H2-D1 H2-K1 H2-Q10 H2-Q4 Ptpn6 Htt Mst1 Hmgb1 Hspa8 Dnaja1 Hsp90ab1 Hsp90aa1 Icam2 Jchain Il1rap Ilk Itga2 Itga5 Kng1 L1cam Lama2 Lama4 Lbp Lifr Lpl Lrpap1 Mbl2 Msn Map7 Mup1 Myo1c Myoc Ncl Nedd4 Neo1 Nefm Klk1b3 Nsf Ogn P2rx4 P4hb Pdcd6ip Pdgfra Pfn1 Pigr Plg Ppp2ca Psmc5 Ptpn11 Ptprf S100a4 S100b Clec11a Sema4b Serpine2 Spp1 Src Stat1 Stat3 Stat5b Strap Syk Tgfb1i1 Tgfbi Tgfbr3 Tg Thbs1 Thbs4 Timp2 Tln1 Hsp90b1 Trf Ttr Uba3 Uchl1 Ufd1l Usp4 Utrn Vcam1 Vtn Vwf Ywhag Ywhah Fbln5 Pebp1 Pibf1 Bbs1 Wipi1 Sdcbp Prdx5 Cadm1 Snx1 Gsk3b Retnla Park7 Ppbp Nampt Actn4 Syne1 Nisch Rpl11 Snx2 Mesdc2 Rabep2 Cpne3 Snx6 Eml2 Traf3ip1 Lrg1 Gopc Cadm3 Hmgb2 Arfgef2 Fgg Fermt3 Arrb1 Actn1 Fgb Ptpa Flna Clic6 Paox Efemp1 Rasa1 Thrap3 A2m Fus Rab8b Apob Cadm2 Retnlg Cadm4 Gphn Vcp Mup20 Kng2 Gm8909</t>
  </si>
  <si>
    <t>Adipoq Actn2 Actn3 Add1 Add2 Adh1 Adh7 Adh5 Adssl1 Ambp Mat1a Anxa6 Apoa2 Apoa4 Apoe Arf1 Bak1 C1qb Camk2a Cat Cbx5 Coro1a Crp Cryab Csf1r Ctse Dpp4 Aimp1 Eno1 Eno2 Eno3 Stom Ephx2 Fap Fasn Fmr1 Fxr1 G6pdx Gpd1 Rack1 Gsr Gstm5 Gstz1 Gypa Hp Hprt Rida Hsp90aa1 Jchain Lcn2 Lgals1 Masp1 Mbl1 Myh9 Myh6 Myom1 Nos1 Npm1 Pafah1b1 Prdx1 Pdcd6ip Pdgfra Pfkm Serpinf2 Sept5 Pon1 Prkg1 Prps1 Pvalb Rdx Rpl7 S100b Slc16a1 Slc4a1 Srm Stat1 Slk Tg Thrsp Tkt Tpm1 Tfrc Vwf Xdh Fbln5 Fxr2 Txnrd2 Cul3 Asns Txnrd1 Sdcbp Nudt5 Cpq Cadm1 Impa1 Mad2l1 Plek Snx1 Vapb Aldh9a1 Park7 Nampt Carm1 Actn4 Syne1 Snx2 S100a16 Nup35 Acot7 Snx6 Atg7 Grhpr Plvap Gopc Cadm3 Fgg Dpyd Psph Camk2d Atic Actn1 Pygb Pygl Ggct Qdpr Acat1 Ptpa Impa2 Myh7 Xpnpep1 Flna Nrbp1 Hmgcs1 Clic6 Eea1 A2m Cadm2 Hspb6 Usp7 Cadm4 Gphn Mthfd1l Gpd1l Eno1b</t>
  </si>
  <si>
    <t>Macf1 Actn2 Actn3 Add1 Add2 Adssl1 Cap1 Capg Capza1 Capza2 Capzb Cfl1 Cfl2 Coro1a Cnn1 Cnn2 Dag1 Dbnl Dst Eef2 Egfr Epb41l1 Epb41l2 Epb41l3 Dmtn Fscn1 Fhl3 Flii Gc Hcls1 Lsp1 Msn Map1b Myh1 Myh11 Myh3 Myh4 Myh8 Myh9 Myh6 Myo1c Pfn1 Plec Lcp1 Rdx Rp2 S100a4 Scin Cyfip1 Slc4a1 Snta1 Spta1 Sptan1 Sptb Sptbn1 Tln1 Tnnc2 Tns1 Tpm1 Ttn Utrn Vasp Vill Wdr1 Ywhah Coro1b Coro1c Add3 Bin1 Dbn1 Dstn Arpc1a Parva Myot Tpm3 Actn4 Syne1 Actr2 Cap2 Arpc4 Flnc Tln2 Cnn3 Cotl1 Palld Wasl Nebl Arpc2 Myh10 Coro7 Lmod1 Pls1 Pls3 Mylk Cald1 Actn1 Myh7 Parvb Flna Hip1 Svil Gsn Stk38l Mybpc2 Fhod1 Wasf2 Epb41 Flnb Syne2 Tpm4 Myo1d Myh7b</t>
  </si>
  <si>
    <t>Agt Ahsg Ambp Serpinc1 Serping1 C3 Cast Serpina6 Cst3 Hc Serpind1 Itih1 Itih2 Itih3 Itih4 Serpina3c Kng1 Mug1 Mug2 Serpinf2 Serpinf1 Snca Serpina1a Serpina1b Serpina1c Serpina1d Serpina1e Serpinb6b Serpina3k Serpina3n Serpina3m Serpine2 Serpinb8 Timp2 Pebp1 Prdx5 Usp14 Fetub Serpinb1a Serpinb12 Hrg Arrb1 Papln Serpina10 A2m BC048546 Cd109 Serpina7 Kng2</t>
  </si>
  <si>
    <t>Cfd C2 Cfi Tpp1 Dpp4 Klk1b22 Egfbp2 Klk1b9 Cela2a F10 F2 F3 F5 F9 Fap Cfb Mst1 Hp Klk1 Klk1b11 Klk1b16 Klk1b21 Klk1b26 Klk1b27 Klkb1 Klk1b1 Klk1b8 Ltf Masp1 Masp2 Mmp2 Klk1b3 Plg Prep Proc St14 Tpp2 C1s1 C1ra Hgfac F12 Ctrb1 Proz F11 Cela1 Habp2 Apeh C1rb</t>
  </si>
  <si>
    <t>Acadl Acadvl Actb Add1 Adk Parp1 Aip Ak2 Akap1 Aldh3a1 Aldoa Akr1b3 Mat1a Slc25a5 Anxa11 Api5 Hnrnpd Bche Bub3 Capg Cat Cask Casp6 Cbx3 Cbx5 Cct4 Cct8 Scarb2 Cdk6 Csnk2a1 Smc3 Ctsb Ctsl Dab2 Dag1 Ddb1 Ddx5 Dhx9 Dnpep Drg2 Eef1a1 Egfr Eif3a Enpep Epb41l2 Fabp1 Ppm1g Smc2 Fkbp5 Flii Fmr1 Gabpa Gnai2 Gpi1 Pdia3 Trip12 Ptpn6 Htt Hmgcs2 Hnrnpa1 Hspa8 Hsph1 Hspa2 Hsp90aa1 Ifi204 Igfals Ilk Kpnb1 Eif6 Klf9 Kpna3 Kpna4 Anpep Lmnb1 Lmnb2 Lrp1 Lrpap1 Ccndbp1 Mcm5 Rab8a Myo1c Myoc Ncl Sept2 Neo1 Nqo2 Npm1 Prdx1 Pcbp2 Prkaca Prkcd Plcb3 Pa2g4 Ppp3ca Ppp5c Prkg1 Psmb5 Psmb6 Psmc2 Psmc3 Psmc5 Ran Rbbp4 Rbm3 Rgn Rpl18 Rpl7 Rps7 Selenbp2 Selp Srsf2 Sod1 Sp100 Sparc Sptbn1 Stat1 Stat3 Stat5a Stat6 Supt5 Thrsp Tia1 Trim28 Tkt Clec3b Hsp90b1 Psmd3 Ttn Cmpk2 U2af2 Uchl1 Ugdh Urod Utrn Vtn Impdh1 Pacsin2 Pcbp1 Psmc4 Btd Mapk3 Psma6 Psmb3 Cops5 Gcat Rpl8 Add3 Rpl3 Prmt5 Mrpl39 Dcaf11 Ndrg2 Hspb7 Smtn Clic4 Hmgn5 Nasp Uba2 Hnrnpu Ppp6r3 Nxf1 Golga4 Prdx5 Uso1 Samhd1 Ptges3 Ruvbl1 Mrps31 Park7 Fbxo3 Huwe1 Nampt Carm1 Acss2 Syne1 Sirt3 Cndp2 Iscu Cutc Golph3 Pspc1 Eef1d Sltm Psmd12 Ccdc91 Rpl11 Dnajb4 Psmc6 Mrpl46 Tceb2 Vwa5a S100a16 Mri1 Rpl4 Rnmt Col4a3bp Ddi2 Ubr4 Gtpbp4 Nup35 Cad Acot7 Smc4 Wdr77 Stambp Ipo5 Ints10 Cul2 Ranbp3 Cand1 Lrpprc Htatsf1 Setd7 Opa1 Hnrnpr Smchd1 Dpp8 Abcb8 Wipi2 Armc4 Dpp3 Rai14 Rbm12 Zc3h18 Osbp Snx27 Hnrnpm Arid2 Hnrnpa0 Wdr82 Ublcp1 Sf3b1 Csnk1a1 Strn3 Hmgb2 Hadha Mdn1 Adprhl2 Mob2 Pnpo Acly Rars Gga1 Stk38 Trip10 Acaca Uap1 Rnh1 Chd4 Slc14a1 Skiv2l Pip4k2b Ogt Plekha5 Arrb1 Cbr3 Sec13 Acat1 Acat2 Cse1l Etfa Ptpa Mrps2 Oxr1 Pfkfb3 Eif4a3 Flna Wdr37 Hmgcs1 Arfgef1 Lactb2 Paox Rsph4a Appl2 Srp68 Lrrc45 Mlh3 Fermt2 Stk24 Ubxn7 Acat3 Ifi205 Cps1 Fam129b Tnks1bp1 Thrap3 Blvrb Arglu1 Edc4 Sept7 Fam63b Ercc6l Apob Tnpo1 Usp7 Ube2z Vcp Golga3 Syne2 Cdv3 Gars Ifi211 Nsfl1c Acsl5</t>
  </si>
  <si>
    <t>Cdk5 Clu Crmp1 Dpysl2 Crp Dnm2 Fscn1 Fmr1 Kif5b Klc1 L1cam Map1b Ncam1 Nrp1 Pafah1b1 Ptprf Ptprz1 Snca Timp2 Dpysl3 Usp9x Utrn Dbn1 Gsk3b Tpm3 Palld Katnb1 Hnrnpr Arpc2 Myh10 Flna</t>
  </si>
  <si>
    <t>Ace Acp1 Akap1 Akt2 Ank1 Ank3 Anxa5 Anxa6 Ap2a1 Apoe Aqp1 Arf1 Arf4 Arf6 Rhoa Atp1a1 Atp6v1a B2m C9 Cacna1s Car2 Cask Casp3 Cav1 Cd14 Cd34 Cd36 Cd44 Cd48 Cdc37 Cdh1 Cdh16 Cdh5 Cdk5 Coro1a Clta Cp Cryab Csk Ctsb Ctsl Dab2 Dag1 Asap1 Dnm2 Dpp4 Dsg2 Dtna Eef1a1 Egfr Ehd1 Eno1 Eno2 Enpep Epb41l1 Epb41l3 Dmtn Stom Fscn1 Fap Fga Flt4 Fmr1 Fn1 G6pdx Gna13 Gnai2 Gnb2 Rack1 Gp1ba Gpi1 Gsr Pdia3 Gypa H2-D1 H2-K1 H2-Q10 Hc Hcn2 Ptpn6 Heph Hspa2 Hsp90ab1 Hsp90aa1 Icam2 Ifnar2 Itga2 Itga2b Itga5 Krt8 L1cam Anpep Lipe Lrp1 Mrc1 Mrc2 Msn Myh9 Myo1c Ncam1 Sept2 Neo1 Nme1 Nos1 P2rx4 P4hb Pdcd6ip Pdgfra Enpp2 Pecam1 Pfkm Prkaca Plec Plg Lcp1 Ppm1a Ppp3cb Prkar1a Prom1 St14 Sirpa Ptprk Ptprz1 Rdx Rhag Rhd Rp2 Ryr1 Sdpr Sell Selp Sema4b Slc16a1 Slc4a1 Slc4a2 Snta1 Serpine2 Spta1 Sptan1 Sptbn1 Sptbn2 Src Syk Tgfbr3 Thbs1 Trf Tfrc Utrn Vcam1 Vwf Coro1c Clca1 Nt5e Pacsin2 Map2k2 Mapk3 Slco1a1 Bin1 Cd300lg Sdcbp Apbb1ip Cadm1 Plek Dbn1 Arpc1a Clptm1 Bcam Ehd3 Syne1 Gng11 Cltc Rab14 Snx5 C8g Ptk7 Acy3 Antxr2 Slc43a1 Slc16a10 Pcdh1 Clasp2 Arpc2 Snx27 Rab27b Mcam Plvap Gopc Cadm3 Fgg Akap9 Synj1 Prkaa1 Slc14a1 Camk2d Tbcd Dsp Ank2 Arrb1 Fgb C8b Cspg4 Stab1 Arhgdia Rnpep Eea1 Rab21 Rasa1 Fermt2 Pgm5 Ahcyl1 Ddx58 C8a Picalm Kctd12 Abcc4 Cadm2 Gp6 Ehd2 Cadm4 Gphn Epb41 Syne2 Ptpn7 Lrrn4 Myo1d Atp2b4 Iqgap3 Eno1b Bin2</t>
  </si>
  <si>
    <t>Anxa5 Ap2m1 Cask Dpysl2 Fmr1 Hspa8 Ilk Itsn1 L1cam Rab8a P2rx4 Sept5 Ppp2ca Pvalb Rab11b Rab3a Rab7 Snca Sphk1 Sptbn2 Pebp1 Cops5 Bin1 Cadm1 Cltc Tprgl Cad Synj1 Erc1 Mylk2 Picalm Kctd12</t>
  </si>
  <si>
    <t>Add1 Aldoa Akr1b3 Ank3 Anxa5 Anxa6 Rhoa Atp1a1 Capg Capza1 Capzb Cask Cast Ccs Cct8 Cdh1 Cdh5 Cfl1 Coro1a Cnn2 Crkl Csk Dag1 Dbnl Asap1 Ddx3x Dpp4 Dsg2 Eef2 Egfr Ehd1 Eno1 Epb41l1 Epb41l3 Fscn1 Fasn Rack1 Ptpn6 Hspa8 Hsp90ab1 Ilk Itga5 Kif5b Klc2 Krt8 Ldha Myh1 Myh2 Myh9 Ncam1 Sept2 Nudc Prdx1 Pfn1 Pkm Prkcd Plcb3 Plec Psmb6 Ptprk Ptpru Rab1a Rab10 Rab11b Ran Rangap1 Rdx Sh3gl1 Slc4a1 Sptan1 Sptbn1 Sptbn2 Src Stat1 Slk Tagln2 Tes Tjp2 Tln1 Uba1 Vasp Vav1 Wdr1 Ywhae Ywhah Ywhaz Zyx Coro1b Pacsin2 Pcbp1 Map2k2 Add3 Clic4 Sdcbp Pdlim1 Ywhab Cadm1 Sfn Uso1 Dbn1 Pfkp Snx1 Snd1 Vapb Ruvbl1 Park7 Parva Actn4 Ahnak Eef1d Gapvd1 Bzw1 Plin3 Paics Ola1 Eef1g Pdlim7 Snx2 Snx5 Tln2 Ptk7 Cnn3 Ppme1 Arhgap18 Pcdh1 Zc3hav1 Cadm3 Ehd4 Rars Stk38 Mylk Camk2d Atic Tbcd Dsp Ank2 Actn1 Hdlbp Lims1 Erc1 Clic1 Flna Eif4g1 Rap1b Eif5 Stk24 Pgm5 Fam129b Tnks1bp1 Arhgap1 Eif2a Ddx58 Picalm Plekha7 Arglu1 Fhod1 Sept7 Cadm2 Wasf2 Vasn Cadm4 Golga3 Flnb Iqgap3 Eno1b</t>
  </si>
  <si>
    <t>Actb Add1 Ak1 Aldoc Ank1 Ank3 Anxa5 Ap2m1 Apod Apoe Aqp1 Arf1 Arf4 Arg1 Rhoa Ass1 C4b Camk2a Capn2 Capzb Car2 Cask Cdh1 Cdk5 Chl1 Coro1a Clu Crmp1 Dpysl2 Crp Cryab Cst3 Ctsl Dag1 Dbnl Asap1 Dnm2 Dtna Eno1 Eno2 Epb41l3 Fscn1 Fmr1 Fxr1 Gc Gdi1 Glul Gnai2 Rack1 Got1 Gpi1 Hcn2 Htt Hmbs Hmgb1 Hspa8 Hsp90aa1 Ilk Itga2 Itsn1 Kif13b Kif5b Klc1 Klc2 L1cam Lama2 Lrp1 Rab8a Mmp3 Map1b Map4 Myoc Nap1l4 Ncam1 Nefm Nos1 Nrp1 Nsf P2rx4 Pabpc1 Pafah1b1 Pdgfra Pfn1 Prkaca Prkca Plcb4 Sept5 Ppm1a Ppp2ca Ppp5c Prkar2b Ptprf Ptprk Ptprz1 Pvalb Rab3a Rab7 Rangap1 Rbm3 S100a4 Serpinf1 Cyfip1 Snca Sncg Sod1 Sphk1 Spta1 Sptan1 Sptbn1 Src Stat1 Timp2 Tubb3 Tubb4a Uchl1 Dpysl3 Usp9x Utrn Vim Ywhae Fxr2 Pebp1 Map2k1 Mapk9 Txnrd2 Bin1 Nap1l1 Rab11a Cadm1 Impa1 Dbn1 Ptges3 Gsk3b Park7 Tpm3 Actn4 Syne1 Dpysl5 Cltc Cad Acot7 Cnn3 Palld Opa1 Katnb1 Hnrnpr Ahcyl2 Eif4b Arpc2 Cyfip2 Myh10 Strn3 Arfgef2 Psph Akap9 Mob2 Synj1 Camk2d Ogt Cald1 Arrb1 Actn1 Braf Rap1a Pygb Qdpr Cygb Eif4a3 Flna Tsga10 Rnpep Eea1 Rab21 Mylk2 Fus Sept7 Ago2 Cadm2 Gphn Ahcy Eif5a Myo1d Gars Atp2b4 Eno1b</t>
  </si>
  <si>
    <t>Ace Add1 Ak1 Ak2 Akt2 Aldoa Akr1b3 Ank1 Ank3 Anxa5 Ap2a1 Ap2m1 Aqp1 Arf4 Arf6 Rhoa Camk2a Capzb Cask Cd36 Cdc37 Cdh1 Cdk5 Clu Crmp1 Dpysl2 Crp Cryab Dag1 Asap1 Dnm2 Dpp4 Eef1a1 Ehd1 Epb41l3 Dmtn Fscn1 Fap Fmr1 Fxr1 Glul Gna13 Got1 Gpi1 Gstm5 Hcn2 Htt Hspa8 Hsp90ab1 Hsp90aa1 Ilk Itga2 Itga5 Itsn1 Kif13b Kif5b Klc1 Klc2 L1cam Lama2 Ldha Rab8a Msn Map1b Map4 Myo1c Myoc Ncam1 Sept2 Nme1 Nrp1 Nsf P2rx4 Pafah1b1 Pcnt Pfkm Prkaca Prkacb Sept5 Ppp2ca Ppp5c Prkar2b Prom1 Ptprf Ptprz1 Pvalb Rab3a Rab7 Rangap1 Rp2 Rpgr Serpinf1 Snca Sncg Sod1 Sptan1 Sptbn1 Src Timp2 Tuba3a Tubb4a Uchl1 Dpysl3 Usp9x Utrn Pebp1 Map2k1 Bin1 Bbs1 Cadm1 Plek Dbn1 Arpc1a Gsk3b Ehd3 Tpm3 Syne1 Sclt1 Cltc Ift172 Cad Cnn3 Palld Traf3ip1 Katnb1 Atg7 Hnrnpr Armc4 Clasp2 Arpc2 Atg16l1 Myh10 Arfgef2 Akap9 Mob2 Camk2d Dnaaf2 Cald1 Arrb1 Actn1 Dnah5 Flna Ccdc40 Cfap46 Rsph4a Eea1 Cep290 Mylk2 Ddx58 Fus Sept7 Dnah9 Hydin Syne2 Myo1d Aldoart1 Atp2b4</t>
  </si>
  <si>
    <t>Ace Aco1 Acp1 Adipoq Acta1 Actb Actc1 Actg1 Actg2 Actn2 Acta2 Aspa Adh5 Cfd Adss Aebp1 Agt Ahsg Ak1 Ak2 Alb Aldoa Aldoc Akr1b3 Ambp Amy1 Ankfy1 Slc25a5 Anxa11 Anxa5 Anxa6 Aox1 Ap1m1 Fabp4 Ap2m1 Cd5l Apoa1 Apoa2 Apoa4 Apod Apoe Apoh Aqp1 Arf1 Arf3 Arf4 Arf5 Arf6 Arg1 Rhoa Rhoc Ass1 Serpinc1 Atp1a1 Atp6v1a Atp6v1b2 Hnrnpd Azgp1 B2m Glb1 Bgn Bhmt Bpgm Serping1 C1qa C1qb C1qc C2 C3 C4b C6 C9 Cap1 Capg Capn1 Capn2 Capza1 Capza2 Capzb Car1 Car2 Cat Serpina6 Cct2 Cct3 Cct4 Cct8 Cd14 Scarb2 Cd44 Cd48 Cd84 Cdc37 Cdh1 Cdh11 Cdh16 Cfh Cfi Cfl1 Cfl2 Chil1 Chl1 Ckb Ckmt1 Coro1a Tpp1 Clu Cnn2 Col12a1 Col15a1 Col18a1 Col6a1 Col6a2 Col6a3 Col1a2 Comp Copa Cp Crkl Dpysl2 Crp Cryab Csk Csrp1 Cst3 Ctsb Ctse Ctsl Dab2 Dag1 Dbnl Ddb1 Ddt Ddx3x Ddx5 Dync1h1 Dnm2 Dpp4 Dsg2 Sparcl1 Eef1a1 Eef2 Klk1b22 Klk1b9 Ehd1 Eif4a1 Eno1 Eno2 Eno3 Enpep Epb41l2 Stom Ephx2 Esd F2 F3 F5 F9 Fabp3 Fabp1 Fah Fscn1 Fasn Fbln1 Fbn1 Fbp2 Fga Smc2 Fkbp5 Fn1 Fstl1 Fth1 Ftl1 G6pdx Gapdh Gart Gbp2 Gc Gda Gpd1 Gdi2 Glul Hagh Gna13 Gnai2 Gnb2 Rack1 Got1 Gp1ba Gp5 Gpc1 Gpi1 Gpld1 Gpx1 Gpx3 Gsr Pdia3 Gstm5 Gstt2 Cfb Hba-a1 Hc Serpind1 Ptpn6 Mst1 Hp Hpd Hprt Hpx Rida Hspa8 Dnaja1 Hsph1 Hspa2 Hsp90ab1 Hsp90aa1 Hspa4 Hspg2 Icam2 Igfals Jchain Kpnb1 Itga2b Eif6 Itih1 Itih2 Itih3 Itih4 Khk Fabp5 Klk1 Klk1b11 Klk1b16 Klk1b21 Klk1b26 Klk1b27 Klkb1 Klk1b1 Klk1b8 Serpina3c Kng1 Kpna4 Krt31 Krt13 Krt14 Krt16 Krt8 Lama2 Lama4 Anpep Lbp Lcat Lcn2 Ldha Ldhb Lgals1 Lifr Psmb9 Psmb8 Lpl Lsp1 Ltf Lum Man1a Man2b1 Masp2 Mb Rab8a Mdh1 Msn Map4 Myh11 Myh3 Myh9 Myo1c Myoc Ncam1 Ncl Neb Sept2 Klk1b3 Nid1 Nid2 Nme1 Nme2 Nqo2 Nsf Ogn P2rx4 P4hb Pabpc1 Pafah1b1 Prdx1 Pcbp2 Pck1 Pcolce Pdcd6ip Pecam1 Pepd Pfkl Pfkm Pfn1 Pgk1 Pigr Pitpna Pkm Prkaca Prkacb Prkca Prkcd Pklr Plaa Plcd1 Pld3 Plec Pa2g4 Plg Serpinf2 Plod1 Lcp1 Pmp2 Pnp Pon1 Ppp2ca Ppp2cb Prkar2b Procr Prom1 Pros1 St14 Npepps Psmb1 Psmb4 Psmb5 Psmb6 Psmc5 Psme2 Ptgds Sirpa Ptprf Ptprg Pvalb Pygm Rab1a Rab10 Rab11b Rab3a Rab3d Rab7 Ran Rbp4 Rdx Rp2 Rpl30 Rpl7 Rps16 Rps7 Rrm1 Ryr1 S100a4 Apcs Scin Serpinf1 Sord Selenbp2 Sepp1 Srsf2 Cyfip1 Slc16a1 Slc4a1 Sms Sncg Sod1 Sod3 Serpina1a Serpina1b Serpina1c Serpina1d Serpina1e Serpina3k Serpina3n Serpina3m Serpine2 Serpinb8 Sptan1 Sptbn1 Spp1 Src Slk Sdc4 Tagln2 Taldo1 Tcn2 Prdx2 Psmd2 Tgfbi Tgfbr3 Thbs1 Thbs4 Tial1 Timp2 Tkt Tln1 Clec3b Tpi1 Tpmt Hsp90b1 Trf Tfrc Psmd3 Ttn Ttr Tuba1a Tuba1b Tuba4a Tubb2a Tubb3 Tubb4a Ube2m Ube2l3 Uba1 Uchl1 Ugdh Scgb1a1 Utrn Vasp Vcam1 Vim Vtn Vwf Wdr1 Siae Ywhae Ywhag Ywhah Ywhaq Ywhaz Coro1b Bpnt1 Fbln5 Fxr2 Nt5e Pacsin2 Pebp1 Pcbp1 Psmd13 Btd Gnpda1 Map2k1 Mapk3 Psma4 Psma6 Psmb3 Cul3 Vat1 Islr Omd Gyg Rpl3 Ndrg2 Ndrg3 Clic4 Vps26a Txnrd1 Cfhr1 C1s1 C1ra Ppp2r1a Ddah2 Carhsp1 Echdc1 Cd300lg Txndc17 Sdcbp Txnl1 Rab11a Nudt5 Pmm2 Golga4 Cpq Ywhab Prdx5 Eif3i Cadm1 Gbp3 Apom Sfn Impa1 Pgam2 Pitpnb Pdcd5 Ptges3 Cpb2 Pfkp Dstn Arpc1a Snd1 Ruvbl1 Aldh9a1 Bcam Park7 Pglyrp2 Rnase4 Efemp2 F12 Usp14 Huwe1 Nampt Tpm3 Fetub Actn4 Ctsz Vps35 Cndp2 Pgls Serpinb1a Ahnak Ube2v1 Pgm1 Tbc1d15 Actr2 Proz Mtap Rras2 Psmd12 Rpl11 Dnajb4 Paics Ola1 Mon2 Psmc6 Zbtb8os Eef1g Sclt1 Cltc Plxdc2 Ift172 Trmt112 Snx2 Tprgl Sec14l2 S100a16 Enoph1 Mdp1 Rpl4 Ppa1 Tubb6 Tppp3 Arpc4 Rab14 Cilp2 Smim1 Ddah1 C8g Cmbl Cad Aldh16a1 Bdh2 Acot7 Vps36 Nars Stambp Cpne3 Ube2v2 Spag9 Krt28 Tekt3 Rbks Acy3 Cpn2 Serpinb12 Apmap Cand1 Cotl1 Pgm2 Prcp Hspa12a Ppp2r1b Abcb6 Pi16 Nudt9 Muc5b Gbe1 Ctbs Tmc5 Mxra8 Dpp3 Spp2 Phpt1 Grhpr Mfap4 Rab1b Arpc2 Cyfip2 Lrg1 Hnrnpm Ptgr2 Myh10 Mvp Rab27b C1qtnf3 Tnxb Dpp7 Plvap Nans Ubac1 Ehd4 Fgg Xylb Pls1 Pnpo Qsox1 Acly Blmh Rars Golm1 Akr1c18 Trip10 Acaca Mylk Rnh1 Aldh1l1 Haao Cth Fermt3 Atic Mthfd1 Atp6v1h Oxsr1 Krt75 Dsp Acy1 Actn1 Blvra F11 C7 Rap1a Amy2a5 Art3 Pygb Pygl Mpi Fgb Ggct Pgd Hba-a2 Sec13 C8b Qdpr Acat1 Acat2 Prps2 Aldh7a1 Cse1l Etfa Ptpa Tars Lyve1 Clic1 Cspg4 Xpnpep1 Flna Arhgdia Clic6 Rap1b Rnpep Appl2 Ckap4 Eea1 Rab21 Ugp2 Efemp1 Scrn2 Serpina10 Stk24 Ggact Fam49b Naprt Cpped1 Acat3 Clic5 Tkfc Rab3gap1 Dars Fam129b Gsn Arhgap1 Bpifb1 Ahcyl1 Rap1gds1 Gbp7 Aldob C8a Zmpste24 Thrap3 Vps13d Dnajc11 A2m Mgam Blvrb Plekha7 Ddx19b Aars Plcg2 Sept7 Rab8b Dnajc13 Apeh Phgdh Pfas Phospho1 Apob Tnpo1 Actbl2 Kctd12 Wasf2 Gp6 Vasn Sdsl Ehd2 Cadm4 Ahcy Vcp Eif5a Afm Flnb Syne2 Heatr5b Vps13c Lrrn4 Acot11 Serpina7 Gpd1l Myo1d Gars Tmc4 Sec14l3 Kng2 Eno1b Myh13 Tubb1 Gpx4 Pnp2 C1rb Amy2a4 Amy2a3 Amy2a2 Hbb-bs Hbb-bt</t>
  </si>
  <si>
    <t>extracellular organelle</t>
  </si>
  <si>
    <t>GO:0043230</t>
  </si>
  <si>
    <t>Actb Parp1 Aldoa Bub3 Capn2 Cbx3 Cbx5 Csnk2a1 Smc3 Dctn1 Ddb1 Smc2 Fmr1 Gabpa Hspa2 Mcm5 Ppp1r12a Sept2 Pafah1b1 Prdx1 Ppp2ca Ppp2cb Ran Rangap1 Rbbp4 Stat1 Stat3 Stat6 Trim28 Uba1 Dctn6 Hmgn5 Nasp Ppp2r1a Dctn3 Mad2l1 Ruvbl1 Hist1h1b Park7 Cltc Smc4 Smchd1 Clasp2 Wdr82 Hist1h1a Sf3b1 Csnk1a1 Hmgb2 Xpo1 Chd4 Ogt Rcc2 Arrb1 Sec13 Flna Mlh3 Sept7 Parp3 Ercc6l Vcp</t>
  </si>
  <si>
    <t>Add1 Arf4 Capzb Cryab Asap1 Fmr1 Fxr1 Hspa8 Lama2 P2rx4 Prkar2b Ptprz1 Dbn1 Gsk3b Syne1 Cnn3 Arpc2 Myh10 Arfgef2 Cald1 Arrb1 Actn1 Mylk2 Fus</t>
  </si>
  <si>
    <t>Ace Actn3 Aqp1 Capza1 Capza2 Capzb Cd36 Enpep Flii Gna13 Hsp90ab1 Hsp90aa1 Myh11 Myh9 Myo1c Plec Prom1 Scin Add3 Myh10 Pls1 Actn1 Flna Flnb Myo1d</t>
  </si>
  <si>
    <t>Add1 Ank3 Anxa5 Apod Apoe Arf4 C4b Camk2a Capn2 Capzb Cask Cdk5 Chl1 Clu Crmp1 Dpysl2 Cryab Dbnl Asap1 Fscn1 Fmr1 Fxr1 Gnai2 Rack1 Hcn2 Htt Hspa8 Ilk L1cam Lama2 Lrp1 Rab8a Mmp3 Map1b Nap1l4 Nos1 Nsf P2rx4 Pabpc1 Prkca Plcb4 Ppp5c Prkar2b Ptprk Ptprz1 Rangap1 Rbm3 Sod1 Stat1 Tubb3 Fxr2 Map2k1 Txnrd2 Cadm1 Dbn1 Gsk3b Syne1 Dpysl5 Cnn3 Opa1 Hnrnpr Eif4b Arpc2 Myh10 Strn3 Arfgef2 Akap9 Cald1 Arrb1 Actn1 Eif4a3 Flna Mylk2 Fus Ago2 Gphn Eif5a Myo1d</t>
  </si>
  <si>
    <t>Adipoq Acta1 Actb Actg1 Add1 Add2 Parp1 Ahsg Aip Akap2 Alb Aldoa Ankfy1 Slc25a5 Anxa6 Ap1b1 Ap1g1 Ap1m1 Ap1m2 Ap2a1 Ap2a2 Ap2m1 Ap3b1 Atp1a1 Atp6v1a Atp6v1b2 B2m Bak1 Bhmt Bub3 C1qa C1qb C1qc C9 Cacna1s Capza1 Capza2 Capzb Cask Casp3 Cav1 Cbx5 Cct2 Cct3 Cct4 Cct8 Cd14 Cd34 Cd36 Cd44 Cd48 Cdc37 Cdh1 Cdk5 Cdk6 Coro1a Clta Clu Col12a1 Col15a1 Col18a1 Col2a1 Col3a1 Col6a1 Col6a2 Col6a3 Col1a1 Col1a2 Copa Crmp1 Dpysl2 Csf1r Csnk2a1 Csnk2a2 Smc3 Dab2 Dag1 Dbnl Dctn1 Ddb1 Asap1 Ddx3x Dhx9 Dync1h1 Dnm2 Dtna Eef1a2 Klk1b22 Klk1b9 Egfr Eif3a Ddx19a Aimp1 Eno2 Eno3 Epb41l1 Epb41l2 Fabp1 Faf1 Fscn1 Fbln1 Fcna Fga Smc2 Lpin1 Flt4 Fmr1 Fn1 Ftl1 Gapdh Gpd1 Gdi1 Gpd2 Gclc Gclm Glul Gna13 Gnai2 Gnb2 Rack1 Pdia3 Gspt1 H2-D1 H2-K1 H2-Q10 Hba-a1 Hbb-b1 Hbb-b2 Hbb-y Hc Hcls1 Ptpn6 Htt Hp Prmt1 Hspa8 Dnaja1 Hspa2 Hsp90ab1 Hsp90aa1 Igfals Jchain Il1rap Ilk Kpnb1 Itga2 Itga2b Itga5 Kif13b Kif5b Klc1 Klc2 Klk1 Klk1b11 Klk1b16 Klk1b21 Klk1b26 Klk1b27 Klk1b1 Klk1b8 Kpna3 Kpna4 Krt8 Lifr Psmb9 Psmb8 Lrp1 Ltf Lum Magoh Mbl1 Mbl2 Mcm5 Mmp3 Map1b Map4 Myh1 Myh11 Myh2 Myh3 Myh4 Myh8 Myh9 Myh6 Myo1c Myom1 Ppp1r12a Neb Nedd4 Sept2 Neo1 Klk1b3 Nos1 P4hb Pafah1b1 Pdgfra Pdha1 Pea15a Pfkfb1 Pfkl Pfkm Phkg1 Pigr Prkaca Prkacb Prkca Plcb3 Serpinf2 Lcp1 Sept5 Ppm1a Ppp2ca Ppp2cb Ppp3ca Ppp3cb Ppp5c Prkar1a Prkar2b Pros1 Prps1 Psmb1 Psmb4 Psmb5 Psmb6 Psmc2 Psmc3 Psmc5 Psme2 Ptpn11 Pvalb Rab3a Rab7 Rabggtb Rad23a Ran Ranbp2 Rangap1 Rbbp4 Rbp4 Rrm1 Ryr1 Apcs Scin Sec23a Cyfip1 Snta1 Sod1 Sptan1 Sptb Sptbn1 Src Stat3 Stip1 Strap Supt5 Syk Tes Psmd2 Tgfbr3 Tg Thbs1 Trim28 Tnnc2 Tpm1 Hsp90b1 Trf Tfrc Psmd3 Ttn Ttr U2af2 Ube3a Ubr1 Ufd1l Dpysl3 Utrn Vcam1 Dctn6 Ywhae Ywhaq Ywhaz Coro1c Arih1 Farsb Psmc4 Psmd13 Ciao1 Mapk3 Psma4 Psma6 Psmb3 Cul3 Cops5 Cul1 Prmt5 Dcaf11 Clic4 Vps26a Usp25 Copb2 Nasp Uba2 Ppp2r1a Hnrnpu Bbs1 Mybph Nxf1 Eif3g Sdcbp Txnl1 Dctn3 Rab11a Pdlim1 Copg2 Copg1 Gucy1b3 Ywhab Apbb1ip Eif3i Eif3d Eef1b2 Mad2l1 Eif3c Ptges3 Syncrip Pfkp Snx1 Arpc1a Ruvbl1 Gsk3b Hist1h1b Park7 Parva Usp14 Carm1 Tpm3 Actn4 Gucy1a3 Syne1 Vps35 Xpo7 Dpysl5 Atp5d Gng11 Eif3f Cox7b Necap2 Bccip Gmpr Magohb Exoc2 Ube2v1 Eef1d Actr2 Psmd12 Psmd5 Psmc6 Zbtb8os Sclt1 Cltc Ift172 Tceb2 Trmt112 Ift74 Prpsap1 Snx2 Rnmt Sugt1 Arpc4 Babam1 Ndufs3 Ppm1f Vps26b Snx5 C8g Nup35 Cad Fbxo7 Smc4 Vps36 Copb1 Ube2v2 Ankib1 Ints10 Cul2 Ap2b1 Cand1 Ppp2r2a Snx6 Klhl40 Palld Ndufv2 Traf3ip1 Katnb1 Klc4 Wipi2 Naa15 Kbtbd11 Usp47 Spp2 Eif4b Cul5 Trp53rkb Ppp1r11 Clasp2 Arpc2 Snx27 Arid2 Wdr82 Sec24a Myh10 Hist1h1a C1qtnf3 Tnxb Kars Csnk1a1 Strn3 Lrp1b Gopc Hmgb2 Hadha Qars Dcaf8 Eif3m Cul4a Fgg Phkb Psme4 Xpo1 Synj1 Acly Rars Gmpr2 Prkaa1 Gga1 Stk38 Eprs Rnh1 Aldh1l1 Chd4 Camk2d Eif2b3 Skiv2l Fermt3 Ogt Atp6v1h Dnaaf2 Rap1a Dnah5 Fgb Hba-a2 Sec13 C8b Prps2 Lims1 Etfa Ptpa Erc1 Clic1 Myh7 Eif4a3 Flna Wdr37 Eif4g1 Clic6 Hk3 Arcn1 Appl2 Eea1 Cep290 Synrg Nploc4 Mlh3 Fermt2 Ubxn7 Clic5 Pggt1b Pgm5 Rab3gap1 Cps1 Gsn Klhl41 Tnks1bp1 Psmf1 Eif2a Csde1 AI314180 C8a Thrap3 Mybpc2 Picalm Sept7 Dnajc13 Ercc6l Kctd12 Ago2 Wasf2 Klhdc7a Col6a6 Vcp Epb41 Golga3 Eif5a Klhl23 Syne2 Tpm4 Dennd4c Gpd1l Myo1d Obscn Trp53rka Nsfl1c Nlrp1b Bin2 Myh7b Hbb-bs Hbb-bt</t>
  </si>
  <si>
    <t>Ace Apoc4 Aco1 Acp1 Adipoq Acta1 Actb Actc1 Actg1 Actg2 Actn2 Acta2 Aspa Adh5 Cfd Adss Aebp1 Acan Agt Ahsg Ak1 Ak2 Alb Aldh3a1 Aldoa Aldoc Akr1b3 Ambp Amy1 Ankfy1 Slc25a5 Anxa11 Anxa5 Anxa6 Aox1 Ap1m1 Fabp4 Ap2m1 Cd5l Apoa1 Apoa2 Apoa4 Apoc1 Apoc3 Apod Apoe Apoh Aqp1 Arf1 Arf3 Arf4 Arf5 Arf6 Arg1 Rhoa Rhoc Ass1 Serpinc1 Atp1a1 Atp6v1a Atp6v1b2 Hnrnpd Azgp1 B2m Bche Glb1 Bgn Bhmt Bpgm Serping1 C1qa C1qb C1qc C2 C3 C4b C4bp C6 C9 Cap1 Capg Capn1 Capn2 Capza1 Capza2 Capzb Car1 Car2 Cat Cask Serpina6 Cct2 Cct3 Cct4 Cct8 Cd14 Cd34 Cd36 Scarb2 Cd44 Cd48 Cd84 Cdc37 Cdh1 Cdh11 Cdh16 Cfh Cfi Cfl1 Cfl2 Chil1 Chl1 Ckb Ckmt1 Coro1a Tpp1 Clu Cnn2 Col12a1 Col15a1 Col18a1 Col2a1 Col3a1 Col6a1 Col6a2 Col6a3 Col1a1 Col1a2 Comp Copa Cp Crkl Dpysl2 Crp Hapln1 Cryab Csk Vcan Smc3 Csrp1 Cst3 Ctsb Ctse Ctsl Ctss Dab2 Dag1 Dbnl Dcpp1 Ddb1 Ddt Ddx3x Ddx5 Dync1h1 Dnm2 Dnpep Dpp4 Dsg2 Sparcl1 Eef1a1 Eef2 Klk1b22 Egfbp2 Klk1b9 Ehd1 Eif4a1 Cela2a Aimp1 Eno1 Eno2 Eno3 Enpep Epb41l2 Stom Ephx2 Ces1c Esd F10 F13b F2 F3 F5 F9 Fabp3 Fabp1 Fah Fscn1 Fap Fasn Fbln1 Fbn1 Fbp2 Fcna Fga Smc2 Fkbp5 Fn1 Fstl1 Fth1 Ftl1 G6pdx Gapdh Gart Gbp2 Gc Gda Gpd1 Gdi2 Glul Hagh Glycam1 Gna13 Gnai2 Gnb2 Rack1 Got1 Gp1ba Gp5 Gpc1 Gpi1 Gpld1 Gpx1 Gpx3 Gsr Pdia3 Gstm5 Gstt2 Cfb H2-Q10 Hba-a1 Hbb-y Hc Serpind1 Ptpn6 Mst1 Hmgb1 Hp Hpd Hprt Hpx Rida Hspa8 Dnaja1 Hsph1 Hspa2 Hsp90ab1 Hsp90aa1 Hspa4 Hspg2 Icam2 Ifnar2 Igfals Jchain Il15ra Il1r2 Il1rap Kpnb1 Itga2b Eif6 Itih1 Itih2 Itih3 Itih4 Khk Fabp5 Klk1 Klk1b11 Klk1b16 Klk1b21 Klk1b26 Klk1b27 Klkb1 Klk1b1 Klk1b8 Serpina3c Kng1 Kpna4 Krt31 Krt13 Krt14 Krt16 Krt8 Lama2 Lama4 Anpep Lbp Lcat Lcn2 Ldha Ldhb Lgals1 Lifr Lipe Psmb9 Psmb8 Lpl Lsp1 Ltf Lum Cd93 Man1a Man2b1 Masp1 Masp2 Mb Mbl1 Mbl2 Rab8a Mertk Mmp2 Mmp3 Mdh1 Mov10 Msn Map4 Mug1 Mug2 Mup1 Mup3 Myh11 Myh3 Myh9 Myo1c Myoc Ncam1 Ncl Neb Sept2 Klk1b3 Nid1 Nid2 Nme1 Nme2 Nqo2 Nrp1 Nsf Obp1a Ogn Orm1 Orm2 P2rx4 P4hb Pabpc1 Pafah1b1 Prdx1 Pcbp2 Pck1 Pcnt Pcolce Pdcd6ip Enpp2 Pecam1 Pepd Cfp Pfkl Pfkm Pfn1 Pgk1 Pigr Pitpna Pkm Prkaca Prkacb Prkca Prkcd Pklr Plaa Plcd1 Pld3 Plec Pa2g4 Plg Serpinf2 Plod1 Lcp1 Pltp Pmp2 Pnp Pon1 Ppp2ca Ppp2cb Srgn Prkar2b Proc Procr Prom1 Pros1 St14 Npepps Psmb1 Psmb4 Psmb5 Psmb6 Psmc5 Psme2 Ptgds Sirpa Ptprf Ptprg Ptprz1 Pvalb Pygm Rab1a Rab10 Rab11b Rab3a Rab3d Rab7 Ran Rbp4 Rdx Rgn Rp2 Rpl30 Rpl7 Rps16 Rps7 Rrm1 Ryr1 S100a4 S100b Saa4 Apcs Sbp Clec11a Scin Serpinf1 Sord Selenbp2 Selp Sema4b Sepp1 Srsf2 Cyfip1 Slc16a1 Slc4a1 Sms Snca Sncg Sod1 Sod3 Sparc Serpina1a Serpina1b Serpina1c Serpina1d Serpina1e Serpinb6b Serpina3k Serpina3n Serpina3m Serpine2 Serpinb8 Sptan1 Sptbn1 Sptbn2 Spp1 Mucl2 Src Slk Sdc4 Tagln2 Taldo1 Tcn2 Prdx2 Psmd2 Tgfb1i1 Tgfbi Tgfbr3 Tg Thbs1 Thbs4 Tial1 Timp2 Tkt Tln1 Clec3b Tnc Tpi1 Tpmt Hsp90b1 Trf Tfrc Psmd3 Ttn Ttr Tuba1a Tuba1b Tuba4a Tubb2a Tubb3 Tubb4a Ube2m Ube2l3 Uba1 Uchl1 Ugdh Dpysl3 Scgb1a1 Utrn Vasp Vcam1 Vim Vtn Vwf Wdr1 Xdh Siae Ywhae Ywhag Ywhah Ywhaq Ywhaz Coro1b Bpnt1 Clca1 Fbln5 Fxr2 Nt5e Pacsin2 Pebp1 Pcbp1 Psmd13 Btd Gnpda1 Map2k1 Mapk3 Psma4 Psma6 Psmb3 Cul3 Vat1 Islr Omd Pla2g7 Gyg Rpl3 Ndrg2 Ndrg3 Clic4 Vps26a Lmcd1 Txnrd1 Cfhr1 Postn Dkk3 C1s1 C1ra Ppp2r1a Ddah2 Hnrnpu Pibf1 Carhsp1 Echdc1 Cd300lg Txndc17 Sdcbp Txnl1 Rab11a Nudt5 Pmm2 Golga4 Cpq Ywhab Hgfac Prdx5 Eif3i Cadm1 Gbp3 Apom Sfn Impa1 Pgam2 Pitpnb Pdcd5 Ptges3 Cpb2 Pfkp Dstn Arpc1a Snd1 Ruvbl1 Aldh9a1 Retnla Bcam Park7 Ppbp Pglyrp2 Rnase4 Efemp2 F12 Usp14 Huwe1 Nampt Tpm3 Fetub Actn4 Ctsz Vps35 Cndp2 Pgls Serpinb1a Ahnak Ctrb1 Ube2v1 Pgm1 Tbc1d15 Aspn Actr2 Proz Mtap Rras2 Psmd12 Rpl11 Dnajb4 Paics Ola1 Mon2 Psmc6 Zbtb8os Eef1g Sclt1 Cltc Plxdc2 Ift172 Trmt112 Lipf Snx2 Tprgl Sec14l2 S100a16 Enoph1 Mdp1 Rpl4 Ppa1 Tubb6 Tppp3 Arpc4 Rab14 Cilp2 Smim1 Ddah1 C8g Cmbl Cad Aldh16a1 Bdh2 Acot7 Vps36 Nars Stambp Cpne3 Ube2v2 Spag9 Krt28 Tekt3 Rbks Acy3 Cpn2 1300017J02Rik Serpinb12 Apmap Cand1 Cotl1 Pgm2 Prcp Hspa12a Ppp2r1b Abcb6 Pi16 F13a1 Nudt9 Muc5b Gbe1 Ctbs Tmc5 Mxra8 Dpp3 Spp2 Phpt1 Grhpr Mfap4 Rab1b Arpc2 Cyfip2 Lrg1 Hnrnpm Ptgr2 Myh10 6030468B19Rik Mvp Rab27b C1qtnf3 Tnxb Dpp7 Mcam Plvap Cd163 Cpn1 Hrg Nans Prg4 Hmgb2 Hadha Ubac1 Ehd4 Fgg Xylb Pls1 Pnpo Qsox1 Acly Blmh Rars Golm1 Akr1c18 Trip10 Acaca Mylk Rnh1 Aldh1l1 Haao Cth Fermt3 Atic Mthfd1 Atp6v1h Oxsr1 Krt75 Dsp Acy1 Actn1 Blvra F11 C7 Cbr3 Cela1 Rap1a Amy2a5 Art3 Pygb Pygl Mpi Fgb Ggct Pgd Hba-a2 Sec13 C8b Qdpr Acat1 Acat2 Hdlbp Prps2 Aldh7a1 Cse1l Etfa Ptpa Tars Lyve1 Clic1 Cspg4 Papln Xpnpep1 Flna Arhgdia Dhrs11 Clic6 Rap1b Rnpep Appl2 Ckap4 Eea1 Rab21 Ugp2 Efemp1 Scrn2 Serpina10 Stk24 Ggact Fam49b Naprt Cpped1 Acat3 Clic5 Tkfc Habp2 Rab3gap1 Dars Fam129b Gsn Arhgap1 Bpifb1 Eif2a Ahcyl1 Rap1gds1 Gbp7 Aldob C8a Zmpste24 Thrap3 Vps13d Dnajc11 A2m BC048546 Mgam Blvrb Spon1 Plekha7 Ces2e Ddx19b Aars Plcg2 Sept7 Rab8b Cd109 Dnajc13 Apeh Phgdh Pfas Phospho1 Apob Tnpo1 Actbl2 Kctd12 Wasf2 Gp6 Col6a6 Retnlg Vasn Sdsl Ehd2 Cadm4 Ahcy Vcp Eif5a Afm Flnb Syne2 Heatr5b Vps13c Abi3bp Lrrn4 Acot11 Serpina7 Gpd1l Myo1d Gars Tmc4 Sec14l3 Mup20 Ces1b Kng2 Eno1b Myh13 Tubb1 Gpx4 Obp1b Dspp Pnp2 C1rb Isg15 Mup17 Amy2a4 Amy2a3 Amy2a2 Hbb-bs Hbb-bt</t>
  </si>
  <si>
    <t>Akap1 Ank1 Ank3 Arf1 Cask Cdk5 Cryab Dag1 Dnm2 Eno1 Eno2 Epb41l1 Fmr1 L1cam Ptprz1 Sema4b Snta1 Nt5e Dbn1 Syne1 Gopc Akap9 Synj1 Ank2 Arrb1 Picalm Kctd12 Gphn Eno1b</t>
  </si>
  <si>
    <t>Apod Cct2 Cct3 Cct4 Cct8 Ddx3x Eno2 Eno3 Hba-a1 Hbb-b1 Hbb-b2 Hbb-y Pfkfb1 Pfkl Pfkm Psmc2 Psmc3 Psmc5 Rpl18 Rpl30 Rpl7 Rps16 Rps3a1 Rps7 Rrm1 Psmd2 Psmc4 Ciao1 Rpl8 Rpl3 Gucy1b3 Pfkp Gucy1a3 Mrpl4 Rpl35 Rpl11 Psmc6 Rpl4 Hba-a2 Erc1 Nlrp1b Hbb-bs Hbb-bt</t>
  </si>
  <si>
    <t>Macf1 Actb Actn2 Akt2 Ank1 Arf6 Rhoa Cap1 Capza1 Capza2 Capzb Cav1 Cdh1 Cfl1 Coro1a Dbnl Eef1a1 Epb42 Dmtn Fabp1 Fga Inpp5d Mpp1 Myh2 Myh9 Ncl Sept2 Pafah1b1 Pfn1 Sept5 Rdx Ryr1 Slc4a1 Snca Spta1 Sptan1 Sptb Sptbn1 Sptbn2 Utrn Map2k1 Map2k2 Add3 Dstn Tpm3 Actn4 Exoc2 Actr2 Cap2 Lancl2 Wasl Clasp2 Myh10 Fgg Pls1 Cald1 Actn1 Fgb Flna Gsn Gys2 Sept7 Epb41 Tpm4</t>
  </si>
  <si>
    <t>Acta1 Actc1 Actg1 Actn2 Actn3 Ak1 Aldoa Ank1 Ank3 Anxa5 Arf1 Cacna1s Capzb Cfl2 Cryab Csrp3 Dag1 Fhl3 Fxr1 Ilk Krt8 Mmp2 Myh1 Myh2 Myh4 Myh6 Myom1 Ppp1r12a Neb Nos1 Ppp3ca Ppp3cb Pygm Rpl7 Ryr1 Slc4a1 Sptan1 Sptbn1 Sdc4 Tnnc2 Tpm1 Ttn Ldb3 Psma6 Bin1 Pdlim3 Myot Actn4 Syne1 Ahnak Rpl4 Klhl40 Lmod1 Ank2 Actn1 Myh7 Svil Pgm5 Klhl41 Synm Syne2 Ppp1r12b Obscn Atp2b4 Myh13 Myh7b</t>
  </si>
  <si>
    <t>Ace Akt2 Ank1 Aqp1 Arf4 Arf6 Rhoa Cask Cd36 Cdc37 Asap1 Dnm2 Dpp4 Eef1a1 Ehd1 Epb41l3 Dmtn Fscn1 Fap Gna13 Gpi1 Hcn2 Hsp90ab1 Hsp90aa1 Itga5 Msn Myo1c Sept2 Nme1 Prom1 Ptprz1 Sptbn1 Src Utrn Plek Arpc1a Ehd3 Clasp2 Arpc2 Ddx58 Syne2 Myo1d</t>
  </si>
  <si>
    <t>Actb Aldoc Ank1 Ank3 Anxa5 Ap2m1 Aqp1 Rhoa C4b Camk2a Car2 Cdh1 Cdk5 Coro1a Dpysl2 Cryab Cst3 Dag1 Dtna Epb41l3 Fmr1 Fxr1 Gc Glul Got1 Hcn2 Htt Hmbs Hspa8 Ilk Itga2 Itsn1 Kif13b Kif5b Klc1 L1cam Map1b Myoc Ncam1 Nefm Nrp1 P2rx4 Pafah1b1 Pdgfra Prkca Sept5 Ppp2ca Ptprk Ptprz1 Pvalb Rab3a Rab7 Rangap1 Serpinf1 Snca Sncg Sphk1 Spta1 Sptan1 Sptbn1 Stat1 Tubb3 Tubb4a Uchl1 Vim Ywhae Pebp1 Map2k1 Txnrd2 Bin1 Rab11a Cadm1 Impa1 Dbn1 Gsk3b Park7 Cltc Cad Palld Katnb1 Hnrnpr Arpc2 Myh10 Camk2d Pygb Eea1 Mylk2 Sept7 Cadm2 Myo1d Gars</t>
  </si>
  <si>
    <t>Ap1b1 Ap1g1 Ap1m1 Ap1m2 Ap2a1 Ap2a2 Ap2m1 Ap3b1 Clta Copa Dab2 Sec23a Trf Copb2 Copg2 Copg1 Necap2 Sclt1 Cltc Copb1 Ap2b1 Sec24a Synj1 Gga1 Arcn1 Synrg Picalm</t>
  </si>
  <si>
    <t>Ank1 Ank3 Anxa5 Anxa6 Aqp1 Atp1a1 Bgn Cacna1s Cd36 Col6a1 Col6a2 Col6a3 Ctsb Dag1 Dtna Krt8 Lama2 Msn Nos1 Plcb3 Plec Ppp3cb Rdx Ryr1 Snta1 Utrn Vcam1 Bin1 Ahnak Cltc Flnc Camk2d Ank2 Pgm5 Synm Atp2b4 Trim72</t>
  </si>
  <si>
    <t>Actg1 Aebp1 Acan Ahsg Alb Slc25a5 Apoe Apoh Arf4 Bgn Cask Cct2 Cfl1 Chl1 Clu Col12a1 Col15a1 Col18a1 Col2a1 Col3a1 Col6a1 Col6a2 Col6a3 Col1a1 Col1a2 Comp Hapln1 Vcan Smc3 Cst3 Dag1 Ddx5 Dync1h1 Sparcl1 Eef2 Eif4a1 F2 F3 Fbln1 Fbn1 Fn1 Gapdh Gpc1 Gpld1 Hspa8 Hsp90aa1 Hspg2 Lama2 Lama4 Lgals1 Lpl Lum Cd93 Rab8a Mmp2 Mmp3 Myh9 Myoc Nid1 Nid2 Ogn P4hb Prdx1 Pcolce Cfp Pkm Plec Ptprz1 Ran Rpl30 Rps16 Rps7 Apcs Serpinf1 Snca Sod1 Sod3 Sparc Serpine2 Tgfb1i1 Tgfbi Tgfbr3 Thbs1 Thbs4 Timp2 Clec3b Tnc Hsp90b1 Trf Vim Vtn Vwf Fbln5 Omd Lmcd1 Postn Hnrnpu Pfkp Efemp2 Aspn Rpl11 Cltc Mfap4 Hnrnpm Tnxb Hadha Dsp Papln Flna Ckap4 Efemp1 Spon1 Phospho1 Col6a6 Flnb Abi3bp Dspp</t>
  </si>
  <si>
    <t>Acadvl Aco2 Actb Actg1 Aspa Add1 Adh5 Adk Parp1 Aebp1 Aip Ak2 Akt2 Alb Aldh3a1 Aldoa Akr1b3 Mat1a Ank1 Slc25a4 Slc25a5 Anxa11 Anxa5 Anxa6 Fabp4 Speg Api5 Apoa1 Apoe Aqp1 Arg1 Rhoa Rhoc Ass1 Hnrnpd Azgp1 Bche Smyd1 Bub3 Camk2a Capg Capn2 Cask Casp3 Casp6 Cast Cbx3 Cbx5 Ccs Cct4 Cct8 Cd44 Cdk5 Cdk6 Cfh Cfi Cfl1 Cfl2 Clu Cmas Cnbp Cryab Csnk2a1 Csnk2a2 Smc3 Csrp1 Csrp3 Cst3 Ctsb Ctsl Dab2 Dag1 Dscr3 Ddb1 Ddx3x Ddx5 Dhx9 Dnm2 Dnpep Drg2 Dst Eef1a1 Eef1a2 Klk1b22 Klk1b9 Egfr Eif3a Ddx19a Aimp1 Eno1 Epb41l2 Fabp1 Faf1 Fbp2 Fhl1 Fhl3 Ppm1g Smc2 Fkbp5 Lpin1 Flii Flt4 Fmr1 Fth1 Fxr1 G6pdx Gabpa Gapdh Usp15 Glul Gnl1 Gna13 Gnai2 Rack1 Got1 Gpi1 Gpx1 Pdia3 Gstm5 Gstt1 Gstt2 Trip12 Gk Hcls1 Ptpn6 Hdgfrp2 Htt Hmbs Hmgb1 Hnrnpa1 Prmt1 Rida Hspa8 Dnaja1 Hsph1 Hspa2 Hsp90ab1 Hsp90aa1 Hspa4 Ifi204 Igfals Il15ra Ilk Kpnb1 Itga2 Eif6 Khk Klf9 Klk1 Klk1b11 Klk1b16 Klk1b21 Klk1b26 Klk1b27 Klk1b1 Klk1b8 Kpna3 Kpna4 Krt13 Krt14 Krt16 Krt4 Krt8 Ldha Lgals1 Lhx2 Lhx9 Lipe Lmnb1 Lmnb2 Psmb9 Psmb8 Lrp1 Ltf Magoh Ccndbp1 Mcm5 Rab8a Mmp2 Mmp3 Msn Mup1 Myh9 Myo1c Naca Nap1l4 Ncl Nedd4 Sept2 Neo1 Klk1b3 Nme1 Nme2 Nqo2 Nos1 Npm1 Ntan1 Nudc Nxn Hspa4l P2rx4 Pabpc1 Pafah1b1 Prdx1 Pcbp2 Pdgfra Pdha1 Pfn1 Pip4k2a Pkm Prkaca Prkacb Prkca Prkcd Plcb3 Plcb4 Plcd1 Pa2g4 Pnp Ppm1a Ppp2ca Ppp2cb Ppp3ca Ppp5c Prep Prkg1 Prx Npepps Psmb1 Psmb4 Psmb5 Psmb6 Psmc2 Psmc3 Psmc5 Ptgds Ptma Ptpn11 Pvalb Rad23a Ran Ranbp2 Rangap1 Rbbp4 Rbm3 Rbmxl1 Rgn Rock2 Rpl18 Rpl30 Rpl7 Rps3a1 Rps7 Rrm1 S100a4 S100b Apcs Sf3a2 Selenbp2 Selp Srsf2 Snca Sod1 Sod3 Sp100 Sparc Sphk1 Sptbn1 Src Ssrp1 Stat1 Stat3 Stat5a Stat5b Stat6 Stip1 Strap Supt5 Syk Taldo1 Tekt1 Tes Psmd2 Tgfb1i1 Thrsp Tia1 Tial1 Trim28 Tjp2 Tkt Clec3b Tpi1 Tpp2 Hsp90b1 Tfrc Psmd3 Ttn Tuba1a Tuba3a Tuba1c Tuba3b Tubb2a Tubb3 Tubb4a Cmpk2 U2af2 Ube2l3 Uba3 Uba1 Ube3a Uchl1 Ufd1l Ugdh Usp4 Urod Scgb1a1 Utrn Ywhaz Zyx Fxr2 Impdh1 Pacsin2 Pebp1 Pcbp1 Psmc4 Psmd13 Btd Map2k1 Map2k2 Map2k6 Mapk3 Mapk9 Psma4 Psma6 Psmb3 Cul3 Cops5 Ddx3y Gcat Rpl8 G3bp1 Add3 Rpl3 Prmt5 Dcaf11 Ndrg2 Hspb7 Smtn Clic4 Lmcd1 Usp25 Bin1 Txnrd1 Hmgn5 Nasp Uba2 Hnrnpu Pibf1 Ppp6r3 Nxf1 Eif3g Sdcbp Txnl1 Nap1l1 Nudt5 Golga4 Ywhab Prdx5 Gbp3 Sfn Pgam2 Uso1 Samhd1 Mad2l1 Pdcd5 Ptges3 Syncrip Dusp14 Pfkp Snd1 Ruvbl1 Gsk3b Hist1h1b Mrps31 Park7 Parva Fbxo3 Hacd3 Ngly1 Huwe1 Nampt Carm1 Acss2 Actn4 Syne1 Nif3l1 Xpo7 Zak Dtd1 Cndp2 Bccip Pithd1 Cutc Ahnak Magohb Anp32e Ube2v1 Golph3 Pspc1 Eef1d Sltm Uba5 Mtap Psmd12 Ccdc91 Rpl11 Dnajb4 Ola1 Cand2 Psmc6 Eef1g Mrpl46 Herc4 Pdlim7 Nudcd1 Anp32b Ift172 Tceb2 Ift74 Vwa5a Rmdn3 Sec14l2 Nmral1 S100a16 Enoph1 Mri1 Rpl4 Rnmt Tubb6 Sugt1 Col4a3bp Babam1 Ndufs3 Uckl1 Ddi2 Zc3h15 Ubr4 Gtpbp4 Nup35 Tsr2 Aarsd1 Cad Fbxo7 Scrn1 Acot7 Smc4 Vps36 Bag5 Wdr77 Stambp Cpne3 Ipo5 Ube2v2 Ints10 Tekt3 Rbks Cul2 Ranbp3 Lancl2 Cand1 Tsc22d2 Cotl1 Ogfr Snx6 Palld Lrpprc Htatsf1 Hnrnpll Ubash3b Wasl Setd7 Tubb2b Opa1 Uba7 Katnb1 Hnrnpr Smchd1 Dpp8 Abcb8 Wipi2 Naa15 Armc4 Usp47 Dpp3 1700009N14Rik Metap1 Rai14 Rbm12 Cul5 Zc3h18 Osbp Trp53rkb Ppp1r11 Lsm8 Hectd3 Snx27 Cyfip2 Memo1 Hnrnpm Arid2 Hnrnpa0 Wdr82 Agl Myh10 Mvp Zc3hav1 Ublcp1 Hist1h1a Sf3b1 Mcam Csnk1a1 Strn3 Hmgb2 Dcaf8 Mdn1 Adprhl2 Acacb Mob2 Psme4 Xpo1 Pnpo Acly Blmh Rars Akr1c18 Prkaa1 Gga1 Stk38 Trip10 Acaca Uap1 Rnh1 Cth Chd4 Slc14a1 Camk2d Skiv2l Pip4k2b Ogt Rcc2 Plekha5 Dsp Arrb1 Actn1 Cbr3 Braf Pgd Sec13 Acat2 Hdlbp Aldh7a1 Cse1l Ptpa Clic1 Supt16 Oxr1 Pfkfb3 Prpf8 Eif4a3 Flna Arhgdia Wdr37 Hmgcs1 Lpp Tsga10 Arfgef1 Rsph4a Hip1 Appl2 Cep290 Ugp2 Trim47 Srp68 Ube2o Nploc4 Lrrc45 Mlh3 Nek9 Fam120a Rasa1 Fermt2 Stk24 Naprt Ubxn7 Acat3 Abcf1 Svil Tkfc Ipo9 Ifi205 Cps1 Fam129b Gsn Klhl41 Tnks1bp1 Mylk2 Prune1 Aldob AI314180 Zmpste24 Pabpc4 Thrap3 Aimp2 Blvrb Picalm Plekha7 Fus Arglu1 Nae1 Edc4 Ddx19b Sept7 Fam63b Apeh Ercc6l Slfn14 Tnpo1 Ago2 Hspb6 Amdhd2 Usp7 Ube2z Ahcy Vcp Epb41 Golga3 Gm15800 Eif5a Syne2 Tnpo3 Cdv3 Gars Ifi211 Trp53rka Nsfl1c Eno1b Acsl5 Gpx4 Nlrp1b Pnp2 Gm8994</t>
  </si>
  <si>
    <t>Ank1 Ank3 Anxa5 Ap2m1 Aqp1 Cdh1 Dpysl2 Dag1 Epb41l3 Fmr1 Glul Got1 Hspa8 Ilk Itga2 Itsn1 Kif13b Kif5b L1cam Map1b Myoc P2rx4 Sept5 Ppp2ca Pvalb Rab3a Rab7 Rangap1 Serpinf1 Snca Sncg Sptan1 Sptbn1 Tubb4a Pebp1 Bin1 Cadm1 Dbn1 Cltc Cad Palld Hnrnpr Arpc2 Camk2d Eea1 Mylk2 Sept7 Myo1d</t>
  </si>
  <si>
    <t>Anxa5 Ap2m1 Aqp1 Cdh1 Dpysl2 Fmr1 Glul Got1 Hspa8 Ilk Itga2 Itsn1 L1cam P2rx4 Sept5 Ppp2ca Pvalb Rab3a Rab7 Snca Sncg Pebp1 Bin1 Cltc Cad Hnrnpr Arpc2 Mylk2 Sept7</t>
  </si>
  <si>
    <t>Ace Macf1 Actb Actn2 Add1 Ak1 Ak2 Akt2 Aldoa Aldoc Akr1b3 Ank1 Ank3 Anxa5 Ap2a1 Ap2m1 Apod Apoe Aqp1 Arf1 Arf4 Arf6 Arg1 Rhoa Ass1 Atp6v1a Atp6v1b2 C4b Camk2a Capn2 Capzb Car2 Cask Cav1 Cct4 Cct8 Cd36 Cdc37 Cdh1 Cdk5 Cdk6 Cfl1 Chl1 Coro1a Clu Crmp1 Dpysl2 Crp Cryab Cst3 Ctsl Dag1 Dbnl Asap1 Dync1h1 Dnm2 Dpp4 Dst Dtna Eef1a1 Ehd1 Eno1 Eno2 Epb41l3 Dmtn Fscn1 Fap Fmr1 Fxr1 Gc Gdi1 Glul Gna13 Gnai2 Rack1 Got1 Gpi1 Gstm5 Hcn2 Htt Hmbs Hmgb1 Hspa8 Hsp90ab1 Hsp90aa1 Icam2 Ilk Itga2 Itga5 Itsn1 Kif13b Kif5b Klc1 Klc2 L1cam Lama2 Ldha Lrp1 Rab8a Mertk Mmp3 Mpp1 Msn Map1b Map4 Myh9 Myo1c Myoc Nap1l4 Ncam1 Nedd4 Sept2 Nefm Nme1 Nme2 Nos1 Nrp1 Nsf P2rx4 Pabpc1 Pafah1b1 Pcnt Pde6d Pdgfra Pfkm Pfn1 Pkm Prkaca Prkacb Prkca Plcb4 Lcp1 Sept5 Ppm1a Ppp2ca Ppp5c Prkar2b Prom1 Ptprf Ptprk Ptprz1 Pvalb Rab10 Rab3a Rab7 Ran Rangap1 Rbm3 Rdx Rock1 Rp2 Rpgr Rrm1 S100a4 S100b Serpinf1 Sord Sh3gl1 Cyfip1 Snca Sncg Sod1 Sphk1 Spta1 Sptan1 Sptbn1 Spp1 Src Stat1 Timp2 Tln1 Tuba3a Tubb3 Tubb4a Uchl1 Dpysl3 Usp9x Utrn Vasp Vcam1 Vim Wdr1 Ywhae Coro1b Coro1c Clca1 Fxr2 Pacsin2 Pebp1 Ldb3 Map2k1 Mapk3 Mapk9 Txnrd2 Ndrg2 Clic4 Bin1 Bbs1 Nap1l1 Rab11a Caprin1 Apbb1ip Cadm1 Impa1 Plek Dbn1 Ptges3 Snx1 Arpc1a Gsk3b Park7 Parva Ehd3 Tpm3 Actn4 Syne1 Dpysl5 Aspn Actr2 Sclt1 Cltc Pdlim7 Ift172 Ift74 Snx2 Arpc4 Snx5 Cad Acot7 Arpin Tln2 Tekt3 Cfap52 Cnn3 Palld Wasl Traf3ip1 Opa1 Katnb1 Atg7 Hnrnpr Ahcyl2 Armc4 Eif4b Clasp2 Arpc2 Cyfip2 Atg16l1 Myh10 Strn3 Gopc Arfgef2 Psph Akap9 Mob2 Pls3 Synj1 Trip10 Mylk Camk2d Fermt3 Ogt Dnaaf2 Cald1 Arrb1 Actn1 Braf Rap1a Pygb Dnah5 Qdpr Cygb Cspg4 Parvb Eif4a3 Flna Nrbp1 Ccdc40 Tsga10 Cfap46 Rsph4a Rnpep Eea1 Cep290 Rab21 Rasa1 Fermt2 Fam49b Clic5 Svil Gsn Klhl41 Arhgap1 Mylk2 Ddx58 Fus Fhod1 Sept7 Dnah9 Ago2 Cadm2 Wasf2 Hydin Gphn Ahcy Eif5a Syne2 Myo1d Gars Aldoart1 Atp2b4 Eno1b</t>
  </si>
  <si>
    <t>cell projection</t>
  </si>
  <si>
    <t>GO:0042995</t>
  </si>
  <si>
    <t>Psmb9 Psmb8 Psmb1 Psmb4 Psmb5 Psmb6 Psmc2 Psmc3 Psmc5 Psme2 Rad23a Psmd2 Psmd3 Ube3a Ubr1 Psmc4 Psmd13 Psma4 Psma6 Psmb3 Usp25 Txnl1 Usp14 Psmd12 Psmd5 Psmc6 Psme4 Psmf1 AI314180 Vcp</t>
  </si>
  <si>
    <t>Acta1 Actc1 Actg1 Capzb Coro1a Crmp1 Dmtn Fscn1 Inpp5d Myo1c Lcp1 Src Tpm1 Dpysl3 Wdr1 Coro1b Dbn1 Ptges3 Tpm3 Palld Lmod1 Pls1 Pls3 Cald1 Actn1 Flna Fermt2 Tpm4</t>
  </si>
  <si>
    <t>Apoc4 Adipoq Acta1 Actb Actg1 Add1 Add2 Parp1 Ahsg Aip Akap2 Alb Aldoa Ankfy1 Slc25a5 Anxa6 Ap1b1 Ap1g1 Ap1m1 Ap1m2 Ap2a1 Ap2a2 Ap2m1 Ap3b1 Api5 Apoa1 Apoa2 Apoa4 Apoc1 Apoc3 Apod Apoe Apoh Atp1a1 Atp6v1a Atp6v1b2 Hnrnpd B2m Bak1 Bhmt Bub3 C1qa C1qb C1qc C9 Cacna1s Capn2 Capza1 Capza2 Capzb Cask Casp3 Cav1 Cbx3 Cbx5 Cct2 Cct3 Cct4 Cct8 Cd14 Cd34 Cd36 Cd44 Cd48 Cdc37 Cdh1 Cdk5 Cdk6 Coro1a Clta Clu Col12a1 Col15a1 Col18a1 Col2a1 Col3a1 Col6a1 Col6a2 Col6a3 Col1a1 Col1a2 Copa Crmp1 Dpysl2 Csf1r Csnk2a1 Csnk2a2 Smc3 Dab2 Dag1 Dbnl Dctn1 Ddb1 Asap1 Ddx3x Ddx5 Dhx9 Dync1h1 Dnm2 Dtna Eef1a2 Eef2 Klk1b22 Klk1b9 Egfr Eif3a Ddx19a Aimp1 Eno2 Eno3 Epb41l1 Epb41l2 Fabp1 Faf1 Fscn1 Fbln1 Fcna Fga Smc2 Lpin1 Flt4 Fmr1 Fn1 Ftl1 Fxr1 Gabpa Gapdh Gpd1 Gdi1 Gpd2 Gclc Gclm Glul Gna13 Gnai2 Gnb2 Rack1 Gpld1 Pdia3 Gspt1 Gtpbp1 H2-D1 H2-K1 H2-Q10 Hba-a1 Hbb-b1 Hbb-b2 Hbb-y Hc Hcls1 Ptpn6 Htt Hnrnpa1 Hp Prmt1 Hspa8 Dnaja1 Hspa2 Hsp90ab1 Hsp90aa1 Igfals Jchain Il1rap Ilk Kpnb1 Itga2 Itga2b Itga5 Eif6 Kif13b Kif5b Klc1 Klc2 Klk1 Klk1b11 Klk1b16 Klk1b21 Klk1b26 Klk1b27 Klk1b1 Klk1b8 Kpna3 Kpna4 Krt8 Lcat Lifr Psmb9 Psmb8 Lpl Lrp1 Ltf Lum Magoh Mbl1 Mbl2 Mcm5 Mmp3 Mov10 Map1b Map4 Myh1 Myh11 Myh2 Myh3 Myh4 Myh8 Myh9 Myh6 Myo1c Myom1 Ppp1r12a Ncl Neb Nedd4 Sept2 Neo1 Klk1b3 Nos1 Npm1 P4hb Pabpc1 Pafah1b1 Prdx1 Pcbp2 Pdgfra Pdha1 Pea15a Pfkfb1 Pfkl Pfkm Phkg1 Pigr Prkaca Prkacb Prkca Plcb3 Pa2g4 Serpinf2 Lcp1 Sept5 Pon1 Ppm1a Ppp2ca Ppp2cb Ppp3ca Ppp3cb Ppp5c Prkar1a Prkar2b Pros1 Prps1 Psmb1 Psmb4 Psmb5 Psmb6 Psmc2 Psmc3 Psmc5 Psme2 Ptpn11 Pvalb Rab3a Rab7 Rabggtb Rad23a Ran Ranbp2 Rangap1 Rbbp4 Rbm3 Rbmxl1 Rbp4 Rock2 Rpl18 Rpl30 Rpl7 Rps16 Rps3a1 Rps7 Rrm1 Ryr1 Saa4 Apcs Sf3a2 Scin Sec23a Srsf2 Cyfip1 Snca Snta1 Sod1 Sptan1 Sptb Sptbn1 Src Stat1 Stat3 Stat6 Stip1 Strap Supt5 Syk Tes Psmd2 Tgfbr3 Tg Thbs1 Tia1 Tial1 Trim28 Tnnc2 Tpm1 Hsp90b1 Trf Tfrc Psmd3 Ttn Ttr Tuba1a U2af2 Uba1 Ube3a Ubr1 Ufd1l Dpysl3 Utrn Vcam1 Dctn6 Ywhae Ywhaq Ywhaz Coro1c Arih1 Farsb Fxr2 Pcbp1 Psmc4 Psmd13 Ciao1 Mapk3 Psma4 Psma6 Psmb3 Cul3 Cops5 Ddx3y Rpl8 Cul1 G3bp1 Pla2g7 Rpl3 Prmt5 Mrpl39 Dcaf11 Clic4 Vps26a Usp25 Bin1 Copb2 Hmgn5 Nasp Uba2 Ppp2r1a Hnrnpu Bbs1 Carhsp1 Mybph Nxf1 Eif3g Sdcbp Txnl1 Dctn3 Rab11a Caprin1 Pdlim1 Copg2 Copg1 Gucy1b3 Ywhab Apbb1ip Eif3i Apom Eif3d Eef1b2 Mad2l1 Eif3c Ptges3 Syncrip Pfkp Snx1 Arpc1a Snd1 Ruvbl1 Gsk3b Hist1h1b Mrps31 Park7 Parva Usp14 Carm1 Tpm3 Actn4 Gucy1a3 Syne1 Vps35 Xpo7 Dpysl5 Atp5d Gng11 Eif3f Cox7b Necap2 Mrpl4 Bccip Gmpr Magohb Exoc2 Rpl35 Ube2v1 Eef1d Actr2 Psmd12 Psmd5 Rpl11 Lsm14a Psmc6 Zbtb8os Sclt1 Cltc Mrpl46 Ift172 Tceb2 Trmt112 Ift74 Prpsap1 Snx2 Rpl4 Rnmt Sugt1 Arpc4 Babam1 Ndufs3 Ppm1f Vps26b Snx5 C8g Nup35 Cad Fbxo7 Smc4 Vps36 Copb1 Wdr77 Ube2v2 Ankib1 Ints10 Cul2 Ap2b1 Cand1 Ppp2r2a Snx6 Klhl40 Palld Lrpprc Htatsf1 Hnrnpll Ndufv2 Traf3ip1 Katnb1 Hnrnpr Klc4 Wipi2 Naa15 Kbtbd11 Usp47 Spp2 Eif4b Cul5 Trp53rkb Ppp1r11 Clasp2 Lsm8 Arpc2 Snx27 Hnrnpm Arid2 Hnrnpa0 Wdr82 Sec24a Myh10 Mvp Hist1h1a C1qtnf3 Tnxb Sf3b1 Rrbp1 Kars Csnk1a1 Strn3 Lrp1b Gopc Hmgb2 Hadha Qars Dcaf8 Eif3m Cul4a Fgg Mdn1 Phkb Psme4 Xpo1 Synj1 Acly Rars Gmpr2 Prkaa1 Gga1 Stk38 Eprs Rnh1 Aldh1l1 Chd4 Camk2d Eif2b3 Skiv2l Fermt3 Ogt Atp6v1h Dnaaf2 Arrb1 Rap1a Dnah5 Fgb Hba-a2 Sec13 C8b Hdlbp Prps2 Lims1 Etfa Ptpa D1Pas1 Erc1 Clic1 Mrps2 Myh7 Prpf8 Eif4a3 Flna Wdr37 Eif4g1 Clic6 Arfgef1 Hk3 Arcn1 Appl2 Eea1 Cep290 Synrg Srp68 Nploc4 Mlh3 Fermt2 Ubxn7 Abcf1 Clic5 Pggt1b Pgm5 Rab3gap1 Cps1 Gsn Klhl41 Tnks1bp1 Psmf1 Eif2a Csde1 AI314180 C8a Pabpc4 Thrap3 Mybpc2 Picalm Fus Edc4 Sept7 Dnajc13 Ercc6l Apob Kctd12 Ago2 Wasf2 Klhdc7a Col6a6 Vcp Epb41 Golga3 Eif5a Klhl23 Syne2 Tpm4 Dennd4c Gpd1l Myo1d Obscn Trp53rka Nsfl1c Nlrp1b Gm8994 Bin2 Myh7b Hbb-bs Hbb-bt</t>
  </si>
  <si>
    <t>Akt2 Arf4 Arf6 Rhoa Atp6v1b2 Cdc37 Cdk6 Dbnl Dnm2 Eef1a1 Fscn1 Hsp90aa1 Itga5 Myh9 Myo1c Nme1 Nme2 Lcp1 Ptprz1 Rdx Rock1 S100b Src Tln1 Plek Pdlim7 Tln2 Palld Clasp2 Actn1 Rasa1 Gsn Arhgap1 Ddx58 Wasf2</t>
  </si>
  <si>
    <t>Macf1 Actb Add1 Add2 Atp1a1 Camk2a Cdk5 Cryab Dbnl Dst Epb41l1 Epb41l3 Dmtn Fmr1 Htt Hspa8 Rab8a Map1b Map4 Nefm Nos1 Nsf P2rx4 Plcb4 Ppp2ca Sptbn1 Src Ywhaz Add3 Dbn1 Gsk3b Vps35 Cap2 Cnn3 Cald1 Ank2 Arrb1 Mylk2 Picalm Epb41</t>
  </si>
  <si>
    <t>Actn2 Actn3 Aldoa Ank1 Ank3 Anxa5 Capzb Cfl2 Cryab Csrp3 Fhl3 Krt8 Myh6 Ppp1r12a Neb Nos1 Ppp3ca Ppp3cb Pygm Ryr1 Slc4a1 Sptan1 Ttn Ldb3 Bin1 Pdlim3 Myot Actn4 Ank2 Actn1 Myh7 Pgm5 Synm Syne2 Ppp1r12b Obscn Atp2b4</t>
  </si>
  <si>
    <t>Acta1 Actc1 Actg1 Actn2 Actn3 Acta2 Ak1 Aldoa Ank1 Ank3 Anxa5 Arf1 Cacna1s Capzb Cfl2 Cryab Csrp3 Dag1 Fhl3 Fxr1 Ilk Krt8 Mmp2 Myh1 Myh11 Myh2 Myh6 Myom1 Ppp1r12a Neb Nos1 Pecam1 Ppp3ca Ppp3cb Pygm Rpl7 Ryr1 Slc4a1 Sptan1 Sptbn1 Sdc4 Tnnc2 Tpm1 Ttn Ldb3 Psma6 Bin1 Pdlim3 Myot Actn4 Syne1 Ahnak Rpl4 Klhl40 Lmod1 Ank2 Actn1 Myh7 Svil Pgm5 Klhl41 Synm Syne2 Ppp1r12b Obscn Atp2b4</t>
  </si>
  <si>
    <t>Add1 Aldoa Capg Capza1 Capzb Cast Ccs Cct8 Cdh1 Cnn2 Crkl Dag1 Dbnl Asap1 Ddx3x Eef2 Egfr Ehd1 Eno1 Epb41l1 Fscn1 Fasn Rack1 Hspa8 Hsp90ab1 Kif5b Klc2 Ldha Myh9 Sept2 Nudc Prdx1 Pfn1 Pkm Plcb3 Plec Psmb6 Rab1a Rab10 Rab11b Ran Rangap1 Rdx Sh3gl1 Sptan1 Sptbn1 Sptbn2 Src Stat1 Slk Tagln2 Tes Tjp2 Tln1 Vasp Ywhae Ywhaz Zyx Coro1b Pacsin2 Pcbp1 Sdcbp Pdlim1 Ywhab Cadm1 Sfn Uso1 Dbn1 Pfkp Snx1 Snd1 Vapb Ruvbl1 Park7 Parva Ahnak Eef1d Gapvd1 Bzw1 Plin3 Paics Ola1 Eef1g Snx2 Snx5 Tln2 Cnn3 Ppme1 Arhgap18 Zc3hav1 Cadm3 Ehd4 Rars Stk38 Atic Dsp Actn1 Hdlbp Erc1 Clic1 Flna Eif4g1 Eif5 Stk24 Pgm5 Fam129b Tnks1bp1 Arhgap1 Eif2a Picalm Plekha7 Arglu1 Sept7 Cadm2 Wasf2 Vasn Cadm4 Golga3 Flnb Eno1b</t>
  </si>
  <si>
    <t>Acan Alb Cask Col12a1 Col15a1 Col18a1 Col2a1 Col3a1 Col1a1 Col1a2 Smc3 Cst3 Dag1 Fbln1 Fbn1 Fn1 Hspg2 Lama2 Lama4 Lum Nid1 Nid2 Ptprz1 Serpinf1 Snca Sparc Tgfbi Thbs4 Timp2 Tnc Trf Vtn Fbln5 Mfap4 Tnxb Papln Efemp1</t>
  </si>
  <si>
    <t>Ace Anxa5 Apoe B2m Cd14 Cd34 Cd36 Cd44 Cd48 Cdh5 Ctsb Ctsl Enpep Fga Gp1ba Gsr Gypa H2-D1 H2-K1 Itga2 Itga2b Itga5 L1cam Anpep Ncam1 P4hb Pdgfra Pecam1 Plg Sell Selp Serpine2 Tgfbr3 Thbs1 Trf Tfrc Vcam1 Vwf Clptm1 Antxr2 Mcam Fgg Fgb Rnpep</t>
  </si>
  <si>
    <t>Add1 Ak1 Akr1b3 Anxa6 Ap1g1 Apod Capn2 Cav1 Cd34 Cdh1 Clu Cst3 Ctsb Dab2 Dnm2 Egfr Ehd1 Eif4a2 Dmtn Stom Faf1 Fmr1 Fxr1 Gc Gnb2 Rack1 Heph Hspa8 Hsp90aa1 Itga2 Kif5b Lrp1 Msn Map1b Sept2 Nme1 Nme2 Nos1 P2rx4 Pafah1b1 Prkaca Prkacb Prkca Plec Prkar2b Psmc3 Rab10 Rab4b Aldh1a2 Rangap1 S100a4 S100b Serpinf1 Sec23a Cyfip1 Snca Sncg Sptbn2 Spp1 Src Stat1 Slk Tg Hsp90b1 Trf Tfrc Vim Ywhaz Coro1b Map2k1 Map2k2 Clic4 Dctn3 Rab11a Ywhab Prdx5 Uso1 Mad2l1 Dbn1 Ptges3 Gsk3b Park7 Ehd3 Actn4 Syne1 Col4a3bp Rab14 Ppm1f Gtpbp4 Bag5 Spag9 Wdr44 Lrpprc Osbp Hectd3 Cyfip2 Mvp Hmgb2 Ehd4 Camk2d Ank2 Rap1a Lims1 Clic1 Flna Nrbp1 Sec23ip Arfgef1 Gsn Arhgap1 Aldob Picalm Fus Rab8b Ehd2 Vcp</t>
  </si>
  <si>
    <t>Anxa5 Apod Apoe Aqp1 Arg1 Ass1 C4b Camk2a Capzb Cdk5 Crmp1 Dpysl2 Cryab Cst3 Ctsl Eef1a2 Eno2 Fmr1 Glul Rack1 Gpc1 Hcn2 Htt Hspa8 Hsp90aa1 Ilk Klc1 L1cam Lrp1 Rab8a Map1b Nap1l4 Ncam1 Neo1 Nefm Nrp1 P2rx4 Pafah1b1 Prkca Ppp5c Prkar2b Ptprf Ptprk Ptprz1 Pvalb Rab1a Rrm1 S100b Serpinf1 Sncg Sod1 Serpine2 Sptbn2 Timp2 Tubb3 Tubb4a Uchl1 Pebp1 Btd Map2k1 Mapk9 Txnrd2 Txnrd1 Pmm2 Impa1 Dbn1 Ptges3 Gsk3b Dpysl5 Magohb Cad Cnn3 Palld Katnb1 Eif4b Arpc2 Myh10 Strn3 Akap9 Camk2d Ogt Cald1 Cygb Eif4a3 Flna Mylk2 Picalm Fus Apob Cadm2 Gphn Eif5a Myo1d</t>
  </si>
  <si>
    <t>Aco2 Actb Actg1 Alb Aldoa Akr1b3 Slc25a4 Slc25a5 Arf6 Ass1 Atp1a1 Atp6v1a Atp6v1b2 Car2 Cct2 Cct3 Cdh1 Ckb Ckmt1 Dpysl2 Cryab Eef1a1 Eef1a2 Ehd1 Eno1 Eno2 Fscn1 Gapdh Gdi1 Gdi2 Glul Gnb2 Gpi1 Pdia3 Hba-a1 Hbb-b1 Hspa8 Hspa2 Hsp90aa1 Ldhb Mdh1 Msn Myoc Ncam1 Sept2 Nefm Nme1 Nme2 Nsf Prdx1 Pdcd6ip Pdha1 Pitpna Pkm Pmp2 Prx Rdx Sept8 Sod1 Sptan1 Stip1 Prdx2 Tkt Tuba1a Tuba1b Tubb4a Uchl1 Wdr1 Ywhag Pebp1 Ehd3 Cltc Ndufs3 Ndufv2 Rap1a Gsn Sept7 Phgdh Vcp Myo1d</t>
  </si>
  <si>
    <t>Ace Adipoq Ambp Ank3 Anxa5 Apoa1 Apoa4 Apoe Apoh Rhoa Rhoc B2m Bgn Cav1 Cd14 Cd34 Cd36 Cd44 Cd48 Cdh1 Cdh5 Clu Cryab Csf1r Vcan Ctsb Ctsl Ctss Dpp4 Dsg2 Egfr Aimp1 Enpep F3 Fap Fga Gp1ba Gp5 Gsr Pdia3 Gypa H2-D1 H2-K1 Hspa8 Hspa2 Hsp90ab1 Hsp90aa1 Itga2 Itga2b Itga5 Krt4 L1cam Anpep Lbp Lgals1 Lpl Ltf Cd93 Mrc1 Mrc2 Msn Myh9 Ncam1 Ncl Sept2 Nid2 Nrp1 P4hb Pdgfra Pecam1 Plg Serpinf2 Sept5 Procr Prom1 Ptgfrn Ptprk Rdx Sell Selp Slc4a1 Sparc Serpine2 Sdc4 Tgfbr3 Thbs1 Timp2 Tjp2 Trf Tfrc Vcam1 Vwf Nt5e Pebp1 Clic4 Rab11a Clptm1 Bcam Usp14 Tpm3 Stambp Apmap Antxr2 Mxra8 Hnrnpm Myh10 Mcam Plvap Fgg Mylk Fgb Cspg4 Rnpep Ckap4 Adgrf5 Cd109 Gp6 Vasn</t>
  </si>
  <si>
    <t>Ace Macf1 Acp1 Actn2 Add1 Add2 Adss Aip Ak1 Akap1 Akt2 Aldh3a1 Ambp Ank1 Ank3 Anxa5 Anxa6 Ap2a1 Ap2a2 Ap2m1 Apoe Apoh Aqp1 Arf1 Arf4 Arf5 Arf6 Rhoa Rhoc Atp1a1 Atp6v1a Atp6v1b2 Azgp1 B2m Bgn C9 Cacna1s Camk2a Cap1 Capn1 Capn2 Car2 Cat Cask Casp3 Cav1 Cct3 Cd14 Cd34 Cd36 Cd44 Cd48 Cd84 Cdc37 Cdh1 Cdh11 Cdh16 Cdh5 Cdk5 Cfh Cfl1 Chl1 Coro1a Clta Col6a1 Col6a2 Col6a3 Cp Cryab Csf1r Csk Ctsb Ctsl Dab2 Dag1 Dbnl Asap1 Dnm2 Dpp4 Dsg2 Dst Dtna Eef1a1 Eef2 Egfr Ehd1 Eno1 Eno2 Eno3 Enpep Epb41l1 Epb41l2 Epb41l3 Epb42 Dmtn Stom F3 Acsl1 Fscn1 Fap Fasn Fcna Fga Fhl1 Flt4 Fmr1 Fn1 G6pdx Gapdh Glycam1 Gna13 Gnai2 Gnb2 Rack1 Gp1ba Gpc1 Gpi1 Gsr Pdia3 Gypa H2-D1 H2-K1 H2-Q10 H2-Q4 Hc Hcn2 Ptpn6 Heph Hras Hspa8 Hspa2 Hsp90ab1 Hsp90aa1 Icam2 Ifnar2 Il15ra Il1r2 Il1rap Ilk Inpp5d Itga2 Itga2b Itga5 Itih4 Itsn1 Klf9 Krt8 L1cam Lama2 Anpep Lifr Lipe Lpl Lrp1 Lrpap1 Lsp1 Cd93 Rab8a Mmp2 Mrc1 Mrc2 Msn Map1b Map4 Map7 Myh9 Myo1c Ncam1 Nedd4 Sept2 Neo1 Nme1 Nos1 Nrp1 Nsf P2rx4 P4hb Pdcd6ip Pdgfra Enpp2 Pecam1 Pfkm Pigr Pip4k2a Pkm Prkaca Prkacb Prkca Prkcd Plcb3 Plec Plg Lcp1 Sept5 Ppm1a Ppp2ca Ppp3ca Ppp3cb Ppp5c Prkar1a Prkar2b Prkg1 Prom1 St14 Prx Npepps Ptgfrn Sirpa Ptprf Ptprk Ptpru Ptprz1 Rab10 Rab11b Rab3a Rab3d Rab4b Rdx Rhag Rhd Rock1 Rock2 Rp2 Ryr1 Sdpr Sell Selp Sema4b Slc16a1 Slc4a1 Slc4a2 Snca Sncg Snta1 Sod1 Sphk1 Serpine2 Spta1 Sptan1 Sptb Sptbn1 Sptbn2 Src Stat3 Syk Tes Tgfbr3 Thbs1 Tjp2 Tln1 Hsp90b1 Trf Tfrc Uchl1 Usp4 Utrn Vasp Vcam1 Vim Vwf Ywhah Coro1b Coro1c Clca1 Kel Nt5e Pacsin2 Map2k1 Map2k2 Mapk3 Serinc3 Ermap G3bp1 Add3 Slco1a1 Clic4 Bin1 Ppp6r3 Cd300lg Sdcbp Rab11a Gucy1b3 Crlf3 Apbb1ip Cadm1 Samhd1 Plek Metap2 Dbn1 Arpc1a Clptm1 Gsk3b Bcam Park7 Parva Plin4 Ehd3 Myot Usp14 Gucy1a3 Syne1 Nisch Gng11 Necap2 Ahnak Golph3 Pnpla2 Rras2 Dnajb4 Cap2 Cltc Plxdc2 S100a16 Mesdc2 Rab14 Ankrd13a Flnc Snx5 C8g Nup35 Copb1 Stambp Tln2 Cpne3 Ptk7 Acy3 Ap2b1 Lancl2 Antxr2 Palld Slc43a1 Slc16a10 Abcb6 Katnb1 Gcc1 Dpp3 Pcdh1 Cul5 Clasp2 Arpc2 Snx27 Arid2 Myh10 Rab27b Lrba Akap12 Mcam Plvap Cd163 Strn3 Gopc Cadm3 Ubac1 Ehd4 Fgg Akap9 Phkb Synj1 Acly Prkaa1 Trip10 Uap1 Slc14a1 Camk2d Pip4k2b Ogt Tbcd Rcc2 Dsp Ank2 Arrb1 Actn1 Braf Rap1a Abr Art3 Pygl Fgb C8b Lims1 Lyve1 Clic1 Cspg4 Parvb Flna Stab1 Arhgdia Hmgcs1 Clic6 Asap2 Rap1b Rnpep Ckap4 Eea1 Rab21 Lrrc45 Eif5 Fam120a Rasa1 Fermt2 Cpped1 Adgrf5 Svil Pgm5 Fam129b Gsn Klhl41 Tnks1bp1 Arhgap1 Csde1 Ahcyl1 Ddx58 Aldob C8a Blvrb Synm Picalm Nae1 Plcg2 Sept7 Rab8b Cd109 Ercc6l Apob Kctd12 Abcc4 Cadm2 Gp6 Vasn Ehd2 Cadm4 Gphn Epb41 Flnb Syne2 Flad1 Ptpn7 Lrrn4 Cdv3 Dennd4c Gpd1l Myo1d Atp2b4 Nsfl1c Fam84b Iqgap3 Eno1b Trim72 Gm8909 Bin2</t>
  </si>
  <si>
    <t>Macf1 Acta1 Actc1 Actg1 Actn2 Actn3 Add1 Add2 Ak1 Slc25a5 Anxa11 Apoe Cap1 Capg Capza1 Capza2 Capzb Cbx3 Cct2 Cct3 Cct4 Cct8 Cdh1 Cdk6 Cfl1 Coro1a Cnn2 Crmp1 Dpysl2 Cryab Smc3 Dbnl Dctn1 Asap1 Dhx9 Dync1h1 Dnm2 Dst Eef1a1 Eif3a Dmtn Fscn1 Fhl3 Flii Fmr1 G6pdx Gnai2 Htt Hspa8 Hsph1 Hspa2 Ilk Inpp5d Eif6 Kif13b Kif5b Klc1 Klc2 Krt31 Krt10 Krt13 Krt14 Krt16 Krt2 Krt4 Krt8 Lmnb1 Lmnb2 Rab8a Mdh1 Map1b Map4 Map7 Myh1 Myh11 Myh2 Myh3 Myh4 Myh8 Myh9 Myh6 Myo1c Myom1 Ppp1r12a Neb Sept2 Nefm Nme1 Nme2 Npm1 Nrp1 Nudc Pafah1b1 Pcnt Pea15a Prkaca Prkacb Lcp1 Sept5 Prkar2b Procr Psmb5 Ptpn11 Rab11b Rab3d Ran Ranbp2 Rangap1 Rdx Rock2 Rp2 Rpgr Slc16a1 Spta1 Sptan1 Sptb Sptbn1 Sptbn2 Src Tekt1 Tln1 Tnnc2 Tpm1 Ttn Tuba1a Tuba1b Tuba3a Tuba4a Tuba1c Tubb2a Tubb3 Tubb4a Dpysl3 Utrn Vcam1 Vim Wdr1 Dctn6 Ywhae Zyx Coro1b Ciao1 Map2k1 Map2k2 Cul3 Ndrg2 Clic4 Ddah2 Pibf1 Bbs1 Mybph Dctn3 Tuba8 Rab11a Mad2l1 Dbn1 Ptges3 Dstn Arpc1a Gsk3b Tpm3 Actn4 Syne1 Actr2 Ola1 Sclt1 Cap2 Cltc Pdlim7 Ift172 Ift74 Rmdn3 Tubb6 Tppp3 Arpc4 Eml1 Ubr4 Spag9 Krt28 Tekt3 Lancl2 Ddhd2 Eml2 Palld Wdr44 Lrpprc Wasl Tubb2b Traf3ip1 Katnb1 Atg7 Klc4 Armc4 Ccdc146 Clasp2 Arpc2 Atg16l1 Myh10 Eml4 Csnk1a1 Lmod1 Arfgef2 Akap9 Pls1 Pls3 Synj1 Trip10 Mylk Chd4 Fermt3 Tbcd Rcc2 Krt75 Dnaaf2 Dsp Cald1 Actn1 Dnah5 Krt82 Myh7 Flna Ccdc40 Cfap46 Mapre2 Rsph4a Cep290 Lrrc45 Nek9 Fermt2 Cep120 Eml3 Pgm5 Gsn Aldob AI314180 Gys2 Mybpc2 Synm Plekha7 Sept7 Ercc6l Dnah9 Tubal3 Hydin Flnb Tpm4 Myo1d Obscn Tubb1 Bin2 Myh7b</t>
  </si>
  <si>
    <t>Actb Actc1 Actn2 Add1 Anxa5 Anxa6 Arf1 Arf6 Rhoa B2m Cap1 Capn1 Capn2 Cat Cask Cav1 Scarb2 Cd44 Cdh1 Cfl1 Cnn1 Cnn2 Csrp1 Dab2 Dag1 Dnm2 Dpp4 Egfr Epb41l2 Fap Fhl1 Fhl3 Gdi2 Gna13 Gnb2 Pdia3 Hspa8 Hspg2 Ilk Itga2 Itga2b Itga5 L1cam Lrp1 Mrc2 Msn Myh9 Ppp1r12a Npm1 Nrp1 P4hb Pabpc1 Pcbp2 Pdcd6ip Pfn1 Plec Lcp1 Procr Rab10 Rdx Rpl18 Rpl30 Rpl7 Rps16 Rps7 Cyfip1 Slc4a2 Sdc4 Tes Tgfb1i1 Tln1 Tnc Tns1 Hsp90b1 Vasp Vim Ywhae Ywhag Ywhaq Ywhaz Zyx Coro1b Pacsin2 Map2k1 Map2k2 Mapk3 Rpl8 G3bp1 Rpl3 Pdlim1 Ywhab Parva Ehd3 Hacd3 Actn4 Ahnak Actr2 Rras2 Cltc Pdlim7 Rpl4 Flnc Tln2 Cpne3 Ptk7 Cnn3 Palld Clasp2 Arpc2 Akap12 Mcam Actn1 Lims1 Cspg4 Parvb Flna Lpp Rab21 Srp68 Fermt2 Svil Pgm5 Gsn Flnb Syne2</t>
  </si>
  <si>
    <t>Acan Alb Bgn Cask Chl1 Col12a1 Col15a1 Col18a1 Col2a1 Col3a1 Col6a1 Col6a2 Col6a3 Col1a1 Col1a2 Comp Hapln1 Vcan Smc3 Cst3 Dag1 Sparcl1 Fbln1 Fbn1 Fn1 Gpc1 Gpld1 Hspg2 Lama2 Lama4 Lgals1 Lum Mmp2 Mmp3 Myoc Nid1 Nid2 Ogn Ptprz1 Serpinf1 Snca Sparc Tgfbi Tgfbr3 Thbs4 Timp2 Clec3b Tnc Trf Vtn Vwf Fbln5 Omd Postn Efemp2 Aspn Mfap4 Tnxb Papln Efemp1 Spon1 Phospho1 Col6a6 Abi3bp Dspp</t>
  </si>
  <si>
    <t>Macf1 Acta1 Actc1 Actg1 Actn2 Actn3 Acta2 Add1 Add2 Aldoa Cap1 Capza1 Capza2 Capzb Cdh1 Cfl1 Cfl2 Coro1a Cnn2 Crmp1 Cryab Csrp1 Dbnl Dctn1 Asap1 Dst Eef1a1 Epb41l2 Dmtn Fscn1 Fhl3 Ilk Inpp5d Myh1 Myh11 Myh2 Myh3 Myh4 Myh8 Myh9 Myh6 Myo1c Myom1 Ppp1r12a Neb Sept2 Lcp1 Sept5 Ptpn11 Rdx Snca Spta1 Sptan1 Sptb Sptbn1 Sptbn2 Src Tnnc2 Tpm1 Ttn Dpysl3 Utrn Vcam1 Wdr1 Dctn6 Zyx Coro1b Coro1c Psmb3 Hspb7 Smtn Mybph Pdlim3 Dctn3 Dbn1 Ptges3 Dstn Arpc1a Tpm3 Actn4 Ahnak Actr2 Cap2 Pdlim7 Arpc4 Flnc Lancl2 Cnn3 Pgm2 Palld Wasl Rai14 Arpc2 Myh10 Lmod1 Pls1 Pls3 Acaca Mylk Fermt3 Cald1 Actn1 Tars Myh7 Flna Fermt2 Clic5 Svil Pgm5 Fam129b Gsn Ddx58 Gys2 Stk38l Mybpc2 Sept7 Apob Epb41 Flnb Tpm4 Myo1d Obscn Bin2 Myh7b</t>
  </si>
  <si>
    <t>Actb Actn2 Ank1 Cap1 Capza1 Capza2 Capzb Cdh1 Cfl1 Coro1a Eef1a1 Epb42 Dmtn Inpp5d Mpp1 Myh2 Myh9 Sept2 Rdx Slc4a1 Spta1 Sptan1 Sptb Sptbn1 Sptbn2 Utrn Dstn Tpm3 Actn4 Actr2 Cap2 Lancl2 Wasl Pls1 Cald1 Actn1 Flna Gsn Gys2 Epb41 Tpm4</t>
  </si>
  <si>
    <t>Aco1 Actb Aspa Adh1 Adk Adsl Aip Ak2 Akt2 Aldh3a1 Akr1b3 Mat1a Anxa5 Aox1 Ap1g1 Fabp4 Apod Araf Arf1 Arf4 Rhoa Rhoc Atp6v1a Atp6v1b2 Hnrnpd Bak1 Bhmt Bpgm Capn1 Capn2 Car2 Car3 Cat Cask Casp3 Casp6 Cast Cav1 Cct2 Cct3 Cct4 Cct8 Cdc37 Cdk5 Cmas Cnbp Dpysl2 Cryab Ddx3x Dnm2 Eef1a1 Eef2 Eno2 Eno3 Dmtn Ephx2 Fabp3 Fabp1 Faf1 Fbp2 G6pdx Gapdh Gc Gpd1 Gclc Gnai2 Rack1 Got1 Gpi1 Gpx1 Gsr Gstt1 Gstt2 Gtpbp1 Gk Hba-a1 Hbb-b1 Hbb-b2 Hbb-y Htt Hk2 Hprt Prmt1 Rida Hspa8 Dnaja1 Hsph1 Hspa2 Hsp90ab1 Hsp90aa1 Hspa4 Inpp5b Inpp5d Eif6 Kif13b Klc1 Klc2 Kpna3 Kpna4 Lcn2 Ldha Lipe Psmb9 Mmp3 Me1 Mdh1 Map1b Mup1 Myh9 Nat2 Nedd4 Nme1 Nos1 Npm1 Nrp1 Hspa4l Pafah1b1 Prdx1 Pck1 Pdcd6ip Pde6d Pfkfb1 Pfkl Pfkm Pgk1 Prkacb Prkca Prkcd Pklr Plcb3 Plcd1 Lcp1 Pnp Ppm1a Ppm1b Ppp2ca Ppp3ca Ppp5c Prep Prkg1 Psmc2 Psmc3 Psmc5 Ptpn11 Rab3a Aldh1a2 Rangap1 Rgn Rpl18 Rpl30 Rpl7 Rps16 Rps3a1 Rps7 Rrm1 Sdpr Snca Sod1 Sphk1 Serpine2 Serpinb8 Src Stat5b Strap Taldo1 Prdx2 Inmt Psmd2 Thrsp Tpi1 Hsp90b1 Cmpk2 Uba3 Uba1 Ube3a Uchl1 Ugdh Dpysl3 Urod Uros Vim Xdh Coro1b Pacsin2 Psmc4 Psmd13 Ciao1 Map2k1 Map2k2 Mapk3 Mapk9 Acot1 Rpl8 G3bp1 Asns Rpl3 Prmt5 Clic4 Vps26a Txnrd1 Uba2 Ppp2r1a Carhsp1 Wipi1 Echdc1 Txndc17 Pmm2 Gucy1b3 Apbb1ip Prdx5 Gbp3 Pgam2 Uso1 Mad2l1 Pdcd5 Pfkp Snx1 Gsk3b Aldh9a1 Park7 Ngly1 Carm1 Gucy1a3 Nisch Vps35 Cndp2 Mrpl4 Arfgap3 Iscu Ahnak Rpl35 Cryzl1 Atg4b Golph3 Uba5 Pgm1 Gapvd1 Wdr45b Pnpla2 Rpl11 Dnajb4 Paics Pgp Psmc6 Sec14l2 Ppp6c S100a16 Rpl4 Col4a3bp Rab14 Eml1 Uckl1 Ppm1f Vps26b Naxd Cad Fbxo7 Acot7 Vps36 Bag5 Wdr77 Cpne3 Pgm2l1 Usp19 Aox3 Ranbp3 Lancl2 Ppp2r2a Traf3ip1 Uba7 Atg7 Ahcyl2 Wipi2 Phpt1 Oplah Grhpr Osbp Trp53rkb Memo1 Aacs Dpp7 Csnk1a1 Gabarapl2 Nans Qars Arfgef2 Dpyd Psme4 Acly Akr1c18 Acaca Uap1 Haao Camk2d Ogt Mthfd1 Plekha5 Arrb1 Pgm3 Cbr3 Abr Ggct Hba-a2 Sec13 Qdpr Acat2 Cse1l Erc1 Xpnpep1 Flna Nadk Nrbp1 Arhgdia Hmgcs1 Arfgef1 Hk3 Rap1b Eea1 Cep290 Nploc4 Rasa1 Naprt Acat3 Ipo9 Fam129b Gsn Psmf1 Gmps Ahcyl1 Rap1gds1 Aldob Uba6 Wnk1 Gys2 Blvrb Nae1 Aars Plcg2 Mtr Ago2 Pde5a Usp7 Ehd2 Ahcy Vcp Golga3 Ptpn7 Vps13c Dennd4c Acot11 Iars2 Trp53rka Nsfl1c Gpx4 Nlrp1b Hbb-bs Hbb-bt</t>
  </si>
  <si>
    <t>Ace Apoc4 Adipoq Acta1 Actb Actc1 Actg1 Actg2 Acta2 Cfd Aebp1 Agt Ahsg Alb Aldh3a1 Aldoa Akr1b3 Ambp Amy1 Anxa5 Cd5l Apoa1 Apoa2 Apoa4 Apoc1 Apoc3 Apod Apoe Apoh Arg1 Serpinc1 Azgp1 B2m Bche Glb1 Serping1 C1qb C1qc C3 C4b C6 C9 Car2 Cat Serpina6 Cd14 Cd36 Cfh Cfi Cfl1 Cfl2 Chil1 Clu Col12a1 Col15a1 Col18a1 Col2a1 Col3a1 Col6a2 Col6a3 Col1a1 Col1a2 Comp Copa Cp Crp Vcan Cst3 Ctsb Ctsl Ctss Dag1 Dcpp1 Ddb1 Dnpep Sparcl1 Eef1a1 Klk1b22 Egfbp2 Klk1b9 Cela2a Aimp1 Eno1 Eno2 Eno3 Stom Ces1c F2 F3 F5 F9 Fabp3 Fap Fbln1 Fbn1 Fga Fn1 Fstl1 Gc Gnb2 Gpi1 Gpld1 Gpx3 Pdia3 Cfb H2-Q10 Hba-a1 Hbb-y Hc Serpind1 Mst1 Hmgb1 Hp Hpx Hspa8 Hspa2 Hspg2 Ifnar2 Igfals Jchain Itga2b Itih1 Itih2 Itih4 Klk1 Klk1b11 Klk1b16 Klk1b21 Klk1b26 Klk1b27 Klkb1 Klk1b1 Klk1b8 Serpina3c Kng1 Krt31 Anpep Lbp Lcat Lcn2 Lgals1 Lipe Lpl Ltf Lum Man2b1 Masp1 Mbl1 Mbl2 Mertk Mmp2 Mmp3 Mdh1 Mov10 Msn Mug1 Mug2 Mup1 Mup3 Myoc Klk1b3 Nrp1 Ogn Orm1 Orm2 Prdx1 Pcolce Enpp2 Pecam1 Pfn1 Pigr Plg Serpinf2 Lcp1 Pltp Pon1 Proc Prom1 Pros1 St14 Psmc5 Ptgds Ptprg Ptprz1 Rbp4 Rdx S100a4 S100b Saa4 Apcs Clec11a Serpinf1 Selenbp2 Selp Sema4b Sepp1 Slc4a1 Snca Sod1 Sod3 Sparc Serpina1a Serpina1b Serpina1c Serpina1d Serpina1e Serpinb6b Serpina3k Serpina3n Serpina3m Serpine2 Serpinb8 Sptbn2 Spp1 Tcn2 Tgfbi Tgfbr3 Tg Thbs1 Thbs4 Timp2 Clec3b Tnc Tpi1 Trf Tfrc Ttr Dpysl3 Scgb1a1 Vcam1 Vtn Vwf Xdh Siae Ywhaz Fbln5 Pebp1 Btd Omd Pla2g7 Lmcd1 Cfhr1 Postn Dkk3 C1s1 C1ra Pibf1 Sdcbp Cpq Hgfac Prdx5 Apom Cpb2 Retnla Ppbp F12 Nampt Fetub Actn4 Ctsz Serpinb1a Proz C8g Cpn2 1300017J02Rik Serpinb12 Pi16 F13a1 Muc5b Ctbs Lrg1 C1qtnf3 Tnxb Mcam Cpn1 Hrg Prg4 Hmgb2 Fgg Qsox1 Golm1 Actn1 F11 Cbr3 Cela1 Amy2a5 Fgb Hba-a2 C8b Hdlbp Clic1 Arhgdia Rnpep Efemp1 Serpina10 Gsn Bpifb1 Eif2a C8a A2m BC048546 Spon1 Ces2e Cd109 Apob Actbl2 Retnlg Vasn Afm Serpina7 Ces1b Kng2 Eno1b C1rb Hbb-bs Hbb-bt</t>
  </si>
  <si>
    <t>Acta1 Actb Actc1 Actg1 Actg2 Agt Ahsg Alb Ambp Anxa5 Cd5l Apoa1 Apoa2 Apoa4 Apoe Serpinc1 Bche Serping1 C1qb C1qc C3 C4b C9 Cfh Clu Cp Dnpep Stom F2 Fga Fn1 Gc Cfb Hba-a1 Hbb-y Hp Hpx Hspa8 Hspa2 Jchain Itga2b Itih1 Itih2 Itih4 Serpina3c Kng1 Msn Pfn1 Plg Serpinf2 Pon1 Pros1 Psmc5 Apcs Slc4a1 Serpina3k Serpina3n Serpina3m Trf Tfrc Vtn Ywhaz Cfhr1 C1s1 C1ra Sdcbp C8g Cpn2 F13a1 Hrg Fgg Fgb Hba-a2 Clic1 Gsn Eif2a C8a A2m Afm Kng2 C1rb Hbb-bs Hbb-bt</t>
  </si>
  <si>
    <t>Adipoq Actn3 Agt Ahsg Slc25a5 Apoa1 Apod Apoe Rhoa Bgn Cav1 Cd44 Cdh1 Clu Col2a1 Csk Dab2 Dag1 Ddx3x Dnm2 Eif3a Faf1 Fbln1 Fbn1 Fga Gclc Gclm Rack1 Gp1ba Gpc1 Gpx1 Ptpn6 Htt Dnaja1 Hsph1 Il1r2 Inpp5d Lrp1 Ltf Mmp3 Myoc Nedd4 Nrp1 Nxn Pafah1b1 Pea15a Prkaca Prkacb Prkca Prkcd Ppm1a Ppm1b Ppp2cb Ptprf Rab7 Snca Serpine2 Src Stat1 Strap Prdx2 Tgfb1i1 Tgfbr3 Thbs1 Timp2 Ubr1 Uchl1 Xdh Pebp1 Cul3 G3bp1 Ndrg2 Dkk3 Pibf1 Ywhab Ccdc22 Plek Snx1 Gsk3b Park7 Sirt3 Aspn Ndufs3 Bag5 Stambp Snx6 Ubash3b Traf3ip1 Opa1 Usp47 Phpt1 C1qtnf3 Strn3 Hmgb2 Fgg Prkaa1 Stk38 Cth Arrb1 Fgb Eif4a3 Rasa1 Tkfc Bpifb1 Spg20 Kank2 Cd109 Vasn Taok3 Gpd1l Atp2b4 Trim72</t>
  </si>
  <si>
    <t>Alb Anxa5 Apoe Aqp1 Cav1 Cd36 Cfl1 Ctsb Dag1 Ddb1 Ddx3x Ddx5 Eif3a Stom Fabp1 Fmr1 Gbp2 Gpx1 Hspa8 Hsp90ab1 Ifnar2 Lbp Lcn2 Lgals1 Ltf Cd93 Mbl1 Mbl2 Mdh1 Myom1 P4hb Pabpc1 Pcbp2 Pcx Pdcd6ip Pfn1 Ppm1b Rab1a Rab7 Rad23a Apcs Stat1 Trim28 Vcam1 Fxr2 Pcbp1 Serinc3 Cul1 Pdk4 Lmcd1 Eif3g Gbp3 Eif3d Samhd1 Vapb Pglyrp2 Hacd3 Gucy1a3 Eif3f Exoc2 Lsm14a Sugt1 Traf3ip1 Atg7 Osbp Atg16l1 Zc3hav1 Cul4a Pnpo Mylk Dnaaf2 Mrps2 Tkfc Gsn Mavs Gbp7 Ddx58 Vcp Isg15</t>
  </si>
  <si>
    <t>symbiosis, encompassing mutualism throug...</t>
  </si>
  <si>
    <t>GO:0044403</t>
  </si>
  <si>
    <t>Actb Ank3 Apoa4 Apoe Arf1 Arf4 Arf6 Rhoa B2m Camk2a Capzb Cd44 Cdh11 Cdk5 Cfl1 Chl1 Clu Crmp1 Dpysl2 Crp Csf1r Dab2 Dag1 Dbnl Asap1 Dnm2 Dst Eef1a1 Egfr Ehd1 Epb41l3 Fmr1 Fn1 Gdi1 Gp5 H2-D1 H2-K1 Hprt Prmt1 Il15ra Il1rap Ilk Kif13b Kif5b L1cam Lama2 Lgals1 Lhx2 Lifr Lrp1 Rab8a Mmp2 Map1b Map4 Myoc Ncam1 Nedd4 Sept2 Neo1 Nefm Nme1 Nme2 Nrp1 Ogn Pafah1b1 Prkca Ppp3ca Prkg1 Ptpn11 Ptprf Ptprg Ptprk Ptprz1 Rab10 Rab3a Rock2 Serpinf1 Sema4b Cyfip1 Sphk1 Serpine2 Ppp2r5d Thbs4 Tnc Tubb3 Uchl1 Dpysl3 Usp9x Vasp Vim Xk Ywhah Kel Map2k1 Map2k2 Mapk9 Postn Bbs1 Rab11a Caprin1 Golga4 Dbn1 Gsk3b Carm1 Syne1 Dpysl5 Actr2 Rpl4 Bag5 Ube2v2 Ptk7 Palld Opa1 Katnb1 Atg7 Myh10 Mob2 Braf Rap1a Cspg4 Flna Arfgef1 Rab21 Efemp1 Stk24 Tbc1d24 Spg20 Uba6 Gak Picalm Sept7 Phgdh Mtr</t>
  </si>
  <si>
    <t>Actn3 Apoa2 Apoc3 Cst3 Egfr Gpld1 Hp Pabpc1 Rgn Serpine2 Stat3 Timp2 Usp25 Sdcbp Mad2l1 Park7 Usp14 Bag5 Usp19 Klhl40 Lrpprc Gabarapl2 Acacb Prkaa1 Flna Psmf1 Atp2b4</t>
  </si>
  <si>
    <t>Akt2 Aqp1 Rhoa Bak1 Cd44 Cdh1 Cryab Csnk2a1 Cst3 Ddx3x F3 Fabp1 Rack1 Gpi1 Gpx1 Htt Psmb9 Psmb8 Ppp2ca Snca Serpinb6b Serpinb8 Src Stat1 Stat3 Thbs1 Timp2 Vtn Xdh Mapk9 Sfn Pdcd5 Park7 Fetub Anp32b Ppm1f Usp47 Cyfip2 Arrb1 Hip1 Gsn Nrd1 Picalm Vcp Nlrp1b</t>
  </si>
  <si>
    <t>Agt Ahsg Bak1 Car2 Cav1 Cct2 Cct3 Cct4 Cct8 Cd44 Egfr F2 Gpld1 Htt Prmt1 Inpp5d Kif5b P2rx4 Ppp3cb Snca Spp1 Stat5b Syk Trf Tfrc Mapk3 Atg7 Phpt1 Sec24a Hmgb2 Arrb1 Isg15</t>
  </si>
  <si>
    <t>Adipoq Agt Apoe C3 Cav1 Cd36 Cd44 Cd84 Chil1 Csf1r Csk Dab2 Dag1 Egfr Eif3a Fbln1 Fga Flt4 Fn1 Gnai2 Ptpn6 Hmgb1 Hras Prmt1 Dnaja1 Hsph1 Ilk Lmnb1 Myoc Nqo2 Nrp1 Pafah1b1 Prdx1 Pdgfra Prkca Prkcd Serpinf2 Ptpn11 Sod1 Src Syk Prdx2 Thbs1 Timp2 Trf Uchl1 Xdh Pebp1 Map2k1 Map2k2 Map2k6 Mapk3 Mapk9 Cops5 Prmt5 Ndrg2 Gsk3b Sirt3 Zak Spag9 C1qtnf3 Tnxb Fgg Stk38 Camk2d Arrb1 Braf Rap1a Fgb Cspg4 Rap1b Mylk2 Pde5a Taok3 Iqgap3</t>
  </si>
  <si>
    <t>regulation of MAPK cascade</t>
  </si>
  <si>
    <t>GO:0043408</t>
  </si>
  <si>
    <t>Adipoq Actn2 Akap1 Ap2m1 Apod Cd36 Cdk5 Csk Dab2 Dmtn Faf1 Gdi1 Dnaja1 Hsph1 Ppm1a Ppm1b Ppp2ca Rangap1 Ccdc22 Gsk3b Park7 Cltc C1qtnf3 Ogt</t>
  </si>
  <si>
    <t>Hnrnpd Ddx3x Egfr Fmr1 Fxr1 Gapdh Rack1 Rida Eif6 Mov10 Prkca Ppp3ca Rbm3 Stat3 Tia1 Fxr2 Map2k1 Map2k2 Caprin1 Syncrip Hnrnpr Eprs Eif4a3 Ago2</t>
  </si>
  <si>
    <t>negative regulation of translation</t>
  </si>
  <si>
    <t>GO:0017148</t>
  </si>
  <si>
    <t>B2m Cd36 Fga Gbp2 H2-K1 Hp Jchain Lbp Ltf Mbl1 Mbl2 Prkcd Rab1a Syk Gbp3 Pglyrp2 Rab14 Muc5b Hmgb2 Fgb Stab1 Mavs Gbp7 Isg15</t>
  </si>
  <si>
    <t>Parp1 Agt Apoe Rhoa Casp3 Casp6 Cdk5 Chl1 Coro1a G6pdx Gclc Gclm Gpi1 Gpx1 Htt Hras Hsph1 Hsp90ab1 Ilk Itsn1 Lrp1 Nqo2 Npm1 Nrp1 Ptprf Rock1 Snca Sod1 Prdx2 Ube2m Gsk3b Park7 Stambp Ube2v2 Braf Oxr1 Nae1 Aars</t>
  </si>
  <si>
    <t>regulation of neuron apoptotic process</t>
  </si>
  <si>
    <t>GO:0043523</t>
  </si>
  <si>
    <t>Actn2 Ank3 Slc25a4 Apoa2 Cav1 Ctss Dnm2 Stom Fhl1 Fmr1 Htt Hspa2 Kif5b Prkcd Pon1 Ppp2ca Prkg1 Rgn Snca Ywhae Ywhah Park7 Ehd3 Ahnak Camk2d Oxsr1 Ank2 Ahcyl1 Wnk1 Plcg2 Gpd1l</t>
  </si>
  <si>
    <t>regulation of transporter activity</t>
  </si>
  <si>
    <t>GO:0032409</t>
  </si>
  <si>
    <t>Ace Adipoq Agt Ahsg Fabp4 Apoa1 Apod Apoe Serping1 C3 Cd44 Cfh Ctss Egfr Gpx1 Il1r2 Itga2 Lbp Prkca Proc Psmb4 Serpinf1 Stat5a Stat5b Scgb1a1 Nt5e Park7 Pglyrp2 F12 C1qtnf3 Abr A2m Pde5a Gpx4</t>
  </si>
  <si>
    <t>Araf Clu Dab2 Ddb1 Faf1 Usp15 Gclc Rack1 Trip12 Nedd4 Pcbp2 Ppp2cb Psmb5 Psmc2 Psmc3 Psmc5 Rad23a Psmd2 Tgfb1i1 Hsp90b1 Psmd3 Ube2l3 Ube2h Ube3a Ubr1 Uchl1 Usp5 Ufd1l Usp4 Usp9x Arih1 Psmc4 Psmd13 Psma4 Psma6 Cul3 Cul1 Usp25 Sdcbp Ccdc22 Gsk3b Park7 Usp14 Huwe1 Psmd12 Psmc6 Ccdc47 Herc4 Ubr4 Vps36 Bag5 Ube2v2 Ankib1 Usp19 Cul2 Klhl40 Atg7 Usp47 Cul5 Hectd3 Csnk1a1 Cul4a Arrb1 Nploc4 Yod1 Psmf1 AI314180 Uba6 Usp7 Ube2z Vcp Gm15800 Usp24 Nsfl1c Trim72</t>
  </si>
  <si>
    <t>Nap1l4 Npm1 Psmc2 Psmc3 Psmc5 Rbbp4 Psmc4 Nasp Nap1l1 Hist1h1b Anp32e Psmc6 Anp32b Cand1 Hist1h1a</t>
  </si>
  <si>
    <t>Actn2 Ank3 Arf1 Cav1 Coro1a Ctss Dnm2 Stom F2 Fhl1 Fmr1 G6pdx Ptpn6 Htt Hspa2 Kif5b Nos1 Ppp2ca Prkg1 Rgn Snca Snta1 Ywhae Ywhah Kel Ehd3 Ahnak Ubash3b Camk2d Oxsr1 Ank2 Plcg2 Gpd1l</t>
  </si>
  <si>
    <t>Adipoq Actb Actg1 Adk Ank3 Ap3b1 Apoa1 Apoa4 Rhoa Ass1 B2m Casp3 Cav1 Cd34 Cd44 Cd48 Cdh1 Cdh5 Cdk6 Coro1a Crkl Csk Csrp1 Dab2 Dnm2 Dpp4 Dsg2 Egfr Dmtn Fbln1 Fga Fn1 Gp1ba Ptpn6 Hsph1 Hsp90aa1 Icam2 Ilk Itga2b Itga5 L1cam Lgals1 Cd93 Mertk Myh9 Myoc Ncam1 Nedd4 Pdgfra Enpp2 Prkca Prkcd Lcp1 Pnp Ppp3cb Prkar1a Prkg1 Ptpru Rab1a Rdx Rock1 Selp Slc4a1 Serpine2 Spta1 Src Stat5a Stat5b Stat6 Syk Prdx2 Thbs4 Tln1 Tfrc Scgb1a1 Vav1 Vcam1 Coro1c Nt5e Map2k1 Postn Ctps Apbb1ip Plek Dbn1 Clptm1 Parva Actn4 Golph3 Gtpbp4 Ubash3b Metap1 Arpc2 Cyfip2 Tnxb Fgg Fermt3 Rcc2 Dsp Braf Fgb Lims1 Clic1 Flna Fermt2 Gsn Plekha7 Pde5a</t>
  </si>
  <si>
    <t>Adipoq Acan Apod Apoe Apoh Rhoa Cnn2 Col3a1 Dag1 Fbln1 Hc Ilk Krt16 Lrp1 Nrp1 Prkg1 Ptprg Ptprk Ptpru Rgn Serpinf1 Sema4b Stat3 Strap Tgfbr3 Thbs1 Tpm1 Dpysl3 Coro1b Coro1c Clic4 Dbn1 Gsk3b Actn4 Nisch Gtpbp4 Clasp2 Arid2 Hrg Actn1 Braf Abr Cygb Arhgdia Stk24</t>
  </si>
  <si>
    <t>Adipoq Actn2 Akt2 Ank1 Ank3 Ap2m1 Arf6 Cav1 Cdh1 Clu Csk Dab2 Asap1 Dnm2 Epb41l3 Rack1 Kif5b Rab8a Map7 Myh2 Nsf Prkcd Prx Rab10 Rdx Rock1 Rock2 Sod1 Spta1 Sptb Sptbn1 Pacsin2 Bbs1 Rab11a Golga4 Ehd3 Golph3 Cltc Wasl Clasp2 Myh10 Pls1 Ank2 Gak Ehd2 Dennd4c Trim72 Bin2</t>
  </si>
  <si>
    <t>plasma membrane organization</t>
  </si>
  <si>
    <t>GO:0007009</t>
  </si>
  <si>
    <t>Acadl Acadvl Ace Macf1 Aco1 Aco2 Acp1 Adipoq Acta1 Actb Actc1 Actg1 Actn2 Actn3 Aspa Add1 Add2 Adh1 Adh7 Adh5 Adk Cfd Parp1 Adsl Adssl1 Adss Aebp1 Acan Agt Ahsg Aip Ak1 Ak2 Akap1 Akap2 Akt2 Alb Aldh3a1 Aldoa Aldoc Akr1b3 Ambp Mat1a Ank1 Ank3 Ankfy1 Slc25a4 Slc25a5 Anxa11 Anxa5 Anxa6 Aox1 Ap1b1 Ap1g1 Ap1m1 Fabp4 Ap2a2 Ap2m1 Ap3b1 Speg Api5 Cd5l Apoa1 Apoa2 Apoa4 Apobec2 Apoc1 Apoc3 Apod Apoe Apoh Aqp1 Araf Arf1 Arf2 Arf3 Arf4 Arf5 Arf6 Arg1 Rhoa Rhoc Arhgap5 Ass1 Serpinc1 Atp1a1 Atp6v1a Atp6v1b2 Hnrnpd B2m Bak1 Bche Glb1 Bgn Bhmt Smyd1 Bpgm Bub3 Serping1 C1qc C2 C3 C6 C9 Cacna1s Camk2a Cap1 Capg Capn1 Capn2 Capza1 Capza2 Capzb Car1 Car2 Car3 Cat Cask Casp3 Casp6 Cast Cav1 Cbx3 Cbx5 Ccs Cct2 Cct3 Cct4 Cct8 Cd14 Cd34 Cd36 Cd44 Cd48 Cd84 Cdc37 Cdh1 Cdh11 Cdh5 Cdk5 Cdk6 Cfl1 Cfl2 Chkb Chil1 Chl1 Ckb Ckm Ckmt1 Coro1a Tpp1 Clu Cmas Cnbp Cnn1 Cnn2 Col18a1 Col2a1 Col3a1 Col6a1 Col6a2 Col1a1 Col1a2 Comp Cp Crkl Crmp1 Dpysl2 Crp Hapln1 Cryab Csf1r Csk Csnk2a1 Csnk2a2 Vcan Smc3 Csrp1 Csrp3 Cst3 Ctsb Ctsl Ctss Cyp2f2 Dab2 Dag1 Dbnl Dctn1 Ddb1 Asap1 Ddt Ddx3x Ddx5 Dhx9 Dync1h1 Dnm2 Dnpep Dpp4 Dsg2 Dst Sparcl1 Eef1a1 Eef1a2 Eef2 Egfr Ehd1 Eif3a Ddx19a Eif4a1 Eif4a2 Aimp1 Eno1 Eno2 Eno3 Enpep Epb41l1 Epb41l2 Epb41l3 Epb42 Dmtn Stom Ephx2 Esd F10 F2 F3 F5 Fabp3 Fabp1 Acsl1 Faf1 Fah Fscn1 Fap Fasn Fbln1 Fbn1 Fbp2 Fga Fhl1 Fhl3 Ppm1g Smc2 Fkbp5 Lpin1 Flii Flt4 Fmr1 Fn1 Fth1 Ftl1 Fxr1 G6pdx Gabpa Gapdh Gart Gbp2 Usp15 Gda Gpd1 Gdi1 Gdi2 Gpd2 Gclc Gclm Glul Hagh Gnl1 Gna13 Gnai2 Gnb2 Rack1 Gnmt Got1 Gp1ba Gp5 Gpc1 Gpi1 Gpld1 Gpx1 Gpx3 Gsr Pdia3 Gspt1 Gstm5 Gstt1 Gstt2 Gstz1 Trip12 Gtpbp1 Gk Gypa Gys1 H2-D1 H2-K1 Hba-a1 Hbb-b1 Hbb-b2 Hbb-y Hc Serpind1 Hcls1 Hcn2 Ptpn6 Hdgfrp2 Htt Heph Mst1 Hk2 Hmbs Hmgb1 Hmgcs2 Hnrnpa1 Hp Hpd Hprt Hpx Hras Prmt1 Rida Hspa8 Dnaja1 Hsph1 Hspa2 Hsp90ab1 Hsp90aa1 Hspa4 Hspg2 Ifi204 Ifnar2 Jchain Il15ra Il1r2 Il1rap Ilk Kpnb1 Inpp1 Inpp5b Inpp5d Itga2 Itga2b Itga5 Eif6 Itih1 Itih2 Itih3 Itih4 Itpa Itsn1 Khk Kif13b Kif5b Klc1 Klc2 Klf9 Klk1b1 Serpina3c Kng1 Krt10 Krt13 Krt14 Krt16 Krt2 Krt4 Krt8 L1cam Lama2 Lama4 Anpep Lbp Lcat Lcn2 Ldha Ldhb Lgals1 Lhx2 Lhx9 Lifr Lipe Lmnb1 Psmb9 Psmb8 Lpl Lrp1 Lsp1 Ltf Lum Cd93 Magoh Ccndbp1 Man1a Man2b1 Mb Mbl1 Mbl2 Mcm5 Rab8a Fyco1 Mertk Mmp2 Mmp3 Me1 Mdh1 Mov10 Mpp1 Mrc1 Mrc2 Msn COX2 Map1b Map4 Map7 Mug1 Mug2 Mup1 Myh11 Myh2 Myh3 Myh8 Myh9 Myh6 Myo1c Myoc Myom1 Ppp1r12a Naca Nap1l4 Ncam1 Ncl Neb Nedd4 Sept2 Neo1 Nefm Nid1 Nme1 Nme2 Nqo2 Nos1 Npm1 Nrp1 Nsf Nudc Nxn Ogn Hspa4l P2rx4 P4hb Pabpc1 Pafah1b1 Prdx1 Pcbp2 Pck1 Pcnt Pcx Pdcd6ip Pde6d Pdgfra Pdha1 Enpp2 Pea15a Pecam1 Pfkfb1 Pfkl Pfkm Pfn1 Pgk1 Phkg1 Pigr Pip4k2a Pkm Prkaca Prkacb Prkca Prkcd Pklr Plcb3 Plcd1 Plec Pa2g4 Plg Serpinf2 Plod1 Lcp1 Pltp Pmp2 Pnp Sept5 Pon1 Ppm1a Ppm1b Ppp2ca Ppp2cb Ppp3ca Ppp3cb Ppp5c Srgn Prkar1a Prkar2b Prkg1 Proc Prom1 Pros1 Prps1 St14 Prx Npepps Psmb1 Psmb4 Psmb5 Psmb6 Psmc2 Psmc3 Psmc5 Psme2 Ptgds Ptgfrn Ptma Ptpn11 Sirpa Ptprf Ptprg Ptprk Ptpru Ptprz1 Pvalb Pygm Rab1a Rab10 Rab11b Rab3a Rab3d Rab4b Rab7 Rabggtb Rad23a Aldh1a2 Ran Ranbp2 Rangap1 Rbbp4 Rbm3 Rbmxl1 Rbp4 Rdx Rgn Rhag Rhd Rock1 Rock2 Rp2 Rpgr Rpl18 Rpl30 Rpl7 Rps16 Rps3a1 Rps7 Rrm1 Ryr1 S100a4 S100b Saa4 Apcs Sf3a2 Clec11a Scin Serpinf1 Sord Sdpr Sell Selp Sema4b Sepp1 Srsf2 Cyfip1 Slc16a1 Slc4a1 Slc4a2 Sms Snca Sncg Snta1 Sod1 Sod3 Sp100 Sparc Sphk1 Serpina1a Serpina1b Serpina1c Serpina1d Serpina1e Serpinb6b Serpina3k Serpina3n Serpina3m Serpine2 Serpinb8 Spta1 Sptan1 Sptb Sptbn1 Sptbn2 Spp1 Src Srm Ssrp1 Stat1 Stat3 Stat5a Stat5b Stat6 Slk Strap Supt5 Syk Sdc4 Tagln Tagln2 Taldo1 Prdx2 Tes Psmd2 Ppp2r5d Tgfb1i1 Tgfbi Tgfbr3 Tg Thbs1 Thbs4 Thrsp Tia1 Tial1 Trim28 Timp2 Tjp2 Tkt Tln1 Clec3b Tnc Tns1 Tpi1 Tpm1 Tpmt Hsp90b1 Trf Tfrc Psmd3 Ttn Ttr Tuba1a Tuba1b Tuba4a Tuba1c Tubb2a Tubb3 Tubb4a Cmpk2 U2af2 Ube2m Ube2l3 Uba3 Uba1 Ube2h Ube3a Ubr1 Uchl1 Usp5 Ufd1l Ugdh Dpysl3 Usp4 Uqcrq Urod Uros Usp9x Scgb1a1 Utrn Vasp Vav1 Vcam1 Vill Vim Vtn Vwf Wdr1 Dctn6 Xdh Xk Ywhae Ywhag Ywhah Ywhaq Ywhaz Zyx Coro1b Coro1c Arih1 Bpnt1 Farsb Fbln5 Fxr2 Impdh1 Kel Nt5e Pacsin2 Pebp1 Pcbp1 Psmc4 Psmd13 Ldb3 Btd Ciao1 Gnpda1 Map2k1 Map2k2 Map2k6 Mapk3 Mapk9 Psma4 Psma6 Psmb3 Txnrd2 Cul3 Cops5 Acot1 Ddx3y Serinc3 Vat1 Rpl8 Cul1 G3bp1 Asns Pla2g7 Pdk4 Gyg Rpl3 Prmt5 Mrpl39 Slco1a1 Ndrg2 Ndrg3 Clic4 Lmcd1 Usp25 Bin1 Txnrd1 Postn Dkk3 Hmgn5 Nasp Uba2 Ppp2r1a Ddah2 Ctps Hnrnpu Pibf1 Bbs1 Ppp6r3 Carhsp1 Wipi1 Txndc17 Pdlim3 Eif3g Sdcbp Txnl1 Dctn3 Nap1l1 Tuba8 Rab11a Caprin1 Nudt5 Pmm2 Pdlim1 Copg1 Gucy1b3 Golga4 Cpq Crlf3 Ywhab Apbb1ip Ccdc22 Prdx5 Eif3i Cadm1 Gbp3 Ctps2 Apom Eif3d Sfn Eef1b2 Impa1 Pgam2 Uso1 Samhd1 Mad2l1 Plek Metap2 Dbn1 Pdcd5 Eif3c Ptges3 Cpb2 Syncrip Dusp14 Pfkp Dstn Snx1 Arpc1a Clptm1 Snd1 Vapb Ruvbl1 Gsk3b Hist1h1b Aldh9a1 Ube2l6 Park7 Parva Ppbp Ehd3 Pglyrp2 Hacd3 Rnase4 F12 Ngly1 Usp14 Huwe1 Nampt Carm1 Fetub Acss2 Actn4 Gucy1a3 Syne1 Ctsz Sirt3 Nisch Nif3l1 Vps35 Dpysl5 Zak Atp5d Dtd1 Cndp2 Gng11 Eif3f Mrpl4 Bccip Pgls Pithd1 Serpinb1a Alg5 Aamdc Gmpr Iscu Cutc Ahnak Magohb Anp32e Ctrb1 Exoc2 Rpl35 Ube2v1 Atg4b Golph3 Pspc1 Eef1d Sltm Uba5 Tbc1d15 Gapvd1 Aspn Actr2 Bcs1l Wdr45b Pnpla2 Nhlrc2 Bzw1 Mtap Chordc1 Rras2 Psmd12 Psmd5 Rpl11 Dnajb4 Paics Ola1 Lsm14a Pgp Cand2 Psmc6 Zbtb8os Eef1g Sclt1 Ccdc47 Eif2s2 Cap2 Cltc Herc4 Pdlim7 Ilkap Anp32b Ift172 Tceb2 Trmt112 Ift74 Prpsap1 Snx2 Rmdn3 Sec14l2 Ppp6c Enoph1 Mri1 Rpl4 Ppa1 Rnmt Mesdc2 Tubb6 Tppp3 Col4a3bp Arpc4 Nt5c3b Babam1 Ndufs3 Rab14 Ndufaf4 Eml1 Uckl1 Ppm1f Pcyt2 Flnc Zc3h15 Ubr4 Snx5 Dym Ddah1 Gtpbp4 C8g Nup35 Tsr2 Aarsd1 Cad Fbxo7 Bdh2 Scrn1 Galk2 Acot7 Smc4 2210016F16Rik Vps36 Nars Bag5 Wdr77 Stambp Tln2 Cpne3 Ipo5 Ube2v2 Hmha1 Ankib1 Spag9 Ints10 Tekt3 Rbks Ptk7 Usp19 Ppp6r2 Aox3 Cul2 Amdhd1 Lancl2 Serpinb12 Cand1 Ppp2r2a Cnn3 Ddhd2 Snx6 Eml2 Klhl40 Palld Wdr44 Lrpprc Htatsf1 Prcp Ppme1 Hnrnpll Ubash3b Ndufv2 Wasl Setd7 Ppp2r1b Tubb2b Man2c1 Arhgap18 Traf3ip1 Npl Abcb6 Pi16 Opa1 F13a1 Cluh Uba7 Nudt9 Muc5b Gbe1 Katnb1 Atg7 Kcmf1 Hnrnpr Ahcyl2 Tldc1 Smchd1 Scrn3 Mxra8 Wipi2 Naa15 Armc4 Usp47 Spp2 Phpt1 Oplah Metap1 Eif4b Cul5 Grhpr Mfap4 Rab1b Trp53rkb Ppp1r11 Clasp2 Trappc9 Lsm8 Hectd3 Arpc2 Ckmt2 Snx27 Tbc1d9b Cyfip2 Memo1 Lrg1 Hnrnpm Nt5c2 Atg16l1 Arid2 Ptgr2 Wdr82 Sec24a Agl Myh10 Smpd4 Mvp Zc3hav1 Eml4 Aacs Ublcp1 Rab27b Hist1h1a Lrba C1qtnf3 Tnxb Sf3b1 Rrbp1 Akap12 Mcam Plvap Kars Csnk1a1 Lmod1 Cpn1 Gabarapl2 Hrg Strn3 Gopc Cadm3 Prg4 Hmgb2 Hadha Qars Eif3m Ehd4 Arfgef2 Cul4a Fgg Dpyd Tchh Mdn1 Adprhl2 Psph Acacb Akap9 Mob2 Efl1 Phkb Xylb Pls1 Pls3 Psme4 Xpo1 Pnpo Qsox1 Synj1 Acly Blmh Rars Aspg Golm1 Akr1c18 Gmpr2 Prkaa1 Osbpl11 Stk38 Trip10 Acaca Eprs Nt5c3 Mylk Uap1 Aldh1l1 Haao Cth Chd4 Camk2d Eif2b3 Pip4k2b Fermt3 Atic Ogt Mthfd1 Oxsr1 Tbcd Rcc2 Krt75 Dnaaf2 Mybpc1 Dsp Cald1 Acy1 Ank2 Arrb1 Actn1 Blvra Pgm3 C7 Cbr3 Braf Cela1 Rap1a Abr Art3 Pygb Dnah5 Pygl Mpi Fgb Ggct Pgd Hba-a2 Sec13 C8b Qdpr Acat1 Acat2 Prps2 Lims1 Etfa Ptpa D1Pas1 Tars Erc1 Clic1 Impa2 Supt16 Cygb Mrps2 Cspg4 Myh7 Oxr1 Papln Parvb Xpnpep1 Pfkfb3 Prpf8 Eif4a3 Flna Nadk Stab1 Nrbp1 Arhgdia Sec23ip Ccdc40 Wdr37 Eif4g1 Hmgcs1 Nudcd3 Tsga10 Arfgef1 Hk3 Cfap46 Mapre2 Lactb2 Paox Rsph4a Hip1 Rap1b Rnpep Appl2 Eea1 Cep290 Rab21 Ugp2 Efemp1 Scrn2 Srp68 Ube2o Engase Nploc4 Mlh3 Nek9 Serpina10 Eif5 Gmds Rfesd Rasa1 Chdh Fermt2 Stk24 Naprt Ttll12 Acat3 Tbc1d24 Adgrf5 Clic5 Svil Pggt1b Cep120 Eml3 Tkfc Rab3gap1 Dars Yod1 Ifi205 Eif5b Cps1 Fam129b Gsn Klhl41 Arhgap1 Mavs Psmf1 Mylk2 Bpifb1 Spg20 Eif2a Gmps Csde1 Ahcyl1 Rap1gds1 Gbp7 Ddx58 Aldob AI314180 C8a Nrd1 Zmpste24 Pabpc4 Thrap3 Eif4g3 Vps13d Ppat Uba6 Gak Aimp2 Wnk1 A2m BC048546 Gys2 Stk38l Blvrb Synm Picalm Plekha7 Fus Nae1 Ddx19b Aars Plcg2 Kank2 Sept7 Rab8b Cd109 Dnajc13 Parp3 Apeh Phgdh Ercc6l Pfas Slfn14 Fn3krp Apob Tubal3 Mtr Tnpo1 Kctd12 Abcc4 Ago2 Cadm2 Pde5a Wdr78 Wasf2 Hydin Retnlg Amdhd2 Vasn Csad Usp7 Ehd2 Cadm4 Ube2z Gphn Inpp4a Ahcy Vcp Epb41 Pank4 Golga3 Gm15800 Gcdh Mthfd1l Eif5a Flnb Syne2 Flad1 Ptpn7 Vps13c Abi3bp Ppp1r12b Dennd4c Usp24 Acot11 Taok3 Gpd1l Myo1d Gars Obscn Atp2b4 Iars2 Trp53rka Kng2 Nsfl1c Iqgap3 Eno1b Acsl5 Trim72 Myh13 Tubb1 Gpx4 Nlrp1b Dspp Pnp2 Gm8994 Bin2 Isg15</t>
  </si>
  <si>
    <t>Actc1 Actn3 Aldoa Atp1a1 Cacna1s Cav1 Csrp3 Dsg2 Klk1b1 Myh3 Myh8 Myh6 Nos1 P2rx4 Snta1 Tnnc2 Tpm1 Ttn Map2k6 Pgam2 Ehd3 Camk2d Dsp Ank2 Myh7 Mylk2 Synm Pde5a Gpd1l</t>
  </si>
  <si>
    <t>Adipoq Actn3 Akt2 Aldoa Akr1b3 Apod Glb1 Bpgm Aimp1 Fbp2 G6pd2 G6pdx Gapdh Gpd1 Gpd2 Gnmt Gpi1 Gpld1 Mst1 Hk2 Hmgb1 Khk Fabp5 Ldha Man2b1 Mup1 Pck1 Pcx Pdha1 Pfkfb1 Pfkm Pgk1 Pkm Ranbp2 Rbp4 Rgn Sord Src Tpi1 Gnpda1 Pdk4 Nudt5 Pmm2 Pgam2 Pgm1 Pgp Galk2 Pgm2l1 Rbks Pgm2 Man2c1 Ganc C1qtnf3 Acacb Xylb Prkaa1 Ogt Mpi Pgd Tkfc Pgm5 Aldob</t>
  </si>
  <si>
    <t>Anxa5 Apoe Apoh Serpinc1 Serping1 Cask Cav1 Cd34 Cd36 Dmtn F2 Fga Gp1ba Gp5 Hmgb1 Hras Klkb1 Kng1 Pdgfra Prkca Prkcd Plg Serpinf2 Prkg1 Proc Pros1 Ptprf Selp Serpine2 Syk Prdx2 Thbs1 Map2k1 Map2k2 Plek Cpb2 F12 Ubash3b Clasp2 Hrg Fgg Mylk F11 Braf Fgb Arfgef1 Stk24 Gsn Cd109 Kng2</t>
  </si>
  <si>
    <t>Agt Apoa1 Aqp1 Arf1 Arf6 Rhoa Cav1 Cd36 Coro1a Clu Dag1 Asap1 Dnm2 Faf1 Fscn1 Fmr1 Gda Rack1 Htt Hras Hsp90aa1 Jchain Il1rap Mmp3 Msn Map1b Myo1c Myoc Pdcd6ip Enpp2 Pfn1 Pip4k2a Prkca Serpinf2 Lcp1 Psmc2 Psmc3 Psmc5 Rock1 Scin Cyfip1 Src Sdc4 Tpm1 Dpysl3 Vasp Coro1b Psmc4 Mapk9 Sdcbp Plek Arpc1a Gsk3b Actr2 Psmc6 Arpc4 Ppm1f Ube2v2 Cand1 Palld Wasl Clasp2 Arpc2 Lmod1 Pip4k2b Braf Lims1 Cep120 Rab3gap1 Gsn Sept7 Wasf2 Vcp</t>
  </si>
  <si>
    <t>Macf1 Actc1 Agt Rhoa Bak1 Car2 Cd44 Cdh1 Cfl1 Col3a1 Ctsl Dab2 Dag1 Egfr Gna13 Gpi1 Htt Mst1 Ilk Klk1b1 Krt16 Lhx2 Mmp2 Msn Myh6 Nrp1 Pafah1b1 Pdgfra Pfn1 Prkaca Prkacb Prkar1a St14 Aldh1a2 Rock2 Rps7 Src Stat5a Sdc4 Tgfb1i1 Tgfbr3 Trim28 Tnc Tpm1 Ttn Vasp Wdr1 Clic4 Txnrd1 Ctsz Ift172 Ptk7 Traf3ip1 Opa1 Clasp2 Mylk Mthfd1 Dsp Myh7 Flna Ccdc40 Gsn Mylk2 Mthfd1l</t>
  </si>
  <si>
    <t>Actn2 Ank3 Slc25a4 Arf1 Car2 Ctss Dnm2 F2 G6pdx Htt Hspa2 Kif5b Nos1 Prkg1 Rgn Snca Pdcd5 Park7 Ehd3 Ank2 Wnk1 Plcg2 Acsl5</t>
  </si>
  <si>
    <t>Macf1 Adipoq Acta1 Actc1 Actn2 Actn3 Acan Agt Ahsg Slc25a4 Speg Aqp1 Rhoa Bak1 Smyd1 Cacna1s Car2 Cat Casp3 Cav1 Cd44 Cdh1 Cdh5 Cdk5 Cdk6 Cfl1 Cfl2 Col18a1 Col2a1 Col3a1 Col1a1 Comp Vcan Csrp3 Ctsb Ctsl Dab2 Dag1 Ddx5 Dsg2 Egfr Fn1 G6pdx Gna13 Gpc1 Gpi1 Gpld1 Gpx1 Htt Mst1 Hspg2 Ilk Itga5 Klk1b1 Krt10 Krt14 Krt16 Krt2 Krt4 Lhx2 Mmp2 Msn Map7 Myh11 Myh6 Ncam1 Nedd4 Nme2 Nrp1 Pafah1b1 Pcnt Pdgfra Pecam1 Pfn1 Pkm Prkaca Prkacb Prkca Plg Plod1 Ppp2ca Ppp3ca Srgn Prkar1a Prkg1 Proc Prom1 St14 Aldh1a2 Rbp4 Rdx Rock1 Rock2 Rps7 Ryr1 S100b Sema4b Sod1 Serpine2 Spp1 Src Stat1 Stat5a Stat5b Stat6 Strap Sdc4 Tagln Tagln2 Tgfb1i1 Tgfbr3 Thbs1 Trim28 Tjp2 Clec3b Tnc Tpm1 Ttn Vasp Vcam1 Vim Vtn Wdr1 Xdh Xk Coro1c Kel Map2k1 Map2k2 Mapk3 Psma6 Omd Clic4 Txnrd1 Postn Hnrnpu Bbs1 Sdcbp Sfn Gsk3b Carm1 Ctsz Bccip Aspn Ift172 Ift74 Mesdc2 Bdh2 Wdr77 Ptk7 Usp19 Klhl40 Palld Ndufv2 Traf3ip1 Pi16 Opa1 Atg7 Clasp2 Myh10 Akap9 Prkaa1 Mylk Camk2d Mthfd1 Dsp Rap1a Myh7 Flna Ccdc40 Rap1b Efemp1 Clic5 Svil Gsn Klhl41 Mylk2 Spg20 Gak Aimp2 Aars Cd109 Phgdh Phospho1 Hydin Vasn Mthfd1l Flnb Iqgap3 Dspp</t>
  </si>
  <si>
    <t>tissue development</t>
  </si>
  <si>
    <t>GO:0009888</t>
  </si>
  <si>
    <t>Acadl Acadvl Add1 Ahsg Akr1b3 Aqp1 Car2 Cd34 Cd36 Cdh1 Coro1a Tpp1 Col2a1 Csf1r Csk Ctss Egfr Cela2a Gpx1 Inpp5d Krt16 Mup1 Prom1 Ptpn11 Rab3d Rab7 Rbp4 Rhag Rhd Sod1 Spp1 Src Stat3 Strap Syk Trf Tfrc Xdh Pdk4 Bbs1 Sfn Prcp Ubash3b Acacb Prkaa1 Acaca Cep290 Adgrf5 Gak</t>
  </si>
  <si>
    <t>Adipoq Agt Akr1b3 Apoa1 Rhoc C3 Cat Cav1 Cd36 Cd44 Cd84 Chil1 Col3a1 Csf1r Csk Dab2 Ddx5 Egfr F10 F2 F3 Fga Flt4 Gnai2 Rack1 Gpx1 Hcls1 Ptpn6 Htt Hmgb1 Hpx Hras Prmt1 Ilk Itsn1 L1cam Lgals1 Lmnb1 Ltf Mup1 Myoc Ncam1 Nqo2 Nrp1 P2rx4 Pdgfra Pecam1 Prkca Prkcd Serpinf2 Ppm1a Ppp5c Ptpn11 S100a4 S100b Selp Sod1 Sphk1 Src Syk Prdx2 Thbs1 Timp2 Trf Ube3a Xdh Pebp1 Map2k1 Map2k2 Map2k6 Mapk3 Serinc3 Lmcd1 Pibf1 Crlf3 Ccdc22 Park7 Actn4 Zak Ube2v1 Golph3 Eef1d Spag9 Zc3hav1 C1qtnf3 Akap12 Fgg Akr1c18 Cth Camk2d Arrb1 Braf Rap1a Fgb Sec13 Cspg4 Flna Arfgef1 Rap1b Mavs Pde5a Taok3 Iqgap3</t>
  </si>
  <si>
    <t>Ap3b1 Rhoa B2m Bak1 Cd44 Cdk6 Ptpn6 Hsp90aa1 Il15ra Inpp5d Lgals1 Mertk Pnp Ppp3cb Stat5a Stat5b Stat6 Syk Prdx2 Vav1 Clptm1 Pglyrp2 Fbxo7 Braf Plcg2</t>
  </si>
  <si>
    <t>lymphocyte differentiation</t>
  </si>
  <si>
    <t>GO:0030098</t>
  </si>
  <si>
    <t>Ace Cfd Anxa5 Ap1g1 Apoa1 Apoa2 B2m Serping1 C1qa C1qb C1qc C2 C3 C4b C4bp C9 Cd36 Cd84 Cfh Cfi Coro1a Crp Dpp4 Stom Fabp1 Fcna Cfb H2-D1 H2-K1 Hc Ptpn6 Hmgb1 Hpx Hspa8 Ifnar2 Inpp5d Lbp Lgals1 Cd93 Masp1 Masp2 Mbl1 Mbl2 Mdh1 Myom1 Prdx1 Pcbp2 Cfp Prkcd Lcp1 Pnp Ppm1b Ppp3cb Rbp4 Stat5a Stat5b Stat6 Syk Prdx2 Tfrc Vav1 Wdr1 Ywhaz Fxr2 Serinc3 Pdk4 Lmcd1 C1s1 C1ra Apbb1ip Cadm1 Samhd1 Pglyrp2 Lsm14a C8g Traf3ip1 Atg7 Zc3hav1 Pnpo Mylk Dnaaf2 Abr C8b Mrps2 Tkfc Mavs Ddx58 C8a A2m Plcg2 C1rb Isg15</t>
  </si>
  <si>
    <t>Adipoq Agt Ahsg Apoh Arf6 Rhoa B2m C1qc Cav1 Cd36 Cd44 Cdk5 Cdk6 Col3a1 Crmp1 Crp Csrp3 Dab2 Asap1 Dmtn F2 Fbln1 G6pdx Gabpa Gdi1 H2-D1 H2-K1 Prmt1 Il15ra Inpp5d Lgals1 Lrp1 Map4 Nme1 Nme2 Nrp1 Pafah1b1 Prkaca Prkacb Plg Ppp2ca Ppp3ca Srgn Ptprg Ptprz1 Rbp4 Rgn Rock1 Rock2 S100b Apcs Serpinf1 Sema4b Sparc Stat1 Stat3 Stat5a Stat5b Strap Prdx2 Tgfb1i1 Tgfbr3 Thbs1 Tjp2 Dpysl3 Vim Xdh Ywhah Coro1b Coro1c Vat1 Prmt5 Postn Cpb2 Gsk3b Pglyrp2 Carm1 Actn4 Aspn Fbxo7 Bag5 Wdr77 Usp19 Ubash3b Traf3ip1 Pi16 Clasp2 Hrg Cul4a Rcc2 Abr Lims1 Cspg4 Flna Stab1 Efemp1 Spg20 Gak Vasn Trim72</t>
  </si>
  <si>
    <t>Acadl Acadvl Adipoq Actn3 Parp1 Aebp1 Akap1 Akt2 Ambp Fabp4 Apoa4 Apoc3 Apod Apoe Aqp1 Rhoa Serpinc1 Atp1a1 Hnrnpd Bak1 Bgn Smyd1 Serping1 Casp3 Cast Cav1 Cbx3 Cbx5 Cd34 Cd36 Cd44 Cdh1 Cdk5 Cdk6 Clu Crp Cryab Csk Csnk2a1 Smc3 Cst3 Dab2 Dag1 Ddx3x Ddx5 Eef1a1 Egfr Eif3a Eif4a2 Dmtn F2 Fabp1 Fbln1 Lpin1 Fmr1 Fxr1 G6pdx Gabpa Gapdh Gclc Rack1 Gp1ba Gpi1 Gpld1 Gpx1 Trip12 Hbb-y Serpind1 Hcls1 Ptpn6 Htt Mst1 Hk2 Hp Rida Hspa8 Dnaja1 Hsph1 Hspa4 Il1r2 Ilk Inpp5d Eif6 Itih1 Itih2 Itih3 Itih4 Serpina3c Kng1 Mmp3 Mov10 Mug1 Mug2 Mup1 Nedd4 Nos1 Npm1 Nxn Pabpc1 Pafah1b1 Pecam1 Prkca Prkcd Pa2g4 Serpinf2 Ppp2ca Ppp3ca Ppp5c Prkar1a Prkar2b Prkg1 Psmc5 Ptprk Ranbp2 Rbm3 Rbmxl1 Rgn Rock1 Rock2 Apcs Snca Snta1 Serpina1a Serpina1b Serpina1c Serpina1d Serpina1e Serpinb6b Serpina3k Serpina3n Serpina3m Serpine2 Serpinb8 Src Stat3 Stat6 Strap Supt5 Prdx2 Thbs1 Tia1 Trim28 Timp2 U2af2 Uba3 Uchl1 Usp4 Scgb1a1 Vtn Xdh Ywhae Ywhaq Coro1c Fxr2 Pebp1 Map2k1 Map2k2 Cul3 Prmt5 Ndrg2 Lmcd1 Dkk3 Hnrnpu Pibf1 Sdcbp Caprin1 Ywhab Prdx5 Apom Sfn Mad2l1 Plek Cpb2 Syncrip Gsk3b Park7 Usp14 Fetub Sirt3 Nif3l1 Serpinb1a Pspc1 Aspn Chordc1 Pgp Ift172 Prpsap1 Ppm1f Gtpbp4 Fbxo7 Bag5 Usp19 Lancl2 Serpinb12 Snx6 Klhl40 Lrpprc Ubash3b Traf3ip1 Pi16 Atg7 Hnrnpr Usp47 Ppp1r11 Mvp C1qtnf3 Gabarapl2 Strn3 Prg4 Hmgb2 Acacb Akap9 Xpo1 Akr1c18 Stk38 Eprs Chd4 Ogt Arrb1 Cela1 Lims1 Ptpa Oxr1 Papln Eif4a3 Flna Serpina10 Tbc1d24 Psmf1 Wnk1 A2m BC048546 Picalm Kank2 Cd109 Ago2 Taok3 Gpd1l Myo1d Atp2b4 Isg15</t>
  </si>
  <si>
    <t>Acadl Acadvl Ace Macf1 Aco1 Aco2 Adipoq Acta1 Actb Actc1 Actg1 Actn2 Actn3 Aspa Add1 Add2 Adh1 Adh7 Adh5 Adk Cfd Parp1 Adsl Adssl1 Adss Acan Agt Ahsg Aip Ak1 Ak2 Akap1 Akap2 Akt2 Alb Aldh3a1 Aldoa Aldoc Akr1b3 Mat1a Ank1 Ank3 Ankfy1 Slc25a4 Slc25a5 Anxa11 Anxa5 Anxa6 Aox1 Ap1g1 Ap1m1 Fabp4 Ap2a2 Ap2m1 Ap3b1 Speg Api5 Cd5l Apoa1 Apoa2 Apoa4 Apobec2 Apoc1 Apoc3 Apod Apoe Apoh Aqp1 Araf Arf1 Arf2 Arf3 Arf4 Arf5 Arf6 Arg1 Rhoa Rhoc Arhgap5 Ass1 Atp1a1 Atp6v1a Atp6v1b2 B2m Bak1 Bche Bgn Bhmt Smyd1 Bpgm Bub3 C1qc C3 C6 Cacna1s Camk2a Cap1 Capg Capn2 Capza1 Capza2 Capzb Car1 Car2 Car3 Cat Casp3 Casp6 Cast Cav1 Cct2 Cct3 Cct4 Cct8 Cd14 Cd34 Cd36 Cd44 Cd48 Cd84 Cdc37 Cdh1 Cdh11 Cdh5 Cdk5 Cdk6 Cfl1 Cfl2 Chkb Chil1 Chl1 Ckb Ckmt1 Coro1a Clu Cnn1 Cnn2 Col18a1 Col2a1 Col3a1 Col6a1 Col1a1 Col1a2 Comp Cp Crkl Crmp1 Dpysl2 Crp Hapln1 Cryab Csf1r Csk Csnk2a1 Csnk2a2 Vcan Smc3 Csrp1 Csrp3 Cst3 Ctsb Ctsl Ctss Cyp2f2 Dab2 Dag1 Dbnl Dctn1 Ddb1 Asap1 Ddt Ddx3x Ddx5 Dhx9 Dync1h1 Dnm2 Dpp4 Dsg2 Dst Sparcl1 Eef1a1 Eef1a2 Eef2 Egfr Ehd1 Eif3a Ddx19a Aimp1 Eno2 Eno3 Enpep Epb41l1 Epb41l2 Epb41l3 Epb42 Dmtn Stom Ephx2 Esd F10 F2 F3 F5 Fabp3 Fabp1 Acsl1 Faf1 Fah Fscn1 Fap Fasn Fbln1 Fbn1 Fbp2 Fga Fhl1 Fhl3 Ppm1g Smc2 Lpin1 Flii Flt4 Fmr1 Fn1 Fth1 Ftl1 Fxr1 G6pdx Gabpa Gapdh Gart Usp15 Gda Gpd1 Gdi1 Gdi2 Gpd2 Gclc Gclm Glul Hagh Gna13 Gnai2 Gnb2 Rack1 Gnmt Got1 Gp1ba Gp5 Gpc1 Gpi1 Gpld1 Gpx1 Gsr Pdia3 Gspt1 Gstt1 Gstz1 Gk Gypa Gys1 H2-D1 H2-K1 Hba-a1 Hbb-b1 Hbb-b2 Hc Hcls1 Hcn2 Ptpn6 Hdgfrp2 Htt Heph Mst1 Hk2 Hmbs Hmgb1 Hmgcs2 Hp Hpd Hprt Hpx Hras Prmt1 Hspa8 Dnaja1 Hsph1 Hspa2 Hsp90ab1 Hsp90aa1 Hspa4 Hspg2 Ifi204 Ifnar2 Il15ra Il1r2 Il1rap Ilk Kpnb1 Inpp1 Inpp5b Inpp5d Itga2 Itga2b Itga5 Eif6 Itpa Itsn1 Khk Kif13b Kif5b Klc1 Klc2 Klf9 Kng1 Krt10 Krt14 Krt16 Krt2 Krt4 Krt8 L1cam Lama2 Lama4 Anpep Lbp Lcat Lcn2 Ldha Ldhb Lgals1 Lhx2 Lifr Lipe Lmnb1 Psmb8 Lpl Lrp1 Lsp1 Ltf Lum Cd93 Ccndbp1 Man1a Mb Mcm5 Rab8a Fyco1 Mertk Mmp2 Mmp3 Me1 Mdh1 Mov10 Mpp1 Mrc2 Msn COX2 Map1b Map4 Map7 Mup1 Myh11 Myh2 Myh3 Myh8 Myh9 Myh6 Myo1c Myoc Myom1 Ppp1r12a Naca Ncam1 Ncl Neb Nedd4 Sept2 Neo1 Nefm Nid1 Nme1 Nme2 Nqo2 Nos1 Npm1 Nrp1 Nsf Nudc Nxn Ogn P2rx4 P4hb Pabpc1 Pafah1b1 Prdx1 Pck1 Pcnt Pcx Pdcd6ip Pde6d Pdgfra Pdha1 Enpp2 Pea15a Pecam1 Pfkl Pfkm Pfn1 Pgk1 Phkg1 Pigr Pip4k2a Pkm Prkaca Prkacb Prkca Prkcd Pklr Plcb3 Plcd1 Plec Pa2g4 Plg Serpinf2 Lcp1 Pltp Pnp Sept5 Pon1 Ppm1a Ppm1b Ppp2ca Ppp2cb Ppp3ca Ppp3cb Ppp5c Srgn Prkar1a Prkar2b Prkg1 Proc Prom1 Prps1 St14 Prx Psmc2 Psmc3 Psmc5 Psme2 Ptgds Ptpn11 Sirpa Ptprf Ptprg Ptprk Ptpru Ptprz1 Pvalb Pygm Rab1a Rab10 Rab11b Rab3a Rab3d Rab4b Rab7 Aldh1a2 Ran Ranbp2 Rangap1 Rbbp4 Rbm3 Rbp4 Rdx Rgn Rhag Rhd Rock1 Rock2 Rp2 Rpgr Rps3a1 Rps7 Rrm1 Ryr1 S100a4 S100b Saa4 Apcs Scin Serpinf1 Sord Sell Selp Sema4b Cyfip1 Slc16a1 Slc4a1 Slc4a2 Snca Sncg Snta1 Sod1 Sparc Sphk1 Serpina1a Serpina1b Serpine2 Spta1 Sptan1 Sptb Sptbn1 Sptbn2 Spp1 Src Stat1 Stat3 Stat5a Stat5b Stat6 Slk Strap Syk Sdc4 Tagln Tagln2 Taldo1 Prdx2 Ppp2r5d Tgfb1i1 Tgfbi Tgfbr3 Tg Thbs1 Thbs4 Thrsp Tia1 Tial1 Trim28 Timp2 Tjp2 Tkt Tln1 Tnc Tns1 Tpi1 Tpm1 Hsp90b1 Trf Tfrc Ttn Ttr Tuba1a Tuba1b Tuba4a Tuba1c Tubb2a Tubb3 Tubb4a Cmpk2 U2af2 Ube2m Ube2l3 Uba3 Ube3a Ubr1 Uchl1 Ufd1l Dpysl3 Uqcrq Urod Uros Usp9x Scgb1a1 Utrn Vasp Vav1 Vcam1 Vill Vim Vtn Vwf Wdr1 Dctn6 Xdh Xk Ywhae Ywhag Ywhah Ywhaq Ywhaz Zyx Coro1b Coro1c Bpnt1 Farsb Fbln5 Impdh1 Kel Nt5e Pacsin2 Pebp1 Psmc4 Psmd13 Ldb3 Btd Ciao1 Gnpda1 Map2k1 Map2k2 Map2k6 Mapk3 Mapk9 Txnrd2 Cul3 Cops5 Acot1 Ddx3y Serinc3 Vat1 Cul1 G3bp1 Asns Pla2g7 Pdk4 Gyg Prmt5 Mrpl39 Slco1a1 Ndrg2 Ndrg3 Clic4 Lmcd1 Usp25 Bin1 Txnrd1 Postn Dkk3 Nasp Ppp2r1a Ddah2 Ctps Hnrnpu Pibf1 Bbs1 Wipi1 Txndc17 Pdlim3 Sdcbp Txnl1 Dctn3 Tuba8 Rab11a Caprin1 Nudt5 Pmm2 Copg1 Gucy1b3 Golga4 Crlf3 Ywhab Apbb1ip Ccdc22 Prdx5 Cadm1 Ctps2 Apom Sfn Impa1 Pgam2 Uso1 Samhd1 Mad2l1 Plek Dbn1 Pdcd5 Ptges3 Cpb2 Syncrip Pfkp Dstn Snx1 Arpc1a Clptm1 Snd1 Vapb Ruvbl1 Gsk3b Aldh9a1 Park7 Parva Ppbp Ehd3 Pglyrp2 Hacd3 Rnase4 Usp14 Huwe1 Nampt Carm1 Fetub Acss2 Actn4 Gucy1a3 Syne1 Sirt3 Nisch Nif3l1 Vps35 Dpysl5 Zak Atp5d Dtd1 Gng11 Bccip Pgls Alg5 Aamdc Gmpr Iscu Anp32e Ctrb1 Exoc2 Ube2v1 Atg4b Golph3 Eef1d Sltm Uba5 Tbc1d15 Gapvd1 Aspn Actr2 Wdr45b Pnpla2 Nhlrc2 Mtap Chordc1 Rras2 Paics Ola1 Lsm14a Pgp Psmc6 Sclt1 Ccdc47 Cap2 Cltc Herc4 Pdlim7 Ilkap Anp32b Ift172 Ift74 Prpsap1 Snx2 Rmdn3 Ppp6c Enoph1 Mri1 Rpl4 Mesdc2 Tubb6 Tppp3 Col4a3bp Arpc4 Nt5c3b Babam1 Ndufs3 Rab14 Ndufaf4 Eml1 Uckl1 Ppm1f Pcyt2 Flnc Zc3h15 Ddah1 Gtpbp4 Aarsd1 Cad Fbxo7 Bdh2 Scrn1 Acot7 Smc4 Nars Bag5 Wdr77 Stambp Tln2 Cpne3 Ube2v2 Hmha1 Spag9 Tekt3 Ptk7 Usp19 Aox3 Amdhd1 Lancl2 Serpinb12 Cand1 Ppp2r2a Cnn3 Ddhd2 Snx6 Eml2 Klhl40 Palld Wdr44 Prcp Ppme1 Ubash3b Ndufv2 Wasl Ppp2r1b Tubb2b Arhgap18 Traf3ip1 Npl Abcb6 Pi16 Opa1 Nudt9 Muc5b Gbe1 Katnb1 Atg7 Ahcyl2 Tldc1 Scrn3 Mxra8 Wipi2 Naa15 Armc4 Usp47 Phpt1 Metap1 Cul5 Grhpr Mfap4 Rab1b Clasp2 Trappc9 Arpc2 Snx27 Tbc1d9b Cyfip2 Memo1 Lrg1 Nt5c2 Arid2 Ptgr2 Sec24a Agl Myh10 Smpd4 Mvp Zc3hav1 Eml4 Aacs Rab27b Lrba C1qtnf3 Tnxb Akap12 Mcam Plvap Kars Csnk1a1 Lmod1 Gabarapl2 Hrg Strn3 Gopc Cadm3 Hmgb2 Hadha Qars Arfgef2 Cul4a Fgg Dpyd Tchh Psph Acacb Akap9 Mob2 Phkb Pls1 Pls3 Psme4 Xpo1 Pnpo Qsox1 Synj1 Acly Blmh Rars Aspg Akr1c18 Gmpr2 Prkaa1 Osbpl11 Stk38 Trip10 Acaca Eprs Nt5c3 Mylk Aldh1l1 Haao Cth Chd4 Camk2d Eif2b3 Pip4k2b Fermt3 Atic Ogt Mthfd1 Oxsr1 Tbcd Rcc2 Krt75 Dnaaf2 Dsp Cald1 Acy1 Ank2 Arrb1 Actn1 Blvra Pgm3 C7 Cbr3 Braf Cela1 Rap1a Abr Art3 Pygb Dnah5 Pygl Mpi Fgb Ggct Pgd Hba-a2 Sec13 Acat1 Acat2 Prps2 Lims1 Etfa Ptpa D1Pas1 Tars Erc1 Clic1 Impa2 Cygb Mrps2 Cspg4 Myh7 Oxr1 Parvb Eif4a3 Flna Nadk Stab1 Nrbp1 Arhgdia Sec23ip Ccdc40 Eif4g1 Hmgcs1 Tsga10 Arfgef1 Hk3 Cfap46 Mapre2 Rsph4a Hip1 Rap1b Appl2 Eea1 Cep290 Rab21 Efemp1 Scrn2 Srp68 Ube2o Engase Nploc4 Mlh3 Nek9 Rfesd Rasa1 Fermt2 Stk24 Naprt Acat3 Tbc1d24 Adgrf5 Clic5 Pggt1b Cep120 Eml3 Tkfc Rab3gap1 Dars Yod1 Cps1 Fam129b Gsn Klhl41 Arhgap1 Mavs Mylk2 Bpifb1 Spg20 Eif2a Gmps Ahcyl1 Rap1gds1 Ddx58 Aldob AI314180 Zmpste24 Pabpc4 Thrap3 Eif4g3 Vps13d Ppat Uba6 Gak Aimp2 Wnk1 A2m Gys2 Stk38l Blvrb Synm Picalm Plekha7 Nae1 Aars Plcg2 Kank2 Sept7 Rab8b Cd109 Dnajc13 Parp3 Phgdh Ercc6l Pfas Slfn14 Apob Tubal3 Mtr Kctd12 Abcc4 Ago2 Cadm2 Pde5a Wdr78 Wasf2 Hydin Retnlg Amdhd2 Vasn Csad Usp7 Ehd2 Cadm4 Ube2z Gphn Inpp4a Ahcy Vcp Epb41 Pank4 Golga3 Gcdh Mthfd1l Eif5a Flnb Syne2 Flad1 Vps13c Abi3bp Ppp1r12b Dennd4c Usp24 Acot11 Taok3 Gpd1l Gars Obscn Atp2b4 Iars2 Kng2 Nsfl1c Iqgap3 Eno1b Acsl5 Trim72 Myh13 Tubb1 Nlrp1b Dspp Bin2 Isg15</t>
  </si>
  <si>
    <t>single-organism cellular process</t>
  </si>
  <si>
    <t>GO:0044763</t>
  </si>
  <si>
    <t>Acadl Adipoq Actn2 Add1 Add2 Parp1 Adsl Ahsg Akap2 Aldoc Mat1a Anxa5 Anxa6 Ap1b1 Apoa1 Apoa2 Apoa4 Apoc3 Apoe Arf1 Arf6 Arg1 Rhoa Capg Capza1 Capza2 Capzb Cat Cav1 Cct2 Cct3 Cct8 Cd36 Cdh1 Coro1a Clu Col6a1 Col6a2 Col1a1 Col1a2 Crp Cryab Dab2 Dbnl Asap1 Ddx3x Dync1h1 Dnm2 Eef1a1 Ehd1 Eif3a Dmtn Stom Faf1 Fscn1 Fga Fn1 Gda Glul Rack1 Gnmt Gpx3 Hbb-y Hcls1 Hmgb1 Hprt Hras Hsp90aa1 Hspa4 Jchain Ilk Kpnb1 Eif6 Lcat Lcn2 Mbl1 Mmp3 Me1 Msn Map1b Myo1c Nap1l4 Ncam1 Sept2 Nme2 Npm1 P2rx4 Pecam1 Pfkl Pfkm Pfn1 Prkcd Lcp1 Ppm1a Ppp2ca Ppp5c Psmc2 Psmc3 Psmc5 Ptpn11 Rab1a Rbbp4 Rbmxl1 Rdx Rrm1 Apcs Sf3a2 Scin Selp Cyfip1 Slc4a1 Snca Spta1 Sptan1 Sptb Sptbn1 Src Strap Tgfbr3 Thbs4 Trim28 Tpm1 Ttn Dpysl3 Usp4 Vasp Vill Vtn Vwf Coro1b Farsb Psmc4 Psmd13 Map2k1 Mapk3 Mapk9 Cul3 Rpl3 Prmt5 Bin1 Txnrd1 Nasp Ppp2r1a Nap1l1 Ywhab Apom Eif3d Samhd1 Plek Dbn1 Pfkp Arpc1a Ruvbl1 Gsk3b Hist1h1b Parva Ehd3 Cutc Ahnak Anp32e Exoc2 Actr2 Bcs1l Psmd5 Rpl11 Lsm14a Cand2 Psmc6 Anp32b Snx2 Tppp3 Arpc4 Ndufaf4 Ipo5 Spag9 Cand1 Eml2 Palld Wasl Ppp2r1b Arhgap18 Traf3ip1 Opa1 Armc4 Spp2 Eif4b Grhpr Clasp2 Arpc2 Hist1h1a C1qtnf3 Sf3b1 Lmod1 Gopc Ehd4 Fgg Mdn1 Acacb Efl1 Synj1 Prkaa1 Acaca Cth Camk2d Fermt3 Ogt Tbcd Dnaaf2 Braf Dnah5 Fgb Acat1 Lims1 Prpf8 Ccdc40 Arfgef1 Hip1 Eif5 Rasa1 Fermt2 Rab3gap1 Gsn Eif2a Rap1gds1 Aldob AI314180 Ppat Picalm Sept7 Tnpo1 Kctd12 Ago2 Gphn Vcp Epb41 Trim72 Bin2</t>
  </si>
  <si>
    <t>Adsl Adssl1 Adss Ak1 Ak2 Aldoa Apoe Aqp1 Cap1 G6pdx Gart Hprt Nme1 Nme2 Nos1 Pkm Pklr Pnp Prps1 Stat3 Timp2 Tkt Impdh1 Ctps Gucy1b3 Gucy1a3 Atp5d Paics Cap2 Cad Acot7 Akap12 Akap9 Atic Pygl Prps2 Gmps Pfas Vcp Pank4</t>
  </si>
  <si>
    <t>Add1 Agt Apoh Aqp1 Rhoa C3 Cd34 Cd36 Chil1 F3 Hc Hmgb1 Itga5 Enpp2 Prkca Plg Rock1 Rock2 Serpinf1 Sparc Sphk1 Stat1 Thbs1 Xdh Ddah1 Lrg1 Hrg Rnh1 Cth Cela1 Rap1a Stab1</t>
  </si>
  <si>
    <t>Macf1 Adipoq Actn2 Parp1 Agt Aip Akap1 Akt2 Ank1 Ank3 Anxa5 Ap1b1 Ap1g1 Ap1m1 Ap1m2 Ap2a1 Ap2a2 Ap2m1 Ap3b1 Apoa1 Apoa2 Apoc3 Apod Apoe Arf1 Arf2 Arf3 Arf4 Arf5 Arf6 Cask Cct2 Cct4 Cct8 Cd14 Cd34 Cd36 Scarb2 Cd84 Cdh1 Cdk5 Cfl1 Chil1 Clta Clu Col1a1 Copa Crp Csf1r Csk Csnk2a2 Dab2 Dag1 Dscr3 Dnm2 Egfr Ehd1 Ddx19a Dmtn Stom Faf1 Fga Fn1 Gdi1 Gdi2 Glul Rack1 Gpld1 Hc Hcls1 Htt Hk2 Hmgb1 Hspa8 Dnaja1 Hsph1 Hsp90ab1 Hsp90aa1 Hspa4 Il1r2 Il1rap Kpnb1 Itga2 Kif5b Klc1 Kpna3 Kpna4 Lpl Lrp1 Rab8a Mup1 Myh9 Myo1c Naca Ncl Neo1 Nos1 Nsf Pafah1b1 Prdx1 Pdcd6ip Pfkl Pfkm Prkaca Prkcd Lcp1 Ppm1a Ppm1b Ppp2ca Ppp3ca Ppp3cb Srgn Npepps Ptpn11 Rab1a Rab10 Rab11b Rab3a Rab3d Rab4b Rab7 Ran Ranbp2 Rangap1 Rbp4 Rdx Rock1 Rock2 Rp2 Rpgr Sec23a Selenbp2 Slc16a1 Sncg Sphk1 Sptbn1 Src Stat3 Syk Trim28 Hsp90b1 Tfrc U2af2 Ube2l3 Ufd1l Ywhae Ywhag Ywhah Ywhaq Ywhaz Coro1c Mapk3 Vps26a Postn Copb2 Nasp Bbs1 Rab11a Pmm2 Copg2 Copg1 Golga4 Ywhab Ccdc22 Cadm1 Sfn Uso1 Plek Pdcd5 Snx1 Ruvbl1 Gsk3b Park7 Ehd3 Huwe1 Actn4 Sirt3 Vps35 Xpo7 Necap2 Arfgap3 Exoc2 Atg4b Golph3 Tbc1d15 Gapvd1 Ccdc91 Rpl11 Mon2 Cltc Ift74 Snx2 Rab14 Vps26b Snx5 Nup35 Fbxo7 Vps36 Rabep2 Copb1 Ipo5 Ccdc93 Ap2b1 Plekhf2 Ranbp3 Snx6 Traf3ip1 Atg7 Gcc1 Phpt1 1700009N14Rik Rab1b Clasp2 Arpc2 Snx27 Tbc1d9b Hnrnpm Atg16l1 Sec24a Coro7 Aacs C1qtnf3 Rrbp1 Akap12 Gabarapl2 Gopc Arfgef2 Fgg Pls1 Xpo1 Akr1c18 Gga1 Ogt Rcc2 Mybpc1 Ank2 Arrb1 Braf Rap1a Fgb Sec13 Cse1l Lims1 Erc1 Flna Arfgef1 Arcn1 Cep290 Rab21 Synrg Srp68 Nploc4 Rab3gap1 Ipo9 Mavs Ahcyl1 Ddx58 Vps13d Gak Picalm Rab8b Apob Tnpo1 Gphn Vcp Eif5a Vps13c Tnpo3 Dennd4c</t>
  </si>
  <si>
    <t>establishment of protein localization</t>
  </si>
  <si>
    <t>GO:0045184</t>
  </si>
  <si>
    <t>Adk Ap1g1 Ap3b1 Rhoa Cav1 Coro1a Dpp4 Hsph1 Hsp90aa1 Ifi204 Il15ra Inpp5d Lbp Lgals1 Pnp Slc4a1 Spta1 Stat5a Stat5b Stat6 Syk Thbs1 Tfrc Vcam1</t>
  </si>
  <si>
    <t>Ace Adipoq Actn3 Agt Akap1 Akt2 Fabp4 Apoa1 Apoc3 Apoe Araf Arf1 Rhoa Bak1 Bgn Bpgm C3 Cap1 Casp3 Cav1 Cd36 Cd44 Cd84 Cdc37 Cdk5 Chil1 Clu Csf1r Csk Vcan Dab2 Dag1 Eef1a2 Egfr Eif3a Dmtn F2 Fabp3 Acsl1 Fbln1 Fga Flt4 Fmr1 Fn1 Gpd1 Gnai2 Rack1 Gp1ba Hbb-b1 Hcls1 Ptpn6 Htt Mst1 Hmgb1 Hpx Hras Prmt1 Dnaja1 Hsph1 Hspa2 Hsp90ab1 Hspa4 Ilk Itga2 Itga5 Eif6 Lmnb1 Ltf Me1 Myoc Ppp1r12a Nme2 Nqo2 Nos1 Npm1 Nrp1 Pafah1b1 Prdx1 Pcx Pdgfra Enpp2 Pecam1 Pfkfb1 Prkca Prkcd Plcd1 Serpinf2 Ppp2ca Ppp5c Prkar1a Prkar2b Prkg1 Ptpn11 Ptprz1 Ranbp2 Rgn Rock1 Rock2 Snca Sod1 Sphk1 Src Stat3 Slk Strap Syk Sdc4 Prdx2 Ppp2r5d Thbs1 Thbs4 Timp2 Hsp90b1 Trf Ttn Uchl1 Vtn Xdh Ywhae Coro1c Pebp1 Map2k1 Map2k2 Map2k6 Mapk3 Mapk9 Cops5 Prmt5 Ndrg2 Pibf1 Ppp6r3 Sdcbp Ywhab Sfn Pgam2 Plek Vapb Gsk3b Park7 Gucy1a3 Sirt3 Zak Bccip Aspn Chordc1 Cap2 Prpsap1 Ppm1f Gtpbp4 Fbxo7 Spag9 Ppp6r2 Ubash3b Traf3ip1 Ppp1r11 Mvp C1qtnf3 Tnxb Akap12 Ehd4 Fgg Akap9 Mob2 Prkaa1 Stk38 Camk2d Ogt Arrb1 Braf Rap1a Fgb Ptpa Cspg4 Rap1b Cep290 Rasa1 Adgrf5 Mavs Mylk2 Eif4g3 Wnk1 Cd109 Pde5a Vcp Taok3 Gpd1l Myo1d Atp2b4 Iqgap3</t>
  </si>
  <si>
    <t>Adipoq Agt Casp3 Cav1 Cdh1 Cdh5 Cdk6 Col18a1 Dab2 Gpx1 Krt10 Krt14 Krt16 Krt2 Krt4 Msn Map7 Nme2 Pafah1b1 Pecam1 Proc Prom1 St14 Rdx Rock1 Rock2 Sod1 Stat5a Stat5b Tagln Tagln2 Tgfb1i1 Tjp2 Vim Xdh Map2k1 Clic4 Sfn Bccip Ift74 Bdh2 Wdr77 Ptk7 Palld Akap9 Dsp Rap1a Rap1b Clic5 Gak Aimp2 Cd109 Hydin Flnb</t>
  </si>
  <si>
    <t>Aco1 Adipoq Adk Parp1 Adsl Adssl1 Adss Aebp1 Agt Ak1 Ak2 Akt2 Aldoa Ank1 Fabp4 Apoe Aqp1 Arf4 Arg1 Rhoa Ass1 Hnrnpd Smyd1 Camk2a Cap1 Cat Cask Cav1 Cbx3 Cbx5 Cct2 Cct3 Cct4 Cct8 Cd34 Cd36 Cd84 Cdh1 Cdk5 Cdk6 Clu Cmas Cnbp Col1a1 Crp Csnk2a2 Csrp3 Dab2 Ddx3x Ddx5 Dnm2 Eef1a1 Eef1a2 Eef2 Egfr Eif3a Eif4a1 Eif4a2 Aimp1 Fbn1 Lpin1 Flii Fmr1 Fxr1 G6pdx Gabpa Gapdh Gart Usp15 Gclc Gclm Hagh Rack1 Gspt1 Gtpbp1 Hbb-b1 Hbb-y Hcls1 Hdgfrp2 Htt Hmbs Hmgb1 Hprt Hras Prmt1 Rida Hspa8 Hsph1 Hsp90aa1 Ifi204 Ifnar2 Il1rap Ilk Itga2 Eif6 Klf9 Klk1b1 Lhx2 Lhx9 Lipe Ltf Lum Magoh Mov10 Mup1 Myh6 Ppp1r12a Naca Ncl Nedd4 Neo1 Nme1 Nme2 Nos1 Npm1 P2rx4 Pcbp2 Pck1 Pfn1 Pkm Prkca Prkcd Pklr Pa2g4 Serpinf2 Pnp Ppm1a Ppp2ca Ppp3ca Ppp3cb Prps1 Psmc2 Psmc3 Psmc5 Ptprk Rbbp4 Rbm3 Rbmxl1 Rgn Rpl18 Rpl30 Rpl7 Rps16 Rps3a1 Rps7 Rrm1 Sdpr Sms Sp100 Sphk1 Spta1 Sptb Src Srm Ssrp1 Stat1 Stat3 Stat5a Stat5b Stat6 Strap Supt5 Syk Prdx2 Ppp2r5d Tgfb1i1 Tgfbr3 Thbs1 Thrsp Tia1 Trim28 Timp2 Trf Cmpk2 Ube2l3 Uba3 Ube3a Ugdh Urod Uros Usp9x Scgb1a1 Ywhah Ywhaq Farsb Fxr2 Impdh1 Nt5e Pcbp1 Psmc4 Ciao1 Gnpda1 Map2k1 Map2k2 Map2k6 Mapk3 Mapk9 Psma6 Cul3 Cops5 Ddx3y Rpl8 Rpl3 Prmt5 Mrpl39 Lmcd1 Dkk3 Hmgn5 Ddah2 Ctps Hnrnpu Carhsp1 Eif3g Caprin1 Pmm2 Pdlim1 Gucy1b3 Crlf3 Ywhab Prdx5 Eif3i Ctps2 Eif3d Eef1b2 Eif3c Syncrip Snd1 Ruvbl1 Gsk3b Park7 Nampt Carm1 Actn4 Gucy1a3 Nif3l1 Atp5d Eif3f Mrpl4 Aamdc Rpl35 Ube2v1 Pspc1 Eef1d Sltm Bzw1 Mtap Rpl11 Paics Lsm14a Psmc6 Eef1g Eif2s2 Cap2 Ift172 Tceb2 Ift74 Prpsap1 Sec14l2 Rpl4 Uckl1 Ppm1f Ddah1 Nup35 Aarsd1 Cad Bdh2 Acot7 Vps36 Nars Wdr77 Lancl2 Cand1 Snx6 Lrpprc Htatsf1 Wasl Setd7 Traf3ip1 Abcb6 Atg7 Hnrnpr Naa15 Usp47 Eif4b Trappc9 Atg16l1 Arid2 Smpd4 Rrbp1 Akap12 Kars Hrg Strn3 Hmgb2 Qars Eif3m Akap9 Efl1 Xpo1 Pnpo Rars Prkaa1 Eprs Uap1 Haao Cth Chd4 Eif2b3 Atic Ogt Mthfd1 Arrb1 Pgm3 Cela1 Mpi Ggct Qdpr Prps2 Lims1 D1Pas1 Tars Supt16 Mrps2 Eif4a3 Flna Nadk Eif4g1 Paox Hip1 Cep290 Efemp1 Ube2o Eif5 Chdh Naprt Dars Ifi205 Eif5b Cps1 Mavs Spg20 Eif2a Gmps Csde1 Ddx58 Thrap3 Eif4g3 Ppat Aimp2 Picalm Aars Kank2 Pfas Ago2 Usp7 Vcp Pank4 Mthfd1l Eif5a Flad1 Gars Atp2b4 Iars2 Pnp2</t>
  </si>
  <si>
    <t>Adipoq Acan Apod Apoe Apoh Rhoa Cnn2 Col3a1 Dag1 Fbln1 Hc Ilk Krt16 Lrp1 Nrp1 Prkg1 Ptprg Ptprk Ptpru Rgn Serpinf1 Sema4b Stat3 Strap Tgfbr3 Thbs1 Tpm1 Dpysl3 Coro1b Coro1c Clic4 Dbn1 Gsk3b Nisch Gtpbp4 Clasp2 Arid2 Hrg Braf Abr Cygb Arhgdia Stk24</t>
  </si>
  <si>
    <t>Add1 Parp1 Aqp1 Rhoa Atp1a1 B2m Cd14 Cd36 Cd84 Cdk6 Dab2 Ddx5 Egfr Gbp2 Gpld1 Pdia3 Dnaja1 Klf9 Lbp Ltf Mmp2 Mrc1 Msn Mup1 Ncl Prkca Ppp5c Aldh1a2 Rock2 Src Stat1 Prdx2 Cmpk2 Ube2l3 Ube3a Ywhah Mapk3 Pdk4 Hnrnpu Ptges3 Park7 Carm1 Uba5 Ptk7 Lancl2 Strn3 Akr1c18 Ogt Prpf8 Thrap3 Kank2</t>
  </si>
  <si>
    <t>Aip Akt2 Ambp Apoa1 Apoa2 Apoc3 Aqp1 Serpinc1 Serping1 Cast Cd44 Cryab Csnk2a1 Cst3 Ddx3x Fabp1 Gpi1 Gpx1 Serpind1 Htt Hras Itih1 Itih2 Itih3 Itih4 Serpina3c Kng1 Ltf Mug1 Mug2 Nos1 Pecam1 Serpinf2 Rdx Rgn Rock1 Rock2 Apcs Snca Serpina1a Serpina1b Serpina1c Serpina1d Serpina1e Serpinb6b Serpina3k Serpina3n Serpina3m Serpine2 Serpinb8 Src Thbs1 Timp2 Vtn Pebp1 Sfn Dbn1 Park7 Fetub Serpinb1a Serpinb12 Cnn3 Pi16 Usp47 Ppp1r11 Rcc2 Arrb1 Ptpa Papln Arfgef1 Serpina10 Wnk1 A2m BC048546 Picalm Cd109 Myo1d</t>
  </si>
  <si>
    <t>Apoe Aqp1 Arf1 Crp Dnm2 Eef1a1 Fscn1 Fmr1 Fn1 Htt Hras Hsp90aa1 Il1rap Ilk Itga2 L1cam Lcn2 Map1b Nme1 Nme2 Nrp1 Pafah1b1 Enpp2 Pfn1 Ptprf Ptprz1 Serpinf1 Sphk1 Serpine2 Src Ppp2r5d Dpysl3 Coro1b Coro1c Map2k1 Map2k2 Rab11a Caprin1 Golga4 Dbn1 Gsk3b Actr2 Rpl4 Ube2v2 Ptk7 Wasl Opa1 Katnb1 Arpc2 Mob2 Braf Rap1a Rab21 Efemp1 Stk24 Cep120 Sept7 Rab8b Wasf2</t>
  </si>
  <si>
    <t>Acadl Acadvl Adipoq Adh7 Agt Akt2 Apoa1 Apoa2 Apoa4 Apod Apoe Cd36 Ephx2 Fabp3 Fabp1 Inpp1 Inpp5b Inpp5d Lcat Bpnt1 Pla2g7 Pdk4 Impa1 Bdh2 Hadha Acacb Synj1 Prkaa1 Acat1 Acat2 Etfa Impa2 Cygb Acat3 Gcdh Acsl5</t>
  </si>
  <si>
    <t>Apoe Arf1 Crp Eef1a1 Fmr1 Fn1 Il1rap Ilk L1cam Map1b Nme1 Nme2 Nrp1 Pafah1b1 Ptprf Ptprz1 Serpinf1 Sphk1 Serpine2 Ppp2r5d Dpysl3 Map2k1 Map2k2 Rab11a Caprin1 Golga4 Dbn1 Gsk3b Actr2 Rpl4 Ube2v2 Ptk7 Opa1 Katnb1 Mob2 Braf Rap1a Rab21 Stk24</t>
  </si>
  <si>
    <t>B2m Serping1 C1qa C1qb C1qc C2 C3 C4b C4bp C9 Cd44 Cd48 Cd84 Cfi Crp Csk Dbnl Dpp4 Fga H2-D1 H2-K1 Hc Ptpn6 Hmgb1 Hpx Hras Hspa8 Jchain Inpp5d Masp2 Mbl1 Mbl2 Nedd4 Prkcd Pnp Ppp3cb Stat6 Syk Tfrc C1s1 C1ra C8g Fgg Fgb C8b C8a C1rb</t>
  </si>
  <si>
    <t>Ace Adipoq Parp1 Agt Ahsg Anxa5 Ap1g1 Fabp4 Apoa1 Apod Apoe Apoh Arf6 Serpinc1 Bak1 Serping1 C3 Cask Cav1 Cd14 Cd34 Cd36 Cd44 Cdc37 Cdk6 Cfh Clu Ctss Dab2 Ddx5 Egfr Dmtn Stom F2 Fabp1 Fga Flt4 Fmr1 Rack1 Gp1ba Gp5 Gpx1 Trip12 Gypa Hbb-b1 Hk2 Hmgb1 Hpx Hras Prmt1 Dnaja1 Hsph1 Il1r2 Itga2 Klkb1 Kng1 Lbp Lmnb1 Ltf Cd93 Mmp2 Mmp3 Mdh1 Myom1 Npm1 P4hb Pafah1b1 Prdx1 Pcbp2 Pdgfra Prkca Prkcd Plg Serpinf2 Pnp Ppm1b Ppp3ca Prkg1 Proc Pros1 Psmb4 Ptprf Rgn Serpinf1 Selp Sod1 Serpine2 Stat5a Stat5b Syk Prdx2 Thbs1 Trim28 Trf Scgb1a1 Vav1 Xdh Fbln5 Fxr2 Nt5e Map2k1 Map2k2 Mapk3 Mapk9 Cops5 Serinc3 Pdk4 Lmcd1 Usp25 Cadm1 Samhd1 Plek Cpb2 Park7 Pglyrp2 F12 Usp14 Zak Chordc1 Lsm14a Babam1 Bag5 Ube2v2 Spag9 Usp19 Ubash3b Traf3ip1 Opa1 Tldc1 Usp47 Clasp2 Zc3hav1 C1qtnf3 Tnxb Hrg Hmgb2 Cul4a Fgg Pnpo Mylk Ogt Dnaaf2 F11 Braf Abr Fgb Mrps2 Oxr1 Arfgef1 Hk3 Stk24 Tbc1d24 Tkfc Gsn Mavs Bpifb1 Ddx58 A2m Cd109 Pde5a Vps13c Taok3 Atp2b4 Kng2 Gpx4</t>
  </si>
  <si>
    <t>Ace Add1 Agt Apoe Apoh Aqp1 Rhoa Bak1 C3 Cav1 Cd34 Cd36 Chil1 Col18a1 Col3a1 Aimp1 Enpep F3 Fap Flt4 Fn1 Gna13 Gpi1 Gpld1 Gpx1 Hc Hmgb1 Hspg2 Itga5 Anpep Lrp1 Mmp2 Myh9 Ncl Nedd4 Nrp1 Pdgfra Enpp2 Pecam1 Prkca Plcd1 Plg Serpinf2 Rock1 Rock2 Serpinf1 Sparc Sphk1 Stat1 Syk Tgfbr3 Thbs1 Xdh Clic4 Parva Ddah1 Prcp Naa15 Lrg1 Mcam Hrg Mylk Rnh1 Cela1 Rap1a Cspg4 Flna Stab1 Rasa1 Apob Wasf2</t>
  </si>
  <si>
    <t>Ace Aco1 Acp1 Adipoq Add1 Adh5 Cfd Parp1 Aebp1 Acan Agt Aip Akap1 Akt2 Ambp Ank3 Fabp4 Ap2a1 Speg Apoa1 Apoa2 Apoa4 Apobec2 Apoc1 Apoc3 Apod Apoe Apoh Aqp1 Araf Arf1 Arf4 Arg1 Rhoa Serpinc1 Hnrnpd Bak1 Bgn Bhmt Smyd1 Bpgm Serping1 C1qa C1qb C1qc C2 C3 C4b C4bp C9 Camk2a Capn1 Capn2 Cat Cask Casp3 Casp6 Cast Cav1 Cbx3 Cbx5 Cct2 Cct3 Cct4 Cct8 Cd34 Cd36 Cd44 Cd84 Cdc37 Cdh1 Cdk5 Cdk6 Cfh Cfi Cfl1 Chil1 Tpp1 Clu Cnbp Cnn2 Col2a1 Col3a1 Col1a1 Crp Cryab Csf1r Csk Csnk2a1 Csnk2a2 Vcan Smc3 Csrp3 Cst3 Ctsb Ctse Ctsl Ctss Dab2 Dag1 Ddb1 Ddx3x Ddx5 Dhx9 Dnm2 Dnpep Dpp4 Eef1a1 Eef1a2 Eef2 Klk1b22 Egfbp2 Klk1b9 Egfr Eif3a Ddx19a Eif4a1 Eif4a2 Cela2a Aimp1 Enpep Epb42 Dmtn Ephx2 F10 F2 F3 F9 Fabp1 Acsl1 Faf1 Fap Fbln1 Fbn1 Fcna Fga Ppm1g Fkbp5 Lpin1 Flii Flt4 Fmr1 Fn1 Fxr1 G6pdx Gabpa Gapdh Usp15 Gclc Gnai2 Rack1 Gnmt Gp1ba Gpc1 Gpi1 Gpld1 Gpx1 Gspt1 Gstt1 Trip12 Gtpbp1 Gys1 Cfb Hbb-b1 Hbb-y Hc Serpind1 Hcls1 Ptpn6 Hdgfrp2 Htt Mst1 Hmbs Hmgb1 Hnrnpa1 Hp Hpx Hras Prmt1 Rida Hspa8 Dnaja1 Hsph1 Hspa2 Hsp90ab1 Hsp90aa1 Hspa4 Ifi204 Ifnar2 Il1r2 Il1rap Ilk Inpp5b Inpp5d Itga2 Itga5 Eif6 Itih1 Itih2 Itih3 Itih4 Khk Klf9 Klk1 Klk1b11 Klk1b16 Klk1b21 Klk1b26 Klk1b27 Klkb1 Klk1b1 Klk1b8 Serpina3c Kng1 Anpep Lbp Lcat Lcn2 Lhx2 Lhx9 Lipe Lmnb1 Psmb9 Psmb8 Ltf Lum Magoh Man1a Man2b1 Masp1 Masp2 Mbl1 Mbl2 Mcm5 Mertk Mmp2 Mmp3 Mov10 Mrc2 Msn Mug1 Mug2 Mup1 Myh9 Myh6 Myoc Ppp1r12a Naca Ncl Nedd4 Neo1 Klk1b3 Nme1 Nme2 Nqo2 Nos1 Npm1 Nrp1 Nsf Nxn P4hb Pabpc1 Pafah1b1 Prdx1 Pcbp2 Pck1 Pcolce Pcx Pdcd6ip Pdgfra Enpp2 Pecam1 Pepd Cfp Pfkm Pfn1 Phkg1 Prkaca Prkacb Prkca Prkcd Pa2g4 Plg Serpinf2 Plod1 Pnp Ppm1a Ppm1b Ppp2ca Ppp2cb Ppp3ca Ppp3cb Ppp5c Prep Srgn Prkar1a Prkar2b Prkg1 Proc St14 Prx Npepps Psmb1 Psmb4 Psmb5 Psmb6 Psmc2 Psmc3 Psmc5 Psme2 Ptpn11 Ptprf Ptprg Ptprk Ptpru Ptprz1 Pygm Rab1a Rab11b Rab3d Rab7 Rabggtb Rad23a Aldh1a2 Ranbp2 Rbbp4 Rbm3 Rbmxl1 Rdx Rgn Rock1 Rock2 Rpl18 Rpl30 Rpl7 Rps16 Rps3a1 Rps7 Rrm1 S100b Apcs Sf3a2 Serpinf1 Sdpr Srsf2 Snca Snta1 Sod1 Sp100 Sphk1 Serpina1a Serpina1b Serpina1c Serpina1d Serpina1e Serpinb6b Serpina3k Serpina3n Serpina3m Serpine2 Serpinb8 Sptbn1 Src Ssrp1 Stat1 Stat3 Stat5a Stat5b Stat6 Slk Strap Supt5 Syk Sdc4 Prdx2 Psmd2 Ppp2r5d Tgfb1i1 Tgfbr3 Thbs1 Thbs4 Thrsp Tia1 Trim28 Timp2 Clec3b Tnc Tpp2 Hsp90b1 Trf Tfrc Psmd3 Ttn U2af2 Ube2m Ube2l3 Uba3 Uba1 Ube2h Ube3a Ubr1 Uchl1 Usp5 Ufd1l Ugdh Usp4 Usp9x Scgb1a1 Vim Vtn Xdh Ywhae Ywhah Ywhaq Coro1c Arih1 Clca1 Farsb Fxr2 Kel Pebp1 Pcbp1 Psmc4 Psmd13 Ciao1 Map2k1 Map2k2 Map2k6 Mapk3 Mapk9 Psma4 Psma6 Psmb3 Cul3 Cops5 Ddx3y Rpl8 Cul1 Pla2g7 Pdk4 Gyg Rpl3 Prmt5 Mrpl39 Ndrg2 Lmcd1 Usp25 Dkk3 Hmgn5 C1s1 C1ra Nasp Uba2 Ppp2r1a Hnrnpu Pibf1 Ppp6r3 Carhsp1 Wipi1 Nxf1 Eif3g Sdcbp Caprin1 Nudt5 Pmm2 Pdlim1 Cpq Crlf3 Ywhab Hgfac Ccdc22 Prdx5 Eif3i Apom Eif3d Sfn Eef1b2 Pgam2 Mad2l1 Metap2 Pdcd5 Eif3c Ptges3 Cpb2 Syncrip Dusp14 Snx1 Snd1 Vapb Ruvbl1 Gsk3b Ube2l6 Park7 Ehd3 Pglyrp2 Hacd3 F12 Ngly1 Usp14 Huwe1 Nampt Carm1 Fetub Actn4 Ctsz Sirt3 Nif3l1 Vps35 Zak Dtd1 Cndp2 Eif3f Mrpl4 Bccip Serpinb1a Alg5 Aamdc Iscu Ahnak Magohb Anp32e Ctrb1 Rpl35 Ube2v1 Atg4b Golph3 Pspc1 Eef1d Sltm Uba5 Aspn Wdr45b Bzw1 Proz Chordc1 Psmd12 Rpl11 Lsm14a Pgp Cand2 Psmc6 Zbtb8os Eef1g Ccdc47 Eif2s2 Cltc Herc4 Ilkap Anp32b Ift172 Tceb2 Trmt112 Ift74 Sec14l2 Ppp6c Rpl4 Rnmt Babam1 Ppm1f Ubr4 Ddah1 Gtpbp4 C8g Nup35 Tsr2 Aarsd1 Cad Fbxo7 Scrn1 2210016F16Rik Vps36 Nars Bag5 Wdr77 Stambp Ube2v2 Ankib1 Spag9 Ints10 Usp19 Ppp6r2 Cul2 Lancl2 Serpinb12 Cand1 Ppp2r2a Snx6 Klhl40 Lrpprc Htatsf1 Prcp Ppme1 Hnrnpll Ubash3b Wasl Setd7 Man2c1 Traf3ip1 Pi16 F13a1 Uba7 Gbe1 Atg7 Ctbs Kcmf1 Hnrnpr Smchd1 Dpp8 Scrn3 Wipi2 Naa15 Usp47 Dpp3 Phpt1 Metap1 Eif4b Cul5 Mfap4 Rab1b Trp53rkb Ppp1r11 Trappc9 Lsm8 Hectd3 Cyfip2 Hnrnpm Atg16l1 Arid2 Hnrnpa0 Wdr82 Sec24a Agl Mvp Zc3hav1 Ublcp1 C1qtnf3 Tnxb Sf3b1 Rrbp1 Dpp7 Plvap Kars Csnk1a1 Cpn1 Gabarapl2 Hrg Strn3 Prg4 Hmgb2 Qars Eif3m Ehd4 Arfgef2 Cul4a Fgg Mdn1 Acacb Mob2 Efl1 Phkb Psme4 Xpo1 Blmh Rars Prkaa1 Gga1 Stk38 Acaca Eprs Mylk Cth Chd4 Camk2d Eif2b3 Ogt Oxsr1 Dsp Acy1 Ank2 Arrb1 Pgm3 F11 Braf Cela1 Rap1a Art3 Pygb Pygl Fgb C8b Lims1 Ptpa D1Pas1 Tars Erc1 Lyve1 Supt16 Cygb Mrps2 Cspg4 Oxr1 Papln Xpnpep1 Prpf8 Eif4a3 Flna Nrbp1 Wdr37 Eif4g1 Arfgef1 Lactb2 Hip1 Rap1b Rnpep Cep290 Efemp1 Scrn2 Ube2o Engase Nploc4 Mlh3 Nek9 Serpina10 Eif5 Rasa1 Stk24 Ttll12 Tbc1d24 Dpp9 Pggt1b Habp2 Rab3gap1 Dars Yod1 Ifi205 Eif5b Cps1 Gsn Klhl41 Mavs Psmf1 Mylk2 Spg20 Eif2a Csde1 Ahcyl1 Ddx58 AI314180 C8a Nrd1 Zmpste24 Pabpc4 Thrap3 Eif4g3 Uba6 Gak Aimp2 Wnk1 A2m BC048546 Gys2 Stk38l Picalm Nae1 Ddx19b Aars Plcg2 Kank2 Cd109 Parp3 Apeh Phgdh Slfn14 Apob Mtr Ago2 Pde5a Usp7 Ube2z Gphn Vcp Gm15800 Eif5a Dpep2 Ptpn7 Usp24 Taok3 Gpd1l Gars Obscn Atp2b4 Iars2 Trp53rka Nsfl1c Iqgap3 Trim72 Nlrp1b C1rb Gm8994 Isg15</t>
  </si>
  <si>
    <t>macromolecule metabolic process</t>
  </si>
  <si>
    <t>GO:0043170</t>
  </si>
  <si>
    <t>Ace Aco1 Adipoq Parp1 Aebp1 Agt Akap1 Akt2 Ambp Ank3 Fabp4 Ap2a1 Apoa1 Apoa2 Apoa4 Apod Apoe Aqp1 Araf Arf1 Arf4 Rhoa Serpinc1 Hnrnpd Bak1 Bgn Smyd1 Bpgm Serping1 C3 Camk2a Cat Cask Casp3 Cast Cav1 Cbx3 Cbx5 Cct2 Cct3 Cct4 Cct8 Cd34 Cd36 Cd44 Cd84 Cdc37 Cdh1 Cdk5 Cdk6 Cfh Chil1 Clu Cnbp Cnn2 Col2a1 Col1a1 Crp Cryab Csf1r Csk Csnk2a1 Csnk2a2 Vcan Smc3 Csrp3 Cst3 Dab2 Dag1 Ddx3x Ddx5 Dhx9 Eef2 Egfr Eif3a Eif4a1 Eif4a2 Enpep Dmtn Ephx2 F2 F3 Fabp1 Acsl1 Faf1 Fap Fbln1 Fbn1 Fga Lpin1 Flii Flt4 Fmr1 Fn1 Fxr1 G6pdx Gabpa Gapdh Usp15 Gclc Gnai2 Rack1 Gp1ba Gpi1 Gpld1 Gpx1 Trip12 Gtpbp1 Hbb-b1 Hbb-y Serpind1 Hcls1 Ptpn6 Htt Mst1 Hmgb1 Hpx Hras Prmt1 Rida Hspa8 Dnaja1 Hsph1 Hspa2 Hsp90ab1 Hsp90aa1 Hspa4 Ifi204 Ifnar2 Il1r2 Il1rap Ilk Inpp5b Inpp5d Itga2 Itga5 Eif6 Itih1 Itih2 Itih3 Itih4 Khk Klf9 Serpina3c Kng1 Lbp Lcn2 Lhx2 Lhx9 Lmnb1 Psmb9 Psmb8 Ltf Lum Magoh Mov10 Msn Mug1 Mug2 Mup1 Myh9 Myh6 Myoc Ppp1r12a Naca Ncl Nedd4 Neo1 Nme1 Nme2 Nqo2 Nos1 Npm1 Nrp1 Nsf Nxn Pabpc1 Pafah1b1 Prdx1 Pck1 Pcx Pdgfra Enpp2 Pecam1 Pfn1 Prkaca Prkacb Prkca Prkcd Pa2g4 Serpinf2 Pnp Ppm1a Ppp2ca Ppp2cb Ppp3ca Ppp3cb Ppp5c Prkar1a Prkar2b Prx Psmc2 Psmc3 Psmc5 Psme2 Ptpn11 Ptprk Ptprz1 Rab1a Rab7 Rad23a Aldh1a2 Rbbp4 Rbm3 Rbmxl1 Rdx Rgn Rock1 Rock2 Rps3a1 S100b Apcs Serpinf1 Sdpr Srsf2 Snca Snta1 Sod1 Sp100 Sphk1 Serpina1a Serpina1b Serpina1c Serpina1d Serpina1e Serpinb6b Serpina3k Serpina3n Serpina3m Serpine2 Serpinb8 Src Ssrp1 Stat1 Stat3 Stat5a Stat5b Stat6 Slk Strap Supt5 Syk Sdc4 Prdx2 Psmd2 Ppp2r5d Tgfb1i1 Tgfbr3 Thbs1 Thbs4 Thrsp Tia1 Trim28 Timp2 Clec3b Tnc Hsp90b1 Trf Tfrc Psmd3 Ttn U2af2 Ube2l3 Uba3 Ube3a Uchl1 Usp5 Usp4 Usp9x Scgb1a1 Vim Vtn Xdh Ywhae Ywhah Ywhaq Coro1c Arih1 Fxr2 Pebp1 Pcbp1 Psmc4 Ciao1 Map2k1 Map2k2 Map2k6 Mapk3 Mapk9 Psma6 Cul3 Cops5 Ddx3y Prmt5 Ndrg2 Lmcd1 Usp25 Dkk3 Hmgn5 Hnrnpu Pibf1 Ppp6r3 Carhsp1 Sdcbp Caprin1 Pdlim1 Crlf3 Ywhab Ccdc22 Prdx5 Apom Sfn Pgam2 Mad2l1 Pdcd5 Ptges3 Cpb2 Syncrip Snx1 Snd1 Vapb Ruvbl1 Gsk3b Park7 F12 Usp14 Nampt Carm1 Fetub Actn4 Sirt3 Nif3l1 Zak Bccip Serpinb1a Aamdc Ahnak Ube2v1 Atg4b Pspc1 Eef1d Sltm Aspn Bzw1 Chordc1 Rpl11 Lsm14a Psmc6 Cltc Ilkap Anp32b Ift172 Tceb2 Ift74 Sec14l2 Babam1 Ppm1f Gtpbp4 Nup35 Aarsd1 Fbxo7 Vps36 Bag5 Wdr77 Ube2v2 Ankib1 Spag9 Usp19 Ppp6r2 Lancl2 Serpinb12 Cand1 Snx6 Klhl40 Lrpprc Htatsf1 Hnrnpll Ubash3b Wasl Setd7 Traf3ip1 Pi16 Atg7 Hnrnpr Smchd1 Naa15 Usp47 Mfap4 Rab1b Ppp1r11 Trappc9 Cyfip2 Arid2 Hnrnpa0 Sec24a Mvp Zc3hav1 C1qtnf3 Tnxb Csnk1a1 Gabarapl2 Hrg Strn3 Prg4 Hmgb2 Ehd4 Cul4a Fgg Acacb Mob2 Xpo1 Prkaa1 Gga1 Stk38 Eprs Cth Chd4 Camk2d Ogt Ank2 Arrb1 Braf Cela1 Rap1a Fgb Lims1 Ptpa D1Pas1 Supt16 Cygb Cspg4 Oxr1 Papln Eif4a3 Flna Eif4g1 Arfgef1 Hip1 Rap1b Cep290 Efemp1 Ube2o Serpina10 Eif5 Rasa1 Tbc1d24 Pggt1b Rab3gap1 Ifi205 Eif5b Gsn Mavs Psmf1 Mylk2 Spg20 Eif2a Csde1 Ahcyl1 Ddx58 Nrd1 Pabpc4 Thrap3 Eif4g3 Aimp2 A2m BC048546 Picalm Plcg2 Kank2 Cd109 Parp3 Phgdh Apob Ago2 Pde5a Usp7 Vcp Eif5a Taok3 Gpd1l Atp2b4 Iqgap3 Nlrp1b Gm8994 Isg15</t>
  </si>
  <si>
    <t>Adipoq Agt Aqp1 Rhoa Bak1 Car2 Cat Casp3 Cav1 Cd44 Cdh1 Cdh5 Cdk6 Cfl1 Col18a1 Col2a1 Vcan Ctsl Dab2 Dag1 Egfr Gna13 Gpx1 Htt Mst1 Ilk Krt10 Krt14 Krt16 Krt2 Krt4 Lhx2 Mmp2 Msn Map7 Nme2 Nrp1 Pafah1b1 Pcnt Pdgfra Pecam1 Pfn1 Prkaca Prkacb Proc Prom1 St14 Aldh1a2 Rdx Rock1 Rock2 Rps7 Sod1 Serpine2 Src Stat1 Stat5a Stat5b Stat6 Sdc4 Tagln Tagln2 Tgfb1i1 Tgfbr3 Trim28 Tjp2 Tnc Ttn Vasp Vcam1 Vim Wdr1 Xdh Map2k1 Map2k2 Clic4 Sfn Ctsz Bccip Ift172 Ift74 Bdh2 Wdr77 Ptk7 Palld Traf3ip1 Opa1 Clasp2 Akap9 Mthfd1 Dsp Rap1a Flna Ccdc40 Rap1b Clic5 Gsn Gak Aimp2 Aars Cd109 Phgdh Hydin Mthfd1l Flnb Iqgap3</t>
  </si>
  <si>
    <t>epithelium development</t>
  </si>
  <si>
    <t>GO:0060429</t>
  </si>
  <si>
    <t>Anxa5 Ap1g1 Apoa1 Apoa2 B2m Serping1 C3 Cd36 Cd84 Cfh Dpp4 Stom Fabp1 H2-D1 H2-K1 Ptpn6 Hmgb1 Hpx Hspa8 Lbp Cd93 Mdh1 Myom1 Pcbp2 Pnp Ppm1b Ppp3cb Rbp4 Stat5a Stat5b Stat6 Syk Tfrc Vav1 Fxr2 Pdk4 Lmcd1 Cadm1 Pglyrp2 Traf3ip1 Zc3hav1 Pnpo Mylk Dnaaf2 Abr Mrps2 Tkfc Mavs Ddx58 A2m</t>
  </si>
  <si>
    <t>Ace Actn2 Agt Akt2 Ank3 Arf1 Rhoa Atp1a1 B2m Bak1 Camk2a Cask Cav1 Cd84 Coro1a Dnm2 Stom F2 Fhl1 Fmr1 G6pdx Gnai2 Ptpn6 Htt Hspa2 Kif5b Nedd4 Nos1 P2rx4 Plcb4 Ppp2ca Prkg1 Rgn Snca Snta1 Serpine2 Ywhae Ywhah Kel Ehd3 Ahnak Ubash3b Mylk Camk2d Oxsr1 Ank2 Ahcyl1 Plcg2 Gpd1l</t>
  </si>
  <si>
    <t>Ace Macf1 Adipoq Acta1 Actb Actc1 Actg1 Actn2 Actn3 Add1 Acan Agt Aldoa Ank3 Apoa1 Apoe Apoh Aqp1 Rhoa Bak1 C3 Cacna1s Camk2a Cap1 Capn1 Capn2 Capzb Car2 Casp6 Cav1 Cd34 Cd36 Cd44 Cdh1 Cdh11 Cdk5 Cfl1 Cfl2 Chil1 Chl1 Coro1a Clu Col18a1 Col2a1 Col3a1 Col1a1 Col1a2 Comp Crkl Crmp1 Dpysl2 Cryab Csf1r Csrp3 Ctsl Dab2 Dag1 Dbnl Asap1 Dnm2 Dst Egfr Ehd1 Aimp1 Enpep Epb41l2 Epb41l3 Epb42 Dmtn F2 F3 Fscn1 Fap Fbln1 Fbn1 Flt4 Fn1 Gdi1 Gna13 Rack1 Gp1ba Gp5 Gpc1 Gpi1 Gpld1 Gpx1 Hc Ptpn6 Htt Mst1 Hmgb1 Hprt Hspg2 Ilk Itga2 Itga5 Kif13b Kif5b Klk1b1 Krt16 Krt8 L1cam Lama2 Anpep Lhx2 Lhx9 Lifr Lrp1 Ltf Rab8a Mertk Mmp2 Msn Map1b Map4 Map7 Mup1 Myh9 Myh6 Myoc Ncl Neb Nedd4 Sept2 Neo1 Nefm Nrp1 Ogn Pafah1b1 Pcnt Pdgfra Enpp2 Pecam1 Pfn1 Prkaca Prkacb Prkca Plcd1 Plg Serpinf2 Ppp3ca Ppp3cb Prkar1a Prom1 St14 Prx Ptpn11 Ptprf Ptprz1 Rab1a Rab10 Rab3a Aldh1a2 Rbp4 Rdx Rock1 Rock2 Rp2 Rpgr Rps7 Ryr1 S100b Serpinf1 Sema4b Cyfip1 Sod1 Sparc Sphk1 Serpine2 Spta1 Sptbn2 Src Stat1 Stat3 Stat5a Stat6 Syk Sdc4 Tgfb1i1 Tgfbr3 Thbs1 Thbs4 Trim28 Tnc Tpm1 Ttn Tubb3 Uchl1 Ugdh Usp9x Vasp Vcam1 Vim Vtn Wdr1 Xdh Xk Ywhah Coro1b Coro1c Kel Pacsin2 Ldb3 Map2k1 Map2k2 Mapk3 Mapk9 Cul3 Vat1 Cul1 Clic4 Txnrd1 Postn Pibf1 Bbs1 Rab11a Caprin1 Golga4 Cadm1 Dbn1 Cpb2 Snx1 Gsk3b Parva Ehd3 Carm1 Actn4 Syne1 Ctsz Dpysl5 Zak Aspn Actr2 Sclt1 Cap2 Ift172 Ift74 Snx2 Rpl4 Col4a3bp Ddah1 Tekt3 Ptk7 Ddhd2 Palld Prcp Ppp2r1b Arhgap18 Traf3ip1 Opa1 Atg7 Naa15 Armc4 Clasp2 Arpc2 Lrg1 Myh10 Sf3b1 Mcam Csnk1a1 Lmod1 Hrg Mylk Rnh1 Fermt3 Mthfd1 Rcc2 Dnaaf2 Dsp Actn1 Braf Cela1 Rap1a Abr Dnah5 Lims1 Cspg4 Myh7 Parvb Eif4a3 Flna Stab1 Arhgdia Sec23ip Ccdc40 Rsph4a Cep290 Rab21 Rasa1 Fermt2 Clic5 Cep120 Rab3gap1 Gsn Klhl41 Mylk2 Spg20 Gak Picalm Sept7 Cd109 Phospho1 Apob Abcc4 Wasf2 Hydin Ehd2 Epb41 Mthfd1l Flnb Dspp</t>
  </si>
  <si>
    <t>Adipoq Fabp4 Apoe Bak1 Bgn Casp3 Cav1 Csk Dab2 Dag1 Eif3a Dmtn Fbln1 Rack1 Gp1ba Ptpn6 Dnaja1 Hsph1 Hspa4 Ilk Nos1 Npm1 Pafah1b1 Pecam1 Prkca Prkcd Ppp2ca Ppp5c Prkar1a Prkar2b Rgn Snca Strap Uchl1 Xdh Coro1c Pebp1 Ndrg2 Pibf1 Gsk3b Park7 Sirt3 Aspn Chordc1 Ppm1f Fbxo7 Ubash3b Traf3ip1 Mvp Stk38 Ogt Arrb1 Cd109 Taok3 Gpd1l</t>
  </si>
  <si>
    <t>Aldoa Coro1a Csf1r Epb41l2 Epb41l3 Epb42 Dmtn F2 Fn1 Gna13 Msn Myh9 Rdx S100b Cyfip1 Spta1 Wdr1 Parva Arhgap18 Myh10 Csnk1a1 Parvb Arhgdia Fermt2 Epb41</t>
  </si>
  <si>
    <t>Acadl Acadvl Actb Agt Aldh3a1 Akr1b3 Aqp1 Atp1a1 Bak1 Cat Casp3 Cav1 Cd34 Cd36 Cdk5 Cnn2 Col3a1 Col1a1 Cryab Csrp3 Ctss Ddb1 Ddx3x Dhx9 Dpp4 Egfr Fabp1 Fmr1 Gclc Gpld1 Gpx1 Gypa Htt Dnaja1 Hspa4 Itga2 Krt8 Mb Mmp2 Map7 Nos1 P4hb Pck1 Pde6d Pklr Pnp Npepps Ptprk Pygm Rab11b Rab3a Rbm3 Rbp4 Rpgr Ryr1 Sod1 Sod3 Serpine2 Stat1 Tgfb1i1 Tg Thbs1 Hsp90b1 Ttn Mapk9 Hspb7 Cpb2 Gsk3b Zak Eef1d Chordc1 Babam1 Usp19 Tsc22d2 Ddhd2 Atg7 Usp47 Mfap4 Prkaa1 Trip10 Mylk Camk2d Eif2b3 Ogt Oxsr1 Arrb1 Braf Arhgdia Vasn Lrrn4 Acot11 Atp2b4</t>
  </si>
  <si>
    <t>Actb Ank3 Apoa1 Apoe Camk2a Cdh1 Cdh11 Cdk5 Cfl1 Chl1 Col18a1 Crkl Crmp1 Dpysl2 Csf1r Dab2 Dag1 Dnm2 Dst Dmtn Fbln1 Fn1 Gdi1 Gp5 Ptpn6 Hprt Ilk Kif13b Kif5b Krt8 L1cam Lama2 Lhx2 Rab8a Mertk Map1b Myh9 Myoc Nedd4 Neo1 Nefm Nrp1 Ogn Pafah1b1 Enpp2 Pecam1 Prkca Ppp3ca St14 Ptpn11 Ptprf Ptprz1 Rab1a Rab10 Rab3a Rock1 Rock2 Sema4b Cyfip1 Sod1 Src Tubb3 Uchl1 Usp9x Vasp Vim Wdr1 Xk Ywhah Coro1c Kel Map2k1 Map2k2 Mapk9 Cul3 Clic4 Postn Bbs1 Rab11a Caprin1 Golga4 Dbn1 Gsk3b Parva Actn4 Syne1 Dpysl5 Actr2 Rpl4 Palld Atg7 Arpc2 Myh10 Fermt3 Rcc2 Actn1 Braf Lims1 Flna Rab21 Fermt2 Clic5 Spg20 Picalm Sept7 Flnb</t>
  </si>
  <si>
    <t>Macf1 Agt Apoe Apoh Aqp1 Rhoa Flt4 Gpld1 Itga2 Enpp2 Pfn1 Prkca Ptprg Rock2 Serpinf1 Sparc Src Stat5a Strap Tgfbr3 Thbs1 Coro1c Rab11a Ppm1f Prcp Clasp2 Hrg</t>
  </si>
  <si>
    <t>Parp1 Agt Akt2 Ank3 Arf4 Hnrnpd C3 Cask Cav1 Cd44 Cdh1 Cdk6 Cnbp Cnn2 Col1a1 Crp Csrp3 Dab2 Ddx3x Ddx5 Eef2 Egfr Ephx2 Lpin1 Fmr1 Fn1 Gabpa Hcls1 Mst1 Hmgb1 Hras Hspa8 Hsph1 Hspa4 Ilk Itga2 Eif6 Klf9 Lcn2 Lhx2 Lum Msn Mup1 Myh9 Ppp1r12a Ncl Nme2 Nos1 Npm1 Pck1 Pfn1 Serpinf2 Ppm1a Ppp3ca Ppp3cb Psmc2 Psmc3 Psmc5 Aldh1a2 Rbm3 Rbmxl1 Rdx Rock2 Rps3a1 Sdpr Src Stat1 Stat3 Stat5a Stat5b Stat6 Supt5 Ppp2r5d Tgfb1i1 Thbs1 Trim28 Clec3b Tnc Trf U2af2 Ube3a Vim Ywhah Pcbp1 Psmc4 Map2k1 Map2k2 Mapk3 Mapk9 Cops5 Hnrnpu Crlf3 Pdcd5 Ptges3 Ruvbl1 Gsk3b Park7 F12 Nampt Carm1 Nif3l1 Aamdc Psmc6 Tceb2 Ift74 Ppm1f Cand1 Hnrnpll Setd7 Naa15 Arid2 Hmgb2 Prkaa1 Ogt Ank2 Arrb1 Braf Cela1 Lims1 Eif4a3 Cep290 Rab3gap1 Gsn Mavs Mylk2 Eif2a Ddx58 Thrap3 Eif4g3 Picalm Apob Ago2 Eif5a Iqgap3</t>
  </si>
  <si>
    <t>Actc1 Actn3 Acan Agt Aqp1 Rhoa Bak1 Capn1 Casp6 Cav1 Cd34 Cd44 Cdh1 Col2a1 Col3a1 Col1a1 Col1a2 Comp Crkl Dab2 Dag1 Egfr Htt Mst1 Hspg2 Ilk Itga2 Klk1b1 Lhx9 Ltf Mmp2 Msn Myh6 Nedd4 Nrp1 Pafah1b1 Pcnt Pdgfra Prkar1a Prom1 Aldh1a2 Rbp4 Rpgr Ryr1 Sod1 Src Stat3 Stat5a Stat6 Tgfbr3 Thbs1 Tnc Tpm1 Ttn Map2k1 Map2k2 Mapk3 Cul3 Cul1 Bbs1 Cpb2 Gsk3b Parva Carm1 Ctsz Aspn Ift172 Col4a3bp Ptk7 Mylk Dsp Cela1 Abr Lims1 Myh7 Eif4a3 Flna Ccdc40 Clic5 Mylk2 Gak Phospho1 Mthfd1l Dspp</t>
  </si>
  <si>
    <t>Adk Adsl Adssl1 Adss Ak1 Ak2 Aldoa Apoe Aqp1 Cap1 Chkb Ckm Fabp3 G6pdx Gart Gk Hprt Nme1 Nme2 Nos1 Pcx Pkm Pklr Plcd1 Pnp Prkg1 Prps1 Rrm1 Snca Stat3 Timp2 Tkt Tpi1 Cmpk2 Impdh1 Nt5e Ctps Gucy1b3 Ctps2 Impa1 Plek Nampt Gucy1a3 Atp5d Alg5 Paics Cap2 Prpsap1 Pcyt2 Cad Acot7 Akap12 Kars Akap9 Haao Atic Mthfd1 Pygl Prps2 Nadk Naprt Adgrf5 Cps1 Gmps Ppat Plcg2 Pfas Gphn Vcp Pank4 Flad1 Gars Acsl5</t>
  </si>
  <si>
    <t>organophosphate biosynthetic process</t>
  </si>
  <si>
    <t>GO:0090407</t>
  </si>
  <si>
    <t>Agt Slc25a4 Apoe Cdk5 Dpysl2 Dnm2 Fn1 G6pdx Ilk L1cam Lhx2 Map1b Nrp1 Pafah1b1 Prkg1 Sema4b Cyfip1 Usp9x Postn Rab11a Golga4 Dbn1 Gsk3b Rpl4 Pi16 Camk2d Rab21 Spg20 Sept7</t>
  </si>
  <si>
    <t>Adipoq Actn2 Parp1 Agt Ahsg Akt2 Anxa5 Aqp1 Hnrnpd Camk2a Capn2 Car2 Cav1 Cdh1 Col3a1 Col6a1 Col1a1 Col1a2 Csk Dnm2 Egfr Dmtn Lpin1 Gpd1 Gpld1 Hcn2 Rab8a Mmp2 Mmp3 Myo1c Nos1 P2rx4 Pdgfra Prkca Prkcd Pklr Ptpn11 Ptprf Rab10 Rangap1 Ryr1 Src Stat1 Stat3 Stat5a Stat5b Hsp90b1 Ubr1 Ywhag Pdk4 Ipo5 Prkaa1 Ogt Rap1a Rap1b Ahcyl1 Dennd4c Atp2b4 Trim72</t>
  </si>
  <si>
    <t>Macf1 Actb Actg1 Anxa5 Ap3b1 Apoe Apoh Aqp1 Serpinc1 Serping1 C3 C9 Cask Cav1 Cd34 Cd36 Cd44 Cnn2 Col3a1 Col1a1 Crp Csrp1 Egfr Dmtn F10 F13b F2 F3 F5 F9 Fbln1 Fga Fn1 Gna13 Gp1ba Gp5 Gpx1 Serpind1 Ptpn6 Hmgb1 Hras Ilk Itga2b Klkb1 Kng1 Mertk Myh2 Myh9 Pdgfra Pecam1 Pkm Prkca Prkcd Plg Serpinf2 Prkg1 Proc Procr Pros1 Selp Serpine2 Syk Sdc4 Prdx2 Thbs1 Tln1 Tpm1 Vwf Coro1b Plek Cpb2 F12 Proz Ptk7 Prcp Ubash3b F13a1 Metap1 Clasp2 Myh10 Hrg Fgg Mylk Fermt3 F11 Fgb Clic1 Flna Arfgef1 Serpina10 Gsn Cd109 Gp6 Kng2 Trim72</t>
  </si>
  <si>
    <t>Parp1 Akap1 Apod Cd36 Cdh1 Cdk5 Dab2 Egfr Faf1 Hcls1 Hsp90ab1 Hsp90aa1 Ppp1r12a Prdx1 Prkaca Prkcd Ppm1a Ppm1b Ppp2ca Ppp3ca Ppp3cb Ptpn11 Rangap1 Sphk1 Trim28 Ccdc22 Sfn Gsk3b Park7 Ipo5 Ranbp3 C1qtnf3 Xpo1 Flna Mavs Ddx58</t>
  </si>
  <si>
    <t>regulation of nucleocytoplasmic transpor...</t>
  </si>
  <si>
    <t>GO:0046822</t>
  </si>
  <si>
    <t>Adipoq Actn3 Apoe Rhoa Bgn Cav1 Cd44 Clu Csk Dab2 Dag1 Ddx3x Eif3a Faf1 Fbln1 Rack1 Gp1ba Gpx1 Ptpn6 Dnaja1 Hsph1 Mmp3 Myoc Pafah1b1 Prkca Prkcd Ppm1a Ppm1b Ppp2cb Serpine2 Src Stat1 Thbs1 Timp2 Ubr1 Uchl1 Xdh Pebp1 Cul3 Ndrg2 Pibf1 Ccdc22 Gsk3b Park7 Sirt3 Aspn Ndufs3 Bag5 Stambp Traf3ip1 Opa1 Usp47 C1qtnf3 Prkaa1 Stk38 Arrb1 Rasa1 Tkfc Taok3 Gpd1l Atp2b4</t>
  </si>
  <si>
    <t>Parp1 Bak1 Cd34 Cd36 Cd44 Cdk6 Clu Dab2 Ddx5 Egfr Flt4 Fmr1 Rack1 Gpx1 Trip12 Hbb-b1 Hk2 Hmgb1 Hras Prmt1 Dnaja1 Hsph1 Lmnb1 Mmp3 Npm1 P4hb Pafah1b1 Prdx1 Prkcd Serpinf2 Pnp Ptprf Rgn Sod1 Syk Trim28 Trf Xdh Fbln5 Map2k1 Map2k2 Mapk3 Mapk9 Cops5 Serinc3 Usp25 Park7 Usp14 Zak Chordc1 Babam1 Bag5 Ube2v2 Spag9 Usp19 Opa1 Tldc1 Usp47 Tnxb Cul4a Ogt Braf Oxr1 Hk3 Stk24 Tbc1d24 Vps13c Taok3</t>
  </si>
  <si>
    <t>Acadl Acadvl Ace Apoc4 Aco1 Adipoq Actb Actg1 Actn2 Acta2 Add1 Add2 Adh1 Adh7 Adh5 Parp1 Agt Ahsg Alb Aldoa Akr1b3 Ank1 Ank3 Slc25a4 Slc25a5 Anxa5 Anxa6 Fabp4 Ap3b1 Apoa1 Apoa2 Apoa4 Apoc3 Apoe Apoh Aqp1 Arf1 Arf6 Rhoa Arhgap5 Serpinc1 Atp1a1 Hnrnpd B2m Bak1 Bpgm Serping1 C3 C9 Cacna1s Camk2a Capg Capza1 Capza2 Capzb Car2 Casp3 Cav1 Cct2 Cct3 Cct4 Cct8 Cd34 Cd36 Cd44 Cdc37 Cdh1 Cdk5 Cdk6 Cfl1 Cfl2 Ckb Coro1a Tpp1 Clu Col2a1 Col1a2 Copa Cp Dpysl2 Crp Csf1r Csk Csrp1 Csrp3 Ctss Dab2 Dag1 Ddb1 Dhx9 Dnm2 Dsg2 Egfr Ehd1 Cela2a Enpep Epb41l2 Epb41l3 Epb42 Dmtn Stom Ephx2 F10 F13b F2 F3 F5 F9 Fabp3 Faf1 Fbln1 Fbn1 Fga Fhl1 Fmr1 Fn1 Fth1 Ftl1 G6pdx Gapdh Gclc Gclm Glul Gna13 Rack1 Got1 Gp1ba Gp5 Gpi1 Gpld1 Gpx1 Gsr Pdia3 Gk Gypa Hba-a1 Hbb-b1 Hbb-b2 Serpind1 Hcls1 Hcn2 Ptpn6 Htt Heph Hk2 Hpx Hras Prmt1 Hspa8 Hsp90ab1 Hsp90aa1 Il1rap Ilk Inpp5d Itga2b Kif5b Klk1b26 Klkb1 Klk1b1 Kng1 Krt16 L1cam Anpep Lbp Lcat Lcn2 Lpl Ltf Mb Mbl1 Mbl2 Rab8a Mertk Mmp2 Msn Map1b Map7 Mup1 Myh9 Myh6 Myo1c Myoc Ncam1 Neb Nedd4 Neo1 Nefm Nme1 Nos1 Npm1 Nrp1 Nxn P2rx4 P4hb Pafah1b1 Prdx1 Pck1 Pcx Pdgfra Pecam1 Pfkl Pfkm Pfn1 Prkaca Prkca Prkcd Plcb3 Plcd1 Plg Serpinf2 Ppp2ca Ppp3ca Ppp3cb Srgn Prkg1 Proc Procr Prom1 Pros1 Ptpn11 Ptprf Pvalb Pygm Rab1a Rab11b Rab3a Rab3d Rab7 Aldh1a2 Ranbp2 Rbp4 Rdx Rgn Rhag Rhd Ryr1 S100b Apcs Scin Selp Sema4b Cyfip1 Slc16a1 Slc4a1 Slc4a2 Snca Sncg Snta1 Sod1 Sphk1 Serpine2 Spta1 Sptan1 Sptb Sptbn1 Sptbn2 Spp1 Src Stat1 Stat3 Stat5a Stat5b Strap Syk Prdx2 Tgfbr3 Tg Thbs1 Tjp2 Tln1 Tpm1 Trf Tfrc Ttr Usp4 Scgb1a1 Vasp Vcam1 Vill Vwf Wdr1 Xdh Xk Ywhae Ywhag Ywhah Ywhaz Coro1b Kel Pebp1 Map2k1 Mapk3 Txnrd2 Pdk4 Clic4 Txnrd1 Postn Dkk3 Hnrnpu Bbs1 Carhsp1 Txnl1 Rab11a Golga4 Cpq Ywhab Ccdc22 Prdx5 Sfn Plek Dbn1 Cpb2 Syncrip Dstn Arpc1a Vapb Gsk3b Aldh9a1 Park7 Parva Ehd3 Hacd3 F12 Gucy1a3 Syne1 Sirt3 Vps35 Iscu Cutc Golph3 Actr2 Pnpla2 Nhlrc2 Proz Ccdc47 Rmdn3 Rpl4 Sugt1 Col4a3bp Arpc4 Rab14 Ddah1 Gtpbp4 Aarsd1 Fbxo7 Bdh2 Tln2 Ube2v2 Usp19 Prcp Ubash3b Wasl Arhgap18 Abcb6 F13a1 Atg7 Hnrnpr Naa15 Phpt1 Metap1 Cul5 Arpc2 Hnrnpa0 Sec24a Myh10 Zc3hav1 Aacs C1qtnf3 Csnk1a1 Lmod1 Hrg Hmgb2 Fgg Acacb Pls1 Qsox1 Synj1 Akr1c18 Prkaa1 Osbpl11 Acaca Haao Camk2d Fermt3 Ogt Mthfd1 Dsp Ank2 Arrb1 F11 C7 Braf Rap1a Abr Pygl Fgb Hba-a2 Etfa Clic1 Myh7 Parvb Eif4a3 Flna Arhgdia Arfgef1 Hk3 Rap1b Rnpep Cep290 Rab21 Serpina10 Rasa1 Fermt2 Adgrf5 Rab3gap1 Ipo9 Cps1 Gsn Mylk2 Spg20 Rap1gds1 Pabpc4 Thrap3 Vps13d Gak Wnk1 Picalm Plcg2 Rab8b Parp3 Apob Pde5a Gp6 Usp7 Vcp Epb41 Gcdh Eif5a Syne2 Vps13c Serpina7 Gpd1l Atp2b4 Kng2 Iqgap3 Isg15</t>
  </si>
  <si>
    <t>Araf Capn2 Clu Ctsb Ctsl Ctss Dab2 Ddb1 Faf1 Fap Fmr1 Usp15 Gclc Rack1 Gpx1 Trip12 Psmb9 Psmb8 Nedd4 Pcbp2 Pdcd6ip Prkaca Plg Ppp2cb Psmb1 Psmb4 Psmb5 Psmb6 Psmc2 Psmc3 Psmc5 Psme2 Rad23a Rgn Psmd2 Tgfb1i1 Hsp90b1 Psmd3 Ube2l3 Uba1 Ube2h Ube3a Ubr1 Uchl1 Usp5 Ufd1l Usp4 Usp9x Arih1 Psmc4 Psmd13 Psma4 Psma6 Psmb3 Cul3 Cul1 Usp25 Sdcbp Ccdc22 Gsk3b Ube2l6 Park7 Ngly1 Usp14 Huwe1 Ctsz Psmd12 Psmc6 Ccdc47 Herc4 Ubr4 Vps36 Bag5 Ube2v2 Ankib1 Usp19 Cul2 Klhl40 Uba7 Atg7 Usp47 Cul5 Hectd3 Csnk1a1 Gabarapl2 Cul4a Psme4 Arrb1 Nploc4 Yod1 Psmf1 AI314180 Zmpste24 Uba6 Usp7 Ube2z Vcp Gm15800 Usp24 Nsfl1c Trim72 Isg15</t>
  </si>
  <si>
    <t>proteolysis involved in cellular protein...</t>
  </si>
  <si>
    <t>GO:0051603</t>
  </si>
  <si>
    <t>Acadl Acadvl Adipoq Aebp1 Fabp4 Atp1a1 Hnrnpd Smyd1 Cav1 Cbx3 Cbx5 Cd34 Cd36 Cdk5 Cdk6 Smc3 Dab2 Ddx3x Ddx5 Egfr Eif4a2 Lpin1 Fmr1 Fxr1 Gabpa Gapdh Gclc Rack1 Hbb-y Hcls1 Mst1 Rida Hspa8 Inpp5d Eif6 Mov10 Mup1 Nedd4 Prkca Pa2g4 Ppp2ca Ppp3ca Prkg1 Psmc5 Ptprk Rbm3 Rgn Src Stat3 Stat6 Strap Supt5 Tia1 Trim28 Uba3 Scgb1a1 Ywhaq Fxr2 Map2k1 Map2k2 Cul3 Prmt5 Lmcd1 Dkk3 Hnrnpu Pibf1 Caprin1 Ywhab Prdx5 Plek Syncrip Nif3l1 Pspc1 Pgp Ift172 Ppm1f Gtpbp4 Lancl2 Snx6 Traf3ip1 Atg7 Hnrnpr Usp47 C1qtnf3 Strn3 Prg4 Hmgb2 Akap9 Xpo1 Akr1c18 Eprs Chd4 Cela1 Lims1 Eif4a3 Flna Kank2 Ago2 Atp2b4</t>
  </si>
  <si>
    <t>Acadl Adipoq Actn2 Add1 Add2 Parp1 Adsl Ahsg Akap2 Aldoc Mat1a Anxa5 Anxa6 Ap1b1 Arf1 Arf6 Arg1 Rhoa Capg Capza1 Capza2 Capzb Cat Cav1 Cct2 Cct3 Cct8 Cd36 Cdh1 Coro1a Clu Col6a1 Col6a2 Col1a1 Col1a2 Crp Cryab Dab2 Dbnl Asap1 Ddx3x Dnm2 Eef1a1 Ehd1 Dmtn Stom Faf1 Fscn1 Fga Fn1 Gda Glul Rack1 Gnmt Gpx3 Hbb-y Hcls1 Hprt Hras Hsp90aa1 Hspa4 Jchain Ilk Kpnb1 Lcn2 Mbl1 Mmp3 Me1 Msn Map1b Myo1c Nap1l4 Ncam1 Sept2 Nme2 Npm1 P2rx4 Pecam1 Pfkl Pfkm Pfn1 Prkcd Lcp1 Ppm1a Ppp2ca Ppp5c Psmc2 Psmc3 Psmc5 Ptpn11 Rbbp4 Rbmxl1 Rdx Rrm1 Apcs Scin Selp Cyfip1 Slc4a1 Snca Spta1 Sptan1 Sptb Sptbn1 Src Tgfbr3 Thbs4 Trim28 Tpm1 Ttn Dpysl3 Vasp Vill Vtn Vwf Coro1b Farsb Psmc4 Psmd13 Map2k1 Mapk3 Mapk9 Cul3 Txnrd1 Nasp Ppp2r1a Nap1l1 Ywhab Samhd1 Plek Dbn1 Pfkp Arpc1a Gsk3b Hist1h1b Parva Ehd3 Cutc Ahnak Anp32e Exoc2 Actr2 Bcs1l Psmd5 Cand2 Psmc6 Anp32b Snx2 Tppp3 Arpc4 Ndufaf4 Ipo5 Spag9 Cand1 Eml2 Palld Wasl Ppp2r1b Arhgap18 Traf3ip1 Opa1 Armc4 Spp2 Eif4b Grhpr Clasp2 Arpc2 Hist1h1a C1qtnf3 Lmod1 Gopc Ehd4 Fgg Acacb Synj1 Prkaa1 Acaca Cth Camk2d Fermt3 Ogt Tbcd Dnaaf2 Braf Dnah5 Fgb Acat1 Lims1 Ccdc40 Arfgef1 Hip1 Rasa1 Fermt2 Rab3gap1 Gsn Rap1gds1 Aldob AI314180 Ppat Picalm Sept7 Tnpo1 Kctd12 Gphn Vcp Epb41 Trim72 Bin2</t>
  </si>
  <si>
    <t>Agt Ap1g1 Arf1 Cd14 Cd34 Cd36 Cd84 Cdk5 Dpysl2 Csf1r Dab2 Egfr Fga Glul Gpld1 Hc Hmgb1 Il1rap Kif5b Lpl Ncl Pdcd6ip Pfkm Prkca Plcd1 Sept5 Ppp3cb Ptpn11 Rab3a Rab3d Rab7 Rbp4 Snca Sphk1 Sptbn1 Src Syk Sdc4 Postn Sdcbp Cadm1 Cpb2 Sirt3 Vps35 Exoc2 Golph3 Atg7 Phpt1 Clasp2 Sec24a Aacs Rab27b C1qtnf3 Fgg Arrb1 Fgb Rab3gap1 Rab8b</t>
  </si>
  <si>
    <t>positive regulation of secretion by cell</t>
  </si>
  <si>
    <t>GO:1903532</t>
  </si>
  <si>
    <t>Ace Akt2 Fabp4 Apoh C3 Ctss Egfr Fn1 Hmgb1 Itga2 Lbp Nrp1 Prkca Plg Serpinf2 Sell Stat5a Stat5b Thbs1 Thbs4 Mapk3 Pla2g7 Cpb2 Ppbp F12 Ppm1f Hrg Braf Stk24 Pde5a</t>
  </si>
  <si>
    <t>Ace Adipoq Add1 Add2 Adk Cfd Ank1 Anxa5 Ap1g1 Ap2a2 Ap3b1 Cd5l Apoa1 Apoa2 Apoa4 Apod Arf6 Rhoa Azgp1 B2m Bak1 Bpgm Serping1 C1qa C1qb C1qc C2 C3 C4b C4bp C9 Car2 Casp3 Cav1 Cd14 Cd34 Cd36 Cd44 Cd48 Cd84 Cdc37 Cdk6 Cfh Cfi Coro1a Clu Cnn2 Col3a1 Crkl Crp Csf1r Csk Ctse Ctss Dab2 Dbnl Ddx3x Dpp4 Eef2 Aimp1 Epb42 Dmtn Stom Fabp1 Fcna Fga G6pdx Gabpa Gapdh Gbp2 Gpi1 Gpld1 Gpx1 Cfb H2-D1 H2-K1 H2-Q10 H2-Q4 Hba-a1 Hbb-b1 Hbb-b2 Hc Hcls1 Ptpn6 Heph Mst1 Hmgb1 Hp Hprt Hpx Hras Prmt1 Hspa8 Hsph1 Hsp90aa1 Ifi204 Ifnar2 Jchain Il15ra Il1rap Inpp5d Itga2 Itga2b Eif6 Krt16 Lbp Lcn2 Lgals1 Psmb9 Psmb8 Ltf Cd93 Masp1 Masp2 Mb Mbl1 Mbl2 Mertk Mmp2 Mdh1 Mpp1 Mrc1 Msn Myh9 Myom1 Nedd4 Nme1 Nme2 Orm1 Orm2 Pafah1b1 Prdx1 Pcbp2 Pdgfra Enpp2 Pecam1 Cfp Pigr Pip4k2a Prkca Prkcd Plg Lcp1 Pnp Ppm1b Ppp3cb Prkar1a Psmb4 Psme2 Ptpn11 Sirpa Ptprz1 Rab10 Rbp4 Rhag Rhd Rock1 Apcs Scin Sell Selp Slc4a1 Snca Sod1 Spta1 Sptb Spp1 Src Stat1 Stat5a Stat5b Stat6 Syk Prdx2 Tgfbr3 Thbs1 Thbs4 Trim28 Tjp2 Trf Tfrc Scgb1a1 Vav1 Vcam1 Vtn Wdr1 Siae Ywhaz Fxr2 Impdh1 Map2k1 Map2k2 Mapk3 Txnrd2 Serinc3 Pla2g7 Pdk4 Lmcd1 C1s1 C1ra Ctps Pibf1 Cd300lg Apbb1ip Cadm1 Gbp3 Samhd1 Syncrip Clptm1 Ppbp Pglyrp2 Golph3 Lsm14a Eml1 Ptms C8g Fbxo7 Serpinb12 Ubash3b Traf3ip1 Muc5b Atg7 Phpt1 Zc3hav1 Plvap Hrg Prg4 Hmgb2 Cul4a Fgg Pnpo Gmpr2 Eprs Mylk Ogt Mthfd1 Krt75 Dnaaf2 Actn1 Pgm3 Braf Abr Fgb Hba-a2 C8b Mrps2 Adgrf5 Tkfc Gsn Mavs Bpifb1 Gbp7 Ddx58 C8a Pabpc4 A2m Picalm Plcg2 Rab8b Cd109 Pde5a Wdr78 Wasf2 Retnlg Ahcy Nlrp1b C1rb Gm8909 Isg15</t>
  </si>
  <si>
    <t>immune system process</t>
  </si>
  <si>
    <t>GO:0002376</t>
  </si>
  <si>
    <t>Akt2 Apoa1 Apoa4 Apoe Apoh Clu Dab2 Fabp1 Fmr1 Gpd1 Gclc Rack1 Gpld1 Gtpbp1 Hmgb1 Msn Pabpc1 Prkcd Rdx Rgn Snca Usp5 Arih1 Ccdc22 Gsk3b Pnpla2 Ube2v2 Ankib1 Atg7 Hnrnpr Zc3hav1 Csnk1a1 Prkaa1 Nrd1 Ago2 Vcp Acsl5</t>
  </si>
  <si>
    <t>Parp1 Akt2 Ank3 Cdh1 Cdk5 Csnk2a2 Dab2 Egfr Stom Hcls1 Hsp90ab1 Hsp90aa1 Kif5b Myo1c Prkaca Prkcd Ppm1a Ppp3ca Ppp3cb Npepps Sphk1 Trim28 U2af2 Ube2l3 Sfn Pdcd5 Ruvbl1 Gsk3b Huwe1 Ipo5 Ranbp3 Arpc2 Mybpc1 Flna Cep290 Mavs Ddx58</t>
  </si>
  <si>
    <t>Agt Alb Hnrnpd Cbx3 Cdk5 Ddx5 Dhx9 Egfr Rack1 Klf9 Mmp2 Mup1 Pdgfra Prkg1 Ptgds Rock2 Sod1 Stat5a Stat5b Ube3a Mapk9 Prmt5 Hnrnpu Gsk3b Nampt Pspc1 Dpyd Prkaa1 Ogt Arrb1 Thrap3 Ahcy</t>
  </si>
  <si>
    <t>Cfd Ap1g1 Arf6 B2m Serping1 C1qa C1qb C1qc C2 C3 C4b C4bp C9 Cav1 Cd14 Cd36 Cd44 Cfh Cfi Crp Csk Fcna Gpld1 Cfb H2-D1 H2-K1 Hc Ptpn6 Hmgb1 Hpx Hras Hspa8 Lbp Ltf Masp1 Masp2 Mbl1 Mbl2 Mmp2 Cfp Pnp Stat5a Stat5b Stat6 Syk Tfrc Vav1 C1s1 C1ra Cadm1 Lsm14a C8g Phpt1 Hrg Hmgb2 Braf C8b Tkfc Mavs Bpifb1 Ddx58 C8a A2m Plcg2 C1rb</t>
  </si>
  <si>
    <t>Actn3 Rhoa Col2a1 Col1a1 Comp Ptpn6 Hspg2 Ltf Myoc Pafah1b1 Pip4k2a Ptpn11 Rgn Ryr1 Sparc Src Thbs1 Tjp2 Cadm1 Carm1 Ift172 Dym Pls3 Phospho1 Wasf2</t>
  </si>
  <si>
    <t>bone development</t>
  </si>
  <si>
    <t>GO:0060348</t>
  </si>
  <si>
    <t>Agt Akt2 Araf Bak1 Camk2a Cav1 Cd44 Cdk5 Dmtn Rack1 Hcls1 Ilk Nos1 Prkaca Prkca Prkcd Snca Src Syk Map2k2 Mapk3 Gsk3b Park7 Ppm1f Csnk1a1 Prkaa1 Stk38 Camk2d Ogt Arrb1 Braf Stk38l Gpd1l Atp2b4</t>
  </si>
  <si>
    <t>Aco1 Adipoq Parp1 Aebp1 Acan Agt Akt2 Fabp4 Apoa1 Apoe Arf4 Rhoa Hnrnpd Smyd1 Camk2a Cat Cask Cav1 Cbx3 Cbx5 Cct2 Cct3 Cct4 Cct8 Cd36 Cd84 Cdh1 Cdk5 Cdk6 Clu Cnbp Col1a1 Csnk2a2 Smc3 Csrp3 Cst3 Dab2 Ddx3x Ddx5 Eef1a1 Eef1a2 Eef2 Egfr Eif3a Eif4a1 Eif4a2 Aimp1 Fbn1 Lpin1 Flii Fmr1 Fxr1 Gabpa Gapdh Usp15 Gclc Rack1 Gspt1 Gtpbp1 Gys1 Hbb-b1 Hbb-y Hcls1 Hdgfrp2 Hmgb1 Hras Prmt1 Rida Hspa8 Hsph1 Ifi204 Ifnar2 Il1rap Ilk Itga2 Eif6 Klf9 Lcat Lhx2 Lhx9 Lipe Ltf Lum Magoh Man1a Mcm5 Mov10 Mup1 Myh6 Ppp1r12a Naca Ncl Nedd4 Neo1 Nme2 Nos1 Npm1 Pcbp2 Pck1 Pdgfra Pfn1 Phkg1 Prkca Pa2g4 Serpinf2 Ppm1a Ppm1b Ppp2ca Ppp3ca Ppp3cb Psmc2 Psmc3 Psmc5 Ptprk Rbbp4 Rbm3 Rbmxl1 Rgn Rpl18 Rpl30 Rpl7 Rps16 Rps3a1 Rps7 Rrm1 Sdpr Sp100 Sphk1 Serpina1a Serpina1b Src Ssrp1 Stat1 Stat3 Stat5a Stat5b Stat6 Strap Supt5 Syk Prdx2 Ppp2r5d Tgfb1i1 Tgfbr3 Thbs1 Thrsp Tia1 Trim28 Trf Ube2l3 Uba3 Ube3a Usp9x Scgb1a1 Ywhah Ywhaq Farsb Fxr2 Pcbp1 Psmc4 Ciao1 Map2k1 Map2k2 Map2k6 Mapk3 Mapk9 Psma6 Cul3 Cops5 Ddx3y Rpl8 Gyg Rpl3 Prmt5 Mrpl39 Lmcd1 Dkk3 Hmgn5 Nasp Hnrnpu Carhsp1 Wipi1 Eif3g Caprin1 Pmm2 Pdlim1 Crlf3 Ywhab Prdx5 Eif3i Eif3d Eef1b2 Eif3c Ptges3 Syncrip Snd1 Ruvbl1 Gsk3b Park7 Nampt Carm1 Nif3l1 Dtd1 Eif3f Mrpl4 Alg5 Aamdc Rpl35 Ube2v1 Atg4b Golph3 Pspc1 Eef1d Sltm Wdr45b Bzw1 Rpl11 Lsm14a Psmc6 Eef1g Eif2s2 Ilkap Ift172 Tceb2 Ift74 Sec14l2 Rpl4 Ppm1f Gtpbp4 Nup35 Aarsd1 Vps36 Nars Wdr77 Lancl2 Cand1 Snx6 Lrpprc Htatsf1 Wasl Setd7 Traf3ip1 Gbe1 Atg7 Hnrnpr Wipi2 Naa15 Usp47 Eif4b Trappc9 Arid2 Rrbp1 Kars Hrg Strn3 Hmgb2 Qars Eif3m Efl1 Xpo1 Rars Prkaa1 Eprs Cth Chd4 Eif2b3 Ogt Arrb1 Pgm3 Cela1 Art3 Lims1 D1Pas1 Tars Supt16 Mrps2 Eif4a3 Flna Eif4g1 Arfgef1 Hip1 Cep290 Efemp1 Ube2o Engase Eif5 Rab3gap1 Dars Ifi205 Eif5b Mavs Spg20 Eif2a Csde1 Ddx58 Thrap3 Eif4g3 Aimp2 Gys2 Picalm Aars Kank2 Parp3 Apob Ago2 Usp7 Vcp Eif5a Gars Atp2b4 Iars2</t>
  </si>
  <si>
    <t>Add1 Agt Apoh Aqp1 Rhoa C3 Cd34 Cd36 Chil1 F3 Hc Hmgb1 Itga5 Enpp2 Prkca Plg Rock1 Rock2 Serpinf1 Sparc Sphk1 Stat1 Thbs1 Ddah1 Lrg1 Hrg Rnh1 Cela1 Stab1</t>
  </si>
  <si>
    <t>Macf1 Agt Apoa1 Apoe Apoh Aqp1 Rhoa Dpp4 Fap Flt4 Gpld1 Gpx1 Hmgb1 Itga2 Krt16 Myh9 Nrp1 Enpp2 Pecam1 Pfn1 Prkca Ptpn11 Ptprg Rock2 Serpinf1 Sparc Src Stat5a Strap Tgfbr3 Thbs1 Coro1b Coro1c Rab11a Ppm1f Prcp Clasp2 Hrg</t>
  </si>
  <si>
    <t>Adipoq Agt Cdh1 Cdh5 Cdk6 Col18a1 Gpx1 Krt10 Krt2 Msn Map7 Pafah1b1 Pecam1 Proc St14 Rdx Rock1 Rock2 Sod1 Tjp2 Vim Clic4 Sfn Ift74 Palld Akap9 Rap1a Rap1b Clic5 Hydin Flnb</t>
  </si>
  <si>
    <t>Acadl Acadvl Adipoq Agt Akt2 Akr1b3 Apoa1 Apoa4 Cav1 Dab2 Fabp3 Fabp1 Gpd1 Hagh Gpi1 Gk Eif6 Prkg1 Rgn Snca Stat5b Mapk9 Pdk4 Dkk3 Pibf1 Park7 Acacb Akr1c18 Cbr3 Atp2b4 Acsl5</t>
  </si>
  <si>
    <t>Apoe Arf1 B2m Cap1 Cav1 Cd14 Cd36 Cdk5 Clta Dab2 Dbnl Dnm2 Fmr1 Lrp1 Mrc1 Prkca Snca Syk Trf Tfrc Vtn Sdcbp Snx1 Syne1 Cltc Wasl Synj1 Arrb1 Hip1 Rab21 Gak Picalm Plcg2</t>
  </si>
  <si>
    <t>Acta1 Actn3 Rhoa Smyd1 Cacna1s Cav1 Cdk5 Cfl2 Ddx5 Gpc1 Gpx1 Ppp3ca Ryr1 S100b Xk Kel Psma6 Usp19 Klhl40 Prkaa1 Svil Klhl41 Mylk2 Flnb</t>
  </si>
  <si>
    <t>Adipoq Agt Akt2 Apoa1 Apoa2 Apoa4 Apoc3 Apoe Apoh Cd36 Dab2 Eef1a2 Fabp3 Fabp1 Gpld1 Mup1 Pcx Pdgfra Prkcd Rgn Src Mapk9 Pnpla2 Sec14l2 Adgrf5 Acsl5</t>
  </si>
  <si>
    <t>Ak1 Rhoa Bak1 Bub3 Casp3 Cast Cdk5 Cdk6 Csnk2a1 Csnk2a2 Smc3 Ddb1 Ddx3x Egfr Fap Fhl1 Ppm1g Rack1 Ptpn6 Hmgb1 Hras Hspa8 Hspa2 Ilk Lmnb1 Ccndbp1 Npm1 Pafah1b1 Pdcd6ip Prkaca Prkacb Prkca Ppp2ca Psme2 Ptpn11 Ptprk Rdx Rock2 Sphk1 Src Stat3 Stat5a Stat5b Thbs1 Timp2 Uba3 Ywhah Pebp1 Map2k1 Cul3 Cops5 Asns Bin1 Ppp2r1a Sdcbp Rab11a Crlf3 Sfn Mad2l1 Zak Bccip Chordc1 Ilkap Anp32b Gtpbp4 Fbxo7 Usp19 Usp47 Cul4a Xpo1 Camk2d Rcc2 Pggt1b Cep120 Mylk2 Eif4g3 Nae1 Kank2 Parp3 Taok3 Atp2b4</t>
  </si>
  <si>
    <t>regulation of cell cycle</t>
  </si>
  <si>
    <t>GO:0051726</t>
  </si>
  <si>
    <t>Ace Adipoq Camk2a Cav1 Cdk5 Csf1r Csk Csnk2a1 Egfr Flt4 Hspa8 Nme2 Pdgfra Prkaca Prkca Prkcd Ppp2ca Src Slk Syk Ppp2r5d Trim28 Map2k2 Mapk3 Gsk3b Cad Mvp Camk2d Stk24 Mylk2 Wnk1 Taok3</t>
  </si>
  <si>
    <t>protein autophosphorylation</t>
  </si>
  <si>
    <t>GO:0046777</t>
  </si>
  <si>
    <t>Adk Adsl Adssl1 Adss Ak1 Ak2 Aldoa Apoe Aqp1 Cap1 G6pdx Gart Hprt Nme1 Nme2 Nos1 Pkm Pklr Pnp Prps1 Rrm1 Stat3 Timp2 Cmpk2 Impdh1 Nt5e Ctps Gucy1b3 Ctps2 Nampt Gucy1a3 Atp5d Paics Cap2 Prpsap1 Cad Acot7 Akap12 Kars Akap9 Haao Atic Mthfd1 Prps2 Nadk Naprt Gmps Pfas Vcp Pank4 Flad1 Gars</t>
  </si>
  <si>
    <t>Actc1 Actn2 Actn3 Acta2 Agt Aldoa Anxa6 Rhoa Atp1a1 Cacna1s Cav1 Csrp3 Dsg2 Itga2 Klk1b1 Myh1 Myh11 Myh2 Myh3 Myh4 Myh8 Myh6 Myom1 Nos1 P2rx4 Prkca Prkg1 Rock2 Ryr1 Snta1 Sod1 Sphk1 Tnnc2 Tpm1 Ttn Map2k1 Map2k6 Pgam2 Dbn1 Ehd3 Gucy1a3 Col4a3bp Lmod1 Mylk Camk2d Mybpc1 Dsp Cald1 Ank2 Myh7 Mylk2 Rap1gds1 Mybpc2 Synm Pde5a Gpd1l</t>
  </si>
  <si>
    <t>Parp1 Agt Akt2 Apoa1 Apoa2 Apoa4 Apoc3 Apoe Arf4 Ass1 Hnrnpd Cask Cct2 Cct3 Cct4 Cct8 Cdh1 Clu Cnbp Col1a1 Crp Csrp3 Cst3 Dab2 Ddx3x Ddx5 Dnm2 Eef2 Egfr Fabp3 Lpin1 Fmr1 Gabpa Gpld1 Hcls1 Hmgb1 Hras Prmt1 Hsph1 Hsp90aa1 Ilk Itga2 Eif6 Klf9 Lbp Lhx2 Lum Ppp1r12a Ncl Nme2 Nos1 Npm1 Pck1 Pcx Pdgfra Pfn1 Prkcd Plcd1 Serpinf2 Ppm1a Ppp3ca Ppp3cb Psmc2 Psmc3 Psmc5 Rbm3 Rbmxl1 Rgn Rps3a1 Sdpr Snca Src Stat1 Stat3 Stat5a Stat5b Stat6 Supt5 Syk Ppp2r5d Tgfb1i1 Thbs1 Trim28 Timp2 Trf Ube3a Ywhah Pcbp1 Psmc4 Map2k1 Map2k2 Mapk3 Mapk9 Cops5 Ddah2 Crlf3 Gsk3b Park7 Nampt Carm1 Gucy1a3 Nif3l1 Aamdc Psmc6 Tceb2 Ift74 Ddah1 Cand1 Setd7 Naa15 Arid2 Akap12 Hmgb2 Ogt Arrb1 Cela1 Eif4a3 Arfgef1 Paox Cep290 Adgrf5 Rab3gap1 Mavs Eif2a Ddx58 Thrap3 Eif4g3 Picalm Ago2 Vcp Eif5a Acsl5</t>
  </si>
  <si>
    <t>Adipoq Fabp4 Apoe Bgn Casp3 Cav1 Csk Eif4a2 Gp1ba Ptpn6 Dnaja1 Ilk Npm1 Prkca Prkcd Prkar1a Prkar2b Ranbp2 Rgn Src Uchl1 Coro1c Mad2l1 Gsk3b Park7 Aspn Chordc1 Prpsap1 Ppm1f Fbxo7 Bag5 Ubash3b Setd7 Phpt1 Mvp Stk38 Wnk1</t>
  </si>
  <si>
    <t>negative regulation of transferase activ...</t>
  </si>
  <si>
    <t>GO:0051348</t>
  </si>
  <si>
    <t>Adipoq Aldh3a1 Aqp1 Rhoa Atp1a1 Bche Gclm Gpld1 Lcn2 Mmp2 Ppp1r12a Ncam1 Nos1 Ppp3ca Ppp3cb Snca Sod1 Stat1 Tfrc Ywhaz Mapk9 Add3 Ppm1f Usp47 Aacs Hadha Dpyd Blmh Mylk Braf Rap1a Rap1b Srp68 Rasa1 Abcc4 Serpina7</t>
  </si>
  <si>
    <t>Apoe Arf1 Arf4 Arf6 Rhoa Camk2a Cdk5 Cfl1 Crp Asap1 Fmr1 Hprt Il1rap Ilk Map1b Nedd4 Nrp1 Pafah1b1 Ppp3ca Prkg1 Ptprf Ptprz1 Rock2 Ywhah Bbs1 Caprin1 Dbn1 Gsk3b Carm1 Syne1 Actr2 Opa1 Rab21 Uba6 Picalm Sept7</t>
  </si>
  <si>
    <t>Acadl Aox1 Gda Rack1 Gspt1 Gtpbp1 Hprt Itpa Magoh Pabpc1 Pnp Rgn Xdh Nt5e Nudt5 Samhd1 Snd1 Magohb Aox3 Lrpprc Nudt9 Hnrnpr Zc3hav1 Dpyd Gmpr2 Aldh1l1 Blvra Eif4a3 Csde1 Thrap3 Blvrb Slfn14 Ago2 Pde5a Ahcy Vcp</t>
  </si>
  <si>
    <t>Adipoq Fabp4 Apoe Bgn Casp3 Cav1 Gp1ba Ptpn6 Dnaja1 Ilk Npm1 Prkca Prkcd Prkar1a Prkar2b Rgn Uchl1 Coro1c Gsk3b Park7 Aspn Chordc1 Ppm1f Fbxo7 Ubash3b Mvp Stk38</t>
  </si>
  <si>
    <t>negative regulation of protein kinase ac...</t>
  </si>
  <si>
    <t>GO:0006469</t>
  </si>
  <si>
    <t>Agt Akt2 Apoa1 Apoa4 Apoh Arf4 Rhoa Rhoc Bak1 Ddx3x Dnm2 F3 Fabp1 Gna13 Rack1 Hras Hspa2 Hsp90ab1 Itga2 Ppp1r12a Pdgfra Pfn1 Prkcd Ppp2ca Rgn Snca Stat1 Stat3 Tpm1 Vav1 Xdh Coro1c Map2k1 Mapk9 Bin1 Hnrnpu Plek Pdcd5 Vapb Gsk3b Tbc1d15 Ppm1f Tbc1d9b Cyfip2 Zc3hav1 Hmgb2 Tbcd Rcc2 Arrb1 Rap1a Lims1 Ptpa Hip1 Eif5 Rasa1 Rab3gap1 Gsn Rap1gds1 Aldob Picalm Vcp Nlrp1b</t>
  </si>
  <si>
    <t>Ass1 Ckm G6pdx Gart Gclc Gclm Hagh Gpx1 Gpx3 Gsr Gstm5 Gstt1 Gstt2 Gstz1 P4hb Sod1 Tg Serinc3 Hmgn5 Cpq Park7 Eef1g Oplah Ckmt2 Aldh1l1 Cth Atic Mthfd1 Ggct Chdh Mtr Mthfd1l Gpx4</t>
  </si>
  <si>
    <t>Adipoq Fabp4 Apoa1 Bgn Casp6 Cav1 Cd14 Cdc37 Coro1a Col3a1 Csf1r F3 Acsl1 Fasn Fn1 Gapdh Gbp2 Gpd1 Gp1ba Hcls1 Ptpn6 Hpx Hsp90ab1 Ifi204 Ifnar2 Il1r2 Il1rap Serpina3c Krt8 Lifr Mrc1 Pafah1b1 Prkca Ppp3cb Ptprf Aldh1a2 Selp Snca Sphk1 Serpina1a Serpina1b Serpina1c Serpina1d Serpina1e Serpina3k Serpina3n Serpina3m Src Stat1 Stat3 Stat5a Stat5b Stat6 Syk Timp2 Tjp2 Tuba1b Scgb1a1 Mapk3 Rpl3 Txndc17 Gbp3 Dbn1 Syncrip Gsk3b Ppbp Ctrb1 Aspn Lsm14a Zc3h15 Smpd4 Plvap Synj1 Eprs Prpf8 Pggt1b Ifi205 Mavs Gbp7 Isg15</t>
  </si>
  <si>
    <t>Ace Adipoq Adk Cfd Anxa5 Ap1g1 Ap2a2 Ap3b1 Apoa1 Apoa2 Apod Arf6 Rhoa B2m Serping1 C1qa C1qb C1qc C2 C3 C4b C4bp C9 Car2 Casp3 Cav1 Cd14 Cd36 Cd44 Cd48 Cd84 Cdc37 Cdk6 Cfh Cfi Coro1a Col3a1 Crp Csf1r Csk Dpp4 Stom Fabp1 Fcna Gabpa Gpld1 Gpx1 Cfb H2-D1 H2-K1 Hbb-b2 Hc Hcls1 Ptpn6 Mst1 Hmgb1 Hpx Hras Prmt1 Hspa8 Hsph1 Hsp90aa1 Ifi204 Il15ra Inpp5d Itga2 Itga2b Eif6 Lbp Lgals1 Ltf Cd93 Masp1 Masp2 Mbl1 Mbl2 Mertk Mmp2 Mdh1 Mpp1 Msn Myom1 Nme1 Nme2 Orm1 Orm2 Pcbp2 Pecam1 Cfp Pigr Prkca Pnp Ppm1b Ppp3cb Prkar1a Psmb4 Rbp4 Apcs Scin Sell Selp Slc4a1 Snca Spta1 Stat5a Stat5b Stat6 Syk Prdx2 Thbs1 Thbs4 Tjp2 Tfrc Scgb1a1 Vav1 Vcam1 Siae Fxr2 Pla2g7 Pdk4 Lmcd1 C1s1 C1ra Pibf1 Cadm1 Samhd1 Clptm1 Ppbp Pglyrp2 Lsm14a C8g Fbxo7 Ubash3b Traf3ip1 Muc5b Atg7 Phpt1 Zc3hav1 Plvap Hrg Hmgb2 Cul4a Pnpo Mylk Ogt Dnaaf2 Braf Abr C8b Mrps2 Adgrf5 Tkfc Gsn Mavs Bpifb1 Ddx58 C8a A2m Plcg2 Pde5a C1rb Isg15</t>
  </si>
  <si>
    <t>Adipoq Actn2 Parp1 Ank3 Atp1a1 B2m Bak1 Cacna1s Cav1 Cdk5 Dsg2 Fhl1 Fmr1 Gclc Gclm Rack1 Hcn2 Htt Kif5b Myoc P2rx4 Ppp3ca Snca Snta1 Sod1 Src Wdr1 Ywhae Ywhah Dbn1 Gsk3b Park7 Ehd3 Camk2d Dsp Ank2 Clic1 Eif4a3 Rab3gap1 Spg20 Vcp Gpd1l</t>
  </si>
  <si>
    <t>Actn3 Adk Parp1 Adsl Adssl1 Adss Ak1 Ak2 Aldoa Aldoc Aox1 Apoc3 Apoe Aqp1 Rhoa Atp6v1a Atp6v1b2 Bpgm Cap1 Eno2 Eno3 Gapdh Gart Gda Gpd1 Rack1 Gpi1 Hk2 Hprt Hspa8 Eif6 Itpa Khk Ldha Myh3 Myh8 Myh6 Nme1 Nme2 Nos1 Pfkl Pfkm Pgk1 Pkm Pklr Pnp Prps1 Snca Stat3 Thbs1 Timp2 Tpi1 Xdh Impdh1 Nt5e Nudt5 Gucy1b3 Pgam2 Samhd1 Pfkp Park7 Gucy1a3 Atp5d Gmpr Mtap Paics Ola1 Cap2 Acot7 Aox3 Ndufv2 Nudt9 Ahcyl2 Nt5c2 Akap12 Dpyd Akap9 Gmpr2 Prkaa1 Nt5c3 Atic Ogt Mthfd1 Mpi Prps2 Myh7 Hk3 Cep290 Tkfc Gmps Ahcyl1 Aldob Pfas Pde5a Gphn Ahcy Vcp Pank4 Eno1b Pnp2</t>
  </si>
  <si>
    <t>purine-containing compound metabolic pro...</t>
  </si>
  <si>
    <t>GO:0072521</t>
  </si>
  <si>
    <t>Actb Actg1 Adk Agt Ap1g1 Ap3b1 Apoe Rhoa B2m Bak1 Casp3 Cast Cav1 Cd44 Cd48 Cd84 Cdk6 Coro1a Clu Csk Csrp1 Dpp4 Egfr Dmtn F2 F5 Fga Fn1 Gclc Gna13 Gp1ba Gp5 Ptpn6 Hmgb1 Hprt Hsph1 Hsp90aa1 Ifi204 Il15ra Ilk Inpp5d Itga2b Lbp Lgals1 Mertk Myh9 Nedd4 Pdgfra Prkca Prkcd Lcp1 Pnp Ppp3cb Prkar1a Prkg1 Selp Slc4a1 Snca Serpine2 Spta1 Stat5a Stat5b Stat6 Syk Prdx2 Thbs1 Tln1 Tfrc Scgb1a1 Vav1 Vcam1 Vwf Ywhaz Impdh1 Prmt5 Ctps Pibf1 Apbb1ip Plek Clptm1 Pglyrp2 Fbxo7 Ubash3b Muc5b Metap1 Hrg Fgg Fermt3 Braf Abr Fgb Clic1 Cygb Flna Adgrf5 Gsn Plcg2 Pde5a</t>
  </si>
  <si>
    <t>Acta1 Actc1 Actg1 Actn2 Add1 Add2 Akap2 Apoa1 Aqp1 Arf1 Arf6 Rhoa Cap1 Capg Capza1 Capza2 Capzb Cdk5 Cfl1 Cfl2 Coro1a Cnn1 Cnn2 Csf1r Csrp1 Csrp3 Ctsl Epb41l1 Epb41l2 Epb41l3 Dmtn Fscn1 Fhl3 Lpin1 Flii Hcls1 Hras Ilk Krt8 Lrp1 Myh9 Myh6 Myo1c Myoc Neb Pafah1b1 Pdgfra Pecam1 Pfn1 Prkcd Serpinf2 Lcp1 Prkar1a Sirpa Ran Rdx Rock1 Rock2 Scin Cyfip1 Spta1 Sptan1 Sptb Sptbn1 Src Sdc4 Tln1 Tpm1 Hsp90b1 Trf Ttn Dpysl3 Vasp Vill Wdr1 Zyx Coro1b Coro1c Pacsin2 Ldb3 Cul3 Pdlim3 Sdcbp Plek Dbn1 Dstn Arpc1a Parva Actn4 Nisch Actr2 Cap2 Pdlim7 Arpc4 Ppm1f Ptk7 Cnn3 Palld Wasl Arhgap18 Phpt1 Clasp2 Arpc2 Myh10 Lmod1 Mob2 Pls1 Pls3 Trip10 Cald1 Arrb1 Actn1 Braf Abr Parvb Flna Arhgdia Arfgef1 Rasa1 Gsn Klhl41 Rap1gds1 Kank2 Wasf2 Ehd2 Epb41 Flnb</t>
  </si>
  <si>
    <t>Actn3 Apoc3 Apoe Rhoa Bpgm Cap1 Gpd1 Rack1 Eif6 Me1 Nme2 Nos1 Stat3 Thbs1 Timp2 Pgam2 Park7 Gucy1a3 Cap2 Akap12 Akap9 Prkaa1 Ogt Cep290 Pde5a Vcp</t>
  </si>
  <si>
    <t>Apoe Cdk5 Dpysl2 Dnm2 Fn1 Mst1 Ilk L1cam Lhx2 Map1b Nrp1 Pafah1b1 Sema4b Cyfip1 Trim28 Tnc Usp9x Postn Rab11a Golga4 Cadm1 Dbn1 Gsk3b Rpl4 Ptk7 Rab21 Spg20 Sept7</t>
  </si>
  <si>
    <t>Akt2 Ank3 Apoa1 Rhoa Cdk5 Chl1 Coro1a Crmp1 Dpysl2 Csf1r Dag1 Fn1 Hc Mst1 Hmgb1 Itga2 Kif5b L1cam Lama2 Lbp Lhx2 Lsp1 Mpp1 Neo1 Nrp1 Pdgfra Enpp2 Prkca Prkcd Saa4 Sell Sema4b Spp1 Syk Thbs1 Thbs4 Tubb3 Vasp Vav1 Vcam1 Coro1b Pla2g7 Parva Ppbp Usp14 Dpysl5 Ppm1f Myh10 Hrg Hmgb2 Retnlg Bin2</t>
  </si>
  <si>
    <t>Aco1 Agt Ank1 Ank3 Anxa6 Apoe Arf1 Atp1a1 B2m Bak1 Cav1 Cd36 Coro1a Cp Csrp3 Egfr Epb42 F2 Fth1 Ftl1 Gna13 Ptpn6 Htt Heph Hpx Kng1 Anpep Lcn2 Ltf Neo1 Nos1 P2rx4 Pdgfra Prkca Plcd1 Prkg1 Pvalb Pygm Rgn Rhag Rhd Ryr1 S100b Snca Sod1 Trf Tfrc Xk Kel Ccdc22 Vapb Iscu Cutc Ccdc47 Rmdn3 Bdh2 Ubash3b Abcb6 Cul5 Camk2d Ank2 C7 Rap1gds1 Picalm Plcg2 Eif5a Atp2b4 Kng2</t>
  </si>
  <si>
    <t>metal ion homeostasis</t>
  </si>
  <si>
    <t>GO:0055065</t>
  </si>
  <si>
    <t>Aco1 Agt Anxa6 Apoc3 Apoe Aqp1 Arf1 Atp1a1 Bak1 Car2 Cav1 Cd36 Ckb Coro1a Cp Csrp3 F2 Fth1 Ftl1 Gna13 Rack1 Gpld1 Gpx1 Ptpn6 Htt Heph Hk2 Hpx Kif5b Kng1 Mup1 Nos1 P2rx4 Pdgfra Prkaca Prkca Plcd1 Ppp2ca Ppp3ca Ppp3cb Prkg1 Pvalb Pygm Rab11b Rab7 Ranbp2 Rgn Rhag Ryr1 S100b Slc4a1 Slc4a2 Snca Sod1 Trf Tfrc Vcam1 Xk Kel Clic4 Ccdc22 Vapb Iscu Rmdn3 Ubash3b Abcb6 Atg7 Phpt1 Cul5 Aacs C1qtnf3 Camk2d Ogt Ank2 Arrb1 C7 Hk3 Rap1gds1 Plcg2 Eif5a Atp2b4 Kng2</t>
  </si>
  <si>
    <t>Ace Adipoq Actc1 Acta2 Adh5 Agt Apoe Rhoa Atp1a1 Cav1 Cd34 Cd36 Col1a2 Crp Csrp3 Dsg2 Egfr Enpep Ephx2 F5 Fga G6pdx Gclc Gclm Gpx1 Hcn2 Klk1b26 Klk1b1 Kng1 Mmp2 Myh6 Nos1 P2rx4 Prkca Plcb3 Serpinf2 Pon1 Prkg1 Snta1 Sod1 Stat1 Tgfbr3 Tpm1 Ttn Pebp1 Map2k1 Map2k6 Postn Ehd3 Gucy1a3 Ddah1 Prcp Fgg Camk2d Dsp Ank2 Abr Fgb Myh7 Rnpep Cps1 Rap1gds1 Wnk1 Pde5a Gpd1l Atp2b4</t>
  </si>
  <si>
    <t>Apoa1 Arf6 Arhgap5 Capn1 Cav1 Cd44 Cdh1 Crkl Dag1 Egfr Fasn Gpx1 Mst1 Hp Mmp2 Msn Nme1 Nrp1 Pdgfra Pkm Serpinf1 Serpine2 Src Stat5a Stat5b Stat6 Prdx2 Tgfbr3 Tnc Ube3a Vtn Vwf Xdh Map2k1 Map2k2 Mapk3 Cul3 Cadm1 Cpb2 Wdr77 Atg7 Aacs Braf Cela1 Lims1 Ccdc40 Gak Iqgap3</t>
  </si>
  <si>
    <t>Agt Cryab Dab2 Flt4 Hras Prmt1 Dnaja1 Hsph1 Lmnb1 Pafah1b1 Prdx1 Serpinf2 Syk Trf Xdh Map2k1 Map2k2 Mapk3 Mapk9 Cops5 Hacd3 Zak Spag9 Tnxb Taok3</t>
  </si>
  <si>
    <t>Ace Apoc4 Adipoq Agt Akt2 Apoa1 Apoa2 Apoa4 Apoc1 Apoc3 Apoe Apoh Cav1 Cd36 Dab2 Fabp3 Fabp1 Acsl1 Lbp Lcat Lrp1 Pitpna Prkcd Pltp Pon1 Ptpn11 Rbp4 Syk Thbs1 Map2k6 Mapk9 Apom Col4a3bp Osbp Osbpl11 Acat2 Hdlbp Apob Abcc4 Acsl5</t>
  </si>
  <si>
    <t>Ace Actc1 Actn2 Acan Agt Slc25a4 Ap1b1 Speg Smyd1 Casp3 Col2a1 Col3a1 Crkl Vcan Csrp3 Dnm2 Dsg2 Fbn1 G6pdx Gys1 Hspg2 Ilk Klk1b1 Lrp1 Mb Mmp2 Myh11 Myh6 Ncam1 Nedd4 Nrp1 Pcnt Pdgfra Ppp3cb Prkar1a Prkg1 Ptpn11 Aldh1a2 Rbp4 Ryr1 Tgfbr3 Thbs1 Tpm1 Ttn Vcam1 Map2k1 Map2k2 Mapk3 Txnrd2 Hnrnpu Pdlim3 Gsk3b Parva Ift172 Ift74 Col4a3bp Ptk7 Ap2b1 Ndufv2 Traf3ip1 Pi16 Atg7 Armc4 Myh10 Acacb Camk2d Mthfd1 Dsp Dnah5 Myh7 Flna Ccdc40 Cep290 Mylk2</t>
  </si>
  <si>
    <t>Acadl Acadvl Apoc4 Aco1 Adipoq Parp1 Agt Ank1 Ank3 Anxa6 Fabp4 Apoa1 Apoa2 Apoa4 Apoc3 Apoe Aqp1 Arf1 Atp1a1 B2m Bak1 Car2 Cav1 Cd36 Cdh1 Ckb Coro1a Cp Csrp3 Ddb1 Egfr Ehd1 Cela2a Epb42 Ephx2 F2 Fabp3 Fhl1 Fth1 Ftl1 Gclc Gclm Gna13 Rack1 Got1 Gpi1 Gpld1 Gpx1 Gk Ptpn6 Htt Heph Hk2 Hpx Kif5b Kng1 Krt16 Anpep Lcat Lcn2 Lpl Ltf Mup1 Myoc Neo1 Nos1 P2rx4 Pck1 Pdgfra Pfkm Prkaca Prkca Plcd1 Ppp2ca Ppp3ca Ppp3cb Prkg1 Ptpn11 Pvalb Pygm Rab11b Rab7 Ranbp2 Rbp4 Rgn Rhag Rhd Ryr1 S100b Slc16a1 Slc4a1 Slc4a2 Snca Sod1 Src Stat1 Stat3 Trf Tfrc Vcam1 Xk Kel Pdk4 Clic4 Ccdc22 Sfn Vapb Hacd3 Iscu Cutc Pnpla2 Ccdc47 Rmdn3 Col4a3bp Bdh2 Prcp Ubash3b Abcb6 Atg7 Phpt1 Cul5 Sec24a Aacs C1qtnf3 Prkaa1 Acaca Camk2d Ogt Ank2 Arrb1 C7 Pygl Etfa Hk3 Adgrf5 Cps1 Rap1gds1 Gak Wnk1 Picalm Plcg2 Apob Gcdh Eif5a Gpd1l Atp2b4 Kng2</t>
  </si>
  <si>
    <t>Actn2 Ank3 Aqp1 Arf1 Atp1a1 Atp6v1a Atp6v1b2 Cacna1s Cav1 Coro1a Ctss Dnm2 Stom F2 Fhl1 Fmr1 G6pdx Hcn2 Ptpn6 Htt Hspa2 Kif5b Nos1 P2rx4 Ppp2ca Prkg1 Rgn Rhag Rhd Ryr1 Snca Snta1 Ywhae Ywhah Kel Ehd3 Atp5d Cox7b Ahnak Ubash3b Camk2d Atp6v1h Oxsr1 Ank2 Plcg2 Gpd1l Atp2b4</t>
  </si>
  <si>
    <t>cation transmembrane transport</t>
  </si>
  <si>
    <t>GO:0098655</t>
  </si>
  <si>
    <t>Ankfy1 Ap1g1 Coro1a Dab2 Dctn1 Msn Rab7 Rdx Src Map2k1 Map2k2 Mapk3 Vps26a Wipi1 Snx1 Ehd3 Vps35 Actr2 Cltc Snx2 Rab14 Vps26b Snx5 Spag9 Snx6 Erc1 Flna Rab21 Ube2o Gak Dnajc13 Tssc1</t>
  </si>
  <si>
    <t>Acadl Acadvl Ace Macf1 Adipoq Actb Actg1 Adh5 Cfd Parp1 Agt Ahsg Alb Aldh3a1 Akr1b3 Anxa5 Ap1g1 Fabp4 Ap3b1 Cd5l Apoa1 Apoa4 Apod Apoe Apoh Aqp1 Arf6 Rhoa Ass1 Serpinc1 Hnrnpd B2m Bak1 Serping1 C1qa C1qb C1qc C2 C3 C4bp C9 Camk2a Car3 Cat Cask Casp3 Casp6 Cav1 Ccs Cd14 Cd34 Cd36 Cd44 Cd84 Cdc37 Cdk5 Cdk6 Cfh Cfi Chil1 Coro1a Clu Cnn2 Col3a1 Col1a1 Crp Hapln1 Cryab Csf1r Csk Smc3 Csrp1 Cst3 Ctss Dab2 Ddb1 Ddx3x Ddx5 Dhx9 Dpp4 Egfr Aimp1 Dmtn Stom Ephx2 F10 F13b F2 F3 F5 F9 Fabp1 Fbln1 Fcna Fga Flt4 Fmr1 Fn1 Fstl1 G6pdx Gapdh Gbp2 Gclc Gclm Glul Gnl1 Gna13 Rack1 Gp1ba Gp5 Gpx1 Gpx3 Pdia3 Gstm5 Trip12 Gypa Cfb H2-K1 Hbb-b1 Hc Serpind1 Ptpn6 Hk2 Hmgb1 Hp Hpx Hras Prmt1 Dnaja1 Hsph1 Hsp90ab1 Hsp90aa1 Hspa4 Ifi204 Ifnar2 Jchain Il1r2 Il1rap Ilk Itga2 Itga2b Itih4 Klkb1 Klk1b1 Kng1 Kpna4 Krt16 Krt8 Lbp Lcn2 Lmnb1 Lsp1 Ltf Cd93 Masp1 Masp2 Mb Mbl1 Mbl2 Mertk Mmp2 Mmp3 Mdh1 Mrc1 Map7 Mup1 Myh11 Myh2 Myh9 Myh6 Myom1 Ncam1 Nme2 Nos1 Npm1 Orm1 Orm2 Hspa4l P2rx4 P4hb Pafah1b1 Prdx1 Pcbp2 Pck1 Pdgfra Pea15a Pecam1 Cfp Pkm Prkca Prkcd Pklr Plaa Plg Serpinf2 Lcp1 Pnp Ppm1b Ppp2cb Ppp3ca Ppp3cb Prkg1 Proc Procr Pros1 Npepps Psmb4 Psmb5 Psmc2 Psmc3 Psmc5 Ptpn11 Ptprf Ptprk Pygm Rab1a Rad23a Rbm3 Rgn Ryr1 Saa4 Apcs Serpinf1 Selp Slc4a1 Snca Sod1 Sod3 Sphk1 Serpina1a Serpina1b Serpina3n Serpine2 Spp1 Src Ssrp1 Stat1 Stat3 Stat5a Stat5b Stat6 Syk Sdc4 Prdx2 Tgfb1i1 Thbs1 Thbs4 Trim28 Tln1 Tnc Tpm1 Hsp90b1 Trf Uba1 Uchl1 Ufd1l Scgb1a1 Vav1 Vwf Xdh Ywhaz Coro1b Fbln5 Fxr2 Nt5e Psmc4 Map2k1 Map2k2 Mapk3 Mapk9 Txnrd2 Cops5 Serinc3 Asns Pla2g7 Pdk4 Hspb7 Lmcd1 Usp25 Txnrd1 C1s1 C1ra Txnl1 Prdx5 Cadm1 Gbp3 Sfn Samhd1 Plek Cpb2 Syncrip Pfkp Vapb Ruvbl1 Gsk3b Park7 Ppbp Pglyrp2 Hacd3 Rnase4 F12 Usp14 Huwe1 Zak Bccip Pithd1 Ube2v1 Atg4b Uba5 Proz Chordc1 Lsm14a Psmc6 Ccdc47 Col4a3bp Babam1 Rab14 C8g Cad Bag5 Ube2v2 Spag9 Ptk7 Usp19 Tsc22d2 Cotl1 Prcp Ubash3b Setd7 Traf3ip1 Opa1 F13a1 Muc5b Atg7 Tldc1 Usp47 Metap1 Clasp2 Hnrnpa0 Myh10 Zc3hav1 C1qtnf3 Tnxb Cd163 Gabarapl2 Hrg Hmgb2 Cul4a Fgg Adprhl2 Psme4 Pnpo Akr1c18 Prkaa1 Trip10 Eprs Mylk Camk2d Eif2b3 Fermt3 Ogt Oxsr1 Dnaaf2 F11 Braf Cela1 Abr Fgb C8b Clic1 Supt16 Cygb Mrps2 Cspg4 Myh7 Oxr1 Flna Stab1 Eif4g1 Arfgef1 Hk3 Nploc4 Mlh3 Serpina10 Stk24 Naprt Tbc1d24 Tkfc Yod1 Gsn Mavs Bpifb1 Eif2a Gbp7 Ddx58 AI314180 C8a A2m Aars Cd109 Parp3 Mtr Pde5a Gp6 Vasn Usp7 Ahcy Vcp Vps13c Acot11 Taok3 Obscn Atp2b4 Kng2 Trim72 Myh13 Gpx4 Nlrp1b C1rb Isg15</t>
  </si>
  <si>
    <t>Adipoq Adk Ank3 Ap3b1 Apoa1 Rhoa Ass1 Casp3 Cav1 Cd44 Cdh1 Coro1a Csk Dpp4 Dmtn Fga Ptpn6 Hsph1 Hsp90aa1 L1cam Lgals1 Prkca Prkcd Pnp Prkar1a Prkg1 Rdx Slc4a1 Serpine2 Spta1 Src Stat5a Stat5b Syk Prdx2 Tfrc Scgb1a1 Vcam1 Map2k1 Clptm1 Gtpbp4 Ubash3b Fgg Fermt3 Braf Fgb Gsn Pde5a</t>
  </si>
  <si>
    <t>regulation of cell-cell adhesion</t>
  </si>
  <si>
    <t>GO:0022407</t>
  </si>
  <si>
    <t>Adipoq Actn3 Adk Parp1 Agt Akap1 Slc25a4 Anxa6 Apoa1 Apoa2 Apoa4 Aqp1 Rhoa Atp1a1 Cav1 Crp Csrp3 Ctss Dab2 Dsg2 Egfr Fga Fmr1 G6pdx Hcn2 Itga2 Anpep Mmp2 Myh6 Ncam1 Nos1 P2rx4 Prkca Ppp3ca Prkg1 Ptpn11 Ryr1 Snta1 Sod1 Sphk1 Tnnc2 Tpm1 Trf Ttn Pebp1 Map2k1 Lmcd1 Dbn1 Gsk3b Ehd3 Gucy1a3 Pi16 C1qtnf3 Fgg Srl Camk2d Dsp Cald1 Ank2 Fgb Acat2 Myh7 Cps1 Mylk2 Wnk1 Rab8b Pde5a Gpd1l Atp2b4</t>
  </si>
  <si>
    <t>Ace Macf1 Adipoq Acan Agt Akt2 Apod Apoe Apoh Aqp1 Rhoa Arhgap5 Cdh1 Cdk5 Coro1a Cnn2 Col18a1 Col3a1 Col1a1 Csf1r Dab2 Dag1 Egfr Dmtn F3 Fga Flt4 Fn1 Gna13 Rack1 Gpld1 Hc Mst1 Hmgb1 Hras Ilk Itga2 Itga2b Itga5 Krt16 Lama2 Lama4 Lbp Lrp1 Mmp2 Mmp3 Mpp1 Msn Myo1c Myoc Pdgfra Enpp2 Pecam1 Pfn1 Prkca Prkg1 Ptprg Ptprk Ptpru Ptprz1 Rdx Rock2 Serpinf1 Sell Selp Sema4b Sparc Sphk1 Src Stat3 Stat5a Slk Strap Sdc4 Tgfbr3 Thbs1 Thbs4 Tpm1 Dpysl3 Vim Vtn Coro1b Coro1c Map2k1 Pla2g7 Clic4 Postn Sdcbp Rab11a Gsk3b Ppbp Actn4 Nisch Rras2 Ppm1f Gtpbp4 Cpne3 Spag9 Wdr44 Prcp Clasp2 Arpc2 Arid2 Mcam Plvap Hrg Mylk Camk2d Fermt3 Rcc2 Braf Abr Cygb Flna Arhgdia Efemp1 Stk24 Gsn Ddx58 Syne2</t>
  </si>
  <si>
    <t>Ace Adipoq Add1 Add2 B2m Bak1 Cav1 Cdk5 Ckmt1 Crmp1 Dab2 Hsp90ab1 Hspa4 Itga2 Lrpap1 Ptprf Ran Rock1 Spta1 Src Tgfbr3 Vtn Mapk3 Gsk3b Park7 Carm1 Gtpbp4 Spag9 Cald1 Arrb1 Epb41</t>
  </si>
  <si>
    <t>Ace Adipoq Actn3 Aspa Add1 Agt Ahsg Slc25a4 Ap2a2 Ap3b1 Apoa1 Apoe Apoh Aqp1 Arf1 Arf6 Rhoa B2m C1qc C3 Car2 Casp6 Cav1 Cd34 Cd36 Cd44 Cdh1 Cdh5 Cdk5 Cdk6 Cfl1 Chil1 Col3a1 Col1a1 Crmp1 Dpysl2 Crp Csf1r Dab2 Dag1 Asap1 Ddx5 Dnm2 Eef1a1 F2 F3 Fmr1 Fn1 G6pdx Gabpa Gdi1 Gpc1 Gpx1 H2-D1 H2-K1 Hbb-b2 Hc Hcls1 Ptpn6 Mst1 Hmgb1 Prmt1 Hsp90aa1 Il15ra Il1rap Ilk Inpp5d Itga5 Eif6 Kif13b L1cam Lama2 Lama4 Lgals1 Lrp1 Map1b Myh6 Ncam1 Nedd4 Nefm Nme1 Nme2 Nos1 Nrp1 Pafah1b1 Pdgfra Enpp2 Prkaca Prkacb Prkca Plg Pnp Ppp2ca Ppp3ca Srgn Proc Prom1 Ptprf Ptprg Ptprz1 Rbp4 Rgn Rock1 Rock2 S100b Apcs Scin Serpinf1 Sema4b Sparc Sphk1 Serpine2 Stat1 Stat3 Stat5a Stat5b Stat6 Strap Syk Prdx2 Ppp2r5d Tgfb1i1 Tgfbr3 Tg Thbs1 Timp2 Tjp2 Trf Tfrc Dpysl3 Vim Wdr1 Xdh Xk Ywhag Ywhah Kel Map2k1 Map2k2 Omd Prmt5 Bin1 Sdcbp Rab11a Caprin1 Golga4 Sfn Dbn1 Cpb2 Clptm1 Gsk3b Pglyrp2 Carm1 Syne1 Aspn Actr2 Rpl4 Ddah1 Fbxo7 Bag5 Wdr77 Ube2v2 Spag9 Ptk7 Usp19 Ubash3b Traf3ip1 Pi16 Opa1 Katnb1 Atg7 Clasp2 Lrg1 Hrg Hmgb2 Cul4a Acacb Mob2 Synj1 Prkaa1 Rnh1 Cth Ogt Braf Cela1 Rap1a Lims1 Cspg4 Flna Stab1 Eif4g1 Rab21 Efemp1 Stk24 Klhl41 Spg20 Gak Cd109 Phospho1 Vasn Iqgap3 Dspp Isg15</t>
  </si>
  <si>
    <t>Adipoq Parp1 Aebp1 Agt Akt2 Fabp4 Apobec2 Arf4 Rhoa Hnrnpd Smyd1 Camk2a Cat Cask Cav1 Cbx3 Cbx5 Cd36 Cd84 Cdh1 Cdk5 Cdk6 Clu Cnbp Col1a1 Csnk2a2 Csrp3 Dab2 Ddx3x Ddx5 Dhx9 Egfr Ddx19a Eif4a1 Eif4a2 Aimp1 Fbn1 Lpin1 Flii Fmr1 Gabpa Usp15 Gclc Gspt1 Gtpbp1 Hbb-y Hcls1 Hdgfrp2 Hmgb1 Hnrnpa1 Hras Prmt1 Hspa8 Hsph1 Ifi204 Ifnar2 Il1rap Ilk Eif6 Klf9 Lhx2 Lhx9 Lipe Ltf Lum Magoh Mov10 Mup1 Myh6 Ppp1r12a Naca Ncl Nedd4 Neo1 Nme2 Nos1 Npm1 Pabpc1 Pcbp2 Pck1 Pfn1 Prkaca Pa2g4 Serpinf2 Ppm1a Ppp2ca Ppp3ca Ppp3cb Prx Psmc2 Psmc3 Psmc5 Ptprk Rbbp4 Rbm3 Rbmxl1 Rgn Rpl7 Rps16 Rps7 Sf3a2 Sdpr Srsf2 Sp100 Sphk1 Src Ssrp1 Stat1 Stat3 Stat5a Stat5b Stat6 Strap Supt5 Syk Prdx2 Ppp2r5d Tgfb1i1 Tgfbr3 Thrsp Tia1 Trim28 Trf U2af2 Ube2l3 Uba3 Ube3a Usp4 Usp9x Scgb1a1 Ywhah Ywhaq Farsb Pcbp1 Psmc4 Ciao1 Map2k1 Map2k2 Map2k6 Mapk3 Mapk9 Psma6 Cul3 Cops5 Ddx3y Prmt5 Mrpl39 Lmcd1 Dkk3 Hmgn5 Hnrnpu Carhsp1 Pdlim1 Crlf3 Ywhab Prdx5 Syncrip Snd1 Ruvbl1 Gsk3b Park7 Nampt Carm1 Actn4 Nif3l1 Dtd1 Aamdc Ahnak Magohb Rpl35 Ube2v1 Pspc1 Eef1d Sltm Uba5 Bzw1 Rpl11 Psmc6 Zbtb8os Ift172 Tceb2 Trmt112 Ift74 Sec14l2 Rnmt Ppm1f Gtpbp4 Nup35 Tsr2 Aarsd1 2210016F16Rik Vps36 Nars Wdr77 Ints10 Lancl2 Cand1 Snx6 Lrpprc Htatsf1 Hnrnpll Wasl Setd7 Traf3ip1 Atg7 Hnrnpr Naa15 Usp47 Trp53rkb Trappc9 Lsm8 Hnrnpm Atg16l1 Arid2 Zc3hav1 Sf3b1 Kars Hrg Strn3 Hmgb2 Qars Mdn1 Xpo1 Rars Prkaa1 Eprs Cth Chd4 Ogt Arrb1 Cela1 Lims1 D1Pas1 Tars Supt16 Prpf8 Eif4a3 Flna Wdr37 Lactb2 Hip1 Cep290 Efemp1 Ube2o Dars Ifi205 Mavs Spg20 Eif2a Csde1 Ahcyl1 Ddx58 Thrap3 Picalm Ddx19b Aars Kank2 Parp3 Slfn14 Ago2 Usp7 Gars Atp2b4 Iars2 Trp53rka Gm8994</t>
  </si>
  <si>
    <t>Aox1 Apoe Ephx2 Fah Gda Rack1 Gspt1 Gstz1 Gtpbp1 Hpd Hprt Itpa Magoh Pabpc1 Pnp Rgn Xdh Ywhah Nt5e Nudt5 Samhd1 Snd1 Magohb Aox3 Lrpprc Nudt9 Hnrnpr Zc3hav1 Dpyd Akr1c18 Gmpr2 Aldh1l1 Blvra Eif4a3 Csde1 Thrap3 Blvrb Slfn14 Ago2 Pde5a Ahcy Vcp</t>
  </si>
  <si>
    <t>Adipoq Agt Apod Apoe Apoh Bak1 Bche Cask Casp3 Cav1 Cd44 Cdh1 Cdh5 Cdk6 Csf1r Csk Ctsl Dab2 Aimp1 Fap Fbln1 Fth1 Gpld1 Ptpn6 Hras Rida Ilk Inpp5d Klf9 Krt4 Nos1 Npm1 Prkca Prkar1a Ptgds Ptprf Ptprk Ptpru Ptprz1 Aldh1a2 Rbp4 Rgn Scin Serpinf1 Sparc Serpine2 Stat1 Stat3 Strap Tes Tgfbr3 Thbs1 Timp2 Scgb1a1 Xdh Map2k1 Ndrg2 Sfn Pdcd5 Cpb2 Ift172 Ift74 Gtpbp4 Wdr77 Arid2 Cth Lims1 Aimp2 Kank2 Cd109 Pde5a</t>
  </si>
  <si>
    <t>negative regulation of cell proliferatio...</t>
  </si>
  <si>
    <t>GO:0008285</t>
  </si>
  <si>
    <t>Add1 Ahsg Akr1b3 Car2 Cd34 Coro1a Tpp1 Col2a1 Csf1r Csk Ctss Egfr Inpp5d Prom1 Ptpn11 Rab3d Rab7 Rbp4 Sod1 Spp1 Src Strap Syk Trf Tfrc Xdh Pdk4 Bbs1 Ubash3b Acaca Cep290 Adgrf5</t>
  </si>
  <si>
    <t>Akt2 Aqp1 Rhoa Bak1 Cd44 Cdh1 Cryab Csnk2a1 Ddx3x F3 Fabp1 Rack1 Gpi1 Gpx1 Ppp2ca Snca Src Stat1 Thbs1 Xdh Mapk9 Sfn Pdcd5 Park7 Anp32b Ppm1f Usp47 Arrb1 Hip1 Gsn Vcp Nlrp1b</t>
  </si>
  <si>
    <t>Adipoq Apoe Cav1 Csk Dab2 Egfr Gnai2 Ptpn6 Hras Dnaja1 Ilk Prkca Prkcd Ptpn11 Sod1 Src Syk Prdx2 Thbs1 Trf Uchl1 Map2k1 Map2k2 Map2k6 Gsk3b Zak Spag9 Tnxb Stk38 Arrb1 Cspg4 Pde5a Taok3 Iqgap3</t>
  </si>
  <si>
    <t>Actn2 Akt2 Ank3 Slc25a4 Arf1 B2m Bak1 Camk2a Cask Cav1 Dpysl2 Ctss Dnm2 F2 Fhl1 G6pdx Htt Hspa2 Kif5b Nos1 P2rx4 Prkg1 Rgn Snca Map2k6 Mapk9 Park7 Ehd3 Mylk Ank2 Rab3gap1 Ahcyl1 Wnk1 Plcg2 Gpd1l Acsl5</t>
  </si>
  <si>
    <t>Adk Ap3b1 Rhoa Casp3 Cav1 Cd44 Coro1a Csk Dpp4 Ptpn6 Hsph1 Hsp90aa1 Lgals1 Pnp Prkar1a Slc4a1 Spta1 Stat5a Stat5b Syk Prdx2 Tfrc Scgb1a1 Vcam1 Clptm1 Braf Gsn Pde5a</t>
  </si>
  <si>
    <t>Acadl Ace Aox1 Arg1 Cd44 Chil1 Tpp1 Enpep Fah Gda Rack1 Got1 Gstz1 Hpd Hprt Itpa Anpep Nos1 Prkcd Pnp Npepps Xdh Nt5e Ddah2 Cpq Samhd1 Pglyrp2 Dtd1 Cndp2 Ddah1 Aox3 Amdhd1 Nudt9 Ctbs Smpd4 Cpn1 Dpyd Blmh Aspg Gmpr2 Aldh1l1 Acy1 Blvra Lyve1 Xpnpep1 Paox Rnpep Ggact Ppat Blvrb Pde5a Csad Ahcy Vcp Atp2b4</t>
  </si>
  <si>
    <t>Adipoq Add1 Ank1 B2m Bpgm C1qc Car2 Casp3 Cdk6 Csf1r Dab2 Epb42 Dmtn G6pdx Gabpa Hba-a1 Hbb-b1 Hbb-b2 Hcls1 Ptpn6 Heph Hmgb1 Prmt1 Inpp5d Eif6 Mb Myh9 Nme1 Nme2 Pafah1b1 Pip4k2a Prkca Ptpn11 Rhag Rhd Apcs Scin Src Stat5a Stat5b Tgfbr3 Tjp2 Trf Tfrc Wdr1 Ubash3b Hmgb2 Cul4a Gmpr2 Ogt Actn1 Hba-a2 Pabpc4 Cd109 Wasf2 Isg15</t>
  </si>
  <si>
    <t>Parp1 Akr1b3 Apoa4 Aqp1 Hnrnpd Ccs Cd36 Fabp1 G6pdx Rack1 Gpx1 Hsph1 Lcn2 Mmp3 P4hb Prdx1 Pdgfra Prkcd Ptprk Rgn Snca Sod1 Src Stat6 Prdx2 Thbs1 Fbln5 Txnl1 Prdx5 Park7 Bag5 Atg7 Tldc1 Adprhl2 Akr1c18 Oxr1 Hk3 Stk24 Tbc1d24 Mtr</t>
  </si>
  <si>
    <t>Actb Ank3 Apoe Camk2a Cdh11 Cdk5 Cfl1 Chl1 Clu Crmp1 Dpysl2 Csf1r Dag1 Dbnl Asap1 Dnm2 Dst Egfr Ehd1 Epb41l3 Fn1 Gdi1 Gp5 Htt Hprt Ilk Kif13b Kif5b L1cam Lama2 Lhx2 Lifr Rab8a Map1b Map4 Nedd4 Sept2 Neo1 Nefm Nrp1 Ogn Pafah1b1 Pcnt Enpp2 Prkca Ppp3ca Ptpn11 Ptprf Ptprz1 Rab10 Rab3a Rock2 Rpgr Sema4b Cyfip1 Src Thbs4 Tubb3 Uchl1 Usp9x Vasp Vim Xk Ywhah Coro1b Coro1c Kel Pacsin2 Map2k1 Map2k2 Postn Pibf1 Bbs1 Rab11a Caprin1 Golga4 Dbn1 Snx1 Gsk3b Parva Ehd3 Syne1 Dpysl5 Actr2 Sclt1 Ift172 Ift74 Snx2 Rpl4 Tekt3 Traf3ip1 Atg7 Armc4 Myh10 Dnaaf2 Braf Dnah5 Flna Ccdc40 Rsph4a Cep290 Rab21 Cep120 Gsn Spg20 Picalm Sept7 Abcc4 Wasf2 Hydin</t>
  </si>
  <si>
    <t>Adipoq Agt Apoe Rhoa Casp3 Cav1 Chil1 Csf1r Csk Dab2 Egfr Acsl1 Gnai2 Ptpn6 Mst1 Hras Dnaja1 Hspa2 Hsp90ab1 Ilk Lmnb1 Ltf Prkca Prkcd Ppp2ca Prkar1a Prkar2b Ptpn11 Snca Sod1 Src Syk Prdx2 Thbs1 Trf Uchl1 Map2k1 Map2k2 Map2k6 Sfn Gsk3b Zak Bccip Chordc1 Gtpbp4 Fbxo7 Spag9 Tnxb Stk38 Arrb1 Cspg4 Pde5a Taok3 Atp2b4 Iqgap3</t>
  </si>
  <si>
    <t>regulation of protein serine/threonine k...</t>
  </si>
  <si>
    <t>GO:0071900</t>
  </si>
  <si>
    <t>Parp1 Akap1 Apod Cd36 Cdh1 Dab2 Egfr Faf1 Hcls1 Hsp90ab1 Hsp90aa1 Prdx1 Prkcd Ppm1a Ppm1b Ppp2ca Ppp3ca Ppp3cb Sphk1 Trim28 Ccdc22 Gsk3b Ipo5 C1qtnf3 Flna Mavs Ddx58</t>
  </si>
  <si>
    <t>Actn3 Adk Parp1 Adsl Adssl1 Adss Ak1 Ak2 Aldoa Aldoc Apoa1 Apoa2 Apoc3 Apoe Aqp1 Arf1 Rhoa Atp6v1a Atp6v1b2 Bpgm Cap1 Chkb Ckm Csf1r Eno2 Eno3 Fabp3 Fbp2 G6pdx Gapdh Gart Gpd1 Gpd2 Rack1 Gpi1 Gpld1 Gk Hk2 Hprt Hspa8 Inpp1 Inpp5b Inpp5d Eif6 Itpa Khk Lcat Ldha Ldhb Me1 Mdh1 Myh3 Myh8 Myh6 Nme1 Nme2 Nos1 Pcx Pdgfra Pdha1 Enpp2 Pfkfb1 Pfkl Pfkm Pgk1 Pip4k2a Pkm Prkcd Pklr Plcb3 Plcd1 Pnp Pon1 Prkg1 Prps1 Rrm1 Snca Src Stat3 Taldo1 Thbs1 Timp2 Tkt Tpi1 Cmpk2 Bpnt1 Impdh1 Nt5e Gnpda1 Serinc3 Txnrd1 Ctps Nudt5 Gucy1b3 Ctps2 Impa1 Pgam2 Samhd1 Plek Pfkp Park7 Nampt Gucy1a3 Atp5d Pgls Alg5 Gmpr Paics Ola1 Pgp Cap2 Prpsap1 Nt5c3b Pcyt2 Cad Acot7 Ndufv2 Nudt9 Ckmt2 Nt5c2 Smpd4 Akap12 Kars Akap9 Synj1 Aspg Gmpr2 Prkaa1 Nt5c3 Haao Pip4k2b Atic Ogt Mthfd1 Pgm3 Pygl Mpi Pgd Prps2 Impa2 Myh7 Pfkfb3 Nadk Hk3 Cep290 Ugp2 Naprt Adgrf5 Tkfc Cps1 Gmps Aldob Ppat Plcg2 Pfas Pde5a Gphn Vcp Pank4 Flad1 Gpd1l Gars Eno1b Acsl5</t>
  </si>
  <si>
    <t>Macf1 Ap1g1 Ap3b1 Rhoa Capzb Cav1 Crmp1 Cryab Dag1 Dctn1 Dync1h1 Dst Gapdh Gda Htt Hsph1 Kpnb1 Kif13b Kif5b Klc1 Klc2 Fyco1 Map1b Map4 Map7 Myh9 Ppp1r12a Nefm Npm1 Pafah1b1 Pcnt Pdcd6ip Rab1a Rock2 Rpgr Slc16a1 Snca Sod1 Slk Tuba1a Tuba1b Tuba4a Tuba1c Tubb2a Tubb3 Tubb4a Uchl1 Map2k1 Ppp2r1a Pibf1 Bbs1 Dctn3 Tuba8 Rab11a Copg1 Gsk3b Actr2 Chordc1 Cltc Ift172 Ift74 Tubb6 Tppp3 Eml1 Eml2 Tubb2b Traf3ip1 Katnb1 Armc4 Clasp2 Memo1 Eml4 Xpo1 Chd4 Tbcd Dnaaf2 Dnah5 Flna Ccdc40 Cfap46 Rsph4a Rab21 Nek9 Cep120 Eml3 Tubal3 Hydin Tubb1</t>
  </si>
  <si>
    <t>Aox1 Ephx2 Fah Gda Rack1 Gspt1 Gstz1 Gtpbp1 Hpd Hprt Itpa Magoh Pabpc1 Pnp Pon1 Rgn Xdh Nt5e Nudt5 Samhd1 Snd1 Magohb Aox3 Lrpprc Nudt9 Hnrnpr Zc3hav1 Dpyd Gmpr2 Aldh1l1 Blvra Eif4a3 Csde1 Thrap3 Blvrb Slfn14 Ago2 Pde5a Ahcy Vcp</t>
  </si>
  <si>
    <t>Acan Agt Cd36 Col18a1 Col2a1 Col3a1 Col1a1 Col1a2 Comp Cst3 Ctss Dag1 Dpp4 Fscn1 Fap Fbln1 Fn1 Hspa8 Hsp90ab1 Hspg2 Ilk Lum Myh11 Nid1 Pdgfra Plg Serpinf2 Lcp1 Tgfbi Vtn Fbln5 Postn Cpb2 Mfap4 Clasp2 Tnxb Gsn Abi3bp</t>
  </si>
  <si>
    <t>Ace Adipoq Add1 Add2 Parp1 Slc25a5 Ap2m1 Apoa1 Apoa2 Apod Apoe Arf6 Rhoa B2m Bub3 Capg Capza1 Capza2 Capzb Cav1 Cdk5 Coro1a Clu Cnn2 Crmp1 Csk Csnk2a1 Csnk2a2 Dab2 Asap1 Ddx3x Dnm2 Dpp4 Dmtn Fap Fbln1 Gdi1 Rack1 Gpx1 Trip12 H2-D1 H2-K1 Hmgb1 Hspa8 Hspa2 Il15ra Lgals1 Lrp1 Map1b Map4 Myoc Npm1 Nrp1 Pafah1b1 Pecam1 Pfn1 Prkcd Ppm1a Ppp3ca Ptprf Ptprg Ptprz1 Rdx Rock1 Rock2 Scin Sema4b Snca Spta1 Sptan1 Sptb Sptbn1 Src Stat1 Tpm1 Dpysl3 Vill Vim Ywhah Coro1b Coro1c Pacsin2 Vat1 Postn Hnrnpu Sdcbp Mad2l1 Dbn1 Gsk3b Carm1 Actn4 Cltc Bag5 Eml2 Traf3ip1 Opa1 Katnb1 Atg7 Clasp2 Eml4 Lmod1 Ogt Tbcd Rcc2 Cspg4 Flna Arfgef1 Efemp1 Gsn Spg20 Gak Picalm Kank2 Wasf2 Vps13c</t>
  </si>
  <si>
    <t>Adipoq Ap3b1 Rhoa C1qc Car2 Cd44 Cdk6 Csf1r Hcls1 Ptpn6 Hsp90aa1 Il15ra Inpp5d Nme1 Nme2 Prkca Pnp Apcs Stat5a Stat5b Syk Prdx2 Tjp2 Clptm1 Pglyrp2 Fbxo7 Ubash3b Cul4a Ogt Braf</t>
  </si>
  <si>
    <t>regulation of leukocyte differentiation</t>
  </si>
  <si>
    <t>GO:1902105</t>
  </si>
  <si>
    <t>Aco1 Aco2 Actn3 Adsl Akt2 Cat Gpd1 Gnmt Gys1 Hmgb1 Khk Ldha Mdh1 Mup1 Pdha1 Pfkm Phkg1 Prkaca Pygm S100b Snca Gyg Ptges3 Gsk3b Park7 Sirt3 Ndufv2 Gbe1 Agl Phkb Pygb Pygl Adgrf5 Cps1 Gys2 Vcp</t>
  </si>
  <si>
    <t>Ace Adipoq Actn3 Agt Akt2 Apoe Araf Rhoa C3 Cav1 Cd36 Cd44 Cd84 Cdk5 Chil1 Clu Csf1r Csk Dab2 Eef1a2 Egfr F2 Fabp3 Acsl1 Fga Flt4 Fmr1 Gpd1 Gnai2 Rack1 Hcls1 Hmgb1 Hpx Hras Prmt1 Hsph1 Hspa2 Hsp90ab1 Ilk Itga2 Itga5 Lmnb1 Ltf Ppp1r12a Nme2 Nqo2 Nos1 Npm1 Nrp1 Pcx Pdgfra Enpp2 Pecam1 Pfkfb1 Prkca Prkcd Plcd1 Serpinf2 Ppp2ca Ptpn11 Ptprz1 Rgn Rock2 Snca Sod1 Sphk1 Src Stat3 Slk Syk Sdc4 Prdx2 Thbs1 Thbs4 Timp2 Trf Vtn Xdh Map2k1 Map2k2 Map2k6 Mapk3 Mapk9 Pibf1 Sdcbp Plek Vapb Gsk3b Park7 Gucy1a3 Zak Spag9 C1qtnf3 Akap12 Ehd4 Fgg Mob2 Prkaa1 Camk2d Ogt Arrb1 Braf Rap1a Fgb Ptpa Cspg4 Rap1b Rasa1 Adgrf5 Mavs Eif4g3 Pde5a Vcp Taok3 Atp2b4 Iqgap3</t>
  </si>
  <si>
    <t>Agt Apoe Rhoa Chl1 Coro1a Gclc Gclm Gpi1 Htt Hras Hsph1 Hsp90ab1 Ilk Itsn1 Lrp1 Nrp1 Rock1 Snca Sod1 Prdx2 Park7 Stambp Ube2v2 Braf Oxr1 Aars</t>
  </si>
  <si>
    <t>Adipoq Parp1 Akap1 Anxa5 Apoa1 Apoa2 Apod Cd34 Cd36 Cd84 Cdk5 Csk Dmtn Faf1 Fn1 Gdi1 Il1r2 Mup1 Neo1 Nos1 Pfkl Ppm1a Ppm1b Ppp2ca Ppp3ca Srgn Ptpn11 Rangap1 Ccdc22 Gsk3b Park7 C1qtnf3 Ogt</t>
  </si>
  <si>
    <t>Add1 Adh1 Akr1b3 Aqp1 Bche Capn2 Cd36 Cdh1 Cfl1 Col3a1 Col6a1 Col1a1 Col1a2 Egfr Eno1 Krt8 Mmp2 Mmp3 Map7 Pdgfra Aldh1a2 Rbp4 Ubr1 Pdk4 Ipo5 Ptk7 Lancl2 Synj1 Akr1c18 Ogt Dnaaf2 Aars Atp2b4</t>
  </si>
  <si>
    <t>Macf1 Aqp1 Arf4 Arf6 Cap1 Cdh5 Cfl1 Fscn1 Htt Ilk Lhx2 Msn Map1b Map4 Myh9 Pafah1b1 Rab10 Rock1 Wdr1 Gsk3b Parva Golph3 Actr2 Cap2 Ptk7 Clasp2 Lims1 Parvb Arfgef1 Rap1b Cep290 Gsn Syne2</t>
  </si>
  <si>
    <t>Ace Adipoq Agt Cav1 Cd36 Cd44 Csf1r Egfr Dmtn Hcls1 Ptpn6 Hpx Hsph1 Itga5 Nrp1 Pdgfra Enpp2 Pecam1 Prkca Prkcd Ptprz1 Src Syk Thbs4 Vtn Pibf1 Traf3ip1 Mvp Ehd4 Cspg4 Rasa1</t>
  </si>
  <si>
    <t>Add1 Apoe Aqp1 Arhgap5 Cdk5 Cfl1 Dpysl2 Dnm2 Fn1 Hsp90ab1 Hsp90aa1 Ilk L1cam Map1b Npm1 Nrp1 Pafah1b1 Rdx Sema4b Xk Kel Rab11a Golga4 Plek Dbn1 Gsk3b Rpl4 Ogt Rab21 Spg20 Iqgap3</t>
  </si>
  <si>
    <t>Acta1 Actc1 Actg1 Actn2 Add1 Add2 Akap2 Ap1g1 Apoa1 Aqp1 Arf1 Arf6 Rhoa Cap1 Capg Capn2 Capza1 Capza2 Capzb Cav1 Cdk5 Cfl1 Cfl2 Coro1a Cnn1 Cnn2 Crmp1 Dpysl2 Cryab Csf1r Csrp1 Csrp3 Ctsl Dag1 Dync1h1 Dst Epb41l1 Epb41l2 Epb41l3 Dmtn Fscn1 Fhl3 Lpin1 Flii Gapdh Gda Gypa Hcls1 Htt Hras Hsph1 Ilk Kpnb1 Krt10 Krt13 Krt14 Krt16 Krt2 Krt4 Krt8 Lrp1 Lsp1 Map1b Map4 Map7 Myh9 Myh6 Myo1c Myoc Ppp1r12a Neb Nefm Npm1 Pafah1b1 Pcnt Pdcd6ip Pdgfra Pecam1 Pfn1 Prkcd Serpinf2 Lcp1 Prkar1a Sirpa Ran Rdx Rock1 Rock2 Rp2 Scin Cyfip1 Slc16a1 Snca Sod1 Spta1 Sptan1 Sptb Sptbn1 Src Slk Sdc4 Tln1 Tpm1 Hsp90b1 Trf Ttn Dpysl3 Vasp Vill Vim Wdr1 Ywhah Zyx Coro1b Coro1c Pacsin2 Ldb3 Mapk3 Cul3 Ppp2r1a Pibf1 Bbs1 Pdlim3 Sdcbp Tuba8 Rab11a Plek Dbn1 Dstn Arpc1a Gsk3b Parva Actn4 Syne1 Nisch Zak Actr2 Chordc1 Cap2 Cltc Pdlim7 Ift172 Tppp3 Arpc4 Eml1 Ppm1f Tln2 Ptk7 Cnn3 Eml2 Palld Wasl Arhgap18 Traf3ip1 Katnb1 Armc4 Phpt1 Clasp2 Arpc2 Myh10 Eml4 Csnk1a1 Lmod1 Tchh Mob2 Pls1 Pls3 Xpo1 Trip10 Chd4 Tbcd Dnaaf2 Dsp Cald1 Arrb1 Actn1 Braf Abr Dnah5 Parvb Flna Arhgdia Ccdc40 Arfgef1 Rsph4a Rasa1 Svil Cep120 Eml3 Gsn Klhl41 Rap1gds1 Synm Kank2 Sept7 Wasf2 Hydin Ehd2 Epb41 Flnb Syne2 Tubb1</t>
  </si>
  <si>
    <t>Acadl Acadvl Ace Adipoq Actn3 Adh1 Adh7 Adh5 Akt2 Aldoa Aldoc Ambp Amy1 Aox1 Apoa1 Apoa2 Apoa4 Apoc3 Apoe Apoh Araf Arg1 Glb1 Bpgm Capn1 Capn2 Cast Cd44 Cdk5 Chil1 Tpp1 Clu Csnk2a1 Cst3 Ctsb Ctse Ctsl Ctss Dab2 Ddb1 Egfr Eno2 Eno3 Enpep Ephx2 Esd Fabp1 Faf1 Fah Fap Fbp2 Lpin1 Fmr1 Gapdh Usp15 Gda Gpd1 Gclc Hagh Rack1 Got1 Gpc1 Gpi1 Gpld1 Gpx1 Gspt1 Gstz1 Trip12 Gtpbp1 Hk2 Hmgb1 Hpd Hprt Inpp1 Eif6 Itpa Khk Anpep Ldha Lipe Psmb9 Psmb8 Lpl Magoh Mmp3 Msn Nedd4 Nos1 Nsf Pabpc1 Pafah1b1 Pcbp2 Pdcd6ip Enpp2 Pfkl Pfkm Pgk1 Pkm Prkaca Prkcd Pklr Plcb3 Plcd1 Pld3 Plg Pnp Pon1 Ppp2ca Ppp2cb Npepps Psmb1 Psmb4 Psmb5 Psmb6 Psmc2 Psmc3 Psmc5 Psme2 Pygm Rab7 Rad23a Rdx Rgn Sord Serpine2 Stat3 Psmd2 Tgfb1i1 Timp2 Tpi1 Hsp90b1 Psmd3 Ube2l3 Uba1 Ube2h Ube3a Ubr1 Uchl1 Usp5 Ufd1l Usp4 Usp9x Xdh Ywhah Arih1 Nt5e Psmc4 Psmd13 Gnpda1 Psma4 Psma6 Psmb3 Cul3 Cul1 Pla2g7 Usp25 Ddah2 Sdcbp Nudt5 Cpq Ccdc22 Impa1 Pgam2 Samhd1 Mad2l1 Pfkp Snx1 Snd1 Gsk3b Ube2l6 Park7 Pglyrp2 Ngly1 Usp14 Huwe1 Ctsz Dtd1 Cndp2 Serpinb1a Magohb Ctrb1 Atg4b Pnpla2 Psmd12 Psmc6 Ccdc47 Herc4 Lipf Ubr4 Ddah1 Bdh2 Acot7 Vps36 Bag5 Ube2v2 Ankib1 Usp19 Aox3 Cul2 Amdhd1 Ddhd2 Klhl40 Lrpprc Npl Uba7 Nudt9 Atg7 Ctbs Hnrnpr Usp47 Cul5 Hectd3 Agl Smpd4 Zc3hav1 Csnk1a1 Cpn1 Gabarapl2 Hadha Cul4a Dpyd Acacb Psme4 Xpo1 Synj1 Blmh Aspg Akr1c18 Gmpr2 Prkaa1 Gga1 Aldh1l1 Ogt Acy1 Arrb1 Blvra Cbr3 Cela1 Pygb Pygl Mpi Acat1 Acat2 Etfa Lyve1 Impa2 Xpnpep1 Eif4a3 Flna Hk3 Paox Rnpep Nploc4 Ggact Acat3 Tkfc Yod1 Cps1 Psmf1 Csde1 Aldob AI314180 Nrd1 Zmpste24 Thrap3 Ppat Uba6 Blvrb Plcg2 Slfn14 Apob Ago2 Pde5a Amdhd2 Csad Usp7 Ube2z Ahcy Vcp Gm15800 Gcdh Usp24 Gpd1l Atp2b4 Nsfl1c Eno1b Acsl5 Trim72 Nlrp1b Isg15</t>
  </si>
  <si>
    <t>Akr1b3 Apoa1 Apoa4 Apoe Dab2 Ddt G6pdx Got1 Hmgcs2 Pck1 Plcd1 Pltp Prkg1 Snca Sod1 Sphk1 Dkk3 Plek Park7 Pgp Sec14l2 Pnpo Akr1c18 Prkaa1 Hmgcs1 Plcg2 Apob</t>
  </si>
  <si>
    <t>Adipoq Add1 Ahsg Ankfy1 Ap2a1 Ap2a2 Ap2m1 Apoe Arf1 B2m C2 C3 Cap1 Cav1 Cd14 Cd36 Cdk5 Coro1a Clta Cnn2 Dpysl2 Csk Dab2 Dbnl Dnm2 Ehd1 Fmr1 Rack1 Hmgb1 Hras Hspa8 Itga2 Itsn1 Lbp Lrp1 Mbl1 Mbl2 Mertk Mrc1 Mrc2 Myh9 Ncl Nme1 Pecam1 Prkca Pros1 Sirpa Rab1a Rab4b Rab7 Sh3gl1 Snca Src Syk Thbs1 Trf Tfrc Ube3a Vav1 Vtn Coro1c Pacsin2 Mapk3 Bin1 Sdcbp Snx1 Actn4 Syne1 Necap2 Gapvd1 Cltc Snx2 Rab14 Snx5 Rabep2 Ap2b1 Snx6 Wasl Atg7 Csnk1a1 Lrp1b Ehd4 Synj1 Trip10 Atp6v1h Arrb1 Rap1a Abr Hip1 Eea1 Rab21 Synrg Gsn Gak Picalm Plcg2 Wasf2 Ehd2 Bin2</t>
  </si>
  <si>
    <t>Adipoq Agt Rhoa Chil1 Csf1r Csk Dab2 Egfr Acsl1 Hras Hspa2 Hsp90ab1 Ilk Lmnb1 Ltf Prkcd Ppp2ca Ptpn11 Snca Sod1 Src Syk Prdx2 Thbs1 Trf Map2k1 Map2k2 Map2k6 Zak Spag9 Arrb1 Cspg4 Pde5a Taok3 Atp2b4 Iqgap3</t>
  </si>
  <si>
    <t>Actn2 Apoa1 Arf1 Arf6 Rhoa Cav1 Cfl1 Cfl2 Coro1a Gda Hras Map1b Myo1c Myoc Npm1 Pfn1 Serpinf2 Rock2 Scin Cyfip1 Sdc4 Tpm1 Vasp Wdr1 Coro1b Plek Dstn Arpc1a Actr2 Arpc4 Ppm1f Wasl Katnb1 Arpc2 Lmod1 Braf Cep120 Gsn</t>
  </si>
  <si>
    <t>Adipoq Apoa1 Bgn Cav1 Cdc37 Csf1r F3 Acsl1 Gp1ba Ptpn6 Hpx Ifnar2 Il1r2 Il1rap Krt8 Lifr Pafah1b1 Ptprf Sphk1 Stat1 Stat3 Stat5a Stat5b Stat6 Syk Tjp2 Mapk3 Txndc17 Ppbp Aspn Lsm14a Zc3h15 Plvap Mavs</t>
  </si>
  <si>
    <t>cytokine-mediated signaling pathway</t>
  </si>
  <si>
    <t>GO:0019221</t>
  </si>
  <si>
    <t>Ap3b1 Arf1 Cdk5 Dpysl2 Dctn1 Fmr1 Htt Kif5b Fyco1 Pafah1b1 Rab1a Rab11b Rab3a Snca Sptbn2 Map2k1 Cul3 Wipi1 Rab11a Actn4 Wasl Clasp2 Rab27b Synj1 Braf Rap1a Rap1b Rab3gap1 Mylk2 Tssc1</t>
  </si>
  <si>
    <t>Apoa1 Apoe Crkl Dab2 Dnm2 Dmtn Fn1 Ilk L1cam Map1b Myoc Nrp1 Pafah1b1 Enpp2 Ptprf Map2k1 Map2k2 Mapk9 Rab11a Caprin1 Golga4 Dbn1 Gsk3b Actr2 Rpl4 Arpc2 Braf Lims1 Flna Rab21</t>
  </si>
  <si>
    <t>Actc1 Agt Akt2 Alb Slc25a4 Slc25a5 Api5 Apoe Apoh Aqp1 Araf Arf4 Rhoa Cat Casp3 Cast Cav1 Cd44 Chl1 Ckmt1 Coro1a Clu Col2a1 Comp Cryab Csf1r Csnk2a1 Dab2 Ddb1 Ddx3x Egfr Fabp1 Fga Flt4 Fn1 Gclc Gclm Gpi1 Gpx1 Hcls1 Htt Mst1 Hras Hspa8 Dnaja1 Hsph1 Hsp90ab1 Hspa4 Ilk Itga5 Itsn1 Lifr Lrp1 Mertk Ncl Nme2 Nos1 Npm1 Nrp1 Pcnt Pea15a Prkca Prkcd Pa2g4 Pnp Proc Rgn Rock1 Snca Sod1 Sphk1 Spp1 Src Stat3 Stat5a Stat5b Prdx2 Tgfbr3 Thbs1 Hsp90b1 Ywhah Asns Pdk4 Prdx5 Sfn Mad2l1 Gsk3b Park7 Aamdc Golph3 Anp32b Ndufs3 Ndufaf4 Bag5 Stambp Ube2v2 Opa1 Atg7 Naa15 Usp47 Hmgb2 Qars Fgg Prkaa1 Cth Arrb1 Braf Fgb Lims1 Oxr1 Flna Fam129b Aars Eif5a</t>
  </si>
  <si>
    <t>Macf1 Apoa1 Apod Cask Cd36 Cdk6 Col1a1 Crkl Dab2 Dnm2 Dmtn Fbln1 Fn1 Ilk Itga5 Lgals1 Myoc Nid1 Enpp2 Plg Ptprz1 Rock1 Spp1 Src Slk Sdc4 Thbs1 Utrn Vtn Coro1c Postn Dbn1 Gsk3b Actn4 Ppm1f Clasp2 Arpc2 Rcc2 Braf Lims1 Flna Rasa1 Abi3bp</t>
  </si>
  <si>
    <t>Adssl1 Adss Arg1 Ass1 Bhmt Aimp1 Fah Gart Glul Gnmt Got1 Gstz1 Hpd Nos1 Stat5a Stat5b Farsb Asns Mrpl39 Ddah2 Ctps Ctps2 Dtd1 Enoph1 Mri1 Ddah1 Aarsd1 Cad Nars Amdhd1 Atg7 Kars Qars Psph Rars Aspg Eprs Cth Mthfd1 Acy1 Tars Dars Cps1 Gmps Ppat Aars Phgdh Pfas Mtr Csad Gars Atp2b4 Iars2</t>
  </si>
  <si>
    <t>Apoa1 Cd36 Cdk6 Crkl Dab2 Dnm2 Dmtn Fn1 Ilk Itga5 Myoc Nid1 Enpp2 Rock1 Spp1 Sdc4 Thbs1 Utrn Vtn Dbn1 Gsk3b Ppm1f Arpc2 Braf Lims1 Flna Abi3bp</t>
  </si>
  <si>
    <t>Acadl Adipoq Actb Actn2 Add1 Add2 Parp1 Adsl Acan Ahsg Akap2 Aldoc Mat1a Anxa5 Anxa6 Ap1b1 Apoa1 Apoa2 Apoa4 Apoc3 Apoe Arf1 Arf6 Arg1 Rhoa Smyd1 Capg Capza1 Capza2 Capzb Cat Cav1 Cbx3 Cct2 Cct3 Cct8 Cd36 Cdh1 Cfl1 Cfl2 Coro1a Clu Col2a1 Col3a1 Col6a1 Col6a2 Col1a1 Col1a2 Crp Cryab Dab2 Dbnl Ddb1 Asap1 Ddx3x Dync1h1 Dnm2 Eef1a1 Ehd1 Eif3a Dmtn Stom Faf1 Fscn1 Fga Smc2 Lpin1 Fmr1 Fn1 Usp15 Gda Glul Rack1 Gnmt Gpx3 Gspt1 Trip12 Hbb-y Hcls1 Hmgb1 Hprt Hras Prmt1 Hspa8 Hsp90aa1 Hspa4 Jchain Ilk Kpnb1 Eif6 Kif5b Klc1 Lcat Lcn2 Lpl Lum Mbl1 Mmp3 Me1 Msn Map1b Myo1c Nap1l4 Ncam1 Sept2 Nefm Nme2 Nos1 Npm1 P2rx4 Pecam1 Pfkl Pfkm Pfn1 Prkca Prkcd Serpinf2 Lcp1 Pltp Ppm1a Ppp2ca Ppp5c Psmc2 Psmc3 Psmc5 Ptma Ptpn11 Rab1a Rbbp4 Rbmxl1 Rdx Rrm1 Apcs Sf3a2 Scin Selp Cyfip1 Slc4a1 Snca Spta1 Sptan1 Sptb Sptbn1 Src Slk Strap Tgfbr3 Thbs4 Trim28 Tpm1 Ttn Dpysl3 Usp4 Vasp Vill Vtn Vwf Wdr1 Coro1b Farsb Psmc4 Psmd13 Map2k1 Mapk3 Mapk9 Cul3 Pla2g7 Rpl3 Prmt5 Bin1 Txnrd1 Hmgn5 Nasp Ppp2r1a Nap1l1 Nudt5 Ywhab Apom Eif3d Samhd1 Plek Dbn1 Pfkp Dstn Arpc1a Ruvbl1 Gsk3b Hist1h1b Parva Ehd3 Huwe1 Carm1 Cutc Ahnak Anp32e Exoc2 Actr2 Bcs1l Psmd5 Rpl11 Lsm14a Cand2 Psmc6 Anp32b Snx2 Tppp3 Arpc4 Babam1 Ndufaf4 Ppm1f Nup35 Smc4 Ipo5 Spag9 Cand1 Eml2 Palld Wasl Setd7 Ppp2r1b Arhgap18 Traf3ip1 Opa1 Katnb1 Atg7 Armc4 Spp2 Eif4b Grhpr Clasp2 Arpc2 Arid2 Wdr82 Eml4 Hist1h1a C1qtnf3 Tnxb Sf3b1 Lmod1 Gopc Ehd4 Fgg Mdn1 Acacb Efl1 Psme4 Synj1 Prkaa1 Acaca Cth Chd4 Camk2d Fermt3 Ogt Tbcd Dnaaf2 Arrb1 Braf Dnah5 Fgb Acat1 Lims1 Prpf8 Ccdc40 Arfgef1 Hip1 Eif5 Rasa1 Fermt2 Rab3gap1 Gsn Eif2a Rap1gds1 Aldob AI314180 Ppat Gak Picalm Sept7 Apob Tnpo1 Kctd12 Ago2 Gphn Vcp Epb41 Eif5a Trim72 Gpx4 Bin2</t>
  </si>
  <si>
    <t>Adipoq Actn2 Parp1 Agt Ahsg Akt2 Anxa5 Camk2a Car2 Cav1 Csk Lpin1 Gpld1 Rab8a Myo1c Prkca Prkcd Pklr Ptpn11 Ptprf Rab10 Rangap1 Src Stat1 Stat3 Stat5a Stat5b Ywhag Pdk4 Prkaa1 Ogt Ahcyl1 Dennd4c Trim72</t>
  </si>
  <si>
    <t>Actn2 Akt2 Ank3 Arf1 Cacna1s Cav1 Coro1a Ctss Dnm2 Stom F2 Fhl1 Fmr1 G6pdx Hcn2 Ptpn6 Htt Hspa2 Kif5b Nos1 Ppp2ca Prkg1 Rgn Snca Snta1 Thbs1 Wdr1 Ywhae Ywhah Ywhaq Kel Clic4 Ehd3 Ahnak Ubash3b Camk2d Oxsr1 Ank2 Clic1 Clic6 Clic5 Ahcyl1 Wnk1 Plcg2 Gpd1l Acsl5</t>
  </si>
  <si>
    <t>Adipoq Actn3 Akt2 Ap2a1 Bpgm Gpd1 Gnmt Gpld1 Mst1 Hmgb1 Eif6 Khk Mup1 Pfkfb1 Plcd1 Prkg1 Ranbp2 Rgn Snca Src Stat3 Pdk4 Pgam2 Plek Pgp Cltc C1qtnf3 Acacb Prkaa1 Ogt</t>
  </si>
  <si>
    <t>Adh1 Parp1 Aldh3a1 Aqp1 Rhoa Ass1 Atp1a1 Bche Cav1 Dab2 Ddx5 Hmgb1 Dnaja1 Klf9 Lcat Ppp5c Spp1 Src Ube2l3 Ube3a Ywhah Map2k1 Hnrnpu Ptges3 Park7 Carm1 Uba5 Agl Cpn1 Strn3 Hmgb2 Akr1c18 Thrap3 Kank2</t>
  </si>
  <si>
    <t>Acadl Acadvl Adh1 Adh7 Adh5 Akr1b3 Apoa1 Apoa2 Apoa4 Apoc1 Apoc3 Apoe Cat Ephx2 G6pdx Got1 Gk Hmgcs2 Inpp1 Lcat Lipe Lrp1 Pck1 Plcd1 Pon1 Prkg1 Rbp4 Sord Snca Sod1 Sphk1 Tpi1 Ttr Impa1 Plek Alg5 Pgp Sec14l2 Synj1 Akr1c18 Prkaa1 Hdlbp Impa2 Hmgcs1 Tkfc Plcg2 Apob</t>
  </si>
  <si>
    <t>Acadl Adipoq Actn2 Aldoc Mat1a Anxa5 Anxa6 Arg1 Cat Cav1 Cdh1 Clu Cryab Eef1a1 Ehd1 Stom Glul Rack1 Gnmt Gpx3 Hprt Lcn2 Mbl1 Npm1 P2rx4 Pfkl Pfkm Rbmxl1 Src Thbs4 Dpysl3 Vasp Vwf Samhd1 Pfkp Ehd3 Spag9 Gopc Ehd4 Acacb Acaca Cth Ogt Acat1 Ppat Kctd12 Gphn Vcp Trim72</t>
  </si>
  <si>
    <t>Macf1 Adipoq Actn2 Actn3 Cfd Parp1 Agt Ahsg Aip Akap1 Akap2 Akt2 Akr1b3 Ank1 Ank3 Slc25a5 Anxa6 Apoa1 Apod Apoe Araf Arf1 Arf2 Arf3 Arf4 Arf5 Arf6 Rhoa Rhoc Arhgap5 Bak1 Bgn C3 Camk2a Cap1 Capzb Car2 Cat Casp3 Cav1 Cd14 Cd36 Cd44 Cd48 Cd84 Cdc37 Cdh1 Cdh5 Cdk5 Cdk6 Chil1 Coro1a Clu Col2a1 Col3a1 Col1a1 Col1a2 Crmp1 Cryab Csf1r Csk Csnk2a1 Csnk2a2 Smc3 Dab2 Dag1 Dbnl Ddb1 Ddx3x Ddx5 Dnm2 Sparcl1 Egfr Eif3a Dmtn Stom F10 F2 F3 Acsl1 Faf1 Fbln1 Fbn1 Fga Flt4 Fmr1 Fn1 Usp15 Gdi1 Gdi2 Gclc Gclm Gna13 Gnai2 Gnb2 Rack1 Got1 Gp1ba Gpc1 Gpld1 Gpx1 Pdia3 Hcls1 Ptpn6 Htt Mst1 Hmgb1 Hp Hpx Hras Prmt1 Dnaja1 Hsph1 Ifi204 Ifnar2 Il15ra Il1r2 Il1rap Ilk Kpnb1 Inpp1 Inpp5b Inpp5d Itga2 Itga2b Itga5 Itsn1 Klf9 Krt8 L1cam Lbp Lcn2 Lgals1 Lifr Lmnb1 Lrp1 Lsp1 Ltf Rab8a Mertk Mmp3 Mup1 Myh6 Myo1c Myoc Ppp1r12a Ncam1 Nedd4 Sept2 Neo1 Nme2 Nqo2 Nos1 Npm1 Nrp1 Nxn P2rx4 P4hb Pafah1b1 Prdx1 Pde6d Pdgfra Pea15a Pecam1 Pigr Prkaca Prkacb Prkca Prkcd Plcb3 Plcd1 Serpinf2 Lcp1 Pnp Ppm1a Ppm1b Ppp2ca Ppp2cb Ppp3ca Ppp3cb Ppp5c Prkg1 Ptpn11 Ptprf Ptprk Ptpru Rab1a Rab10 Rab11b Rab3a Rab3d Rab4b Rab7 Aldh1a2 Ran Rangap1 Rgn Rock1 Rock2 S100a4 S100b Selp Sema4b Cyfip1 Snca Sod1 Sparc Sphk1 Serpine2 Sptbn1 Src Stat1 Stat3 Stat5a Stat5b Stat6 Strap Syk Prdx2 Ppp2r5d Tgfb1i1 Tgfbr3 Thbs1 Trim28 Timp2 Tjp2 Trf Ube3a Ubr1 Uchl1 Usp9x Scgb1a1 Vav1 Vcam1 Vim Xdh Ywhah Ywhaq Zyx Pacsin2 Pebp1 Map2k1 Map2k2 Map2k6 Mapk3 Mapk9 Cul3 Cops5 Serinc3 G3bp1 Pdk4 Prmt5 Ndrg2 Ndrg3 Lmcd1 Postn Dkk3 Ppp2r1a Pibf1 Txndc17 Sdcbp Rab11a Gucy1b3 Crlf3 Ywhab Apbb1ip Ccdc22 Sfn Impa1 Pgam2 Plek Dbn1 Pdcd5 Ptges3 Snx1 Vapb Gsk3b Park7 Ppbp Hacd3 Carm1 Actn4 Gucy1a3 Sirt3 Nisch Vps35 Zak Gng11 Ube2v1 Golph3 Eef1d Uba5 Gapvd1 Aspn Rras2 Lsm14a Ccdc47 Cap2 Ift172 Ift74 Mesdc2 Col4a3bp Ndufs3 Rab14 Ppm1f Zc3h15 Bag5 Stambp Cpne3 Hmha1 Spag9 Ptk7 Lancl2 Snx6 Prcp Ubash3b Ppp2r1b Arhgap18 Traf3ip1 Opa1 Usp47 Phpt1 Rab1b Snx27 Lrg1 Mvp Zc3hav1 Rab27b Lrba C1qtnf3 Tnxb Akap12 Plvap Csnk1a1 Strn3 Hmgb2 Arfgef2 Fgg Akap9 Synj1 Akr1c18 Prkaa1 Stk38 Cth Camk2d Fermt3 Ogt Oxsr1 Rcc2 Ank2 Arrb1 Braf Cela1 Rap1a Abr Fgb Ggct Sec13 Lims1 Erc1 Impa2 Cspg4 Eif4a3 Flna Nrbp1 Arhgdia Arfgef1 Hip1 Rap1b Rab21 Efemp1 Ube2o Rasa1 Fermt2 Stk24 Adgrf5 Tkfc Rab3gap1 Yod1 Gsn Arhgap1 Mavs Mylk2 Bpifb1 Spg20 Eif2a Ahcyl1 Rap1gds1 Ddx58 Thrap3 Wnk1 Stk38l Aars Plcg2 Kank2 Rab8b Cd109 Kctd12 Pde5a Wasf2 Vasn Inpp4a Ppp1r12b Acot11 Taok3 Gpd1l Obscn Atp2b4 Iqgap3 Trim72</t>
  </si>
  <si>
    <t>Add1 Add2 Arf1 Arf6 Rhoa Capg Capza1 Capza2 Capzb Coro1a Dmtn Hcls1 Myo1c Pecam1 Pfn1 Prkcd Rdx Scin Cyfip1 Spta1 Sptan1 Sptb Sptbn1 Tpm1 Vasp Vill Coro1b Dbn1 Arpc1a Actr2 Arpc4 Wasl Arhgap18 Arpc2 Lmod1 Arfgef1 Rasa1 Gsn</t>
  </si>
  <si>
    <t>Adipoq Agt Arf1 Bche Camk2a Car2 Cdk5 Egfr Fmr1 Glul Gnai2 Htt Hras Kif5b Lama2 Rab8a Ncam1 Nos1 Prkaca Ppp3ca Rab3a S100b Snca Sncg Sphk1 Serpine2 Ywhag Rab11a Dbn1 Gsk3b Braf Rap1a Eif4a3 Rap1b Rab3gap1 Mylk2</t>
  </si>
  <si>
    <t>Cat Cdk6 Col6a1 Col1a1 Vcan Ddx5 Dhx9 Fasn Rack1 Ifi204 Ilk Ltf Mrc2 Myoc Prkaca Psmc2 Spp1 Tgfbr3 Tnc Hnrnpu Syncrip Snd1 Rras2 Ccdc47 Cltc Pdlim7 Gtpbp4 Clic1 Dnajc13</t>
  </si>
  <si>
    <t>Apoc4 Alb Ank3 Apoa1 Apoe C3 Cav1 Cd36 Coro1a Crp Dag1 Ehd1 Epb41l3 F2 Faf1 Fbn1 Fth1 Ftl1 Gypa Ptpn6 Htt Hk2 Lpl Mup1 Pafah1b1 Pfn1 Srgn Ryr1 Scin Snca Stat5a Stat5b Tln1 Ywhab Ccdc22 Dbn1 Syne1 Golph3 Pnpla2 Tln2 Ubash3b Acacb Osbpl11 Camk2d Ank2 Flna Gsn Vps13d Plcg2 Apob Syne2 Vps13c</t>
  </si>
  <si>
    <t>Adipoq Actn2 Parp1 Agt Ahsg Akt2 Anxa5 Apoc3 Camk2a Car2 Cav1 Csk Lpin1 Gpld1 Eif6 Khk Serpina3c Rab8a Myo1c Nos1 Pck1 Prkca Prkcd Pklr Plcd1 Ptpn11 Ptprf Rab10 Rangap1 Rbp4 Serpina1a Serpina1b Serpina1c Serpina1d Serpina1e Serpina3k Serpina3n Serpina3m Src Stat1 Stat3 Stat5a Stat5b Ywhag Pdk4 Cad Hadha Prkaa1 Eif2b3 Ogt Braf Ahcyl1 Aldob Dennd4c Trim72</t>
  </si>
  <si>
    <t>Adipoq Actn2 Adh1 Parp1 Agt Ahsg Akt2 Aldh3a1 Anxa5 Apoc3 Aqp1 Rhoa Ass1 Atp1a1 Bche Camk2a Car2 Cav1 Csk Dab2 Ddx5 Acsl1 Lpin1 Gclc Gpld1 Cfb Hcls1 Hmgb1 Dnaja1 Eif6 Khk Klf9 Serpina3c Lcat Mb Rab8a Me1 Myo1c Nos1 Pck1 Prkaca Prkca Prkcd Pklr Plcd1 Ppp5c Ptpn11 Ptprf Rab10 Rangap1 Rbp4 Rdx Sord Serpina1a Serpina1b Serpina1c Serpina1d Serpina1e Serpina3k Serpina3n Serpina3m Spp1 Src Stat1 Stat3 Stat5a Stat5b Tgfbr3 Timp2 Ube2l3 Ube3a Ywhag Ywhah Map2k1 Pdk4 Hnrnpu Ptges3 Park7 Carm1 Uba5 Cad Lancl2 Prcp Agl Cpn1 Strn3 Hmgb2 Hadha Akr1c18 Prkaa1 Acaca Eif2b3 Ogt Braf Ahcyl1 Aldob Thrap3 Kank2 Dennd4c Trim72</t>
  </si>
  <si>
    <t>Add1 Add2 Capg Capza1 Capza2 Capzb Coro1a Dmtn Map1b Myoc Npm1 Pecam1 Pfn1 Prkcd Rdx Scin Snca Spta1 Sptan1 Sptb Sptbn1 Tpm1 Vill Coro1b Dbn1 Eml2 Katnb1 Clasp2 Eml4 Lmod1 Tbcd Arfgef1 Gsn Kank2 Wasf2</t>
  </si>
  <si>
    <t>Apoa1 Apoe Cdk5 Cfl1 Crkl Dpysl2 Dab2 Dnm2 Dmtn Fbln1 Fn1 Gdi1 Ilk Kif13b L1cam Map1b Myoc Nedd4 Nefm Nrp1 Pafah1b1 Enpp2 Ppp3ca Ptprf Ptprz1 Sema4b Vim Xk Ywhah Coro1c Kel Map2k1 Map2k2 Mapk9 Postn Rab11a Caprin1 Golga4 Dbn1 Gsk3b Actn4 Syne1 Actr2 Rpl4 Arpc2 Rcc2 Braf Lims1 Flna Rab21 Spg20</t>
  </si>
  <si>
    <t>Agt Arf1 Cd14 Cd34 Cd36 Cd84 Csf1r Egfr Fga Glul Gpld1 Hc Hmgb1 Il1rap Kif5b Lpl Ncl Pfkm Ppp3cb Rbp4 Sptbn1 Src Syk Postn Cadm1 Sirt3 Vps35 Golph3 Atg7 Phpt1 Sec24a Aacs C1qtnf3 Fgg Arrb1 Fgb</t>
  </si>
  <si>
    <t>Adk Ank3 Ap3b1 Apoa1 Rhoa Cav1 Cd36 Cd44 Cdh1 Cdk6 Coro1a Crkl Dab2 Dnm2 Dpp4 Dmtn Fga Fn1 Ptpn6 Hsph1 Hsp90aa1 Ilk Itga2 Itga5 L1cam Lgals1 Myoc Nid1 Enpp2 Prkca Pnp Rock1 Selp Slc4a1 Spta1 Spp1 Src Stat5a Stat5b Syk Sdc4 Thbs1 Tpm1 Tfrc Utrn Vav1 Vcam1 Vtn Apbb1ip Dbn1 Gsk3b Ift74 Ppm1f Arpc2 Fgg Braf Fgb Lims1 Flna Abi3bp</t>
  </si>
  <si>
    <t>Acp1 Akap1 Vcan Ppm1g Ptpn6 Htt Hsp90ab1 Ppp1r12a Prkcd Ppm1a Ppm1b Ppp2ca Ppp2cb Ppp3ca Ppp3cb Ppp5c Ptpn11 Ptprf Ptprg Ptprk Ptpru Ptprz1 Rgn Rock1 Rock2 Hsp90b1 Ywhae Ppp2r1a Ppp6r3 Ywhab Dusp14 Pgp Ilkap Ppp6c Ppm1f Ppp6r2 Ppp2r2a Ubash3b Phpt1 Ppp1r11 Ublcp1 Ptpa Ptpn7</t>
  </si>
  <si>
    <t>Adipoq Actb Actg1 Add1 Adk Aldoa Ank3 Ap3b1 Apoa1 Apoa4 Rhoa Ass1 B2m Capg Capza1 Capzb Casp3 Cav1 Ccs Cd34 Cd44 Cd48 Cdh1 Cdh11 Cdh16 Cdh5 Cdk6 Coro1a Cnn2 Csk Csrp1 Dbnl Dpp4 Dsg2 Egfr Eno1 Epb41l1 Dmtn Fscn1 Fga Gp1ba Ptpn6 Hsph1 Hsp90aa1 Icam2 Ilk Itga2b Itga5 Klc2 L1cam Ldha Lgals1 Cd93 Myh9 Ncam1 Nedd4 Sept2 Nudc Prdx1 Pdgfra Prkca Prkcd Plcb3 Plec Lcp1 Pnp Ppp3cb Prkar1a Prkg1 Psmb6 Ptprf Ptpru Rab10 Rdx Rock1 Selp Sh3gl1 Slc4a1 Serpine2 Spta1 Sptbn2 Src Stat1 Stat5a Stat5b Stat6 Slk Syk Tagln2 Prdx2 Tes Thbs4 Tln1 Tfrc Scgb1a1 Vasp Vav1 Vcam1 Ywhaz Nt5e Pacsin2 Map2k1 Ctps Pdlim1 Ywhab Apbb1ip Cadm1 Sfn Uso1 Plek Clptm1 Snd1 Vapb Parva Golph3 Eef1d Gapvd1 Bzw1 Plin3 Paics Ola1 Eef1g Snx5 Gtpbp4 Cnn3 Ppme1 Ubash3b Pcdh1 Metap1 Cyfip2 Zc3hav1 Tnxb Mcam Cadm3 Ehd4 Fgg Rars Stk38 Fermt3 Atic Dsp Braf Fgb Hdlbp Lims1 Erc1 Clic1 Flna Eif4g1 Eif5 Stk24 Fam129b Gsn Tnks1bp1 Arhgap1 Plekha7 Arglu1 Cadm2 Pde5a Wasf2 Vasn Cadm4 Golga3 Flnb Eno1b</t>
  </si>
  <si>
    <t>Agt Akt2 Aqp1 Arhgap5 Coro1a Col18a1 Col1a1 Csf1r Dab2 Egfr Dmtn F3 Fga Flt4 Fn1 Rack1 Gpld1 Hmgb1 Hras Ilk Itga2 Itga2b Itga5 Lbp Mmp2 Mmp3 Myo1c Myoc Pdgfra Enpp2 Pecam1 Pfn1 Prkca Ptprz1 Rdx Rock2 Sell Selp Sema4b Sparc Sphk1 Src Stat5a Thbs1 Thbs4 Vtn Map2k1 Pla2g7 Postn Sdcbp Rab11a Ppbp Actn4 Rras2 Ppm1f Cpne3 Spag9 Clasp2 Arpc2 Mcam Plvap Mylk Camk2d Fermt3 Syne2</t>
  </si>
  <si>
    <t>Parp1 Akap2 Cav1 Cdh5 Col3a1 Col1a2 Dab2 Dnm2 Fbn1 Usp15 Ilk Myh6 Neo1 Ppm1a Ptprk Sptbn1 Src Strap Tgfb1i1 Tgfbr3 Thbs1 Trf Usp9x Vim Zyx Mapk3 Sdcbp Snx1 Aspn Snx6 Lrg1 Ube2o Fermt2 Spg20 Cd109 Vasn</t>
  </si>
  <si>
    <t>Adipoq Ahsg C2 C3 Cd36 Coro1a Cnn2 Csk Dnm2 Rack1 Hmgb1 Hspa8 Itga2 Lbp Lrp1 Mbl1 Mbl2 Mertk Myh9 Pecam1 Pros1 Sirpa Rab7 Syk Thbs1 Vav1 Coro1c Rab14 Atg7 Csnk1a1 Rap1a Abr Gsn Bin2</t>
  </si>
  <si>
    <t>Ace Aco1 Acp1 Adipoq Add1 Adh5 Parp1 Aebp1 Acan Agt Akap1 Akt2 Ambp Fabp4 Speg Apoa1 Apoa2 Apobec2 Apoe Aqp1 Araf Arf1 Arf4 Rhoa Serpinc1 Hnrnpd Bak1 Bgn Bhmt Smyd1 Serping1 C3 Camk2a Capn1 Capn2 Cat Cask Casp3 Cast Cav1 Cbx3 Cbx5 Cct2 Cct3 Cct4 Cct8 Cd36 Cd44 Cd84 Cdc37 Cdh1 Cdk5 Cdk6 Cfl1 Chil1 Clu Cnbp Col2a1 Col3a1 Col1a1 Cryab Csf1r Csk Csnk2a1 Csnk2a2 Vcan Smc3 Csrp3 Cst3 Ctsb Ctsl Ctss Dab2 Dag1 Ddb1 Ddx3x Ddx5 Dhx9 Dnm2 Eef1a1 Eef1a2 Eef2 Egfr Eif3a Ddx19a Eif4a1 Eif4a2 Aimp1 Epb42 Dmtn F2 F3 Fabp1 Acsl1 Faf1 Fap Fbln1 Fbn1 Fga Ppm1g Fkbp5 Lpin1 Flii Flt4 Fmr1 Fn1 Fxr1 G6pdx Gabpa Gapdh Usp15 Gclc Gnai2 Rack1 Gnmt Gp1ba Gpc1 Gpi1 Gpld1 Gpx1 Gspt1 Gstt1 Trip12 Gtpbp1 Gys1 Hbb-b1 Hbb-y Serpind1 Hcls1 Ptpn6 Hdgfrp2 Htt Mst1 Hmbs Hmgb1 Hnrnpa1 Hpx Hras Prmt1 Rida Hspa8 Dnaja1 Hsph1 Hspa2 Hsp90ab1 Hsp90aa1 Hspa4 Ifi204 Ifnar2 Il1r2 Il1rap Ilk Itga2 Itga5 Eif6 Itih1 Itih2 Itih3 Itih4 Khk Klf9 Serpina3c Kng1 Lcat Lhx2 Lhx9 Lipe Lmnb1 Psmb9 Psmb8 Ltf Lum Magoh Man1a Man2b1 Mcm5 Mertk Mov10 Msn Mug1 Mug2 Mup1 Myh9 Myh6 Myoc Ppp1r12a Naca Ncl Nedd4 Neo1 Nme2 Nqo2 Nos1 Npm1 Nrp1 Nsf Nxn P4hb Pabpc1 Pafah1b1 Prdx1 Pcbp2 Pck1 Pdcd6ip Pdgfra Enpp2 Pecam1 Pfkm Pfn1 Phkg1 Prkaca Prkacb Prkca Prkcd Pa2g4 Plg Serpinf2 Plod1 Pnp Ppm1a Ppm1b Ppp2ca Ppp2cb Ppp3ca Ppp3cb Ppp5c Prkar1a Prkar2b Prkg1 Prx Psmb1 Psmb4 Psmb5 Psmb6 Psmc2 Psmc3 Psmc5 Psme2 Ptpn11 Ptprf Ptprg Ptprk Ptpru Ptprz1 Pygm Rab1a Rab11b Rab3d Rab7 Rabggtb Rad23a Ranbp2 Rbbp4 Rbm3 Rbmxl1 Rdx Rgn Rock1 Rock2 Rpl18 Rpl30 Rpl7 Rps16 Rps3a1 Rps7 Rrm1 Apcs Sf3a2 Sdpr Srsf2 Snca Snta1 Sod1 Sp100 Sphk1 Serpina1a Serpina1b Serpina1c Serpina1d Serpina1e Serpinb6b Serpina3k Serpina3n Serpina3m Serpine2 Serpinb8 Sptbn1 Src Ssrp1 Stat1 Stat3 Stat5a Stat5b Stat6 Slk Strap Supt5 Syk Sdc4 Prdx2 Psmd2 Ppp2r5d Tgfb1i1 Tgfbr3 Thbs1 Thbs4 Thrsp Tia1 Trim28 Timp2 Clec3b Hsp90b1 Trf Tfrc Psmd3 Ttn U2af2 Ube2m Ube2l3 Uba3 Uba1 Ube2h Ube3a Ubr1 Uchl1 Usp5 Ufd1l Usp4 Usp9x Scgb1a1 Vtn Xdh Ywhae Ywhah Ywhaq Coro1c Arih1 Farsb Fxr2 Pebp1 Pcbp1 Psmc4 Psmd13 Ciao1 Map2k1 Map2k2 Map2k6 Mapk3 Mapk9 Psma4 Psma6 Psmb3 Cul3 Cops5 Ddx3y Rpl8 Cul1 Pdk4 Gyg Rpl3 Prmt5 Mrpl39 Ndrg2 Lmcd1 Usp25 Dkk3 Hmgn5 Nasp Uba2 Ppp2r1a Hnrnpu Pibf1 Ppp6r3 Carhsp1 Wipi1 Eif3g Sdcbp Caprin1 Pmm2 Pdlim1 Crlf3 Ywhab Ccdc22 Prdx5 Eif3i Eif3d Sfn Eef1b2 Mad2l1 Metap2 Pdcd5 Eif3c Ptges3 Cpb2 Syncrip Dusp14 Snx1 Snd1 Vapb Ruvbl1 Gsk3b Ube2l6 Park7 Ehd3 Hacd3 F12 Ngly1 Usp14 Huwe1 Nampt Carm1 Fetub Actn4 Ctsz Sirt3 Nif3l1 Vps35 Zak Dtd1 Eif3f Mrpl4 Bccip Serpinb1a Alg5 Aamdc Ahnak Magohb Rpl35 Ube2v1 Atg4b Golph3 Pspc1 Eef1d Sltm Uba5 Aspn Wdr45b Bzw1 Chordc1 Psmd12 Rpl11 Lsm14a Pgp Cand2 Psmc6 Zbtb8os Eef1g Ccdc47 Eif2s2 Cltc Herc4 Ilkap Ift172 Tceb2 Trmt112 Ift74 Sec14l2 Ppp6c Rpl4 Rnmt Babam1 Ppm1f Ubr4 Ddah1 Gtpbp4 Nup35 Tsr2 Aarsd1 Cad Fbxo7 2210016F16Rik Vps36 Nars Bag5 Wdr77 Stambp Ube2v2 Ankib1 Spag9 Ints10 Usp19 Ppp6r2 Cul2 Lancl2 Serpinb12 Cand1 Ppp2r2a Snx6 Klhl40 Lrpprc Htatsf1 Ppme1 Hnrnpll Ubash3b Wasl Setd7 Man2c1 Traf3ip1 Pi16 F13a1 Uba7 Gbe1 Atg7 Kcmf1 Hnrnpr Wipi2 Naa15 Usp47 Phpt1 Eif4b Cul5 Rab1b Trp53rkb Ppp1r11 Trappc9 Lsm8 Hectd3 Cyfip2 Hnrnpm Atg16l1 Arid2 Wdr82 Sec24a Agl Mvp Zc3hav1 Ublcp1 C1qtnf3 Tnxb Sf3b1 Rrbp1 Plvap Kars Csnk1a1 Gabarapl2 Hrg Strn3 Hmgb2 Qars Eif3m Ehd4 Arfgef2 Cul4a Fgg Mdn1 Mob2 Efl1 Phkb Psme4 Xpo1 Rars Prkaa1 Stk38 Eprs Mylk Cth Chd4 Camk2d Eif2b3 Ogt Oxsr1 Dsp Arrb1 Pgm3 Braf Cela1 Rap1a Art3 Pygb Pygl Fgb Lims1 Ptpa D1Pas1 Tars Erc1 Supt16 Mrps2 Cspg4 Oxr1 Papln Prpf8 Eif4a3 Flna Nrbp1 Wdr37 Eif4g1 Arfgef1 Lactb2 Hip1 Rap1b Cep290 Efemp1 Ube2o Engase Nploc4 Mlh3 Nek9 Serpina10 Eif5 Rasa1 Stk24 Ttll12 Tbc1d24 Pggt1b Rab3gap1 Dars Yod1 Ifi205 Eif5b Cps1 Gsn Klhl41 Mavs Psmf1 Mylk2 Spg20 Eif2a Csde1 Ahcyl1 Ddx58 AI314180 Nrd1 Zmpste24 Thrap3 Eif4g3 Uba6 Gak Aimp2 Wnk1 A2m BC048546 Gys2 Stk38l Picalm Nae1 Ddx19b Aars Plcg2 Kank2 Cd109 Parp3 Slfn14 Apob Mtr Ago2 Pde5a Usp7 Ube2z Gphn Vcp Gm15800 Eif5a Ptpn7 Usp24 Taok3 Gpd1l Gars Obscn Atp2b4 Iars2 Trp53rka Nsfl1c Iqgap3 Trim72 Nlrp1b Gm8994 Isg15</t>
  </si>
  <si>
    <t>Actb Actg1 Anxa5 Ap3b1 Apoe Apoh Serpinc1 Serping1 C3 C9 Cav1 Cd34 Cd36 Csrp1 Dmtn F10 F13b F2 F3 F5 F9 Fbln1 Fga Gna13 Gp1ba Gp5 Serpind1 Ptpn6 Ilk Itga2b Klkb1 Kng1 Mertk Myh9 Pdgfra Prkca Prkcd Plg Serpinf2 Prkg1 Proc Procr Pros1 Selp Serpine2 Syk Prdx2 Thbs1 Tln1 Vwf Plek Cpb2 F12 Proz Ubash3b F13a1 Metap1 Hrg Fgg Fermt3 F11 Fgb Clic1 Flna Serpina10 Gp6 Kng2</t>
  </si>
  <si>
    <t>Arf6 Rhoa B2m Cav1 Cdk5 Col3a1 Crmp1 Dab2 Asap1 Dmtn F2 Fbln1 G6pdx Gdi1 H2-D1 H2-K1 Il15ra Lgals1 Lrp1 Nrp1 Pafah1b1 Ppp3ca Ptprg Ptprz1 Sema4b Stat3 Tjp2 Dpysl3 Vim Ywhah Coro1c Postn Gsk3b Carm1 Actn4 Bag5 Pi16 Rcc2 Cspg4 Flna Efemp1 Spg20 Gak</t>
  </si>
  <si>
    <t>Ace Adipoq Acta2 Adh5 Agt Rhoa Atp1a1 Cd34 Cd36 Col1a2 Enpep Ephx2 G6pdx Klk1b26 Klk1b1 Myh6 Nos1 P2rx4 Plcb3 Serpinf2 Sod1 Tpm1 Postn Gucy1a3 Ddah1 Prcp Rnpep Wnk1</t>
  </si>
  <si>
    <t>Agt Cask Cav1 Dab2 Dnm2 Fbn1 Gpc1 Ilk Myo1c Nedd4 Neo1 Ppm1a Ptprf Strap Ppp2r5d Tgfb1i1 Tgfbr3 Thbs1 Xdh Sdcbp Snx1 Aspn Snx6 Lrg1 Ube2o Spg20 Cd109 Vasn</t>
  </si>
  <si>
    <t>Adk Agt Aldh3a1 Akr1b3 Slc25a5 Fabp4 Aqp1 Arg1 Arhgap5 Cav1 Cdk6 Coro1a Clu Cnbp Col18a1 Crkl Csf1r Csnk2a1 Cst3 Dpp4 Egfr F2 F3 Flt4 Fn1 Glul Gnai2 Hcls1 Ptpn6 Mst1 Hmgb1 Hras Ilk Itga2 Lifr Ltf Mmp2 Ncam1 Nme1 Nme2 Nqo2 Npm1 Pdgfra Enpp2 Prkaca Prkca Serpinf2 Pnp Ptprz1 Aldh1a2 Rps3a1 S100b Clec11a Slc4a1 Sphk1 Spta1 Stat1 Stat3 Stat5a Stat5b Syk Tgfbr3 Thbs4 Tial1 Tnc Trf Tfrc Vcam1 Vim Sdcbp Gsk3b Nampt Carm1 Anp32b Ndufaf4 Wdr77 Lrg1 Hmgb2 Cul4a Akr1c18 Prkaa1 Camk2d Efemp1 Rasa1 Pggt1b Gak Abcc4 Eif5a Iqgap3</t>
  </si>
  <si>
    <t>Ace Add1 Agt Apoh Aqp1 Rhoa Bak1 C3 Cav1 Cd34 Cd36 Chil1 Col18a1 Aimp1 Enpep F3 Fap Flt4 Fn1 Gna13 Gpi1 Gpld1 Gpx1 Hc Hmgb1 Hspg2 Itga5 Anpep Mmp2 Myh9 Ncl Nrp1 Pdgfra Enpp2 Pecam1 Prkca Plcd1 Plg Rock1 Rock2 Serpinf1 Sparc Sphk1 Stat1 Syk Thbs1 Clic4 Parva Ddah1 Prcp Naa15 Lrg1 Mcam Hrg Rnh1 Cela1 Cspg4 Flna Stab1 Wasf2</t>
  </si>
  <si>
    <t>Adk Ap3b1 Apoa4 Rhoa Ass1 B2m Casp3 Cav1 Cd44 Cd48 Cdk6 Coro1a Csk Dpp4 Ptpn6 Hsph1 Hsp90aa1 Itga5 L1cam Lgals1 Myh9 Nedd4 Lcp1 Pnp Ppp3cb Prkar1a Rock1 Selp Slc4a1 Spta1 Stat5a Stat5b Stat6 Syk Prdx2 Tfrc Scgb1a1 Vav1 Vcam1 Nt5e Ctps Apbb1ip Clptm1 Golph3 Fermt3 Braf Gsn Pde5a</t>
  </si>
  <si>
    <t>Acadl Acadvl Agt Apoa1 Apoa4 Apoc3 Apoe Atp1a1 C3 Dab2 Fabp3 Gpld1 Eif6 Mup1 Pcx Prkcd Prkg1 Rgn Sod1 Thrsp Mapk9 Pdk4 Dkk3 Pibf1 Sec14l2 Atg7 Akr1c18 Adgrf5 Apob Acsl5</t>
  </si>
  <si>
    <t>Aco1 Aco2 Actn3 Adsl Akt2 Aldoa Aldoc Apoc3 Rhoa Bpgm Cat Eno2 Eno3 Gapdh Gpd1 Gnmt Gpi1 Gys1 Hk2 Hmgb1 Eif6 Khk Ldha Mdh1 COX2 Mup1 Pdha1 Pfkl Pfkm Pgk1 Phkg1 Pkm Prkaca Pklr Pygm S100b Snca Stat3 Tpi1 Gnpda1 Gyg Pgam2 Ptges3 Pfkp Gsk3b Park7 Sirt3 Ndufv2 Gbe1 Agl Phkb Prkaa1 Ogt Pygb Pygl Mpi Hk3 Adgrf5 Tkfc Cps1 Aldob Gys2 Vcp Eno1b</t>
  </si>
  <si>
    <t>Acadl Acadvl Ace Adipoq Adh5 Akt2 Aox1 Apoa1 Apoa2 Apoa4 Apoc3 Apoe Apoh Araf Arg1 Bpgm Capn1 Capn2 Cat Cdk5 Tpp1 Clu Cst3 Ctsb Ctsl Ctss Dab2 Ddb1 Enpep Ephx2 Esd Fabp1 Acsl1 Faf1 Fah Fap Lpin1 Fmr1 Usp15 Gda Gpd1 Gclc Hagh Rack1 Got1 Gpc1 Gpi1 Gpld1 Gpx1 Gpx3 Gspt1 Gstm5 Gstz1 Trip12 Gtpbp1 Hmgb1 Hp Hpd Hprt Itpa Anpep Lipe Psmb9 Psmb8 Lpl Magoh Msn Nedd4 Nos1 Pabpc1 Prdx1 Pcbp2 Pdcd6ip Enpp2 Pfkm Prkaca Prkcd Plcb3 Plg Pnp Pon1 Ppp2cb Npepps Psmb1 Psmb4 Psmb5 Psmb6 Psmc2 Psmc3 Psmc5 Psme2 Pygm Rab7 Rad23a Rdx Rgn Sord Snca Prdx2 Psmd2 Tgfb1i1 Timp2 Tpi1 Hsp90b1 Psmd3 Ube2l3 Uba1 Ube2h Ube3a Ubr1 Uchl1 Usp5 Ufd1l Usp4 Usp9x Xdh Arih1 Nt5e Psmc4 Psmd13 Gnpda1 Psma4 Psma6 Psmb3 Cul3 Cul1 Usp25 Txnrd1 Ddah2 Sdcbp Nudt5 Cpq Ccdc22 Prdx5 Pgam2 Samhd1 Snd1 Gsk3b Ube2l6 Park7 Ngly1 Usp14 Huwe1 Ctsz Dtd1 Cndp2 Magohb Pnpla2 Psmd12 Psmc6 Ccdc47 Herc4 Ubr4 Ddah1 Bdh2 Acot7 Vps36 Bag5 Ube2v2 Ankib1 Usp19 Aox3 Cul2 Amdhd1 Ddhd2 Klhl40 Lrpprc Npl Uba7 Nudt9 Atg7 Hnrnpr Usp47 Cul5 Hectd3 Agl Smpd4 Zc3hav1 Csnk1a1 Cpn1 Gabarapl2 Hadha Cul4a Dpyd Acacb Psme4 Blmh Aspg Akr1c18 Gmpr2 Prkaa1 Aldh1l1 Acy1 Arrb1 Blvra Cbr3 Cela1 Pygb Pygl Acat1 Acat2 Etfa Xpnpep1 Eif4a3 Rnpep Nploc4 Acat3 Yod1 Cps1 Psmf1 Csde1 AI314180 Nrd1 Zmpste24 Thrap3 Ppat Uba6 Blvrb Plcg2 Slfn14 Apob Ago2 Pde5a Amdhd2 Csad Usp7 Ube2z Inpp4a Ahcy Vcp Gm15800 Gcdh Usp24 Atp2b4 Nsfl1c Acsl5 Trim72 Isg15</t>
  </si>
  <si>
    <t>Acta1 Actc1 Actg1 Actn2 Cfl2 Csrp3 Dag1 Ehd1 Epb41l3 Gpc1 Htt Ilk Krt8 Rab8a Map4 Myh6 Neb Sept2 Pafah1b1 Pcnt Pdgfra Prkar1a Prx Rpgr Ttn Wdr1 Ldb3 Pibf1 Bbs1 Ehd3 Actr2 Sclt1 Ift172 Ift74 Traf3ip1 Armc4 Clasp2 Myh10 Lmod1 Dnaaf2 Dnah5 Flna Sec23ip Ccdc40 Rsph4a Cep290 Cep120 Klhl41 Sept7 Abcc4 Hydin</t>
  </si>
  <si>
    <t>Agt C3 Cd36 Cd44 Cd84 Chil1 Csf1r Csk Dab2 Egfr Fga Flt4 Gnai2 Hmgb1 Hras Prmt1 Ilk Lmnb1 Nqo2 Nrp1 Pdgfra Prkca Prkcd Serpinf2 Ptpn11 Sod1 Src Syk Prdx2 Thbs1 Timp2 Trf Xdh Map2k1 Map2k2 Map2k6 Mapk3 Zak Spag9 C1qtnf3 Fgg Camk2d Arrb1 Braf Rap1a Fgb Cspg4 Rap1b Pde5a Taok3 Iqgap3</t>
  </si>
  <si>
    <t>Adssl1 Adss Arg1 Ass1 Bhmt Fah Gart Gclc Gclm Glul Gnmt Got1 Gstz1 Htt Hpd Nos1 P4hb Stat5a Stat5b Asns Txnrd1 Ddah2 Ctps Ctps2 Park7 Enoph1 Mri1 Ddah1 Cad Amdhd1 Ahcyl2 Psph Blmh Aspg Haao Cth Mthfd1 Eif4a3 Cps1 Gmps Ahcyl1 Ppat Phgdh Pfas Mtr Ahcy Atp2b4</t>
  </si>
  <si>
    <t>Ace Macf1 Actn2 Agt Apod Rhoa Rhoc Cav1 Cdh1 Cdh5 Csf1r Csk Dsg2 Epb41l3 Dmtn Fscn1 Itga2 Myo1c Myoc Enpp2 Prkaca Prkca Ptprk Rdx Rock1 Rock2 Src Slk Sdc4 Wdr1 Coro1c Actn4 Ppm1f Clasp2 Tbcd Rcc2 Dsp Actn1 Lims1 Flna Fermt2 Plekha7 Rab8b</t>
  </si>
  <si>
    <t>Parp1 Cav1 Cdh5 Col3a1 Col1a2 Dab2 Dnm2 Fbn1 Usp15 Ppm1a Ptprk Src Strap Tgfb1i1 Tgfbr3 Thbs1 Usp9x Zyx Sdcbp Dbn1 Pdcd5 Snx1 Aspn Snx6 Lrg1 Akr1c18 Fermt2 Cd109 Vasn</t>
  </si>
  <si>
    <t>Adipoq Apoc3 Cd36 Rack1 Gpi1 Gpld1 Gpx1 Gk Hk2 Kif5b Mup1 Pck1 Pfkm Prkaca Ppp2ca Ppp3ca Ppp3cb Ptpn11 Rab11b Ranbp2 Rbp4 Slc16a1 Stat3 Vcam1 Pdk4 Prcp Atg7 Phpt1 Aacs C1qtnf3 Prkaa1 Ogt Arrb1 Pygl Hk3 Adgrf5</t>
  </si>
  <si>
    <t>Add1 Add2 Capg Capza1 Capza2 Capzb Clu Ddx3x Dmtn Pecam1 Pfn1 Prkcd Ppm1a Rdx Scin Snca Spta1 Sptan1 Sptb Sptbn1 Src Tpm1 Vill Gsk3b Eml2 Traf3ip1 Lmod1 Tbcd Arfgef1 Gsn</t>
  </si>
  <si>
    <t>Arf1 Arf6 Rhoa Cav1 Cd36 Coro1a Asap1 Faf1 Fscn1 Gda Rack1 Jchain Mmp3 Msn Map1b Myo1c Pfn1 Lcp1 Psmc2 Psmc3 Psmc5 Scin Cyfip1 Src Vasp Coro1b Psmc4 Mapk9 Plek Arpc1a Gsk3b Actr2 Psmc6 Arpc4 Cand1 Palld Wasl Arpc2 Lmod1 Gsn Vcp</t>
  </si>
  <si>
    <t>Add1 Ank1 B2m Bak1 Bpgm Casp3 Cd44 Cdk6 Epb42 Dmtn G6pdx Gpi1 Hba-a1 Hbb-b1 Hbb-b2 Hcls1 Heph Prmt1 Inpp5d Mb Prdx1 Rhag Rhd Sod1 Stat5a Stat5b Tgfbr3 Hmgb2 Mthfd1 Hba-a2 Isg15</t>
  </si>
  <si>
    <t>Parp1 Aebp1 Apoh Bak1 Serping1 C3 Capn1 Capn2 Casp3 Cdh1 Cfh Ctse Ctsl Ctss Klk1b22 Egfbp2 Klk1b9 Enpep F3 F9 Fga Il1r2 Inpp5b Klk1b26 Klkb1 Myh9 Prkaca Prkacb Serpinf2 Srgn Serpine2 Src Thbs1 Clec3b Metap2 Cpb2 Ruvbl1 F12 Vps35 Atg4b Ift172 Cyfip2 Cpn1 Fgg F11 Fgb Gsn Nrd1 Zmpste24 A2m</t>
  </si>
  <si>
    <t>Acta1 Actc1 Actg1 Actn2 Actn3 Agt Slc25a4 Speg Cacna1s Capzb Cfl2 Csrp3 G6pdx Gpx1 Krt8 Myh11 Myh6 Neb Pdgfra Ppp3ca Prkar1a Prkg1 Ryr1 Ttn Uchl1 Wdr1 Xk Kel Ldb3 Hnrnpu Flnc Klhl40 Pi16 Atg7 Myh10 Lmod1 Camk2d Klhl41</t>
  </si>
  <si>
    <t>Adipoq Apoa2 Apoc3 Casp3 Casp6 Glul Rack1 Gpld1 Gpx1 Khk Kif5b Mup1 Pfkl Prkaca Prkca Ppp2ca Ppp3ca Ppp3cb Rab11b Thbs1 Vcam1 Atg7 Phpt1 Aacs Eif2b3 Ogt Arrb1 Gys2 Apob</t>
  </si>
  <si>
    <t>Acadl Acadvl Adipoq Actn3 Adh1 Adh7 Adh5 Akt2 Apoe Arg1 Glb1 Esd Fabp1 Fah Fbp2 Lpin1 Hagh Got1 Gstz1 Hpd Inpp1 Khk Ldha Lipe Nos1 Pfkm Pon1 Sord Tpi1 Gnpda1 Ddah2 Nudt5 Impa1 Park7 Dtd1 Ddah1 Bdh2 Acot7 Amdhd1 Npl Hadha Acacb Synj1 Blmh Aspg Akr1c18 Cbr3 Mpi Acat1 Acat2 Etfa Impa2 Acat3 Tkfc Aldob Ppat Amdhd2 Csad Ahcy Gcdh Atp2b4 Acsl5</t>
  </si>
  <si>
    <t>Add1 Add2 Apoa1 Rhoa Fscn1 Myoc Pfn1 Serpinf2 Lcp1 Rdx Rock1 Src Sdc4 Tpm1 Hsp90b1 Dpysl3 Zyx Coro1b Cul3 Plek Dbn1 Actn4 Ppm1f Clasp2 Pls1 Pls3 Cald1 Arrb1 Actn1 Braf Flna Kank2 Wasf2</t>
  </si>
  <si>
    <t>Actn2 Add1 Add2 Capg Capza1 Capza2 Capzb Cfl1 Cfl2 Dmtn Hspa8 Map1b Rdx Scin Spta1 Sptan1 Sptb Sptbn1 Tpm1 Vill Wdr1 Plek Dstn Katnb1 Clasp2 Eml4 Lmod1 Synj1 Gsn Gak</t>
  </si>
  <si>
    <t>Apoe Apoh Arg1 Cask Cav1 Cdh1 Cdk6 Ctsl Dab2 Egfr Aimp1 F3 Flt4 Glul Gpx1 Mst1 Hras Rida Klf9 Krt4 Nme1 Nme2 Prkca Ptprk Aldh1a2 Rgn Serpinf1 Sparc Stat1 Stat5a Strap Tgfbr3 Thbs1 Thbs4 Xdh Sfn Cpb2 Ift172 Ift74 Wdr77 Lrg1 Hmgb2 Lims1 Cd109 Iqgap3</t>
  </si>
  <si>
    <t>Adipoq Apoa1 Apod Ass1 Cask Casp3 Cd44 Cdh1 Col1a1 Dmtn Fbln1 Ptpn6 Lgals1 Mmp2 Myoc Enpp2 Prkcd Plg Prkar1a Prkg1 Ptpn11 Ptprz1 Rdx Serpine2 Src Prdx2 Thbs1 Tnc Scgb1a1 Coro1c Map2k1 Postn Actn4 Gtpbp4 Ubash3b Clasp2 Fgg Rcc2 Rasa1 Pde5a</t>
  </si>
  <si>
    <t>Actn3 Aldoa Aldoc Bpgm Eno2 Eno3 G6pdx Gapdh Gpd1 Gpd2 Gpi1 Hk2 Eif6 Khk Ldha Ldhb Me1 Mdh1 Pdha1 Pfkl Pfkm Pgk1 Pkm Pklr Stat3 Taldo1 Tkt Tpi1 Txnrd1 Pgam2 Pfkp Nampt Pgls Prkaa1 Haao Ogt Mpi Pgd Nadk Hk3 Naprt Tkfc Aldob Vcp Gpd1l Eno1b</t>
  </si>
  <si>
    <t>Ace Adipoq Actn3 Aspa Parp1 Slc25a4 Ap3b1 Apoa1 Apoe Arf1 Rhoa Smyd1 Car2 Casp6 Cd34 Cd36 Cdh5 Clu Col1a1 Crkl Crp Csf1r Csrp3 Dab2 Dnm2 Eef1a1 Ehd1 Dmtn Fmr1 Fn1 Gpc1 Hbb-b2 Hcls1 Hmgb1 Prmt1 Hsp90aa1 Ifi204 Il15ra Il1rap Ilk Inpp5d L1cam Lpl Ltf Map1b Myoc Nme1 Nme2 Nrp1 Pafah1b1 Enpp2 Prkca Pa2g4 Serpinf2 Pnp Proc Prom1 Ptprf Ptprz1 Scin Serpinf1 Sphk1 Serpine2 Stat5a Stat5b Syk Ppp2r5d Tgfb1i1 Timp2 Trf Dpysl3 Vim Map2k1 Map2k2 Mapk9 Prmt5 Bin1 Sdcbp Rab11a Caprin1 Golga4 Sfn Dbn1 Gsk3b Carm1 Aamdc Actr2 Pdlim7 Rpl4 Ube2v2 Spag9 Ptk7 Opa1 Katnb1 Arpc2 Hmgb2 Mob2 Synj1 Cth Ogt Braf Rap1a Lims1 Clic1 Flna Eif4g1 Rab21 Stk24 Apob Pde5a Ehd2 Eif5a Isg15</t>
  </si>
  <si>
    <t>B2m Serping1 C1qa C1qb C1qc C2 C3 C4b C4bp C9 Cfi Crp Dpp4 H2-D1 H2-K1 Hc Ptpn6 Hmgb1 Hpx Hras Hspa8 Inpp5d Masp2 Mbl1 Mbl2 Prkcd Pnp Ppp3cb Stat6 Tfrc C1s1 C1ra C8g C8b C8a C1rb</t>
  </si>
  <si>
    <t>Ace Macf1 Actn2 Agt Apod Rhoa Rhoc Cav1 Cdh1 Cdh5 Epb41l3 Dmtn Fscn1 Fn1 Itga2 Itga5 Myo1c Myoc Enpp2 Prkaca Prkca Plec Ptprk Rock1 Rock2 Src Slk Sdc4 Tln1 Tns1 Wdr1 Coro1c Actn4 Ppm1f Clasp2 Tbcd Rcc2 Actn1 Rap1a Lims1 Rap1b Fermt2</t>
  </si>
  <si>
    <t>Acta1 Actc1 Actg1 Actn2 Apoa1 Rhoa Cfl2 Cnn1 Cnn2 Csrp3 Epb41l1 Epb41l2 Epb41l3 Krt8 Myh9 Myh6 Myoc Neb Pdgfra Pfn1 Serpinf2 Prkar1a Rock1 Src Sdc4 Tpm1 Ttn Wdr1 Zyx Ldb3 Cul3 Ppm1f Cnn3 Clasp2 Myh10 Lmod1 Arrb1 Braf Klhl41 Kank2 Wasf2 Epb41</t>
  </si>
  <si>
    <t>Adk Ap1g1 Ap3b1 Apoe Rhoa Casp3 Cav1 Cd44 Cd84 Coro1a Csk Dpp4 Dmtn Gclc Gp5 Ptpn6 Hsph1 Hsp90aa1 Ifi204 Il15ra Inpp5d Lbp Lgals1 Mertk Pdgfra Prkca Prkcd Pnp Prkar1a Prkg1 Selp Slc4a1 Snca Serpine2 Spta1 Stat5a Stat5b Stat6 Syk Prdx2 Thbs1 Tfrc Scgb1a1 Vcam1 Pibf1 Plek Clptm1 Pglyrp2 Fbxo7 Ubash3b Muc5b Hrg Fgg Braf Abr Cygb Adgrf5 Gsn Pde5a</t>
  </si>
  <si>
    <t>regulation of cell activation</t>
  </si>
  <si>
    <t>GO:0050865</t>
  </si>
  <si>
    <t>Arf6 Rhoa B2m Cav1 Cdk5 Crmp1 Dab2 Asap1 Gdi1 H2-D1 H2-K1 Il15ra Lgals1 Lrp1 Nrp1 Pafah1b1 Ppp3ca Ptprg Ptprz1 Sema4b Dpysl3 Vim Ywhah Gsk3b Carm1 Bag5 Cspg4 Flna Efemp1 Spg20 Gak</t>
  </si>
  <si>
    <t>Ace Adipoq Agt Ahsg Fabp4 Cd5l Apoa1 Apod Apoe Serping1 C3 Casp6 Cd14 Cd44 Cfh Chil1 Crp Csf1r Ctss Egfr Aimp1 Ephx2 F2 F3 Fn1 Gpx1 Hc Hmgb1 Hp Il1r2 Il1rap Itga2 Itih4 Klkb1 Klk1b1 Kng1 Krt16 Lbp Orm1 Orm2 Prkca Plaa Serpinf2 Proc Psmb4 Saa4 Serpinf1 Selp Sphk1 Serpina1a Serpina1b Serpina3n Stat3 Stat5a Stat5b Syk Prdx2 Thbs1 Scgb1a1 Ywhaz Nt5e Pla2g7 Park7 Ppbp Pglyrp2 F12 Prcp Hnrnpa0 C1qtnf3 Cd163 Hmgb2 Cela1 Abr Cspg4 Stab1 A2m Pde5a Ahcy Gpx4 Nlrp1b</t>
  </si>
  <si>
    <t>Ace Adipoq Parp1 Agt Anxa5 Rhoa Bak1 C6 Camk2a Casp3 Casp6 Cav1 Cd44 Cdk5 Clu Col18a1 Ddx3x Eef1a1 Eef1a2 Ddx19a F3 Faf1 Fap Rack1 Gpld1 Pdia3 Hp Dnaja1 Inpp5d Mmp2 Mmp3 Nqo2 Nos1 Pea15a Prkcd Ppp2ca Ptprf Ptprz1 Aldh1a2 S100b Scin Snca Sod1 Src Stat1 Slk Thbs1 Tia1 Ube2m Xdh Map2k6 Mapk9 Serinc3 Bin1 Txnrd1 Ppp2r1a Pdcd5 Gsk3b Park7 Zak Ctrb1 Ppm1f Ppp2r1b Katnb1 Atg7 Akr1c18 Camk2d Arrb1 Ptpa Hip1 Gsn Aimp2 Picalm Pde5a Usp7 Vcp Eif5a Nlrp1b</t>
  </si>
  <si>
    <t>Adipoq Agt Apoa2 B2m C3 Cd14 Cd34 Cd36 Cd84 Clu Csf1r Flt4 Hc Hmgb1 Hras Il1rap Lbp Lpl Lum Ncl Serpinf2 Sod1 Sptbn1 Src Stat5a Stat5b Syk Thbs1 Mapk9 Postn Pibf1 Cadm1 Park7 Lsm14a Zc3hav1 C1qtnf3 Hmgb2 Arfgef2 Tkfc Mavs Ddx58 Plcg2</t>
  </si>
  <si>
    <t>Acadl Acadvl Adipoq Agt Akr1b3 Apoa1 Apoa4 Apoe Ass1 Bhmt Bpgm Dab2 Fasn Fbp2 G6pdx Gapdh Gpd1 Gpd2 Glul Gnmt Got1 Gpi1 Htt Mst1 Hmgcs2 Eif6 Ldha Ldhb Lpl Mup1 Pck1 Pcx Pgk1 Pkm Pklr Plcd1 Pltp Pnp Prkg1 Prps1 Ptgds Aldh1a2 Ranbp2 Rbp4 Rgn Sord Snca Sod1 Sphk1 Syk Tpi1 Uros Gnpda1 Mapk9 Asns Pdk4 Dkk3 Pibf1 Pgam2 Plek Ptges3 Park7 Hacd3 Acss2 Pgp Sec14l2 Enoph1 Mri1 Cad Acot7 C1qtnf3 Psph Acacb Pnpo Acly Akr1c18 Prkaa1 Acaca Cth Ogt Mthfd1 Pgd Hmgcs1 Cps1 Plcg2 Phgdh Apob Mtr Ahcy Atp2b4</t>
  </si>
  <si>
    <t>Adipoq Acan Apod Apoe Apoh Rhoa Cnn2 Col3a1 Dag1 Hc Ilk Krt16 Lrp1 Prkg1 Ptprg Ptprk Ptpru Serpinf1 Stat3 Strap Tgfbr3 Thbs1 Tpm1 Dpysl3 Coro1b Coro1c Clic4 Gsk3b Nisch Gtpbp4 Clasp2 Arid2 Hrg Braf Abr Cygb Arhgdia Stk24</t>
  </si>
  <si>
    <t>Cfd Ap1g1 Apoa4 Arf6 B2m Serping1 C1qa C1qb C1qc C2 C3 C4bp C9 Cav1 Cd14 Cd84 Cdc37 Cfh Cfi Coro1a Csf1r Csk Ddx3x Fcna Fga Gapdh Gbp2 Cfb Hc Ptpn6 Hmgb1 Hpx Ifnar2 Jchain Il1rap Krt16 Lbp Lcn2 Ltf Masp1 Masp2 Mbl1 Mbl2 Mmp2 Mrc1 Prdx1 Pcbp2 Cfp Apcs Snca Src Stat1 Stat5a Stat5b Syk Trim28 Vav1 Serinc3 C1s1 C1ra Cadm1 Gbp3 Samhd1 Syncrip Lsm14a C8g Zc3hav1 Hmgb2 Fgg Eprs Fgb C8b Tkfc Mavs Bpifb1 Gbp7 Ddx58 C8a A2m Nlrp1b C1rb Isg15</t>
  </si>
  <si>
    <t>Actn3 Aldoa Aldoc Bpgm Eno2 Eno3 Gapdh Gpd1 Gpi1 Htt Hk2 Eif6 Khk Ldha Ldhb Pck1 Pcx Pdha1 Pfkl Pfkm Pgk1 Pkm Pklr Stat3 Tpi1 Pdk4 Pgam2 Pfkp Prkaa1 Ogt Mpi Hk3 Tkfc Aldob Eno1b</t>
  </si>
  <si>
    <t>Ace Acta2 Agt Apoe Rhoa Cav1 Crp Egfr Fga G6pdx Gclc Gclm Gpx1 Klk1b1 Kng1 Mmp2 Nos1 P2rx4 Serpinf2 Prkg1 Snta1 Sod1 Tgfbr3 Map2k1 Gucy1a3 Fgg Abr Fgb Cps1 Rap1gds1 Pde5a</t>
  </si>
  <si>
    <t>Actb Ank3 Apoe Cdh11 Cdk5 Chl1 Crmp1 Dpysl2 Csf1r Dag1 Dnm2 Dst Fn1 Gdi1 Gp5 Ilk Kif13b Kif5b L1cam Lama2 Lhx2 Rab8a Map1b Neo1 Nefm Nrp1 Ogn Pafah1b1 Prkca Ptpn11 Ptprz1 Rab10 Rab3a Sema4b Cyfip1 Tubb3 Uchl1 Usp9x Vasp Vim Xk Kel Map2k1 Map2k2 Rab11a Golga4 Dbn1 Gsk3b Dpysl5 Rpl4 Atg7 Myh10 Braf Rab21 Spg20 Picalm Sept7</t>
  </si>
  <si>
    <t>Apoa1 Apoa2 Apoa4 Apoc1 Apoc3 Apoe Apoh C3 Cat Cav1 Cd36 Chkb Csf1r Acsl1 Lpin1 Gpd1 Gpld1 Gpx1 Gk Inpp1 Inpp5b Inpp5d Lipe Lpl Pck1 Pip4k2a Ptpn11 Rgn Thrsp Bpnt1 Serinc3 Impa1 Plek Alg5 Pnpla2 Pgp Ddhd2 Smpd4 Tnxb Synj1 Pip4k2b Impa2 Cps1 Plcg2 Apob Acsl5</t>
  </si>
  <si>
    <t>Actn3 Ak1 Aldoa Aldoc Bpgm Eno2 Eno3 Gapdh Gpd1 Gpi1 Hk2 Eif6 Khk Nme1 Nme2 Pfkl Pfkm Pgk1 Pkm Pklr Stat3 Tpi1 Cmpk2 Pgam2 Pfkp Prkaa1 Ogt Mpi Hk3 Tkfc Aldob Eno1b</t>
  </si>
  <si>
    <t>Actn3 Ak1 Ak2 Aldoa Aldoc Bpgm Eno2 Eno3 Gapdh Gpd1 Gpi1 Hk2 Eif6 Khk Ldha Pfkl Pfkm Pgk1 Pkm Pklr Stat3 Tpi1 Pgam2 Pfkp Nudt9 Prkaa1 Ogt Mpi Hk3 Tkfc Aldob Eno1b</t>
  </si>
  <si>
    <t>Ace Adipoq Actn3 Aspa Add1 Adk Parp1 Agt Ahsg Alb Slc25a4 Ap3b1 Apoa2 Apoe Apoh Aqp1 Arf1 Rhoa Atp1a1 B2m C3 Car2 Casp6 Cav1 Cd14 Cd34 Cd36 Cd84 Chil1 Clu Col1a1 Crp Csf1r Dab2 Dag1 Eef1a1 Egfr Dmtn F2 F3 Fga Flt4 Fmr1 Fn1 Gpc1 Gpld1 Hbb-b2 Hc Hcls1 Hcn2 Mst1 Hmgb1 Hras Prmt1 Hsp90aa1 Ifi204 Il15ra Il1rap Ilk Inpp5d Itga2 Itga5 L1cam Lbp Lpl Ltf Lum Map1b Ncam1 Ncl Nme1 Nme2 Nos1 Nrp1 Pafah1b1 Pdgfra Enpp2 Pfn1 Prkca Plg Serpinf2 Pnp Ppp3ca Prkg1 Prom1 Ptprf Ptprz1 Rock2 Scin Serpinf1 Selp Sod1 Sparc Sphk1 Serpine2 Sptbn1 Spp1 Src Stat5a Stat5b Stat6 Syk Prdx2 Ppp2r5d Tgfb1i1 Thbs1 Timp2 Tpm1 Trf Tfrc Dpysl3 Vim Map2k1 Map2k2 Mapk9 Prmt5 Bin1 Postn Pibf1 Sdcbp Rab11a Caprin1 Golga4 Cadm1 Plek Dbn1 Cpb2 Gsk3b Park7 F12 Actr2 Lsm14a Pdlim7 Rpl4 Ppm1f Ddah1 Ube2v2 Spag9 Ptk7 Opa1 Katnb1 Atg7 Clasp2 Lrg1 Zc3hav1 C1qtnf3 Hrg Hmgb2 Arfgef2 Fgg Acacb Mob2 Pls1 Synj1 Prkaa1 Cth Camk2d Ogt Braf Cela1 Rap1a Fgb Acat2 Clic1 Eif4g1 Rab21 Stk24 Tkfc Cps1 Mavs Mylk2 Ddx58 Plcg2 Rab8b Pde5a Iqgap3 Dspp Isg15</t>
  </si>
  <si>
    <t>Apoe Arf1 Arf6 Rhoa B2m Cdk5 Cfl1 Crmp1 Dpysl2 Crp Dab2 Asap1 Dnm2 Eef1a1 Fmr1 Fn1 Gdi1 H2-D1 H2-K1 Il15ra Il1rap Ilk Kif13b L1cam Lgals1 Lrp1 Map1b Nedd4 Nefm Nme1 Nme2 Nrp1 Pafah1b1 Ppp3ca Ptprf Ptprg Ptprz1 Serpinf1 Sema4b Sphk1 Serpine2 Ppp2r5d Dpysl3 Vim Xk Ywhah Kel Map2k1 Map2k2 Rab11a Caprin1 Golga4 Dbn1 Gsk3b Carm1 Syne1 Actr2 Rpl4 Bag5 Ube2v2 Ptk7 Opa1 Katnb1 Mob2 Braf Rap1a Cspg4 Flna Rab21 Efemp1 Stk24 Spg20 Gak</t>
  </si>
  <si>
    <t>Adipoq C3 Cav1 Cd36 Cd44 Chil1 Csf1r Csk Dab2 Egfr Eif3a Fbln1 Fga Flt4 Fn1 Ptpn6 Hmgb1 Hras Nqo2 Nrp1 Pdgfra Prkca Serpinf2 Ptpn11 Src Syk Map2k1 Map2k2 Mapk3 Prmt5 Ndrg2 Sirt3 C1qtnf3 Fgg Camk2d Arrb1 Braf Rap1a Fgb Rap1b</t>
  </si>
  <si>
    <t>Macf1 Adipoq Actb Actg1 Actn2 Add1 Adk Acan Agt Aldoa Ank3 Ap3b1 Apoa1 Apoa4 Apod Rhoa Ass1 Azgp1 B2m Capg Capza1 Capzb Cask Casp3 Cav1 Ccs Cd34 Cd36 Cd44 Cd48 Cd84 Cdh1 Cdh11 Cdh16 Cdh5 Cdk5 Cdk6 Chl1 Coro1a Cnn2 Col12a1 Col15a1 Col18a1 Col3a1 Col6a1 Col6a2 Col1a1 Comp Crkl Hapln1 Csk Vcan Csrp1 Dab2 Dag1 Dbnl Dnm2 Dpp4 Dsg2 Dst Egfr Aimp1 Eno1 Epb41l1 Dmtn Faf1 Fscn1 Fap Fbln1 Fga Fn1 Glycam1 Gp1ba Gp5 Ptpn6 Hsph1 Hsp90aa1 Icam2 Igfals Ilk Itga2 Itga2b Itga5 Klc2 L1cam Lama2 Lama4 Ldha Lgals1 Cd93 Mertk Mmp2 Myh9 Myoc Ppp1r12a Ncam1 Nedd4 Sept2 Neo1 Nid1 Nid2 Nudc Prdx1 Pdgfra Enpp2 Pecam1 Prkca Prkcd Plcb3 Plec Plg Lcp1 Pnp Ppp3cb Prkar1a Prkg1 Psmb6 Ptpn11 Sirpa Ptprf Ptprk Ptpru Ptprz1 Rab1a Rab10 Rdx Rock1 Sell Selp Sh3gl1 Slc4a1 Serpine2 Spta1 Sptbn2 Spp1 Src Stat1 Stat5a Stat5b Stat6 Slk Syk Sdc4 Tagln2 Prdx2 Tes Tgfbi Thbs1 Thbs4 Tln1 Tnc Tpm1 Tfrc Scgb1a1 Utrn Vasp Vav1 Vcam1 Vtn Vwf Ywhaz Zyx Coro1c Fbln5 Nt5e Pacsin2 Map2k1 Islr Omd Postn Ctps Mybph Pdlim1 Ywhab Apbb1ip Cadm1 Sfn Uso1 Plek Dbn1 Clptm1 Snd1 Vapb Gsk3b Bcam Parva Actn4 Golph3 Eef1d Gapvd1 Bzw1 Plin3 Paics Ola1 Eef1g Ift74 Ppm1f Snx5 Gtpbp4 Tln2 Ptk7 Cnn3 Ppme1 Ubash3b Pcdh1 Metap1 Mfap4 Clasp2 Arpc2 Cyfip2 Myh10 Zc3hav1 Tnxb Mcam Cadm3 Ehd4 Fgg Rars Stk38 Fermt3 Atic Rcc2 Dsp Actn1 Braf Fgb Hdlbp Lims1 Erc1 Lyve1 Clic1 Parvb Flna Stab1 Eif4g1 Lpp Eif5 Rasa1 Fermt2 Stk24 Pgm5 Fam129b Gsn Tnks1bp1 Arhgap1 Mybpc2 Spon1 Plekha7 Arglu1 Cadm2 Pde5a Wasf2 Col6a6 Vasn Cadm4 Golga3 Flnb Abi3bp Eno1b</t>
  </si>
  <si>
    <t>Ace Actn2 Acta2 Add1 Add2 Agt Apoe Aqp1 Arf1 Arf6 Rhoa Arhgap5 Capg Capza1 Capza2 Capzb Cav1 Cdk5 Cfl1 Cfl2 Coro1a Dpysl2 Crp Dnm2 Egfr Dmtn Fga Fn1 G6pdx Gclc Gclm Gpx1 Hcls1 Hsp90ab1 Hsp90aa1 Ilk Klk1b1 Kng1 L1cam Mmp2 Map1b Myo1c Neb Nefm Nos1 Npm1 Nrp1 P2rx4 Pafah1b1 Pecam1 Pfn1 Prkcd Serpinf2 Prkg1 Rdx Scin Sema4b Cyfip1 Snta1 Sod1 Spta1 Sptan1 Sptb Sptbn1 Tgfbr3 Tpm1 Vasp Vill Wdr1 Xk Coro1b Kel Map2k1 Rab11a Golga4 Plek Dbn1 Dstn Arpc1a Gsk3b Gucy1a3 Actr2 Rpl4 Arpc4 Wasl Arhgap18 Arpc2 Lmod1 Fgg Pls1 Ogt Fgb Arfgef1 Rab21 Rasa1 Cps1 Gsn Spg20 Rap1gds1 Pde5a Iqgap3</t>
  </si>
  <si>
    <t>Add1 Ahsg Ankfy1 Arf1 B2m C2 C3 Cav1 Cd14 Cd36 Dab2 Dnm2 Fmr1 Hspa8 Itga2 Lbp Mbl1 Mbl2 Mertk Pros1 Sirpa Snca Syk Trf Vtn Bin1 Actn4 Syne1 Wasl Synj1 Arrb1 Rap1a Abr Hip1 Rab21 Plcg2</t>
  </si>
  <si>
    <t>Ap1g1 B2m Serping1 C1qa C1qb C1qc C2 C3 C4b C4bp C9 Cfi Coro1a Crp Dpp4 H2-D1 H2-K1 Hc Ptpn6 Hmgb1 Hpx Hspa8 Inpp5d Masp2 Mbl1 Mbl2 Prdx1 Prkcd Pnp Ppp3cb Stat5a Stat5b Stat6 Tfrc Vav1 C1s1 C1ra Cadm1 C8g C8b C8a C1rb</t>
  </si>
  <si>
    <t>Adipoq Actn3 Akt2 Apod Bpgm Aimp1 Fbp2 G6pd2 G6pdx Gapdh Gpd1 Gpd2 Gnmt Gpi1 Gpld1 Mst1 Hk2 Hmgb1 Khk Fabp5 Ldha Mup1 Pck1 Pcx Pdha1 Pfkfb1 Pfkm Pgk1 Pkm Ranbp2 Rbp4 Rgn Src Tpi1 Pdk4 Pgam2 Pgm1 Pgp Pgm2l1 Pgm2 Ganc C1qtnf3 Acacb Prkaa1 Ogt Pgm5</t>
  </si>
  <si>
    <t>Arf6 Rhoa B2m Capzb Cdk5 Crmp1 Dab2 Asap1 Gdi1 H2-D1 H2-K1 Il15ra Lgals1 Lrp1 Map4 Nrp1 Pafah1b1 Prkcd Ppp3ca Ptprf Ptprg Ptprz1 Sema4b Dpysl3 Vim Ywhah Coro1b Gsk3b Carm1 Bag5 Cspg4 Flna Efemp1 Spg20 Gak</t>
  </si>
  <si>
    <t>Adipoq Actn2 Add1 Parp1 Agt Ahsg Akt2 Akr1b3 Anxa5 Apoa4 Apoc3 Aqp1 Hnrnpd B2m Camk2a Capn2 Car2 Cav1 Ccs Cd14 Cd36 Cd84 Cdh1 Cdk6 Col3a1 Col6a1 Col1a1 Col1a2 Csk Dnm2 Egfr Dmtn Fabp1 Lpin1 Gbp2 Gpd1 Gnai2 Rack1 Gpld1 Gpx1 Pdia3 Hcn2 Hsph1 Kif5b Klf9 Lbp Lcn2 Ltf Rab8a Mmp2 Mmp3 Mrc1 Msn Mup1 Myo1c Ncl Nos1 P2rx4 Prdx1 Pdgfra Prkaca Prkca Prkcd Pklr Ppp2ca Ppp3ca Ppp3cb Ptpn11 Ptprf Ptprk Rab10 Rab11b Aldh1a2 Rangap1 Rgn Rock2 Sod1 Src Stat1 Stat3 Stat5a Stat5b Stat6 Prdx2 Thbs1 Hsp90b1 Cmpk2 Ubr1 Vcam1 Ywhag Fbln5 Mapk3 Pdk4 Postn Hnrnpu Prdx5 Park7 Ipo5 Ptk7 Lancl2 Atg7 Phpt1 Aacs Adprhl2 Akr1c18 Prkaa1 Acaca Ogt Arrb1 Rap1a Oxr1 Prpf8 Hk3 Rap1b Ahcyl1 Kank2 Mtr Dennd4c Atp2b4 Trim72</t>
  </si>
  <si>
    <t>Aco1 Parp1 Akr1b3 Ank3 Anxa11 Anxa5 Fabp4 Apoa4 Aqp1 Ass1 Hnrnpd B2m Cat Casp3 Casp6 Cav1 Ccs Cd36 Cdh1 Cp Crp Cryab Egfr Dmtn Fabp1 Fga Fmr1 Fn1 Gart Gdi1 Rack1 Gpld1 Gpx1 Htt Hp Hsph1 Khk Kpna4 Krt10 Krt8 Lcat Lcn2 Mb Mmp2 Ncam1 Prdx1 Prkcd Pklr Plcd1 Pon1 Ppp2cb Ppp3ca Rgn Sord Slc4a1 Snca Sod1 Sod3 Stat6 Prdx2 Thbs1 Trf Tfrc Ttn Xdh Fbln5 Mapk9 Txnrd2 Clic4 Pgam2 Park7 S100a16 Cpne3 Hrg Fgg Adprhl2 Akr1c18 Prkaa1 Mylk Haao Braf Fgb Hk3 Stk24 Gsn Ahcyl1 Aldob Fus Plcg2 Mtr Atp2b4</t>
  </si>
  <si>
    <t>Actb Actg1 Apoe Csrp1 Dmtn F2 F5 Fga Gna13 Gp1ba Gp5 Ptpn6 Ilk Itga2b Mertk Myh9 Pdgfra Prkca Prkcd Prkg1 Selp Serpine2 Syk Tln1 Vwf Plek Ubash3b Metap1 Hrg Fgg Fermt3 Fgb Clic1 Flna</t>
  </si>
  <si>
    <t>Agt Akt2 Arf4 Rhoa Ass1 Cav1 Cd34 Cd36 Clu Crp Cryab Dnm2 Eef1a1 Egfr F2 G6pdx Hk2 Hp Hsp90aa1 Eif6 Mmp3 Nqo2 Prkcd Rgn Snca Sod1 Stat3 Syk Prdx2 Thbs1 Xdh Fbln5 Mapk9 Ddah2 Park7 Sirt3 Ddah1 Prcp Akr1c18 Ogt Eif5a Atp2b4</t>
  </si>
  <si>
    <t>Adipoq Actn3 Parp1 Agt Ahsg Akap1 Anxa5 Apoa1 Apoa2 Apoc3 Apod Apoe Apoh Arf6 Rhoa Atp1a1 B2m Serping1 C1qc Cav1 Cd34 Cd36 Cd44 Cd84 Cdk5 Cdk6 Col3a1 Crmp1 Crp Csk Dab2 Asap1 F2 Fga Fn1 G6pdx Gabpa Gdi1 Gp1ba Gp5 H2-D1 H2-K1 Prmt1 Il15ra Il1r2 Inpp5d Klkb1 Kng1 Anpep Lbp Lgals1 Lrp1 Lrpap1 Mmp2 Nme1 Nme2 Nos1 Nrp1 P2rx4 Pafah1b1 Pdgfra Prkaca Prkacb Prkca Prkcd Plg Serpinf2 Ppm1b Ppp2ca Ppp3ca Srgn Prkg1 Proc Procr Pros1 Ptgds Ptpn11 Ptprg Ptprz1 Rbp4 Rgn Rock1 Rock2 S100b Apcs Serpinf1 Sema4b Sod1 Sparc Serpine2 Stat1 Stat3 Stat5a Stat5b Strap Prdx2 Tgfbr3 Thbs1 Tia1 Tjp2 Dpysl3 Scgb1a1 Vim Xdh Ywhah Coro1c Ndrg2 Pibf1 Dbn1 Cpb2 Gsk3b Pglyrp2 F12 Carm1 Gucy1a3 Aspn Fbxo7 Bag5 Wdr77 Usp19 Ubash3b Traf3ip1 Pi16 C1qtnf3 Hrg Prg4 Cul4a Fgg Arrb1 F11 Rap1a Abr Fgb Lims1 Cygb Cspg4 Flna Stab1 Efemp1 Spg20 Gak Wnk1 Pde5a Vasn Atp2b4 Kng2</t>
  </si>
  <si>
    <t>Actb Actg1 Ank3 Csrp1 Dsg2 Dmtn Fga Gp1ba Ptpn6 Ilk Itga2b L1cam Lgals1 Myh9 Ncam1 Pdgfra Prkca Prkcd Prkg1 Ptpru Rdx Serpine2 Syk Tln1 Map2k1 Plek Ubash3b Metap1 Fgg Fermt3 Dsp Fgb Clic1 Flna</t>
  </si>
  <si>
    <t>Actn3 Aldoa Aldoc Glb1 Bpgm Eno2 Eno3 Fbp2 Gapdh Gpd1 Gpi1 Hk2 Hmgb1 Eif6 Khk Ldha Pfkl Pfkm Pgk1 Pkm Pklr Pygm Sord Stat3 Tpi1 Nudt5 Pgam2 Pfkp Ctbs Agl Prkaa1 Ogt Pygb Pygl Mpi Hk3 Tkfc Cps1 Aldob Eno1b</t>
  </si>
  <si>
    <t>Macf1 Actn2 Agt Apod Rhoa Cask Cd34 Cd36 Cdk5 Cdk6 Col3a1 Dag1 Dmtn Fga Fn1 Gp5 Ilk Itga2 Itga2b Myoc Nid1 Nid2 Enpp2 Pecam1 Sirpa Ptprk Rock1 Src Slk Sdc4 Thbs1 Utrn Vcam1 Vtn Zyx Coro1c Postn Gsk3b Bcam Ppm1f Clasp2 Tnxb Fgg Rcc2 Actn1 Fgb Lims1 Rasa1 Fermt2</t>
  </si>
  <si>
    <t>Adipoq Actn3 Akt2 Akr1b3 Glb1 Bpgm Fbp2 Gnmt Got1 Gpld1 Gk Gys1 Mst1 Hk2 Hmgb1 Inpp1 Khk Mup1 Pck1 Pfkfb1 Pfkm Phkg1 Plcd1 Prkg1 Pygm Ranbp2 Rgn Sord Snca Src Stat3 Tpi1 Pdk4 Gyg Impa1 Pgam2 Plek Ptges3 Gsk3b Pgp Galk2 Gbe1 Agl C1qtnf3 Acacb Phkb Synj1 Ogt Pygb Pygl Pgd Impa2 Hk3 Tkfc Cps1 Gys2</t>
  </si>
  <si>
    <t>Adipoq Akt2 Akr1b3 Ap2a1 Bpgm Fbp2 G6pdx Gapdh Gpd1 Gpd2 Gnmt Got1 Gpi1 Gys1 Mst1 Mup1 Pck1 Pcx Pgk1 Phkg1 Plcd1 Prkg1 Ranbp2 Rbp4 Sord Snca Tpi1 Gnpda1 Gyg Pgam2 Plek Ptges3 Pgp Cltc Gbe1 C1qtnf3 Ogt Pgd Gys2</t>
  </si>
  <si>
    <t>Ace Aco1 Acp1 Adipoq Adh5 Cfd Parp1 Aebp1 Agt Aip Akap1 Akt2 Ambp Fabp4 Speg Apoa1 Apoa2 Apoe Apoh Aqp1 Araf Arf4 Rhoa Serpinc1 Hnrnpd Bak1 Bgn Bhmt Serping1 C1qa C1qb C1qc C2 C3 C4b C4bp C9 Camk2a Capn1 Capn2 Cask Casp3 Casp6 Cast Cav1 Cd36 Cd44 Cd84 Cdc37 Cdh1 Cdk5 Cdk6 Cfh Cfi Cfl1 Chil1 Tpp1 Clu Col3a1 Crp Cryab Csf1r Csk Csnk2a1 Csnk2a2 Vcan Cst3 Ctsb Ctse Ctsl Ctss Dab2 Dag1 Ddb1 Ddx3x Dnpep Dpp4 Eef1a1 Eef1a2 Eef2 Klk1b22 Egfbp2 Klk1b9 Egfr Eif3a Eif4a1 Eif4a2 Cela2a Aimp1 Enpep Epb42 Dmtn F10 F2 F3 F9 Fabp1 Acsl1 Faf1 Fap Fbln1 Fcna Fga Ppm1g Fkbp5 Lpin1 Flt4 Fmr1 Fn1 Fxr1 G6pdx Gapdh Usp15 Gclc Gnai2 Rack1 Gp1ba Gpi1 Gpld1 Gpx1 Gspt1 Trip12 Gtpbp1 Cfb Hbb-b1 Hc Serpind1 Hcls1 Ptpn6 Htt Mst1 Hmbs Hmgb1 Hp Hpx Hras Prmt1 Rida Hspa8 Dnaja1 Hsph1 Hspa2 Hsp90ab1 Hsp90aa1 Hspa4 Il1r2 Il1rap Ilk Inpp5b Inpp5d Itga2 Itga5 Eif6 Itih1 Itih2 Itih3 Itih4 Klk1 Klk1b11 Klk1b16 Klk1b21 Klk1b26 Klk1b27 Klkb1 Klk1b1 Klk1b8 Serpina3c Kng1 Anpep Lbp Lmnb1 Psmb9 Psmb8 Ltf Magoh Man1a Man2b1 Masp1 Masp2 Mbl1 Mbl2 Mertk Mmp2 Mmp3 Mov10 Msn Mug1 Mug2 Myh9 Myoc Ppp1r12a Nedd4 Klk1b3 Nme2 Nqo2 Nos1 Npm1 Nrp1 Nsf Nxn P4hb Pafah1b1 Prdx1 Pcbp2 Pck1 Pcolce Pdcd6ip Pdgfra Enpp2 Pecam1 Pepd Cfp Phkg1 Prkaca Prkacb Prkca Prkcd Pa2g4 Plg Serpinf2 Plod1 Ppm1a Ppm1b Ppp2ca Ppp2cb Ppp3ca Ppp3cb Ppp5c Prep Srgn Prkar1a Prkar2b Prkg1 Proc St14 Npepps Psmb1 Psmb4 Psmb5 Psmb6 Psmc2 Psmc3 Psmc5 Psme2 Ptpn11 Ptprf Ptprg Ptprk Ptpru Ptprz1 Rab3d Rab7 Rabggtb Rad23a Ranbp2 Rbm3 Rdx Rgn Rock1 Rock2 Rpl18 Rpl30 Rpl7 Rps16 Rps3a1 Rps7 S100b Snca Snta1 Sod1 Sphk1 Serpina1a Serpina1b Serpina1c Serpina1d Serpina1e Serpinb6b Serpina3k Serpina3n Serpina3m Serpine2 Serpinb8 Sptbn1 Src Stat1 Stat3 Stat5a Stat5b Slk Strap Syk Sdc4 Prdx2 Psmd2 Ppp2r5d Tgfb1i1 Tgfbr3 Thbs1 Thbs4 Tia1 Trim28 Timp2 Clec3b Tpp2 Hsp90b1 Trf Psmd3 Ttn Ube2m Ube2l3 Uba3 Uba1 Ube2h Ube3a Ubr1 Uchl1 Usp5 Ufd1l Usp4 Usp9x Vtn Xdh Ywhae Coro1c Arih1 Clca1 Farsb Fxr2 Kel Pebp1 Psmc4 Psmd13 Map2k1 Map2k2 Map2k6 Mapk3 Mapk9 Psma4 Psma6 Psmb3 Cul3 Cops5 Ddx3y Rpl8 Cul1 Pdk4 Rpl3 Prmt5 Mrpl39 Ndrg2 Usp25 C1s1 C1ra Uba2 Ppp2r1a Pibf1 Ppp6r3 Wipi1 Eif3g Sdcbp Caprin1 Pmm2 Cpq Ywhab Hgfac Ccdc22 Eif3i Eif3d Sfn Eef1b2 Mad2l1 Metap2 Pdcd5 Eif3c Cpb2 Syncrip Dusp14 Snx1 Vapb Ruvbl1 Gsk3b Ube2l6 Park7 Hacd3 F12 Ngly1 Usp14 Huwe1 Carm1 Fetub Ctsz Sirt3 Vps35 Zak Cndp2 Eif3f Mrpl4 Bccip Serpinb1a Alg5 Iscu Ctrb1 Rpl35 Ube2v1 Atg4b Eef1d Uba5 Aspn Wdr45b Proz Chordc1 Psmd12 Rpl11 Lsm14a Pgp Cand2 Psmc6 Eef1g Ccdc47 Eif2s2 Herc4 Ilkap Anp32b Ift172 Trmt112 Ppp6c Rpl4 Babam1 Ppm1f Ubr4 Ddah1 Gtpbp4 C8g Aarsd1 Cad Fbxo7 Scrn1 Vps36 Nars Bag5 Stambp Ube2v2 Ankib1 Spag9 Usp19 Ppp6r2 Cul2 Serpinb12 Cand1 Ppp2r2a Klhl40 Lrpprc Prcp Ppme1 Ubash3b Setd7 Man2c1 Traf3ip1 Pi16 F13a1 Uba7 Atg7 Kcmf1 Hnrnpr Dpp8 Scrn3 Wipi2 Naa15 Usp47 Dpp3 Phpt1 Metap1 Eif4b Cul5 Trp53rkb Ppp1r11 Hectd3 Cyfip2 Wdr82 Sec24a Mvp Ublcp1 C1qtnf3 Tnxb Rrbp1 Dpp7 Plvap Kars Csnk1a1 Cpn1 Gabarapl2 Prg4 Qars Eif3m Ehd4 Cul4a Fgg Mob2 Efl1 Psme4 Xpo1 Blmh Rars Prkaa1 Gga1 Stk38 Acaca Eprs Mylk Cth Camk2d Eif2b3 Ogt Oxsr1 Dsp Acy1 Arrb1 Pgm3 F11 Braf Cela1 Rap1a Art3 Fgb C8b Ptpa D1Pas1 Tars Erc1 Mrps2 Cspg4 Oxr1 Papln Xpnpep1 Eif4a3 Flna Nrbp1 Eif4g1 Arfgef1 Hip1 Rap1b Rnpep Efemp1 Scrn2 Ube2o Engase Nploc4 Nek9 Serpina10 Eif5 Rasa1 Stk24 Ttll12 Tbc1d24 Dpp9 Pggt1b Habp2 Rab3gap1 Dars Yod1 Eif5b Gsn Klhl41 Mavs Psmf1 Mylk2 Eif2a AI314180 C8a Nrd1 Zmpste24 Eif4g3 Uba6 Gak Aimp2 Wnk1 A2m BC048546 Stk38l Picalm Nae1 Aars Cd109 Parp3 Apeh Mtr Ago2 Pde5a Usp7 Ube2z Gphn Vcp Gm15800 Eif5a Dpep2 Ptpn7 Usp24 Taok3 Gpd1l Gars Obscn Atp2b4 Iars2 Nsfl1c Iqgap3 Trim72 Nlrp1b C1rb Isg15</t>
  </si>
  <si>
    <t>Aco1 Ank3 Anxa11 Anxa5 Fabp4 Aqp1 Ass1 Hnrnpd B2m Casp6 Cav1 Cdh1 Cp Crp Egfr Dmtn Fga Fn1 Gdi1 Gpld1 Htt Khk Krt10 Lcat Ncam1 Pklr Plcd1 Ppp3ca Sord Snca Sod1 Sod3 Thbs1 Trf Tfrc Ttn Xdh Mapk9 Clic4 Pgam2 Park7 S100a16 Cpne3 Hrg Fgg Akr1c18 Mylk Haao Braf Fgb Gsn Ahcyl1 Aldob Fus Plcg2</t>
  </si>
  <si>
    <t>Parp1 Akr1b3 Apoa4 Apod Aqp1 Hnrnpd Cat Casp3 Casp6 Ccs Cd36 Cryab Fabp1 Rack1 Gpx1 Hp Hsph1 Kpna4 Lcn2 Mb Mmp2 Prdx1 Pdgfra Prkca Prkcd Ppp2cb Ptprk Rgn Slc4a1 Sod1 Src Stat6 Prdx2 Thbs1 Fbln5 Txnrd2 Prdx5 Park7 Atg7 Adprhl2 Akr1c18 Prkaa1 Hk3 Stk24 Mtr</t>
  </si>
  <si>
    <t>Agt Ahsg Bak1 Capn1 Car2 Cav1 Tpp1 Csf1r Csk Ctss Egfr Flt4 Inpp5d Mmp2 Plg Ppp3ca Rab3d Rab7 Spp1 Src Stat5a Syk Tgfbr3 Thbs4 Trf Tfrc Xdh Pdk4 Ubash3b Spp2 Hrg Cela1 Abr Cspg4 Flna</t>
  </si>
  <si>
    <t>Cfd B2m Serping1 C1qa C1qb C1qc C2 C3 C4b C4bp C9 Cfh Cfi Crp Fcna Fga Cfb Hc Ptpn6 Hpx Jchain Ltf Masp1 Masp2 Mbl1 Mbl2 Cfp C1s1 C1ra C8g Fgb C8b C8a A2m C1rb</t>
  </si>
  <si>
    <t>Ace Cfd Parp1 Aebp1 Akt2 Ambp Apoe Apoh Aqp1 Araf Rhoa Serpinc1 Bak1 Serping1 C2 C3 Capn1 Capn2 Casp3 Casp6 Cast Cav1 Cd44 Cdh1 Cdk5 Cfh Cfi Tpp1 Clu Cryab Csnk2a1 Cst3 Ctsb Ctse Ctsl Ctss Dab2 Dag1 Ddb1 Ddx3x Dnpep Dpp4 Klk1b22 Egfbp2 Klk1b9 Cela2a Enpep F10 F2 F3 F9 Fabp1 Faf1 Fap Fga Fmr1 Usp15 Gclc Rack1 Gpi1 Gpld1 Gpx1 Trip12 Cfb Serpind1 Htt Mst1 Hp Hspa8 Il1r2 Inpp5b Itih1 Itih2 Itih3 Itih4 Klk1 Klk1b11 Klk1b16 Klk1b21 Klk1b26 Klk1b27 Klkb1 Klk1b1 Klk1b8 Serpina3c Kng1 Anpep Psmb9 Psmb8 Ltf Masp1 Masp2 Mmp2 Mmp3 Mug1 Mug2 Myh9 Nedd4 Klk1b3 Pcbp2 Pcolce Pdcd6ip Pepd Prkaca Prkacb Plg Serpinf2 Ppp2ca Ppp2cb Prep Srgn Proc St14 Npepps Psmb1 Psmb4 Psmb5 Psmb6 Psmc2 Psmc3 Psmc5 Psme2 Rad23a Rgn Snca Serpina1a Serpina1b Serpina1c Serpina1d Serpina1e Serpinb6b Serpina3k Serpina3n Serpina3m Serpine2 Serpinb8 Src Stat1 Stat3 Psmd2 Tgfb1i1 Thbs1 Timp2 Clec3b Tpp2 Hsp90b1 Psmd3 Ube2l3 Uba1 Ube2h Ube3a Ubr1 Uchl1 Usp5 Ufd1l Usp4 Usp9x Vtn Xdh Arih1 Clca1 Kel Pebp1 Psmc4 Psmd13 Mapk9 Psma4 Psma6 Psmb3 Cul3 Cops5 Cul1 Usp25 C1s1 C1ra Sdcbp Cpq Hgfac Ccdc22 Sfn Metap2 Pdcd5 Cpb2 Ruvbl1 Gsk3b Ube2l6 Park7 F12 Ngly1 Usp14 Huwe1 Fetub Ctsz Vps35 Cndp2 Eif3f Serpinb1a Ctrb1 Atg4b Proz Psmd12 Psmc6 Ccdc47 Herc4 Anp32b Ift172 Babam1 Ppm1f Ubr4 Scrn1 Vps36 Bag5 Stambp Ube2v2 Ankib1 Usp19 Cul2 Serpinb12 Klhl40 Prcp Pi16 Uba7 Atg7 Dpp8 Scrn3 Usp47 Dpp3 Metap1 Cul5 Hectd3 Cyfip2 Dpp7 Csnk1a1 Cpn1 Gabarapl2 Cul4a Fgg Psme4 Blmh Ogt Acy1 Arrb1 F11 Cela1 Fgb Papln Xpnpep1 Hip1 Rnpep Scrn2 Nploc4 Serpina10 Dpp9 Habp2 Yod1 Gsn Psmf1 AI314180 Nrd1 Zmpste24 Uba6 A2m BC048546 Picalm Cd109 Apeh Usp7 Ube2z Vcp Gm15800 Dpep2 Usp24 Nsfl1c Trim72 Nlrp1b C1rb Isg15</t>
  </si>
  <si>
    <t>Adipoq Anxa5 Apoa1 Apod Apoe Apoh Serping1 Cask Cd34 Cd44 F2 Fga Gp1ba Gp5 Gpx1 Hc Il1r2 Klkb1 Kng1 Ltf Nrp1 Pcbp2 Pdgfra Prkcd Plg Serpinf2 Ppm1b Prkg1 Proc Pros1 Psmb4 Serpinf1 Sema4b Serpine2 Prdx2 Thbs1 Coro1b Nt5e Dbn1 Cpb2 F12 Ubash3b Traf3ip1 Clasp2 C1qtnf3 Hrg Fgg F11 Abr Fgb Tkfc Kank2 Cd109 Kng2</t>
  </si>
  <si>
    <t>Cfd Arf6 Serping1 C1qa C1qb C1qc C2 C3 C4b C4bp C9 Cav1 Cd14 Cfh Cfi Crp Csk Fcna Gpld1 Cfb Hc Ptpn6 Hmgb1 Hras Lbp Ltf Masp1 Masp2 Mbl1 Mbl2 Cfp Syk C1s1 C1ra Lsm14a C8g Phpt1 Braf C8b Tkfc Mavs Bpifb1 Ddx58 C8a A2m Plcg2 C1rb</t>
  </si>
  <si>
    <t>Anxa5 Apoe Apoh Serpinc1 Serping1 Cav1 Cd34 Cd36 Dmtn F2 Fga Gp1ba Gp5 Klkb1 Kng1 Pdgfra Prkca Prkcd Plg Serpinf2 Prkg1 Proc Pros1 Selp Serpine2 Syk Prdx2 Thbs1 Plek Cpb2 F12 Ubash3b Hrg Fgg F11 Fgb Kng2</t>
  </si>
  <si>
    <t>Akt2 Ambp Aqp1 Serpinc1 Serping1 Cast Cd44 Cryab Csnk2a1 Cst3 Ddx3x Fabp1 Gpi1 Gpx1 Serpind1 Htt Itih1 Itih2 Itih3 Itih4 Serpina3c Kng1 Mug1 Mug2 Serpinf2 Snca Serpina1a Serpina1b Serpina1c Serpina1d Serpina1e Serpinb6b Serpina3k Serpina3n Serpina3m Serpine2 Serpinb8 Src Thbs1 Timp2 Vtn Pebp1 Sfn Park7 Fetub Serpinb1a Serpinb12 Pi16 Usp47 Arrb1 Papln Serpina10 A2m BC048546 Picalm Cd109</t>
  </si>
  <si>
    <t>Acan Aldoa C4b Calr Lgals3 Mbl1 Prps1 Sbp Taldo1 Tkt Vtn Pgd Prps2</t>
  </si>
  <si>
    <t>SN▲</t>
  </si>
  <si>
    <t>Cd36 F2 Il1rap Lgals3 Mup1 Nt5c</t>
  </si>
  <si>
    <t>signaling receptor activity</t>
  </si>
  <si>
    <t>GO:0038023</t>
  </si>
  <si>
    <t>Apoa1 Apoa4 Apoe Arf1 Gdi1 Gdi2 Hmgb1 Ltf Pcolce Psme1 Sec14l2 Ptpa Vcp</t>
  </si>
  <si>
    <t>enzyme activator activity</t>
  </si>
  <si>
    <t>GO:0008047</t>
  </si>
  <si>
    <t>Eef1a1 Eef1a2 Eif3a Eif4a1 Eif4a2 Gspt1 Eif3h Eif4b Eif5</t>
  </si>
  <si>
    <t>Acadl Acta1 Actb Actc1 Actg1 Actg2 Acta2 Adh1 Adk Adss Aldh2 Arf1 Arf2 Arf3 Ass1 Atp5b Cat Chkb Ckm Ddx5 Dync1h1 Eef1a1 Eef1a2 Ddx19a Eif4a1 Eif4a2 Fasn Fmo3 Gspt1 Gk Hars Hsph1 Hspd1 Hsp90aa1 Hspa4 Idh1 Idh3g Grpel1 Myh9 Ncl Hspa4l Pfn1 Pgk1 Pkm Pklr Por Prkar2a Prps1 Psmc1 Psmc2 Psmc5 Twf1 Ran Rbm3 Sord Sept8 Sucla2 Tubb5 Uba1 Nt5c Hnrnpa2b1 Samhd1 Pfkp Ruvbl1 Rab2a Uba5 Actr2 Hnrnpll Opa1 Eif4b Hnrnpa0 Hadha Nt5c3 Mylk Mthfd1 Cyb5r3 Pgd Prps2 Etfa Ptpa Eif4a3 Rap1b Eif5 Hnrnpa3 Aars Ahcy Vcp Idh2 Gcdh Gpd1l Gars</t>
  </si>
  <si>
    <t>Calr Eef1a1 Eif3a Hnrnpk Hsp90aa1 Ncl Rpl13a Pcbp1 Hnrnpa2b1 Hnrnpll Eif4a3 Hnrnpa3</t>
  </si>
  <si>
    <t>Cat Cyp2a4 Cyp2a5 Cyp2f2 Hba-a1 Hpx Mb Hba-a2</t>
  </si>
  <si>
    <t>Actn2 Ankfy1 Anxa2 Cfl1 Mbl1 Pfn1 Twf1 Exoc1</t>
  </si>
  <si>
    <t>phosphatidylinositol phosphate binding</t>
  </si>
  <si>
    <t>GO:1901981</t>
  </si>
  <si>
    <t>Actn2 Actn3 Ank1 Fga Anxa1 Ptpn11 Tjp2 Fgg</t>
  </si>
  <si>
    <t>Actn2 Hnrnpk Hsp90aa1 Kpnb1 Myh9 Prkar2a Ptpn11 Ran Snca Trim28 Tjp2 Tubb5 Dpysl3 Ezr Ywhae Ywhag Ywhah Ywhaq Ywhaz Ywhab Sfn Dynll1 Sarnp Basp1 1700009N14Rik Hmgb2 Actn1 Gsn Vcp</t>
  </si>
  <si>
    <t>Acan Apoe Bgn Cfh Dcn Ltf Pcolce Dpysl3 Vtn Tnxb Apob</t>
  </si>
  <si>
    <t>Actb Actc1 Actn2 Actn3 Aldoa Ank1 Apoe Anxa2 Cap1 Cfl1 Cfl2 Cnn2 Dpysl2 Dmd Gapdh Gc Hnrnpk Hsph1 Hsp90aa1 Kpnb1 Stmn1 Lsp1 Msn Myh9 Myoc Pfn1 Twf1 S100a4 Scin Snca Spta1 Sptb Sptbn1 Tnnt3 Dpysl3 Utrn Vcl Ezr Wdr1 Ywhah Dstn Actn4 Actr2 Myl12b Tppp3 Cnn3 Cotl1 Eml2 Lrpprc Opa1 Myl9 Mylk Actn1 Flna Gsn Flnb</t>
  </si>
  <si>
    <t>Ddx5 Ddx19a Eif4a1 Eif4a2 Anxa1 Ruvbl1 Eif4a3 Ddx19b Gm8994</t>
  </si>
  <si>
    <t>helicase activity</t>
  </si>
  <si>
    <t>GO:0004386</t>
  </si>
  <si>
    <t>Adh1 Adh5 Cbr2 Fasn Idh1 Idh3g Sord Dcxr Hadha Pgd Idh2 Gpd1l</t>
  </si>
  <si>
    <t>Ace Adk Chkb Ckm Epb42 Fasn Gapdh Got1 Gsta4 Gstp2 Gstp1 Gsto1 Trip12 Gk Hsp90aa1 Mup1 Pgk1 Pkm Pklr Prps1 Twf1 Taldo1 Inmt Trim28 Tkt Tpmt Tst Ube2l3 Uba1 Ubr1 Sult1d1 Pfkp Nampt Ufc1 Sec14l2 Cul2 F13a1 Hadha Nt5c3 Mylk Atic Prps2</t>
  </si>
  <si>
    <t>Actn2 Actn3 Adh1 Adh5 Apoa4 Apoe Arf1 Cat Crp Eno3 Fasn Hsp90aa1 Idh1 Anxa1 Mbl1 Grpel1 Myh9 Serpinf2 Prkar2a Prps1 Pvalb Tg Tkt Dynll1 Nampt Actn4 S100a16 Fgg Atic Actn1 Ptpa Flna Gpd1l</t>
  </si>
  <si>
    <t>Acadl Apoe Cfh Gsta4 Gstp2 Gstp1 Ltf Pcolce Pitpna Dpysl3 Vtn Tnxb Hadha Etfa Apob Gcdh</t>
  </si>
  <si>
    <t>Actg1 Prdx6 Calr Hspd1 Pa2g4 Prkar2a Trim28 Tpi1 Tubb5 Ube2l3 Vcl Ywhae Ywhaz Cul2 Lrpprc Vcp</t>
  </si>
  <si>
    <t>Ace Actb Actg1 Acta2 Alb Aldoa Ank1 Ankfy1 Anxa5 Prdx6 Apoa1 Anxa2 Calr Cap1 Cat Dpysl2 Cst3 Cyp2a4 Cyp2a5 Ddx5 Dmd Eef1a1 Eef1a2 Eif3a Gapdh Gdi1 Gdi2 Gstp2 Gstp1 Hnrnpk Hspb1 Hspd1 Hsp90aa1 Il1rap Kpnb1 Mbl1 Msn Myoc P4hb Pfn1 Pgam1 Pa2g4 Serpinf2 Por Ppp1cb Prkar2a Ptpn11 Rbbp4 Snca Sod1 Serpina1a Serpina1b Serpina1c Serpina1d Serpina1e Sptbn1 Trim28 Tpi1 Tubb5 Txn1 Ube2l3 Utrn Vcl Ezr Vim Ywhae Ywhag Ywhah Ywhaz Ywhab Sfn Dynll1 Ruvbl1 Ppid Exoc1 Ipo5 Cul2 Cotl1 Lrpprc Hnrnpa0 Qars Mylk Ptpa Flna Apob Vcp Nsfl1c</t>
  </si>
  <si>
    <t>Actb Actn2 Actn3 Apoa1 Apoe Calr Cd36 Cfl1 Cfl2 Crp Dcn Gp5 Hist1h1d Hnrnpk Hspd1 Hsp90aa1 Hspa4 Kpnb1 Itga5 Krt19 Krt8 Lgals3 Lum Myh9 P4hb Pcolce Pkm Twf1 Ptpn11 Ran Rbbp4 Rbm3 Scin Sparc Sptb Sptbn1 Tg Trim28 Tubb5 Utrn Vcl Ezr Vim Vtn Ywhae Ywhaz Hist1h1c Hmgn5 Ywhab Pfkp Dstn Actn4 Actr2 Tceb2 Cul2 Eif4b Tnxb Hadha Actn1 C8b Eif4a3 Flna Rap1b C8a Vcp</t>
  </si>
  <si>
    <t>Acta1 Actb Actc1 Actg1 Actg2 Acta2 Adk Ass1 Atp5b Chkb Ckm Ddx5 Dync1h1 Ddx19a Eif4a1 Eif4a2 Gk Hars Hsph1 Hspd1 Hsp90aa1 Hspa4 Idh3g Grpel1 Myh9 Hspa4l Pfn1 Pgk1 Pkm Pklr Prkar2a Prps1 Psmc1 Psmc2 Psmc5 Twf1 Sucla2 Uba1 Pfkp Ruvbl1 Uba5 Actr2 Mylk Mthfd1 Cyb5r3 Prps2 Ptpa Eif4a3 Aars Ahcy Vcp Gars</t>
  </si>
  <si>
    <t>adenyl nucleotide binding</t>
  </si>
  <si>
    <t>GO:0030554</t>
  </si>
  <si>
    <t>Arf1 Eno3 Idh1 Idh3g Pkm Pklr Prps1 Snca Tkt Nt5c3 Pgm3 Prps2 Idh2</t>
  </si>
  <si>
    <t>Ace Actb Acta2 Anxa5 Dpysl2 Eef1a1 Eef1a2 Eif3a Gstp2 Gstp1 Hspb1 Hsp90aa1 Il1rap Msn Myoc Pgam1 Ppp1cb Prkar2a Ptpn11 Utrn Ezr Vim Ywhag Ywhaz Sfn Hnrnpa0 Qars Flna</t>
  </si>
  <si>
    <t>Acadl Adh1 Adh5 Aldh2 Prdx6 Cat Cbr2 Cyp2a4 Cyp2a5 Cyp2f2 Fasn Fmo3 Gapdh Gdi1 Gdi2 Gstp2 Gstp1 Gsto1 Hba-a1 Idh1 Idh3g P4hb Por Sord Snca Sod1 Txn1 Aldh1a7 Txnl1 Dcxr Hadha Qsox1 Mthfd1 Cyb5r3 Pgd Hba-a2 Etfa Idh2 Gcdh Gpd1l Hbb-bs Hbb-bt</t>
  </si>
  <si>
    <t>Actn2 Actn3 Acan Anxa5 Atp5b Anxa2 Calr Cdh16 Crp F2 Anxa1 Mbl1 Myl1 Myl6 Ncl Pvalb S100a4 Scin Snca Sparc Spta1 Actn4 S100a16 Myl12b Myl9 Actn1 Gsn</t>
  </si>
  <si>
    <t>Actn2 Adh5 Alb Ankfy1 Anxa5 Fabp4 Apoa1 Apoa4 Apoc3 Apod Apoe C3 Anxa2 Cd36 Cfl1 Crp Gc Hmgb1 Hspd1 Fabp5 Anxa1 Mbl1 Pfn1 Pitpna Pltp Bpifa1 Twf1 Snca Sptbn1 Sec14l2 Exoc1 Bpifb1 Apob Vcp Nsfl1c</t>
  </si>
  <si>
    <t>Actn2 Ankfy1 Anxa5 Apoa1 Apoc3 Apoe Anxa2 Cfl1 Hmgb1 Anxa1 Mbl1 Pfn1 Pitpna Twf1 Snca Sptbn1 Exoc1 Apob Nsfl1c</t>
  </si>
  <si>
    <t>Actb Actn2 Actn3 Calr Cfl1 Cfl2 Dcn Gp5 Hspd1 Hsp90aa1 Hspa4 Kpnb1 Itga5 Krt19 Krt8 Lgals3 Lum Myh9 P4hb Pcolce Pkm Twf1 Ptpn11 Ran Rbbp4 Scin Sparc Sptb Sptbn1 Tg Tubb5 Utrn Vcl Ezr Vim Vtn Ywhae Ywhaz Hmgn5 Ywhab Pfkp Dstn Actn4 Actr2 Tceb2 Cul2 Tnxb Hadha Actn1 C8b Flna Rap1b C8a Vcp</t>
  </si>
  <si>
    <t>Ahsg Apoa1 Apoc3 Bgn C3 Anxa2 Cst3 Dcn Hspb1 Itih2 Itih4 Anxa1 Mug1 Mug2 Serpinf2 Prkar2a Snca Serpina1a Serpina1b Serpina1c Serpina1d Serpina1e Serpina3k Dynll1 Serpinb1a 1300017J02Rik BC048546 Kng2</t>
  </si>
  <si>
    <t>Acadl Acta1 Actb Actc1 Actg1 Actg2 Acta2 Adh1 Adk Adss Alb Aldh2 Aldoa Apoa1 Apoa4 Apod Apoe Arf1 Arf2 Arf3 Ass1 Atp5b Anxa2 Calr Cat Chkb Ckm Crip1 Crp Cyp2a4 Cyp2a5 Cyp2f2 Dcn Ddb1 Ddx5 Dync1h1 Eef1a1 Eef1a2 Eif3a Ddx19a Eif4a1 Eif4a2 Fasn Fmo3 Gc Gdi2 Gspt1 Gk Hist1h1d H2-D1 H2-Q10 H2-Q4 Hars Hba-a1 Hmgb1 Hnrnpk Hpx Hsph1 Hspb1 Hspd1 Hsp90aa1 Hspa4 Idh1 Idh3g Kpnb1 Lgals3 Anxa1 Mb Msn Grpel1 Myh9 Ncl Hspa4l P4hb Pfn1 Pgk1 Pkm Pklr Pa2g4 Por Prkar2a Prps1 Psmc1 Psmc2 Psmc5 Twf1 Ran Rbbp4 Rbm3 Rpl9 Rps7 S100a4 Sord Sept8 Sptbn1 Stip1 Sucla2 Tcea1 Trim28 Tkt Tst Rpl13a Tubb5 Txn1 Ube2l3 Uba1 Ezr Vim Ywhae Ywhag Ywhaz Zyx Pcbp1 Fkbp3 Hist1h1c Nt5c Hmgn5 Hnrnpa2b1 Samhd1 Metap2 Pfkp Ruvbl1 Rab2a Actn4 Sarnp Tpd52l2 Ahnak Uba5 Actr2 Lsm14a Rpl14 Ppid S100a16 Rpl4 Eif3h Basp1 Ipo5 Lrpprc Hnrnpll Opa1 Eif4b Immt Hnrnpa0 Hmgb2 Hadha Qars Nt5c3 Mylk Mthfd1 Actn1 Cyb5r3 Pgd Hba-a2 Hdlbp Prps2 Etfa Ptpa Eif4a3 Flna Rap1b Eif5 Hnrnpa3 Aars Apeh Ppia Ahcy Vcp Idh2 Gcdh Flnb Gpd1l Gars</t>
  </si>
  <si>
    <t>Anxa5 Fabp4 Apoa1 Apoa4 Apod Apoe Atp5b Gc Hbb-b1 Hpx Kpnb1 Fabp5 Mb Mup3 Pitpna Trf Sec14l2 Ipo5 Hnrnpa3 Apob Mup20 Mup17</t>
  </si>
  <si>
    <t>Aldoa Anxa2 Cst3 Hspd1 Mbl1 Serpinf2 Serpina1a Serpina1b Serpina1c Serpina1d Serpina1e Vcp</t>
  </si>
  <si>
    <t>Anxa5 Apoa1 Apoe Calr Crip1 Cst3 Gsta4 Gstp2 Gstp1 H2-D1 H2-Q10 H2-Q4 Hspd1 Kpnb1 Ppid Ipo5 Ppia</t>
  </si>
  <si>
    <t>Actn2 Actn3 Cap1 Cfl1 Cfl2 Cnn2 Dmd Gc Lsp1 Msn Myh9 Pfn1 Twf1 S100a4 Scin Spta1 Sptb Sptbn1 Tnnt3 Utrn Vcl Ezr Wdr1 Ywhah Dstn Actn4 Actr2 Cnn3 Cotl1 Mylk Actn1 Flna Gsn Flnb</t>
  </si>
  <si>
    <t>Adh5 Alb Fabp4 Ass1 Cd36 Fmo3 Got1 Fabp5 Snca Ubr1 Ywhae Ywhab Pgd Aars</t>
  </si>
  <si>
    <t>B2m Calr Cfh Dmd Hsp90aa1 Serpina1a Serpina1b Serpina1c Serpina1d Serpina1e Vcl Vim Flna</t>
  </si>
  <si>
    <t>Acadl Adh1 Aldh2 Cat Fasn Fmo3 Idh1 Idh3g Pitpna Por Sord Tkt Hadha Cyb5r3 Pgd Etfa Ahcy Idh2 Gcdh Gpd1l</t>
  </si>
  <si>
    <t>Actn2 Actn3 Cfl1 Cfl2 Myh9 Scin Sptb Utrn Vcl Ezr Dstn Actn4 Actr2 Actn1 Flna</t>
  </si>
  <si>
    <t>Prdx6 Apoa4 Apoe Cat Gstp2 Gstp1 Gsto1 Hba-a1 Sod1 Hba-a2 Hbb-bs Hbb-bt</t>
  </si>
  <si>
    <t>Ace Adh1 Alb Eef1a1 Fasn Gsta4 Gstp2 Gstp1 Fkbp3 Nampt Ppid Ppia</t>
  </si>
  <si>
    <t>Anxa5 Atp5b Ddx5 Ddx19a Eif4a1 Eif4a2 Anxa1 Myh9 Psmc1 Psmc2 Psmc5 Rbbp4 Tnnt3 Ruvbl1 Eif4a3 Ddx19b Gm8994</t>
  </si>
  <si>
    <t>Aldoa Prdx6 Anxa2 Cnn2 Fasn Hnrnpk Idh1 Anxa1 Myh9 Pfn1 Pkm Twf1 Ran Sptbn1 Sptbn2 Tagln2 Tjp2 Vcl Ezr Ywhae Ywhaz Pcbp1 Ywhab Sfn Pfkp Ruvbl1 Ahnak Rpl14 Glod4 Cnn3 Atic Hdlbp Flna Eif5 Flnb</t>
  </si>
  <si>
    <t>Acadl Acta1 Actb Actc1 Actg1 Actg2 Acta2 Adh1 Adk Adss Aldh2 Aldoa Apoa1 Apoa4 Apod Apoe Arf1 Arf2 Arf3 Ass1 Atp5b Cat Chkb Ckm Crp Ddx5 Dync1h1 Eef1a1 Eef1a2 Ddx19a Eif4a1 Eif4a2 Fasn Fmo3 Gc Gspt1 Gk Hars Hba-a1 Hsph1 Hspd1 Hsp90aa1 Hspa4 Idh1 Idh3g Lgals3 Mbl1 Grpel1 Mup3 Myh9 Ncl Hspa4l Pfn1 Pgk1 Pitpna Pkm Pklr Por Prkar2a Prps1 Psmc1 Psmc2 Psmc5 Twf1 Ran Rbm3 Sord Sept8 Sucla2 Taldo1 Tkt Tubb5 Uba1 Nt5c Hnrnpa2b1 Samhd1 Pfkp Ruvbl1 Rab2a Actn4 Uba5 Actr2 Hnrnpll Opa1 Eif4b Hnrnpa0 Hadha Nt5c3 Mylk Mthfd1 Cyb5r3 Pgd Hba-a2 Prps2 Etfa Ptpa Eif4a3 Rap1b Eif5 Hnrnpa3 Aars Ahcy Vcp Idh2 Gcdh Gpd1l Gars Mup20 Mup17</t>
  </si>
  <si>
    <t>Actb Actg1 Actn2 Actn3 Adh1 Adh5 Alb Aldh2 Apoa1 Apoa4 Apoe Arf1 Ass1 B2m Cat Col1a1 Crp Cst3 Eno3 Fasn Ftl1 Gapdh Got1 Hspb1 Hsp90aa1 Idh1 Anxa1 Lyz2 Mbl1 Grpel1 Myh9 Ncl Serpinf2 Prkar2a Prps1 Pvalb S100a4 Sord Snca Sod1 Serpina1a Serpina1b Serpina1c Serpina1d Serpina1e Tg Tkt Ttr Vim Vtn Ywhaz Psma7 Dynll1 Nampt Actn4 S100a16 Fgg Atic Actn1 Prps2 Ptpa Flna Ahcy Vcp Flnb Gpd1l</t>
  </si>
  <si>
    <t>Adk Aldoa Arf1 Ass1 Anxa2 Calr Dcn Ddx5 Dync1h1 Eef1a1 Eif3a Eif4a1 Eif4a2 Fasn Gdi2 Gspt1 Hist1h1d H2-D1 H2-Q10 H2-Q4 Hnrnpk Hspb1 Hspd1 Hsp90aa1 Kpnb1 Lgals3 Myh9 Ncl P4hb Pfn1 Pkm Pa2g4 Psmc1 Ran Rbm3 Rps7 S100a4 Sptbn1 Stip1 Trim28 Rpl13a Txn1 Ube2l3 Uba1 Ezr Ywhae Ywhag Ywhaz Zyx Pcbp1 Fkbp3 Hist1h1c Hnrnpa2b1 Metap2 Actn4 Sarnp Tpd52l2 Ahnak Lsm14a Rpl14 S100a16 Rpl4 Eif3h Ipo5 Lrpprc Hnrnpll Eif4b Immt Hnrnpa0 Hmgb2 Hdlbp Eif4a3 Flna Eif5 Hnrnpa3 Apeh Ppia Vcp Flnb</t>
  </si>
  <si>
    <t>Ace Anxa5 Apoa1 Apoc3 Apoe Atp5b C3 Calr Cat Crp Ddx5 Eif3a F2 Fga Trip12 H2-D1 H2-Q10 H2-Q4 Hmgb1 Hsp90aa1 Idh1 Il1rap Itga5 Lgals3 Msn Mup1 Myoc Ncl P4hb Pfn1 Psmc5 Ptpn11 S100a4 Tg Trf Ttr Tubb5 Utrn Vtn Ywhag Ywhah Nampt Actn4 Myl12a Eml2 Hmgb2 Fgg Actn1 Ptpa Flna Apob Vcp Mup20 Kng2</t>
  </si>
  <si>
    <t>Ahsg C3 Cst3 Itih2 Itih4 Mug1 Mug2 Serpinf2 Snca Serpina1a Serpina1b Serpina1c Serpina1d Serpina1e Serpina3k Serpinb1a BC048546 Kng2</t>
  </si>
  <si>
    <t>Ank1 Arf1 Anxa2 Cfl1 Eef1a1 Hsp90aa1 Itga5 Myh9 Twf1 Sptbn1 Dpysl3 Ezr Vim Ywhaz Pdlim7 Mylk Actn1 Gsn</t>
  </si>
  <si>
    <t>cell leading edge</t>
  </si>
  <si>
    <t>GO:0031252</t>
  </si>
  <si>
    <t>Apod Eno3 Hba-a1 Hbb-b1 Psmc1 Psmc2 Psmc5 Rpl9 Rps7 Rpl13a Pfkp Rpl14 Rpl4 Hba-a2 Hbb-bs Hbb-bt</t>
  </si>
  <si>
    <t>Acta1 Actc1 Actg1 Actn2 Actn3 Acta2 Aldoa Ank1 Anxa5 Arf1 Cfl2 Dmd Hspb1 Krt19 Krt8 Sptbn1 Tnnt3 Vcl Actn4 Ahnak Myl12a Rpl4 Myl12b Myl9 Actn1</t>
  </si>
  <si>
    <t>Ace Anxa5 Apoa1 Apoa4 Apoe Atp5b B2m Bgn Anxa2 Calr Cd36 Dmd Fga Gp5 H2-D1 Hspd1 Hsp90aa1 Itga5 Lgals3 Anxa1 Ltf Msn Myh9 Ncl P4hb Serpinf2 Sparc Tjp2 Trf Mcam Fgg Mylk</t>
  </si>
  <si>
    <t>Ace Ank1 Cd36 Dmd Eef1a1 Hsp90aa1 Itga5 Msn Twf1 Sptbn1 Utrn Ezr</t>
  </si>
  <si>
    <t>Actb Ank1 Anxa5 Apod Apoe Arf1 Ass1 C4b Dpysl2 Crp Cst3 Dmd Gc Gdi1 Got1 Gsto1 Hmgb1 Hnrnpk Hspb1 Hsp90aa1 Stmn1 Myoc Pfn1 Pvalb Rbm3 S100a4 Snca Sod1 Spta1 Sptbn1 Txn1 Dpysl3 Utrn Vim Ywhae Hnrnpa2b1 Actn4 Cnn3 Opa1 Eif4b Actn1 Eif4a3 Flna Hnrnpa3 Ahcy Gars</t>
  </si>
  <si>
    <t>Anxa2 Eef1a1 Hsp90aa1 Itga5 Myh9 Twf1 Ezr Pdlim7 Actn1 Gsn</t>
  </si>
  <si>
    <t>Acta1 Actc1 Actg1 Actn2 Actn3 Aldoa Ank1 Anxa5 Arf1 Cfl2 Dmd Hspb1 Krt19 Krt8 Myl1 Twf1 Sptbn1 Tnnt3 Vcl Actn4 Ahnak Myl12a Rpl4 Myl12b Myl9 Actn1</t>
  </si>
  <si>
    <t>Acadl Ace Acta1 Actb Actc1 Actg1 Actn2 Actn3 Acta2 Adh1 Adh5 Adk Alb Aldh2 Aldoa Ank1 Ankfy1 Anxa5 Prdx6 Fabp4 Apoa1 Apod Apoe Arf1 Arf2 Arf3 Ass1 Atp5b B2m Bgn Anxa2 Calr Cap1 Car3 Cat Cbr2 Cd36 Cfl1 Cfl2 Col1a1 Dpysl2 Cst3 Cyp2a4 Cyp2a5 Cyp2f2 Dmd Eef1a1 Eef1a2 Eif3a Eif4a2 Eno3 Epb42 Ces1c Fasn Fga Fmo3 Ftl1 Gapdh Gc Gdi1 Gdi2 Got1 Gspt1 Gsta4 Gstp2 Gstp1 Gsto1 Gk Hars Hba-a1 Hbb-b1 Hmgb1 Hnrnpk Hsph1 Hspb1 Hspd1 Hsp90aa1 Hspa4 Idh1 Idh3g Kpnb1 Itga5 Krt19 Krt8 Stmn1 Lgals3 Anxa1 Ltf Lyz2 Fyco1 Msn Grpel1 Mup1 Myh9 Myl1 Myoc Ncl Hspa4l P4hb Pfn1 Pgam1 Pgk1 Pkm Pklr Por Ppp1cb Prkar2a Psmc1 Psmc2 Psmc5 Twf1 Ptpn11 Ran Rbm3 Rpl9 Rps7 S100a4 Sord Snca Sod1 Sparc Serpina1a Serpina1b Serpina1c Serpina1d Serpina1e Spta1 Sptb Sptbn1 Sptbn2 Sucla2 Taldo1 Inmt Tg Tkt Tnnt3 Tpi1 Trf Tst Rpl13a Tubb5 Txn1 Uba1 Dpysl3 Utrn Vcl Ezr Vim Vtn Ywhae Ywhaz Psma4 Fkbp3 Nt5c Hnrnpa2b1 Txnl1 Ywhab Pgam2 Pfkp Dstn Dynll1 Ruvbl1 Rab2a Actn4 Ahnak Uba5 Actr2 Lsm14a Rpl14 Glod4 Myl12a Tceb2 Ppid Sec14l2 S100a16 Dcxr Rpl4 Myl12b Eif3h Ndufaf4 Exoc1 Ipo5 Vcpip1 Cul2 Lrpprc Opa1 Eif4b Immt Hmgb2 Hadha Qars Myl9 Fgg Gadd45gip1 Qsox1 Ces1d Nt5c3 Atic Mthfd1 Actn1 Cyb5r3 Pgm3 Hba-a2 Etfa Flna Rap1b Gsn Aars Apob Ppia Ahcy Vcp Idh2 Gcdh Gpd1l Gars Nsfl1c Hbb-bs Hbb-bt</t>
  </si>
  <si>
    <t>cytoplasmic part</t>
  </si>
  <si>
    <t>GO:0044444</t>
  </si>
  <si>
    <t>Acta1 Actc1 Actg1 Dpysl3 Vcl Ezr Wdr1 Actn1 Flna</t>
  </si>
  <si>
    <t>Acadl Ace Actb Actc1 Actg1 Actn2 Adss Aldoa Ank1 Ankfy1 Anxa5 Prdx6 Apoe Arf1 Ass1 Atp5b B2m Bgn C9 Anxa2 Calr Cap1 Cat Cd36 Cdh16 Cfh Cfi Cfl1 Cnn2 Dpysl2 Cst3 Cyp2f2 Ddx5 Dmd Dync1h1 Eef1a1 Eif3a Ddx19a Eif4a1 Eno3 Epb42 Fasn Fga Fmo3 Ftl1 Gapdh Gdi2 Gstp2 Gstp1 Gsto1 Gk H2-D1 H2-Q10 H2-Q4 Hba-a1 Hnrnpk Hspb1 Hspd1 Hsp90aa1 Il1rap Kpnb1 Itga5 Itih4 Krt19 Krt8 Stmn1 Lgals3 Anxa1 Lsp1 Fyco1 Msn Grpel1 Myh9 Myl6 Myoc Ncl P4hb Pfn1 Pgam1 Pgk1 Pitpna Pkm Pa2g4 Por Prkar2a Psmc1 Psmc2 Psmc5 Twf1 Ptpn11 Ran Rpl9 Rps7 Sord Selenbp1 Selenbp2 Snca Sod1 Sparc Spta1 Sptb Sptbn1 Sptbn2 Tjp2 Tkt Trf Tst Rpl13a Uba1 Utrn Vcl Ezr Vim Ywhae Ywhag Ywhah Ywhaq Pcbp1 Fkbp3 Hnrnpa2b1 Ywhab Samhd1 Metap2 Pfkp Dynll1 Rab2a Serpinb1a Ahnak Actr2 Psmd12 Rpl14 Sec14l2 S100a16 Dcxr Rpl4 Eif3h Ndufaf4 Exoc1 Basp1 Ipo5 Lrpprc Hnrnpll Opa1 Immt Mcam Hadha Fgg Mdn1 Qsox1 Atic Mthfd1 Actn1 Cyb5r3 Hba-a2 C8b Ptpa Eif4a3 Flna Rap1b Eif5 Gsn C8a Ddx19b Aars Apeh Apob Ppia Vcp Idh2 Gcdh Flnb Gpd1l Nsfl1c</t>
  </si>
  <si>
    <t>Actb Apod Calr Ddx5 Eif3a Gapdh Hba-a1 Hnrnpk Lgals3 Ncl Pa2g4 Psmc2 Rbm3 Rpl9 Rps7 Snca Rpl13a Tubb5 Pcbp1 Psma4 Hnrnpa2b1 Ruvbl1 Actn4 Lsm14a Rpl14 Rpl4 Lrpprc Hnrnpll Eif4b Hnrnpa0 Mdn1 Gadd45gip1 Hba-a2 Eif4a3 Hnrnpa3 Gm8994</t>
  </si>
  <si>
    <t>Actb Actn2 Ank1 Anxa2 Cap1 Cfl1 Eef1a1 Epb42 Fga Hnrnpk Krt19 Myh9 Ncl Pfn1 Snca Spta1 Sptb Sptbn1 Sptbn2 Utrn Dstn Actn4 Actr2 Exoc1 Fgg Actn1 Flna Gsn</t>
  </si>
  <si>
    <t>Acan Alb Bgn Anxa2 Col1a1 Cst3 Dcn Gsto1 Lgals3 Lum Myoc Snca Sparc Trf Vtn Tnxb Col6a6</t>
  </si>
  <si>
    <t>Actb Adh1 Adk Anxa5 Prdx6 Fabp4 Apod Arf1 Anxa2 Calr Car3 Cat Dpysl2 Eef1a1 Eno3 Gapdh Gc Got1 Gstp2 Gstp1 Gsto1 Gk Hba-a1 Hbb-b1 Hnrnpk Hsph1 Hspd1 Hsp90aa1 Hspa4 Idh1 Stmn1 Mup1 Myh9 Hspa4l Pgam1 Pgk1 Pklr Psmc1 Psmc2 Psmc5 Ptpn11 Rpl9 Rps7 Snca Sod1 Taldo1 Inmt Tpi1 Rpl13a Txn1 Uba1 Dpysl3 Ezr Vim Pgam2 Pfkp Dynll1 Ahnak Uba5 Rpl14 Sec14l2 S100a16 Rpl4 Qars Ces1d Mthfd1 Pgm3 Hba-a2 Flna Rap1b Gsn Aars Ppia Ahcy Vcp Idh2 Nsfl1c Hbb-bs Hbb-bt</t>
  </si>
  <si>
    <t>Acta1 Actb Actg1 Ahsg Alb Aldoa Ankfy1 Atp5b B2m C9 Anxa2 Calr Cd36 Col1a1 Dpysl2 Dcn Ddb1 Dmd Dync1h1 Eef1a2 Eif3a Ddx19a Eno3 Fga Ftl1 Gapdh Gdi1 Gspt1 Gstp2 Gstp1 Hist1h1d H2-D1 H2-Q10 Hba-a1 Hbb-b1 Hspb1 Hspd1 Hsp90aa1 Il1rap Kpnb1 Itga5 Krt19 Krt8 Anxa1 Ltf Lum Mbl1 Grpel1 Myh9 Myl1 Myl6 P4hb Serpinf2 Ppp1cb Prkar2a Prps1 Psmc1 Psmc2 Psmc5 Psme1 Ptpn11 Pvalb Ran Rbbp4 Scin Sod1 Sptb Sptbn1 Stip1 Tg Trim28 Tnnt3 Trf Rpl13a Ttr Tubb5 Ubr1 Dpysl3 Utrn Vcl Ywhae Ywhaq Ywhaz Psma4 Psma7 Hist1h1c Txnl1 Ywhab Pfkp Dynll1 Ruvbl1 Actn4 Sarnp Actr2 Psmd12 Myl12a Tceb2 Myl12b Eif3h Exoc1 Basp1 Cul2 Eif4b Immt Tnxb Hmgb2 Hadha Qars Myl9 Fgg Hba-a2 C8b Prps2 Etfa Ptpa Eif4a3 Flna Gsn C8a Col6a6 Vcp Gpd1l Nsfl1c Hbb-bs Hbb-bt</t>
  </si>
  <si>
    <t>Hspb1 Psmc1 Psmc2 Psmc5 Psme1 Ubr1 Psma4 Psma7 Txnl1 Psmd12 Vcp</t>
  </si>
  <si>
    <t>Acta1 Actb Actg1 Ahsg Alb Aldoa Ankfy1 Apoa1 Apoa4 Apoc1 Apoc3 Apod Apoe Atp5b B2m C9 Anxa2 Calr Cd36 Col1a1 Dpysl2 Dcn Ddb1 Ddx5 Dmd Dync1h1 Eef1a2 Eif3a Ddx19a Eno3 Fga Ftl1 Gapdh Gdi1 Gspt1 Gstp2 Gstp1 Hist1h1d H2-D1 H2-Q10 Hba-a1 Hbb-b1 Hnrnpk Hspb1 Hspd1 Hsp90aa1 Il1rap Kpnb1 Itga5 Krt19 Krt8 Lgals3 Anxa1 Ltf Lum Mbl1 Grpel1 Myh9 Myl1 Myl6 Ncl P4hb Pa2g4 Serpinf2 Ppp1cb Prkar2a Prps1 Psmc1 Psmc2 Psmc5 Psme1 Ptpn11 Pvalb Ran Rbbp4 Rbm3 Rpl9 Rps7 Saa4 Scin Snca Sod1 Sptb Sptbn1 Stip1 Tg Trim28 Tnnt3 Trf Rpl13a Ttr Tubb5 Uba1 Ubr1 Dpysl3 Utrn Vcl Ywhae Ywhaq Ywhaz Pcbp1 Psma4 Psma7 Hist1h1c Hmgn5 Hnrnpa2b1 Txnl1 Ywhab Pfkp Dynll1 Ruvbl1 Actn4 Sarnp Actr2 Psmd12 Lsm14a Rpl14 Myl12a Tceb2 Rpl4 Myl12b Eif3h Exoc1 Basp1 Cul2 Lrpprc Hnrnpll Eif4b Immt Hnrnpa0 Tnxb Hmgb2 Hadha Qars Myl9 Fgg Mdn1 Gadd45gip1 Hba-a2 C8b Hdlbp Prps2 Etfa Ptpa Eif4a3 Flna Gsn Hnrnpa3 C8a Apob Col6a6 Vcp Gpd1l Nsfl1c Gm8994 Hbb-bs Hbb-bt</t>
  </si>
  <si>
    <t>Acan Alb Anxa2 Col1a1 Cst3 Dcn Gsto1 Lum Snca Sparc Trf Vtn Tnxb</t>
  </si>
  <si>
    <t>Ace Anxa5 Apoe B2m Calr Cd36 Fga H2-D1 Itga5 Lgals3 Anxa1 P4hb Trf Mcam Fgg</t>
  </si>
  <si>
    <t>Ank1 Anxa5 Bgn Anxa2 Cd36 Dmd Krt19 Krt8 Anxa1 Msn Prkar2a Utrn Vcl Ezr Ahnak</t>
  </si>
  <si>
    <t>Aldoa Prdx6 Anxa2 Cnn2 Fasn Hnrnpk Idh1 Anxa1 Myh9 Pfn1 Pkm Twf1 Ran Sptbn1 Sptbn2 Tagln2 Tjp2 Vcl Ezr Ywhae Ywhaz Zyx Pcbp1 Ywhab Sfn Pfkp Ruvbl1 Ahnak Rpl14 Glod4 Cnn3 Atic Actn1 Hdlbp Flna Eif5 Flnb</t>
  </si>
  <si>
    <t>Ace Actn3 Cd36 Hsp90aa1 Myh9 Myl6 Scin Ezr Dcxr Myl12b Actn1 Flna Flnb</t>
  </si>
  <si>
    <t>Actn2 Actn3 Aldoa Ank1 Anxa5 Cfl2 Dmd Hspb1 Krt19 Krt8 Vcl Actn4 Myl12a Myl12b Myl9 Actn1</t>
  </si>
  <si>
    <t>Acta1 Actc1 Actg1 Actn2 Actn3 Apoe Anxa2 Cap1 Cfl1 Cnn2 Dpysl2 Cyp2a4 Cyp2a5 Dync1h1 Eef1a1 Eif3a Hsph1 Krt19 Krt8 Stmn1 Myh9 Myl1 Myl6 Prkar2a Ptpn11 Ran Spta1 Sptb Sptbn1 Sptbn2 Tnnt3 Tubb5 Dpysl3 Utrn Vcl Ezr Vim Wdr1 Ywhae Zyx Dstn Dynll1 Actn4 Actr2 Myl12a Pdlim7 Dcxr Myl12b Tppp3 Eml2 Lrpprc Myl9 Mylk Actn1 Flna Gsn Flnb</t>
  </si>
  <si>
    <t>Actb Actg1 Alb Aldoa Ass1 Atp5b Anxa2 Dpysl2 Eef1a1 Eef1a2 Gapdh Gdi1 Gdi2 Gsto1 Hba-a1 Hbb-b1 Hspd1 Hsp90aa1 Msn Myoc Pgam1 Pitpna Pkm Sept8 Sod1 Stip1 Sucla2 Tkt Ezr Wdr1 Ywhag Immt Gsn Ppia Vcp</t>
  </si>
  <si>
    <t>Actb Actc1 Actn2 Anxa5 Arf1 B2m Calr Cap1 Cat Cfl1 Cnn2 Gdi2 Hnrnpk Hspb1 Itga5 Anxa1 Msn Myh9 P4hb Pfn1 Ppp1cb Prkar2a Twf1 Rpl9 Rps7 Rpl13a Vcl Ezr Vim Ywhae Ywhag Ywhaq Ywhaz Zyx Ywhab Actn4 Ahnak Actr2 Pdlim7 Rpl4 Cnn3 Mcam Actn1 Flna Gsn Ppia Flnb</t>
  </si>
  <si>
    <t>Acta1 Actc1 Actg1 Actn2 Actn3 Acta2 Aldoa Anxa2 Cap1 Cfl1 Cfl2 Cnn2 Eef1a1 Krt19 Myh9 Myl1 Myl6 Twf1 Ptpn11 Snca Spta1 Sptb Sptbn1 Sptbn2 Tnnt3 Dpysl3 Utrn Vcl Ezr Wdr1 Zyx Dstn Actn4 Ahnak Actr2 Myl12a Pdlim7 Myl12b Cnn3 Myl9 Mylk Actn1 Flna Gsn Apob Flnb</t>
  </si>
  <si>
    <t>Actb Actn2 Ank1 Cap1 Cfl1 Eef1a1 Epb42 Krt19 Myh9 Spta1 Sptb Sptbn1 Sptbn2 Utrn Dstn Actn4 Actr2 Actn1 Flna Gsn</t>
  </si>
  <si>
    <t>Actg1 Acan Ahsg Alb Apoe Atp5b Bgn Anxa2 Calr Cfl1 Col1a1 Cst3 Dcn Ddx5 Dync1h1 Eif4a1 F2 Gapdh Gsto1 Hnrnpk Hspb1 Hspd1 Hsp90aa1 Lgals3 Lum Myh9 Myl6 Myoc P4hb Pcolce Pkm Ran Rpl9 Rps7 Snca Sod1 Sparc Trf Tubb5 Vim Vtn Pfkp Tnxb Hadha Flna Col6a6 Flnb</t>
  </si>
  <si>
    <t>Acta1 Actb Actc1 Actg1 Actg2 Ahsg Alb Anxa5 Apoa1 Apoa4 Apoe C3 C4b C9 Cfh F2 Fga Gc Cfb Hba-a1 Hpx Itih2 Itih4 Msn Pfn1 Serpinf2 Psmc5 Serpina3k Trf Vtn Ywhaz Cpn2 F13a1 Fgg Hba-a2 Gsn C8a Kng2 Hbb-bs Hbb-bt</t>
  </si>
  <si>
    <t>Ace Acta1 Actb Actc1 Actg1 Actg2 Acta2 Cfd Ahsg Alb Aldoa Anxa5 Prdx6 Apoa1 Apoa4 Apoc1 Apoc3 Apod Apoe B2m C3 C4b C9 Anxa2 Calr Cat Cd36 Cfh Cfi Cfl1 Cfl2 Col1a1 Crp Cst3 Dcn Dcpp1 Ddb1 Eef1a1 Eno3 Ces1c F2 Fga Gc Gstp2 Gstp1 Cfb H2-Q10 Hba-a1 Hmgb1 Hpx Hspb1 Hspd1 Itih2 Itih4 Klkb1 Lgals3 Anxa1 Ltf Lum Lyz2 Mbl1 Msn Mug1 Mug2 Mup1 Mup3 Myoc Orm1 Orm2 Pcolce Pfn1 Serpinf2 Pltp Bpifa1 Psmc5 S100a4 Saa4 Selenbp1 Selenbp2 Snca Sod1 Sparc Serpina1a Serpina1b Serpina1c Serpina1d Serpina1e Serpina3k Sptbn2 Tg Tpi1 Trf Tst Ttr Dpysl3 Ezr Vtn Ywhaz Nampt Actn4 Serpinb1a Cpn2 1300017J02Rik F13a1 Tnxb Mcam Hmgb2 Fgg Qsox1 Ces1d Actn1 Hba-a2 C8b Hdlbp Gsn Bpifb1 C8a BC048546 Apob Ppia Ces1b Kng2 Hbb-bs Hbb-bt</t>
  </si>
  <si>
    <t>Ace Acta1 Actb Actc1 Actg1 Actg2 Actn2 Acta2 Adh5 Cfd Adss Ahsg Alb Aldh2 Aldoa Ankfy1 Anxa5 Prdx6 Fabp4 Apoa1 Apoa4 Apod Apoe Arf1 Arf3 Ass1 Atp5b B2m Bgn C2 C3 C4b C9 Anxa2 Calr Cap1 Cat Cdh16 Cfh Cfi Cfl1 Cfl2 Cnn2 Dpysl2 Crp Cst3 Ddb1 Ddx5 Dync1h1 Eef1a1 Eif4a1 Eno3 F2 Fasn Fga Ftl1 Gapdh Gc Gda Gdi2 Got1 Gp5 Gstp2 Gstp1 Gsto1 Cfb Hba-a1 Hnrnpk Hpx Hsph1 Hspb1 Hspd1 Hsp90aa1 Hspa4 Idh1 Kpnb1 Itih2 Itih4 Fabp5 Klkb1 Krt19 Krt8 Stmn1 Lgals3 Anxa1 Lsp1 Ltf Lum Lyz2 Mb Msn Myh9 Myl6 Myoc Ncl P4hb Pcolce Pfn1 Pgam1 Pgk1 Pitpna Pkm Pklr Pa2g4 Serpinf2 Ppp1cb Prkar2a Psmc5 Psme1 Pvalb Ran Rps7 S100a4 Scin Sord Selenbp1 Selenbp2 Sod1 Serpina1a Serpina1b Serpina1c Serpina1d Serpina1e Serpina3k Sptbn1 Sucla2 Tagln2 Taldo1 Tkt Tpi1 Tpmt Trf Tst Ttr Tubb5 Txn1 Ube2l3 Uba1 Utrn Vcl Ezr Vim Vtn Wdr1 Ywhae Ywhag Ywhah Ywhaq Ywhaz Pcbp1 Psma4 Psma7 Nt5c Hnrnpa2b1 Txnl1 Ywhab Sfn Pgam2 Pfkp Dstn Dynll1 Ruvbl1 Rab2a Nampt Actn4 Ufc1 Serpinb1a Ahnak Actr2 Psmd12 Rpl14 Glod4 Myl12a Sec14l2 S100a16 Dcxr Rpl4 Myl12b Tppp3 Eif3h Basp1 Cpn2 Cotl1 Tnxb Fgg Qsox1 Mylk Atic Mthfd1 Actn1 Pgd Hba-a2 C8b Prps2 Etfa Ptpa Flna Rap1b Gsn Bpifb1 C8a Ddx19b Aars Apeh Apob Ppia Ahcy Vcp Idh2 Flnb Gpd1l Gars Sec14l3 Kng2 Hbb-bs Hbb-bt</t>
  </si>
  <si>
    <t>Apoa1 Apoe Calr Cfl1 Dpysl2 Gdi1 Myoc Vim Ywhah Actn4 Actr2 Rpl4 Flna</t>
  </si>
  <si>
    <t>Adk Adss Aldoa Atp5b Pkm Pklr Prps1 Prps2 Vcp</t>
  </si>
  <si>
    <t>Apoa1 Apoe Dcn Hmgb1 Hspb1 Myh9 Pfn1 Ptpn11 Sparc</t>
  </si>
  <si>
    <t>Acadl Actn2 Acan Ahsg Anxa5 Arf1 Anxa2 Calr Cat Cbr2 Cd36 Cfl1 Cfl2 Col1a1 Crp Dmd Eef1a1 Fga Gda Gspt1 Hist1h1d Hsp90aa1 Hspa4 Kpnb1 Stmn1 Lum Mbl1 Msn Pfn1 Serpinf2 Prkar2a Psmc1 Psmc2 Psmc5 Twf1 Ptpn11 Rbbp4 Scin Snca Spta1 Sptb Sptbn1 Trim28 Dpysl3 Vtn Wdr1 Hist1h1c Ywhab Samhd1 Pfkp Dstn Ahnak Actr2 Ppid Dcxr Tppp3 Ndufaf4 Ipo5 Eml2 Opa1 Eif4b Tnxb Fgg Gsn Vcp</t>
  </si>
  <si>
    <t>protein complex subunit organization</t>
  </si>
  <si>
    <t>GO:0071822</t>
  </si>
  <si>
    <t>Adss Aldoa Apoe Atp5b Cap1 Pkm Pklr Prps1 Atic Prps2 Vcp</t>
  </si>
  <si>
    <t>purine ribonucleotide biosynthetic proce...</t>
  </si>
  <si>
    <t>GO:0009152</t>
  </si>
  <si>
    <t>Ace Actn2 Adh1 Adh5 Ahsg Anxa5 Fabp4 Apoa1 Apoa4 Apoc3 Ass1 B2m Bgn Calr Cd36 Cfl1 Col1a1 Cyp2a4 Cyp2a5 Dcn Ddx5 Eef1a1 Fasn Gapdh Gstp1 Gk Cfb Hba-a1 Hmgb1 Hnrnpk Hpx Hsph1 Hspb1 Hspd1 Hsp90aa1 Idh1 Il1rap Krt8 Anxa1 Ltf Mb Msn Mup1 Mup3 Ncl Hspa4l Pklr Psmc1 Psmc2 Psmc5 Ptpn11 Rbm3 Sord Snca Sod1 Sparc Serpina1a Serpina1b Serpina1c Serpina1d Serpina1e Serpina3k Tjp2 Rpl13a Ube2l3 Ubr1 Ezr Ywhag Ywhah Zyx Hnrnpa2b1 Uba5 Lsm14a Ipo5 Hnrnpa0 Hmgb2 Hadha Rap1b Aars Apob Vcp</t>
  </si>
  <si>
    <t>B2m Calr Gdi1 H2-D1 Dpysl3 Vim Ywhah Flna</t>
  </si>
  <si>
    <t>Actn3 Apoc3 Apoe Cap1 Pgam1 Pgam2 Gadd45gip1 Vcp</t>
  </si>
  <si>
    <t>Acadl Actb Actn2 Acan Ahsg Anxa5 Apoa1 Apoa4 Apoc3 Apoe Arf1 Anxa2 Calr Cat Cbr2 Cd36 Cfl1 Cfl2 Col1a1 Crp Ddb1 Dmd Dync1h1 Eef1a1 Eif3a Fga Gda Gspt1 Trip12 Hist1h1d Hmgb1 Hsp90aa1 Hspa4 Kpnb1 Stmn1 Lum Mbl1 Msn Pfn1 Serpinf2 Pltp Prkar2a Psmc1 Psmc2 Psmc5 Twf1 Ptpn11 Rbbp4 Scin Snca Spta1 Sptb Sptbn1 Trim28 Rpl13a Dpysl3 Vtn Wdr1 Hist1h1c Hmgn5 Ywhab Samhd1 Pfkp Dstn Ruvbl1 Ahnak Actr2 Lsm14a Ppid Dcxr Tppp3 Ndufaf4 Ipo5 Eml2 Opa1 Eif4b Tnxb Fgg Mdn1 Ces1d Eif5 Gsn Apob Vcp</t>
  </si>
  <si>
    <t>Actn3 Ahsg Anxa5 Apoa1 Apoc3 Apod Apoe B2m Anxa2 Calr Cd36 Crp Dcn F2 Fga Gdi1 Gp5 Gstp1 H2-D1 Hnrnpk Klkb1 Anxa1 Serpinf2 Ptpn11 Sod1 Sparc Tjp2 Dpysl3 Ezr Vim Ywhah Fgg Flna Idh2 Kng2</t>
  </si>
  <si>
    <t>Actn2 Arf1 Dmd F2 Gsto1 Bpifa1 Snca Ywhae Ywhah Ahnak Gpd1l</t>
  </si>
  <si>
    <t>Actc1 Actn3 Aldoa Dmd Myl1 Tnnt3 Pgam2 Gpd1l</t>
  </si>
  <si>
    <t>Cfd B2m C2 C3 C4b C9 Cd36 Cfh Cfi Crp Cfb H2-D1 Hmgb1 Hpx Hspd1 Lgals3 Anxa1 Ltf Mbl1 Ezr Lsm14a Hmgb2 C8b Bpifb1 C8a</t>
  </si>
  <si>
    <t>Ace Actn2 Arf1 B2m Dmd F2 Gsto1 Lgals3 Bpifa1 Snca Ywhae Ywhah Ahnak Mylk Gpd1l</t>
  </si>
  <si>
    <t>B2m Cd36 Fga Ltf Lyz2 Mbl1 Bpifa1 Hmgb2</t>
  </si>
  <si>
    <t>Ace Actn2 Adh1 Adh5 Ahsg Anxa5 Prdx6 Fabp4 Apoa1 Apoa4 Apoc3 Apod Ass1 B2m Bgn Anxa2 Calr Cat Cd36 Cfl1 Col1a1 Crip1 Dpysl2 Crp Cyp2a4 Cyp2a5 Cyp2f2 Dcn Ddx5 Eef1a1 Fasn Fga Gapdh Gdi1 Gstp1 Gsto1 Gk Cfb Hba-a1 Hmgb1 Hnrnpk Hpx Hsph1 Hspb1 Hspd1 Hsp90aa1 Idh1 Il1rap Krt8 Lgals3 Anxa1 Lsp1 Ltf Mb Msn Mup1 Mup3 Ncl Hspa4l P4hb Pklr Psmc1 Psmc2 Psmc5 Ptpn11 Rbm3 Saa4 Sord Snca Sod1 Sparc Serpina1a Serpina1b Serpina1c Serpina1d Serpina1e Serpina3k Inmt Tjp2 Trf Rpl13a Txn1 Ube2l3 Ubr1 Ezr Ywhag Ywhah Ywhaz Zyx Hnrnpa2b1 Txnl1 Pgam2 Uba5 Lsm14a S100a16 Ipo5 Hnrnpa0 Hmgb2 Hadha Fgg Ces1d Mylk Rap1b Gsn Aars Apob Ahcy Vcp Mup20</t>
  </si>
  <si>
    <t>Acta1 Actc1 Actg1 Actn2 Actn3 Cfl2 Dmd Krt19 Krt8 Wdr1</t>
  </si>
  <si>
    <t>Ace Acta1 Actb Actc1 Actg1 Actn2 Actn3 Acan Ank1 Apoa1 Apoa4 Apoe Arf1 B2m Anxa2 Calr Cfl1 Cfl2 Dpysl2 Crp Dmd Eef1a1 Epb42 F2 Gdi1 Gp5 H2-D1 Hba-a1 Hbb-b1 Hnrnpk Hspb1 Il1rap Krt19 Krt8 Stmn1 Msn Myh9 Myoc Ptpn11 Sod1 Tjp2 Trf Dpysl3 Vcl Ezr Vim Wdr1 Ywhag Ywhah Sfn Actn4 Actr2 Rpl4 Opa1 Hmgb2 Actn1 Hba-a2 Flna Rap1b Idh2 Flnb</t>
  </si>
  <si>
    <t>Ddb1 Ddx5 Ltf P4hb Pfn1 Trim28 Ppid Gsn Ppia</t>
  </si>
  <si>
    <t>Ace Actn2 Acta2 Apoe Arf1 Cfl1 Cfl2 Dpysl2 Crp Fga Hsp90aa1 Pfn1 Serpinf2 Twf1 Scin Sod1 Spta1 Sptb Sptbn1 Ezr Wdr1 Dstn Actr2 Rpl4 Fgg Gsn</t>
  </si>
  <si>
    <t>Arf1 Cd36 Gda Msn Pfn1 Psmc1 Psmc2 Psmc5 Scin Actr2 Gsn Vcp</t>
  </si>
  <si>
    <t>Ace Acta2 Apoe Crp Fga Serpinf2 Sod1 Fgg</t>
  </si>
  <si>
    <t>Ace Actn2 Fabp4 Apoa1 Apoc3 Apoe B2m Bgn Anxa2 Cat Cst3 Dcn Eif4a2 Gstp1 Gsto1 Hnrnpk Hspb1 Hspa4 Itih2 Itih4 Anxa1 Ltf Mug1 Mug2 Serpinf2 Por Prkar2a Snca Serpina1a Serpina1b Serpina1c Serpina1d Serpina1e Serpina3k Vtn Sfn Serpinb1a 1300017J02Rik Cnn3 Ptpa Eif4a3 Flna BC048546</t>
  </si>
  <si>
    <t>Acan Anxa2 Cd36 Col1a1 Cst3 Lgals3 Lum Serpinf2 Vtn Tnxb Gsn</t>
  </si>
  <si>
    <t>Actn3 Adk Adss Aldoa Ank1 Fabp4 Apoc3 Apoe Atp5b Calr Cap1 Cat Cbr2 Cd36 Col1a1 Cst3 Cyp2a5 Cyp2f2 Dcn Ddb1 Ddx5 Dmd Ddx19a Eif4a1 Eif4a2 Eno3 Gapdh Gda Gspt1 Trip12 Hist1h1d Hars Hmgb1 Hnrnpk Hpx Hsph1 Hspd1 Idh3g Il1rap Lgals3 Ltf Lum Mup1 Ncl Pfn1 Pgam1 Pgk1 Pkm Pklr Pa2g4 Serpinf2 Prps1 Psmc1 Psmc2 Psmc5 Rbbp4 Rbm3 Rps7 Snca Spta1 Sptb Taldo1 Tcea1 Tg Trim28 Tkt Tpi1 Tpmt Trf Txn1 Ube2l3 Ezr Ywhah Ywhaq Pcbp1 Hist1h1c Nt5c Hmgn5 Sult1d1 Hnrnpa2b1 Ywhab Pgam2 Samhd1 Pfkp Dynll1 Ruvbl1 Nampt Actn4 Sarnp Ahnak Uba5 Rpl14 Tceb2 Ppid Sec14l2 Dcxr Basp1 Lrpprc Hnrnpll Hmgb2 Qars Mdn1 Gadd45gip1 Nt5c3 Atic Mthfd1 Pgm3 Pgd Prps2 Eif4a3 Flna Hnrnpa3 Ddx19b Aars Ahcy Vcp Idh2 Gpd1l Gars Gm8994</t>
  </si>
  <si>
    <t>Actn2 Adh1 Ahsg Anxa5 Apoc3 Ass1 Calr Ddx5 Cfb Hmgb1 Hnrnpk Idh1 Anxa1 Mb Pklr Ptpn11 Sord Serpina1a Serpina1b Serpina1c Serpina1d Serpina1e Serpina3k Ube2l3 Ywhag Ywhah Uba5 Hmgb2 Hadha</t>
  </si>
  <si>
    <t>Acadl Ace Actb Actg1 Adh5 Cfd Ahsg Alb Anxa5 Prdx6 Fabp4 Apoa1 Apoa4 Apod Apoe Ass1 B2m C2 C3 C9 Anxa2 Calr Car3 Cat Cd36 Cfh Cfi Cnn2 Col1a1 Crip1 Crp Cst3 Ddb1 Ddx5 F2 Fga Gapdh Gp5 Gstp1 Trip12 Cfb Hbb-b1 Hmgb1 Hnrnpk Hpx Hsph1 Hspb1 Hspd1 Hsp90aa1 Hspa4 Idh1 Il1rap Itih4 Klkb1 Krt8 Lgals3 Anxa1 Lsp1 Ltf Lyz2 Mb Mbl1 Mup1 Myh9 Orm1 Orm2 Hspa4l P4hb Pkm Pklr Serpinf2 Bpifa1 Psmc1 Psmc2 Psmc5 Ptpn11 Rbm3 Saa4 Snca Sod1 Serpina1a Serpina1b Trim28 Trf Rpl13a Txn1 Uba1 Vcl Ezr Ywhaz Txnl1 Sfn Samhd1 Pfkp Ruvbl1 Ufc1 Uba5 Lsm14a Myl12b Cotl1 Opa1 F13a1 Hnrnpa0 Tnxb Hmgb2 Myl9 Fgg Mylk C8b Flna Gsn Bpifb1 C8a Aars Ahcy Vcp Kng2</t>
  </si>
  <si>
    <t>Ace Ahsg Fabp4 Apoa1 Apod Apoe C3 Cfh Gstp1 Hspd1 Anxa1</t>
  </si>
  <si>
    <t>Actb Actg1 Adk Aldoa Prdx6 Apoa1 Apoa4 Ass1 B2m Cdh16 Cnn2 Fga Gstp1 Hsph1 Hspb1 Hspd1 Hsp90aa1 Idh1 Itga5 Lgals3 Anxa1 Myh9 Twf1 Spta1 Sptbn2 Tagln2 Vcl Ywhaz Ywhab Sfn Rpl14 Glod4 Myl12b Cnn3 Tnxb Mcam Myl9 Fgg Atic Hdlbp Flna Eif5 Gsn Flnb</t>
  </si>
  <si>
    <t>Actn3 Aldoa Apoc3 Atp5b Eno3 Gapdh Pgam1 Pgk1 Pkm Pklr Snca Tpi1 Pgam2 Pfkp Gadd45gip1 Vcp</t>
  </si>
  <si>
    <t>Ace Fabp4 C3 Hmgb1 Hpx Hspd1 Ltf Lsm14a Hmgb2 Bpifb1</t>
  </si>
  <si>
    <t>positive regulation of defense response</t>
  </si>
  <si>
    <t>GO:0031349</t>
  </si>
  <si>
    <t>Hist1h1d Psmc1 Psmc2 Psmc5 Rbbp4 Hist1h1c</t>
  </si>
  <si>
    <t>Acadl Ace Acta1 Actb Actc1 Actg1 Actn2 Actn3 Adh1 Adh5 Adk Acan Ahsg Alb Ank1 Anxa5 Fabp4 Apoa1 Apoa4 Apoc3 Apod Apoe Arf1 Atp5b B2m C3 C9 Anxa2 Calr Cat Cd36 Cfl1 Cfl2 Chkb Cnn2 Col1a1 Dpysl2 Crp Dcn Dcpp1 Ddx5 Dmd Eef1a1 Epb42 F2 Fasn Fga Gapdh Gdi1 Gp5 Gstp1 Trip12 H2-D1 Hba-a1 Hbb-b1 Hmgb1 Hnrnpk Hspb1 Hspd1 Hsp90aa1 Il1rap Itga5 Klkb1 Krt19 Krt8 Stmn1 Lgals3 Anxa1 Ltf Lum Mb Msn Mug1 Mup1 Myh9 Myl6 Myoc Ncl Pfn1 Pkm Serpinf2 Pltp Bpifa1 Por Ppp1cb Prps1 Psmc2 Ptpn11 Rps7 Scin Snca Sod1 Sparc Serpina1b Spta1 Sptb Sptbn1 Sptbn2 Tcea1 Tg Trim28 Tjp2 Tnnt3 Tpi1 Trf Rpl13a Dpysl3 Vcl Ezr Vim Vtn Wdr1 Ywhae Ywhag Ywhah Ywhaz Sfn Nampt Actr2 Lsm14a Pdlim7 Rpl4 Myl12b Basp1 Opa1 F13a1 Tnxb Mcam Hmgb2 Myl9 Fgg Ces1d Mylk Mthfd1 Actn1 Pgm3 Hba-a2 Eif4a3 Flna Aars Apob Ppia Idh2 Flnb Mup20 Kng2</t>
  </si>
  <si>
    <t>Actn2 Arf1 B2m Dpysl2 Dmd F2 Gsto1 Lgals3 Snca Mylk Gpd1l</t>
  </si>
  <si>
    <t>C3 Calr Cnn2 Col1a1 Crp Dcn Ddx5 Hmgb1 Hnrnpk Hsph1 Hspa4 Lum Msn Mup1 Myh9 Ncl Pfn1 Serpinf2 Psmc1 Psmc2 Psmc5 Rbm3 Tcea1 Trim28 Trf Ezr Vim Ywhah Pcbp1 Ruvbl1 Nampt Tceb2 Hnrnpll Hmgb2 Eif4a3 Gsn Apob</t>
  </si>
  <si>
    <t>Actn2 B2m Dcn Dmd Myoc Snca Sod1 Wdr1 Ywhae Ywhah Eif4a3 Vcp Gpd1l</t>
  </si>
  <si>
    <t>Atp5b Cat Col1a1 Ddx5 Fasn Ltf Myoc Psmc2 Pdlim7</t>
  </si>
  <si>
    <t>Adk Adss Aldoa Apoe Atp5b Cap1 Chkb Ckm Gk Idh1 Pkm Pklr Prps1 Snca Tkt Tpi1 Nampt Atic Mthfd1 Prps2 Vcp Idh2 Gars</t>
  </si>
  <si>
    <t>Acadl Actn3 Adk Adss Aldoa Ank1 Fabp4 Apoa1 Apoa4 Apoc1 Apoc3 Apoe Atp5b Calr Cap1 Cat Cbr2 Cd36 Col1a1 Cst3 Cyp2a5 Cyp2f2 Dcn Ddb1 Ddx5 Dmd Ddx19a Eif4a1 Eif4a2 Eno3 Gapdh Gc Gda Gspt1 Trip12 Hist1h1d Hars Hmgb1 Hnrnpk Hpx Hsph1 Hspd1 Idh3g Il1rap Lgals3 Ltf Lum Mup1 Ncl Pfn1 Pgam1 Pgk1 Pkm Pklr Pa2g4 Serpinf2 Pltp Por Prps1 Psmc1 Psmc2 Psmc5 Rbbp4 Rbm3 Rps7 Snca Sod1 Spta1 Sptb Taldo1 Tcea1 Tg Trim28 Tkt Tpi1 Tpmt Trf Txn1 Ube2l3 Ezr Ywhah Ywhaq Pcbp1 Hist1h1c Nt5c Hmgn5 Sult1d1 Hnrnpa2b1 Ywhab Pgam2 Samhd1 Pfkp Dynll1 Ruvbl1 Nampt Actn4 Sarnp Ahnak Uba5 Rpl14 Tceb2 Ppid Sec14l2 Dcxr Basp1 Lrpprc Hnrnpll Hmgb2 Qars Mdn1 Gadd45gip1 Nt5c3 Atic Mthfd1 Cyb5r3 Pgm3 Pgd Hdlbp Prps2 Eif4a3 Flna Hnrnpa3 Ddx19b Aars Apob Ahcy Vcp Idh2 Gpd1l Gars Gm8994</t>
  </si>
  <si>
    <t>Acadl Fabp4 Apoa1 Apoa4 C3 Cd36 Cyp2a4 Cyp2a5 Cyp2f2 Fasn Gk Anxa1 Por Snca Tnxb Hadha Ces1d Etfa Gcdh</t>
  </si>
  <si>
    <t>Ace Actn2 Ahsg Alb Ank1 Anxa5 Apoa1 Apoa4 Apoc1 Apoc3 Apod Apoe Arf1 Atp5b C2 C3 Anxa2 Calr Cd36 Cfl1 Cnn2 Dpysl2 Crp Dmd Dync1h1 F2 Fga Ftl1 Gc Gdi1 Gsto1 Hbb-b1 Hmgb1 Hnrnpk Hpx Hspd1 Hsp90aa1 Hspa4 Il1rap Kpnb1 Fabp5 Lgals3 Anxa1 Mb Mbl1 Fyco1 Grpel1 Mup1 Myh9 Ncl Pfn1 Pitpna Pltp Twf1 Ptpn11 Ran Scin Snca Sod1 Sptbn1 Sptbn2 Tg Trim28 Tst Ttr Txn1 Ezr Ywhae Ywhaz Ywhab Dynll1 Actn4 Actr2 Myl12a Ppid Exoc1 Ipo5 1700009N14Rik Fgg Hdlbp Flna Rap1b Gsn Apob Ppia Idh2</t>
  </si>
  <si>
    <t>Ace Fabp4 Apoa1 Apoa4 Apod Apoe Arf1 Bgn C3 Anxa2 Calr Cat Cd36 Cfh Cnn2 Col1a1 Crp Cst3 Dcn Ddx5 Dmd Eif3a Eif4a1 Eif4a2 F2 Fga Gapdh Gstp1 Trip12 Hist1h1d Hbb-b1 Hmgb1 Hnrnpk Hpx Hsph1 Hspb1 Hspd1 Hsp90aa1 Hspa4 Il1rap Itga5 Itih2 Itih4 Ltf Lum Msn Mug1 Mug2 Mup1 Myh9 Myoc Ncl Pfn1 Pgam1 Pa2g4 Serpinf2 Por Ppp1cb Prkar2a Psmc1 Psmc2 Psmc5 Psme1 Twf1 Ptpn11 Rbbp4 Rbm3 Snca Sod1 Serpina1a Serpina1b Serpina1c Serpina1d Serpina1e Serpina3k Tcea1 Trim28 Trf Rpl13a Txn1 Ube2l3 Ezr Vim Vtn Ywhae Ywhah Ywhaq Pcbp1 Hist1h1c Hmgn5 Hnrnpa2b1 Ywhab Sfn Pgam2 Dynll1 Ruvbl1 Nampt Actn4 Sarnp Serpinb1a Ahnak Lsm14a Tceb2 Ppid Sec14l2 Basp1 Lrpprc Hnrnpll Hnrnpa0 Tnxb Hmgb2 Fgg Ptpa Eif4a3 Flna Rap1b Eif5 Gsn BC048546 Apob Vcp Gpd1l Gm8994</t>
  </si>
  <si>
    <t>Anxa5 Apoa1 Anxa1 Mup1 Ptpn11 Snca Ezr Rap1b Idh2</t>
  </si>
  <si>
    <t>Acadl Actn3 Fabp4 Apoa4 Apoc3 Apod Apoe Bgn Anxa2 Calr Cd36 Crp Cst3 Dcn Ddx5 Dmd Eef1a1 Eif3a Eif4a2 F2 Gapdh Gstp1 Trip12 Hist1h1d Hnrnpk Hsph1 Hspb1 Hspd1 Hspa4 Itih2 Itih4 Mug1 Mug2 Mup1 Pa2g4 Serpinf2 Por Prkar2a Psmc5 Rbm3 Snca Serpina1a Serpina1b Serpina1c Serpina1d Serpina1e Serpina3k Trim28 Rpl13a Txn1 Ezr Vtn Ywhae Ywhaq Hist1h1c Hnrnpa2b1 Ywhab Sfn Dynll1 Sarnp Serpinb1a Ppid Basp1 Lrpprc Hmgb2 Ptpa Eif4a3 Flna BC048546 Gpd1l</t>
  </si>
  <si>
    <t>B2m Calr Hsph1 Hspd1 Hsp90aa1 Grpel1 Hspa4l P4hb Txn1 Fkbp3 Txnl1 Ppid Qsox1 Aars Ppia</t>
  </si>
  <si>
    <t>Calr Ddx19a Ptpn11 Ran Txn1 Hnrnpa2b1 Sfn Sarnp 1700009N14Rik Ddx19b</t>
  </si>
  <si>
    <t>Anxa5 Apoa1 Arf1 Cd36 Crp Fga Hmgb1 Hspd1 Il1rap Anxa1 Mup1 Ncl Ptpn11 Sptbn1 Ezr Ppid Exoc1 Fgg Ppia Idh2</t>
  </si>
  <si>
    <t>Arf1 Gda Stmn1 Pfn1 Twf1 Scin Snca Spta1 Sptb Sptbn1 Actr2 Eml2 Gsn</t>
  </si>
  <si>
    <t>Adk Ass1 Gstp1 Hsph1 Hspd1 Hsp90aa1 Lgals3 Anxa1 Spta1 Gsn</t>
  </si>
  <si>
    <t>Anxa5 Apoe Anxa2 Cd36 F2 Fga Gp5 Hmgb1 Klkb1 Anxa1 Serpinf2 Fgg Mylk Gsn Kng2</t>
  </si>
  <si>
    <t>Ace Adk Cfd Anxa5 Apoa1 Apod B2m C2 C3 C4b C9 Calr Cd36 Cfh Cfi Crp Cfb H2-D1 Hmgb1 Hpx Hsph1 Hspd1 Hsp90aa1 Lgals3 Anxa1 Ltf Mbl1 Msn Orm1 Orm2 Scin Snca Spta1 Tjp2 Ezr Samhd1 Lsm14a Hmgb2 Mylk C8b Gsn Bpifb1 C8a</t>
  </si>
  <si>
    <t>Prdx6 Apoa4 Apod Cat Cd36 Gstp1 Hsph1 Anxa1 Mb Sod1 Txn1</t>
  </si>
  <si>
    <t>Acadl Actn3 Adh1 Aldoa Fabp4 Apoa1 Apoa4 C3 Cd36 Cyp2a4 Cyp2a5 Cyp2f2 Eno3 Fasn Gapdh Gk Idh1 Anxa1 Pgam1 Pgk1 Pkm Pklr Por Snca Tpi1 Pgam2 Pfkp Tnxb Hadha Ces1d Pgd Etfa Idh2 Gcdh</t>
  </si>
  <si>
    <t>Actn3 Anxa2 Col1a1 Ltf Myoc Por Ptpn11 Sparc Tjp2</t>
  </si>
  <si>
    <t>Adss Aldoa Atp5b Pkm Pklr Prps1 Atic Prps2 Vcp</t>
  </si>
  <si>
    <t>Acta1 Actc1 Actg1 Actn2 Cfl2 Krt19 Krt8 Wdr1 Actr2 Flna</t>
  </si>
  <si>
    <t>Apoa1 Calr Cd36 Dmd Itga5 Myoc Utrn Vtn Flna</t>
  </si>
  <si>
    <t>Stmn1 Myoc Pfn1 Twf1 Scin Snca Spta1 Sptb Sptbn1 Eml2 Gsn</t>
  </si>
  <si>
    <t>Ass1 Cd36 Crp Eef1a1 F2 Gstp1 Hspd1 Hsp90aa1 Snca Sod1 Dynll1</t>
  </si>
  <si>
    <t>Actn3 Got1 Gk Hmgb1 Idh1 Mup1 Pgam1 Ppp1cb Sord Snca Tpi1 Pgam2 Pgd Idh2</t>
  </si>
  <si>
    <t>Apoa1 Apoa4 Apoc3 Apoe Ass1 Calr Col1a1 Crp Cst3 Dcn Ddx5 Hmgb1 Hnrnpk Hsph1 Hspb1 Hsp90aa1 Anxa1 Lum Ncl Pfn1 Serpinf2 Por Psmc1 Psmc2 Psmc5 Rbm3 Snca Tcea1 Trim28 Trf Ywhah Pcbp1 Nampt Tceb2 Hmgb2 Eif4a3 Vcp</t>
  </si>
  <si>
    <t>Apoa1 Myoc Pfn1 Serpinf2 Dpysl3 Ezr Zyx Actn4 Actn1 Flna</t>
  </si>
  <si>
    <t>Actn3 Fabp4 Apoc3 Apoe Bgn Dcn Dmd Eif3a Gstp1 Hsph1 Hspb1 Hspa4 Prkar2a Snca Ezr Dynll1 Gpd1l</t>
  </si>
  <si>
    <t>Adk Adss Aldoa Ank1 Fabp4 Apoa1 Apoa4 Apoe Atp5b Calr Cap1 Cat Cd36 Col1a1 Dcn Ddx5 Dmd Eif4a2 Hist1h1d Hmgb1 Hnrnpk Hsph1 Il1rap Ltf Lum Mup1 Ncl Pfn1 Pkm Pklr Pa2g4 Serpinf2 Pltp Por Prps1 Psmc1 Psmc2 Psmc5 Rbbp4 Snca Sod1 Spta1 Sptb Tcea1 Trim28 Trf Txn1 Ube2l3 Ezr Ywhah Ywhaq Pcbp1 Hist1h1c Hmgn5 Hnrnpa2b1 Ywhab Dynll1 Ruvbl1 Nampt Actn4 Sarnp Tceb2 Ppid Sec14l2 Basp1 Lrpprc Hmgb2 Atic Mthfd1 Cyb5r3 Pgm3 Prps2 Eif4a3 Flna Apob Vcp Idh2 Gars</t>
  </si>
  <si>
    <t>Anxa5 Apoa1 Apod Cd36 Gdi1 Anxa1 Mup1 Ptpn11 Txn1 Ezr Idh2</t>
  </si>
  <si>
    <t>Bgn Dcn Fasn Gstp2 Gstp1 Gsto1 Idh1 Snca Sod1 Sucla2 Txn1 Hmgn5 Sult1d1 Txnl1 Ces1d Mthfd1 Ahcy Gcdh</t>
  </si>
  <si>
    <t>Ace Acan Apod Apoe Calr Cnn2 Col1a1 Dcn Fga Hmgb1 Hspb1 Itga5 Lgals3 Anxa1 Msn Myoc Pfn1 Sparc Dpysl3 Vcl Vim Vtn Actn4 Mcam Mylk Flna Gsn Idh2</t>
  </si>
  <si>
    <t>Anxa5 Apoa1 B2m C3 Cd36 Cfh H2-D1 Hmgb1 Hpx Hspd1 Lgals3 Anxa1 Mylk</t>
  </si>
  <si>
    <t>Apoa1 Apod Ass1 Atp5b Col1a1 Gstp1 Lgals3 Anxa1 Myoc Ptpn11 Actn4 Fgg</t>
  </si>
  <si>
    <t>Acadl Adh1 Adh5 Prdx6 Fabp4 Apoa1 Apoa4 Apoc1 Apoc3 Apod Apoe Arf1 Atp5b C3 Cat Cd36 Chkb Cyp2a4 Cyp2a5 Cyp2f2 Eef1a2 Fasn Gc Gk Idh1 Fabp5 Anxa1 Mup1 Pltp Por Ptpn11 Snca Sod1 Ttr Ywhah Sult1d1 Lipf Sec14l2 Tnxb Hadha Ces1d Cyb5r3 Hdlbp Etfa Apob Gcdh</t>
  </si>
  <si>
    <t>lipid metabolic process</t>
  </si>
  <si>
    <t>GO:0006629</t>
  </si>
  <si>
    <t>Adh1 Ass1 Calr Ddx5 Hmgb1 Idh1 Anxa1 Ube2l3 Ywhah Uba5 Hmgb2</t>
  </si>
  <si>
    <t>Ahsg C2 C3 Calr Cd36 Cnn2 Hmgb1 Anxa1 Mbl1 Myh9 Gsn</t>
  </si>
  <si>
    <t>Ace B2m Anxa2 Hspa4 Ran Spta1 Trim28 Txn1 Vtn Hmgb2</t>
  </si>
  <si>
    <t>Ace Apoa1 Apod Apoe B2m Anxa2 Cnn2 Gdi1 Trip12 H2-D1 Hmgb1 Stmn1 Lgals3 Myoc Pfn1 Twf1 Scin Snca Spta1 Sptb Sptbn1 Rpl13a Dpysl3 Vim Ywhah Actn4 Eml2 Opa1 Flna Gsn</t>
  </si>
  <si>
    <t>Actn2 Apod Cd36 Dmd Fga Gp5 Myoc Utrn Vtn Zyx Tnxb Fgg Actn1</t>
  </si>
  <si>
    <t>Apoe Arf1 Atp5b B2m Anxa2 Cap1 Cd36 Hnrnpk Snca Trf Ezr Vtn</t>
  </si>
  <si>
    <t>Actn3 Apod Gapdh Hmgb1 Fabp5 Mup1 Pgam1 Pgk1 Pkm Ppp1cb Tpi1 Pgam2 Dcxr</t>
  </si>
  <si>
    <t>Apoa1 Apoa4 Apoc3 Apoe Cd36 Eef1a2 Anxa1 Mup1 Por Sec14l2</t>
  </si>
  <si>
    <t>Ass1 Ckm Gstp2 Gstp1 Gsto1 Idh1 P4hb Sod1 Tg Hmgn5 Atic Mthfd1</t>
  </si>
  <si>
    <t>Ace Adh5 B2m Cd36 Gstp1 Ltf Ncl Snca Rpl13a Hnrnpa0 Hmgb2</t>
  </si>
  <si>
    <t>Alb Anxa5 Apoe Cfl1 Ddb1 Ddx5 Eif3a Ltf P4hb Pfn1 Bpifa1 Trim28 Pcbp1 Samhd1 Lsm14a Ppid Mylk Gsn Ppia Vcp</t>
  </si>
  <si>
    <t>Stmn1 Pfn1 Twf1 Scin Snca Spta1 Sptb Sptbn1 Eml2 Gsn</t>
  </si>
  <si>
    <t>Ace Apoa1 Apoa4 Apoc1 Apoc3 Apoe Cd36 Hnrnpk Anxa1 Pitpna Pltp Ptpn11 Hdlbp Apob</t>
  </si>
  <si>
    <t>Arf1 Crp Fga Gda Stmn1 Pfn1 Twf1 Scin Snca Spta1 Sptb Sptbn1 Vtn Actr2 Tppp3 Eml2 Opa1 Fgg Gsn</t>
  </si>
  <si>
    <t>C3 Cd36 Dmd Eif3a Fga Gstp1 Hmgb1 Serpinf2 Ptpn11 Ezr Fgg Rap1b</t>
  </si>
  <si>
    <t>Actn3 Aldoa Eno3 Gapdh Pgam1 Pgk1 Pkm Pklr Tpi1 Pgam2 Pfkp</t>
  </si>
  <si>
    <t>Gapdh Got1 Mup1 Pgam1 Pgk1 Ppp1cb Sord Snca Tpi1 Pgam2 Pgd</t>
  </si>
  <si>
    <t>Actb Actg1 Fga Hspb1 Myh9 Vcl Myl12b Myl9 Fgg Flna</t>
  </si>
  <si>
    <t>Ace Actn3 Apoa1 Apoe Arf1 Calr Cd36 Col1a1 Crp Eef1a1 Hmgb1 Hnrnpk Hspb1 Hsp90aa1 Il1rap Anxa1 Ltf Myoc Pa2g4 Serpinf2 Por Scin Trf Dpysl3 Vim Sfn Actr2 Pdlim7 Rpl4 Opa1 Hmgb2 Flna Apob</t>
  </si>
  <si>
    <t>Anxa5 Apoa1 Apod Apoe Anxa2 F2 Fga Gp5 Gstp1 Klkb1 Ltf Serpinf2 Fgg Kng2</t>
  </si>
  <si>
    <t>Acadl Ank1 Fabp4 Apoa1 Apoa4 Apoc3 Apoe Arf1 Atp5b B2m Cd36 Dcn Ddb1 Dmd Epb42 F2 Ftl1 Got1 Gsto1 Gk Hpx Ltf Mup1 Myoc Bpifa1 Ptpn11 Pvalb Snca Sod1 Trf Sfn Immt Etfa Apob Gcdh Gpd1l Kng2</t>
  </si>
  <si>
    <t>Acadl Ace Acta1 Actb Actc1 Actg1 Actn2 Actn3 Adh1 Adh5 Adk Cfd Adss Acan Ahsg Alb Aldh2 Aldoa Ank1 Ankfy1 Anxa5 Prdx6 Fabp4 Apoa1 Apoa4 Apoc1 Apoc3 Apod Apoe Arf1 Arf2 Arf3 Ass1 Atp5b B2m Bgn C2 C3 C9 Anxa2 Calr Cap1 Car3 Cat Cbr2 Cd36 Cfl1 Cfl2 Chkb Ckm Cnn2 Col1a1 Crip1 Dpysl2 Crp Cst3 Cyp2a4 Cyp2a5 Cyp2f2 Dcn Ddb1 Ddx5 Dmd Dync1h1 Eef1a1 Eef1a2 Eif3a Ddx19a Eif4a1 Eif4a2 Eno3 Epb42 F2 Fasn Fga Fmo3 Ftl1 Gapdh Gda Gdi1 Gdi2 Got1 Gp5 Gspt1 Gstp2 Gstp1 Gsto1 Trip12 Gk Hist1h1d H2-D1 Hars Hba-a1 Hbb-b1 Hmgb1 Hnrnpk Hpx Hsph1 Hspb1 Hspd1 Hsp90aa1 Hspa4 Idh1 Idh3g Il1rap Kpnb1 Itga5 Itih2 Itih4 Krt19 Krt8 Stmn1 Lgals3 Anxa1 Lsp1 Ltf Lum Lyz2 Mb Mbl1 Fyco1 Msn Grpel1 Mug1 Mug2 Mup1 Myh9 Myl6 Myoc Ncl Hspa4l P4hb Pfn1 Pgam1 Pgk1 Pkm Pklr Pa2g4 Serpinf2 Pltp Bpifa1 Por Ppp1cb Prkar2a Prps1 Psmc1 Psmc2 Psmc5 Psme1 Twf1 Ptpn11 Pvalb Ran Rbbp4 Rbm3 Rpl9 Rps7 S100a4 Saa4 Scin Sord Selenbp1 Snca Sod1 Sparc Serpina1a Serpina1b Serpina1c Serpina1d Serpina1e Serpina3k Spta1 Sptb Sptbn1 Sptbn2 Sucla2 Tagln Tagln2 Taldo1 Tcea1 Tg Trim28 Tjp2 Tkt Tpi1 Tpmt Trf Tst Rpl13a Ttr Tubb5 Txn1 Ube2l3 Uba1 Ubr1 Dpysl3 Utrn Vcl Ezr Vim Vtn Wdr1 Ywhae Ywhag Ywhah Ywhaq Ywhaz Zyx Pcbp1 Psma4 Psma7 Fkbp3 Hist1h1c Nt5c Hmgn5 Sult1d1 Hnrnpa2b1 Txnl1 Ywhab Sfn Pgam2 Samhd1 Metap2 Pfkp Dstn Dynll1 Ruvbl1 Rab2a Nampt Actn4 Sarnp Ufc1 Serpinb1a Ahnak Uba5 Actr2 Psmd12 Lsm14a Rpl14 Myl12a Pdlim7 Tceb2 Ppid Sec14l2 Dcxr Rpl4 Myl12b Tppp3 Eif3h Ndufaf4 Exoc1 Basp1 Ipo5 Vcpip1 Cul2 Cnn3 Eml2 Lrpprc Hnrnpll Opa1 F13a1 Eif4b Immt Tnxb Mcam Hmgb2 Hadha Qars Myl9 Fgg Mdn1 Gadd45gip1 Qsox1 Ces1d Nt5c3 Mylk Atic Mthfd1 Actn1 Pgm3 Pgd Hba-a2 C8b Prps2 Etfa Ptpa Eif4a3 Flna Rap1b Eif5 Gsn Bpifb1 Hnrnpa3 C8a BC048546 Ddx19b Aars Apeh Apob Ppia Ahcy Vcp Idh2 Gcdh Flnb Gpd1l Gars Kng2 Nsfl1c Gm8994</t>
  </si>
  <si>
    <t>Arf1 Cd36 Fga Hmgb1 Hspd1 Il1rap Ncl Sptbn1 Ezr Ppid Exoc1 Fgg Ppia</t>
  </si>
  <si>
    <t>Actn2 Apoa1 Arf1 Cfl1 Cfl2 Gda Myoc Pfn1 Serpinf2 Scin Wdr1 Dstn Actr2 Gsn</t>
  </si>
  <si>
    <t>Apoe Anxa2 Msn Psme1 Ezr Vcp</t>
  </si>
  <si>
    <t>Aldoa Epb42 F2 Anxa1 Msn Myh9 Spta1 Ezr Wdr1 Myl12a Myl12b</t>
  </si>
  <si>
    <t>Apoa1 Apoa4 Apoe Got1 Pltp Por Snca Sod1 Sec14l2 Cyb5r3 Apob</t>
  </si>
  <si>
    <t>Actn2 Ahsg Anxa5 Apoc3 Hnrnpk Pklr Ptpn11 Serpina1a Serpina1b Serpina1c Serpina1d Serpina1e Serpina3k Ywhag Hadha</t>
  </si>
  <si>
    <t>Acadl Ace Actn3 Adk Adss Aldoa Ank1 Apoc3 Apoe Ass1 Atp5b Bgn Calr Cap1 Cbr2 Ckm Cyp2a5 Dcn Dmd Eef1a1 Eef1a2 Eif3a Eif4a1 Eif4a2 Eno3 Gapdh Gda Got1 Gspt1 Gstp2 Gstp1 Gsto1 Hars Hbb-b1 Hpx Idh1 Idh3g Itih2 Itih4 P4hb Pgam1 Pgk1 Pkm Pklr Pa2g4 Prps1 Rbm3 Rpl9 Rps7 Snca Sod1 Spta1 Sptb Taldo1 Inmt Tg Tkt Tpi1 Rpl13a Nt5c Hmgn5 Sult1d1 Pgam2 Samhd1 Pfkp Nampt Lsm14a Rpl14 Dcxr Rpl4 Eif3h Lrpprc Eif4b Qars Gadd45gip1 Nt5c3 Atic Mthfd1 Pgd Prps2 Eif4a3 Eif5 Aars Apeh Ahcy Vcp Idh2 Gpd1l Gars</t>
  </si>
  <si>
    <t>Anxa5 Apoe Anxa2 Cd36 F2 Fga Gp5 Klkb1 Serpinf2 Fgg Kng2</t>
  </si>
  <si>
    <t>Apoa1 Apoa4 Apoc3 Apoe Anxa2 Cst3 Hmgb1 Idh1 Msn Pgam1 Ppp1cb Psme1 Snca Ezr Pgam2 Lrpprc Vcp</t>
  </si>
  <si>
    <t>B2m C2 C3 C4b C9 Cfi Crp H2-D1 Hmgb1 Hpx Hspd1 Mbl1 C8b C8a</t>
  </si>
  <si>
    <t>Ank1 B2m Epb42 Hba-a1 Hbb-b1 Anxa1 Mb Sod1 Tcea1 Hmgb2 Mthfd1 Hba-a2</t>
  </si>
  <si>
    <t>Actn2 Alb Ank1 Apod Apoe Arf1 Anxa2 Cd36 Cfl1 Dpysl2 Dync1h1 Gdi1 Hsp90aa1 Hspa4 Kpnb1 Fyco1 Grpel1 Myh9 Ran Snca Sod1 Sptbn1 Sptbn2 Trim28 Txn1 Ezr Ywhaz Dynll1 Actn4 Actr2 Myl12a Ipo5 1700009N14Rik Flna Rap1b Gsn</t>
  </si>
  <si>
    <t>Ace Ahsg Fabp4 Apoa1 Apod Apoe C3 Cfh Crp F2 Gstp1 Hmgb1 Hspd1 Il1rap Itih4 Klkb1 Anxa1 Orm1 Orm2 Serpinf2 Saa4 Serpina1a Serpina1b Ywhaz Hnrnpa0 Hmgb2 Ahcy</t>
  </si>
  <si>
    <t>Acadl Actn2 Ahsg Anxa5 Apoa1 Apoa4 Apoc3 Apoe Arf1 Anxa2 Calr Cat Cbr2 Cd36 Col1a1 Crp Dmd Dync1h1 Eef1a1 Eif3a Fga Gda Hist1h1d Hmgb1 Hsp90aa1 Hspa4 Kpnb1 Stmn1 Mbl1 Msn Pfn1 Prkar2a Psmc1 Psmc2 Psmc5 Twf1 Ptpn11 Rbbp4 Scin Snca Spta1 Sptb Sptbn1 Trim28 Rpl13a Dpysl3 Vtn Hist1h1c Ywhab Samhd1 Pfkp Ruvbl1 Ahnak Actr2 Lsm14a Ppid Dcxr Tppp3 Ndufaf4 Ipo5 Eml2 Opa1 Eif4b Fgg Mdn1 Ces1d Eif5 Gsn Vcp</t>
  </si>
  <si>
    <t>B2m C3 Cd36 Hmgb1 Hspb1 Hspd1 Il1rap Anxa1 Lum Ncl Serpinf2 Sod1 Sptbn1 Lsm14a Hmgb2</t>
  </si>
  <si>
    <t>Alb Apoa1 Apoe C3 Cd36 Crp Dmd F2 Ftl1 Gsto1 Mup1 Pfn1 Twf1 Scin Snca Ywhab Flna Gsn Apob</t>
  </si>
  <si>
    <t>Ank1 B2m Anxa2 Epb42 Hba-a1 Hbb-b1 Hmgb1 Mb Myh9 Ptpn11 Scin Tcea1 Tjp2 Trf Wdr1 Hmgb2 Actn1 Hba-a2</t>
  </si>
  <si>
    <t>Actn2 Arf1 Cfl1 Cfl2 Pfn1 Twf1 Scin Spta1 Sptb Sptbn1 Wdr1 Dstn Actr2 Gsn</t>
  </si>
  <si>
    <t>Acadl Fabp4 Apoe Calr Cd36 Ddx5 Eef1a1 Eif4a2 Gapdh Gstp1 Hist1h1d Hnrnpk Hspd1 Mup1 Pa2g4 Psmc5 Rbm3 Sod1 Trim28 Rpl13a Txn1 Ezr Ywhaq Hist1h1c Hnrnpa2b1 Ywhab Dynll1 Sarnp Ppid Basp1 Hmgb2 Eif4a3 Flna</t>
  </si>
  <si>
    <t>Actn2 Cfl1 Cfl2 Stmn1 Twf1 Scin Spta1 Sptb Sptbn1 Wdr1 Dstn Gsn</t>
  </si>
  <si>
    <t>Ace Adh5 Cfd Fabp4 Apoa1 Apoe Bgn C2 C3 C4b C9 Anxa2 Calr Cd36 Cfh Cfi Cfl1 Crp Cst3 Dcn Ddb1 Dmd Eef1a1 Eef1a2 Eif3a Eif4a1 Eif4a2 Epb42 F2 Fga Gapdh Gspt1 Gstp1 Trip12 Hist1h1d Cfb Hars Hbb-b1 Hmgb1 Hnrnpk Hpx Hsph1 Hspb1 Hspd1 Hsp90aa1 Hspa4 Il1rap Itga5 Itih2 Itih4 Klkb1 Anxa1 Ltf Mbl1 Msn Mug1 Mug2 Myh9 Myoc P4hb Pcolce Pa2g4 Serpinf2 Por Ppp1cb Prkar2a Psmc1 Psmc2 Psmc5 Psme1 Twf1 Ptpn11 Rbm3 Rpl9 Rps7 Snca Sod1 Serpina1a Serpina1b Serpina1c Serpina1d Serpina1e Serpina3k Sptbn1 Trim28 Trf Rpl13a Txn1 Ube2l3 Uba1 Ubr1 Ezr Vtn Ywhae Psma4 Psma7 Hist1h1c Ywhab Sfn Metap2 Ruvbl1 Ufc1 Serpinb1a Uba5 Psmd12 Lsm14a Rpl14 Ppid Rpl4 Eif3h Vcpip1 Cul2 Lrpprc F13a1 Eif4b Tnxb Qars Fgg Mylk Pgm3 C8b Ptpa Eif4a3 Flna Rap1b Eif5 Gsn C8a BC048546 Aars Apeh Ppia Vcp Gpd1l Gars Nsfl1c</t>
  </si>
  <si>
    <t>Actn3 Aldoa Apoc3 Cat Eno3 Gapdh Hmgb1 Idh1 Idh3g Mup1 Pgam1 Pgk1 Pkm Pklr Ppp1cb Snca Sucla2 Tpi1 Pgam2 Pfkp Gadd45gip1 Vcp Idh2</t>
  </si>
  <si>
    <t>Acta1 Actc1 Actg1 Actn2 Apoa1 Cfl2 Cnn2 Krt19 Krt8 Myh9 Myoc Pfn1 Serpinf2 Wdr1 Zyx Cnn3</t>
  </si>
  <si>
    <t>Actn3 Aldoa Eno3 Gapdh Hmgb1 Pgam1 Pgk1 Pkm Pklr Ppp1cb Sord Tpi1 Pgam2 Pfkp</t>
  </si>
  <si>
    <t>Acadl Apoa1 Apoa4 Apoc3 Apoe C3 Idh1 Anxa1 Mup1 Por Sod1 Sec14l2 Apob</t>
  </si>
  <si>
    <t>Actb Actg1 Apoe F2 Fga Gp5 Hspb1 Myh9 Vcl Myl12b Myl9 Fgg Flna</t>
  </si>
  <si>
    <t>Ahsg Ankfy1 Arf1 B2m C2 C3 Calr Cd36 Hnrnpk Mbl1 Snca Trf Vtn Actn4</t>
  </si>
  <si>
    <t>B2m C2 C3 C4b C9 Cfi Crp H2-D1 Hmgb1 Hpx Hspd1 Anxa1 Mbl1 C8b C8a</t>
  </si>
  <si>
    <t>Anxa5 Fabp4 Ass1 B2m Crip1 Crp Cyp2a5 Fga Gdi1 Pklr Sord Snca Sod1 Trf Pgam2 S100a16 Fgg Mylk Gsn</t>
  </si>
  <si>
    <t>Acadl Apoa1 Apoa4 Apoc1 Apoc3 Apoe Cat Por Sod1 Sec14l2 Cyb5r3 Hdlbp Apob</t>
  </si>
  <si>
    <t>Acadl Apoa1 Apoa4 Apoe Ass1 Fasn Gapdh Got1 Gsto1 Anxa1 Mup1 Pgam1 Pgk1 Pkm Pklr Pltp Por Prps1 Sord Snca Sod1 Tpi1 Pgam2 Sec14l2 Mthfd1 Cyb5r3 Pgd Apob Ahcy</t>
  </si>
  <si>
    <t>Cst3 Itih2 Itih4 Mug1 Mug2 Serpinf2 Por Snca Serpina1a Serpina1b Serpina1c Serpina1d Serpina1e Serpina3k Vtn Sfn Serpinb1a BC048546</t>
  </si>
  <si>
    <t>Cfd Apoa4 B2m C2 C3 C9 Cfh Cfi Fga Gapdh Cfb Hmgb1 Hpx Hspd1 Il1rap Lgals3 Anxa1 Ltf Mbl1 Bpifa1 Snca Trim28 Rpl13a Samhd1 Lsm14a Hmgb2 Fgg C8b Bpifb1 C8a</t>
  </si>
  <si>
    <t>Apoa1 Apoa4 Apoc1 Apoc3 Apoe C3 Cat Cd36 Chkb Gk Ptpn11 Tnxb Ces1d Apob</t>
  </si>
  <si>
    <t>Acadl Adh1 Adh5 Apoa1 Apoa4 Apoc1 Apoc3 Apoe Cat Got1 Gk Por Sord Snca Sod1 Tpi1 Ttr Sec14l2 Cyb5r3 Hdlbp Apob</t>
  </si>
  <si>
    <t>Cfd C2 C3 C4b C9 Cfh Cfi Crp Cfb Hmgb1 Hspd1 Lgals3 Ltf Mbl1 Ezr Lsm14a C8b Bpifb1 C8a</t>
  </si>
  <si>
    <t>Actn3 Aldoa Cbr2 Eno3 Gapdh Idh3g Pgam1 Pgk1 Pkm Pklr Taldo1 Tkt Tpi1 Pgam2 Pfkp Nampt Dcxr Pgd Vcp Idh2 Gpd1l</t>
  </si>
  <si>
    <t>Cfd B2m C2 C3 C4b C9 Cfh Cfi Crp Fga Cfb Hpx Ltf Mbl1 Bpifa1 C8b C8a</t>
  </si>
  <si>
    <t>genes</t>
  </si>
  <si>
    <t>classic.fisher.adj</t>
  </si>
  <si>
    <t>classic.fisher</t>
  </si>
  <si>
    <t>Expected</t>
  </si>
  <si>
    <t>Significant</t>
  </si>
  <si>
    <t>Annotated</t>
  </si>
  <si>
    <t>Term</t>
  </si>
  <si>
    <t>GO.ID</t>
  </si>
  <si>
    <t>ontology</t>
  </si>
  <si>
    <t>comparison</t>
  </si>
  <si>
    <t>Supplementary Table 2: GO enrichment</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39997558519241921"/>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11" fontId="0" fillId="0" borderId="0" xfId="0" applyNumberFormat="1"/>
    <xf numFmtId="0" fontId="0" fillId="33" borderId="0" xfId="0" applyFill="1"/>
    <xf numFmtId="0" fontId="0" fillId="34" borderId="0" xfId="0" applyFill="1"/>
    <xf numFmtId="0" fontId="0" fillId="35" borderId="0" xfId="0" applyFill="1"/>
    <xf numFmtId="11" fontId="0" fillId="36" borderId="0" xfId="0" applyNumberFormat="1" applyFill="1"/>
    <xf numFmtId="0" fontId="16" fillId="0" borderId="0" xfId="0" applyFont="1"/>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3">
    <dxf>
      <fill>
        <patternFill>
          <bgColor theme="4" tint="0.79998168889431442"/>
        </patternFill>
      </fill>
    </dxf>
    <dxf>
      <fill>
        <patternFill>
          <bgColor theme="5" tint="0.79998168889431442"/>
        </patternFill>
      </fill>
    </dxf>
    <dxf>
      <fill>
        <patternFill>
          <bgColor theme="6"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J1626"/>
  <sheetViews>
    <sheetView tabSelected="1" workbookViewId="0">
      <pane xSplit="4" ySplit="2" topLeftCell="E3" activePane="bottomRight" state="frozen"/>
      <selection pane="topRight" activeCell="E1" sqref="E1"/>
      <selection pane="bottomLeft" activeCell="A2" sqref="A2"/>
      <selection pane="bottomRight"/>
    </sheetView>
  </sheetViews>
  <sheetFormatPr baseColWidth="10" defaultColWidth="8.85546875" defaultRowHeight="15" x14ac:dyDescent="0.25"/>
  <cols>
    <col min="1" max="1" width="21.42578125" customWidth="1"/>
    <col min="2" max="2" width="10.28515625" customWidth="1"/>
    <col min="3" max="3" width="15.7109375" customWidth="1"/>
    <col min="4" max="4" width="31" customWidth="1"/>
    <col min="6" max="6" width="11.28515625" customWidth="1"/>
    <col min="7" max="7" width="25.28515625" customWidth="1"/>
    <col min="8" max="8" width="13.7109375" style="1" customWidth="1"/>
    <col min="9" max="9" width="15.140625" style="1" customWidth="1"/>
    <col min="10" max="10" width="14.42578125" customWidth="1"/>
  </cols>
  <sheetData>
    <row r="1" spans="1:10" x14ac:dyDescent="0.25">
      <c r="A1" s="6" t="s">
        <v>2916</v>
      </c>
    </row>
    <row r="2" spans="1:10" x14ac:dyDescent="0.25">
      <c r="A2" s="2" t="s">
        <v>2915</v>
      </c>
      <c r="B2" s="2" t="s">
        <v>2914</v>
      </c>
      <c r="C2" s="3" t="s">
        <v>2913</v>
      </c>
      <c r="D2" s="3" t="s">
        <v>2912</v>
      </c>
      <c r="E2" s="4" t="s">
        <v>2911</v>
      </c>
      <c r="F2" s="4" t="s">
        <v>2910</v>
      </c>
      <c r="G2" s="4" t="s">
        <v>2909</v>
      </c>
      <c r="H2" s="5" t="s">
        <v>2908</v>
      </c>
      <c r="I2" s="5" t="s">
        <v>2907</v>
      </c>
      <c r="J2" s="3" t="s">
        <v>2906</v>
      </c>
    </row>
    <row r="3" spans="1:10" hidden="1" x14ac:dyDescent="0.25">
      <c r="A3" t="s">
        <v>2674</v>
      </c>
      <c r="B3" t="s">
        <v>344</v>
      </c>
      <c r="C3" t="s">
        <v>500</v>
      </c>
      <c r="D3" t="s">
        <v>499</v>
      </c>
      <c r="E3">
        <v>51</v>
      </c>
      <c r="F3">
        <v>17</v>
      </c>
      <c r="G3">
        <v>3.72</v>
      </c>
      <c r="H3" s="1">
        <v>4.9000000000000002E-8</v>
      </c>
      <c r="I3" s="1">
        <v>5.6202999999999997E-5</v>
      </c>
      <c r="J3" t="s">
        <v>2905</v>
      </c>
    </row>
    <row r="4" spans="1:10" hidden="1" x14ac:dyDescent="0.25">
      <c r="A4" t="s">
        <v>2674</v>
      </c>
      <c r="B4" t="s">
        <v>344</v>
      </c>
      <c r="C4" t="s">
        <v>724</v>
      </c>
      <c r="D4" t="s">
        <v>723</v>
      </c>
      <c r="E4">
        <v>90</v>
      </c>
      <c r="F4">
        <v>21</v>
      </c>
      <c r="G4">
        <v>6.57</v>
      </c>
      <c r="H4" s="1">
        <v>1.1999999999999999E-6</v>
      </c>
      <c r="I4" s="1">
        <v>1.3752E-3</v>
      </c>
      <c r="J4" t="s">
        <v>2904</v>
      </c>
    </row>
    <row r="5" spans="1:10" hidden="1" x14ac:dyDescent="0.25">
      <c r="A5" t="s">
        <v>2674</v>
      </c>
      <c r="B5" t="s">
        <v>344</v>
      </c>
      <c r="C5" t="s">
        <v>1189</v>
      </c>
      <c r="D5" t="s">
        <v>1188</v>
      </c>
      <c r="E5">
        <v>86</v>
      </c>
      <c r="F5">
        <v>19</v>
      </c>
      <c r="G5">
        <v>6.28</v>
      </c>
      <c r="H5" s="1">
        <v>2.2000000000000001E-6</v>
      </c>
      <c r="I5" s="1">
        <v>2.519E-3</v>
      </c>
      <c r="J5" t="s">
        <v>2903</v>
      </c>
    </row>
    <row r="6" spans="1:10" hidden="1" x14ac:dyDescent="0.25">
      <c r="A6" t="s">
        <v>2674</v>
      </c>
      <c r="B6" t="s">
        <v>344</v>
      </c>
      <c r="C6" t="s">
        <v>1192</v>
      </c>
      <c r="D6" t="s">
        <v>1191</v>
      </c>
      <c r="E6">
        <v>101</v>
      </c>
      <c r="F6">
        <v>21</v>
      </c>
      <c r="G6">
        <v>7.37</v>
      </c>
      <c r="H6" s="1">
        <v>8.6000000000000007E-6</v>
      </c>
      <c r="I6" s="1">
        <v>9.8384000000000006E-3</v>
      </c>
      <c r="J6" t="s">
        <v>2902</v>
      </c>
    </row>
    <row r="7" spans="1:10" hidden="1" x14ac:dyDescent="0.25">
      <c r="A7" t="s">
        <v>2674</v>
      </c>
      <c r="B7" t="s">
        <v>344</v>
      </c>
      <c r="C7" t="s">
        <v>1126</v>
      </c>
      <c r="D7" t="s">
        <v>1125</v>
      </c>
      <c r="E7">
        <v>98</v>
      </c>
      <c r="F7">
        <v>14</v>
      </c>
      <c r="G7">
        <v>7.16</v>
      </c>
      <c r="H7" s="1">
        <v>1.2999999999999999E-5</v>
      </c>
      <c r="I7" s="1">
        <v>1.48589999999999E-2</v>
      </c>
      <c r="J7" t="s">
        <v>2901</v>
      </c>
    </row>
    <row r="8" spans="1:10" hidden="1" x14ac:dyDescent="0.25">
      <c r="A8" t="s">
        <v>2674</v>
      </c>
      <c r="B8" t="s">
        <v>344</v>
      </c>
      <c r="C8" t="s">
        <v>1141</v>
      </c>
      <c r="D8" t="s">
        <v>1140</v>
      </c>
      <c r="E8">
        <v>177</v>
      </c>
      <c r="F8">
        <v>30</v>
      </c>
      <c r="G8">
        <v>12.92</v>
      </c>
      <c r="H8" s="1">
        <v>3.1999999999999999E-5</v>
      </c>
      <c r="I8" s="1">
        <v>3.6544E-2</v>
      </c>
      <c r="J8" t="s">
        <v>2900</v>
      </c>
    </row>
    <row r="9" spans="1:10" hidden="1" x14ac:dyDescent="0.25">
      <c r="A9" t="s">
        <v>2674</v>
      </c>
      <c r="B9" t="s">
        <v>344</v>
      </c>
      <c r="C9" t="s">
        <v>1204</v>
      </c>
      <c r="D9" t="s">
        <v>1203</v>
      </c>
      <c r="E9">
        <v>86</v>
      </c>
      <c r="F9">
        <v>18</v>
      </c>
      <c r="G9">
        <v>6.28</v>
      </c>
      <c r="H9" s="1">
        <v>3.4999999999999997E-5</v>
      </c>
      <c r="I9" s="1">
        <v>3.9934999999999998E-2</v>
      </c>
      <c r="J9" t="s">
        <v>2899</v>
      </c>
    </row>
    <row r="10" spans="1:10" hidden="1" x14ac:dyDescent="0.25">
      <c r="A10" t="s">
        <v>2674</v>
      </c>
      <c r="B10" t="s">
        <v>344</v>
      </c>
      <c r="C10" t="s">
        <v>1176</v>
      </c>
      <c r="D10" t="s">
        <v>1175</v>
      </c>
      <c r="E10">
        <v>199</v>
      </c>
      <c r="F10">
        <v>29</v>
      </c>
      <c r="G10">
        <v>14.53</v>
      </c>
      <c r="H10" s="1">
        <v>3.4999999999999997E-5</v>
      </c>
      <c r="I10" s="1">
        <v>3.9934999999999998E-2</v>
      </c>
      <c r="J10" t="s">
        <v>2898</v>
      </c>
    </row>
    <row r="11" spans="1:10" hidden="1" x14ac:dyDescent="0.25">
      <c r="A11" t="s">
        <v>2674</v>
      </c>
      <c r="B11" t="s">
        <v>344</v>
      </c>
      <c r="C11" t="s">
        <v>425</v>
      </c>
      <c r="D11" t="s">
        <v>424</v>
      </c>
      <c r="E11">
        <v>50</v>
      </c>
      <c r="F11">
        <v>13</v>
      </c>
      <c r="G11">
        <v>3.65</v>
      </c>
      <c r="H11" s="1">
        <v>4.0000000000000003E-5</v>
      </c>
      <c r="I11" s="1">
        <v>4.5560000000000003E-2</v>
      </c>
      <c r="J11" t="s">
        <v>2897</v>
      </c>
    </row>
    <row r="12" spans="1:10" hidden="1" x14ac:dyDescent="0.25">
      <c r="A12" t="s">
        <v>2674</v>
      </c>
      <c r="B12" t="s">
        <v>344</v>
      </c>
      <c r="C12" t="s">
        <v>635</v>
      </c>
      <c r="D12" t="s">
        <v>634</v>
      </c>
      <c r="E12">
        <v>95</v>
      </c>
      <c r="F12">
        <v>19</v>
      </c>
      <c r="G12">
        <v>6.94</v>
      </c>
      <c r="H12" s="1">
        <v>4.1E-5</v>
      </c>
      <c r="I12" s="1">
        <v>4.6657999999999998E-2</v>
      </c>
      <c r="J12" t="s">
        <v>2896</v>
      </c>
    </row>
    <row r="13" spans="1:10" hidden="1" x14ac:dyDescent="0.25">
      <c r="A13" t="s">
        <v>2674</v>
      </c>
      <c r="B13" t="s">
        <v>344</v>
      </c>
      <c r="C13" t="s">
        <v>1138</v>
      </c>
      <c r="D13" t="s">
        <v>1137</v>
      </c>
      <c r="E13">
        <v>66</v>
      </c>
      <c r="F13">
        <v>15</v>
      </c>
      <c r="G13">
        <v>4.82</v>
      </c>
      <c r="H13" s="1">
        <v>5.7000000000000003E-5</v>
      </c>
      <c r="I13" s="1">
        <v>6.4809000000000005E-2</v>
      </c>
      <c r="J13" t="s">
        <v>2895</v>
      </c>
    </row>
    <row r="14" spans="1:10" hidden="1" x14ac:dyDescent="0.25">
      <c r="A14" t="s">
        <v>2674</v>
      </c>
      <c r="B14" t="s">
        <v>344</v>
      </c>
      <c r="C14" t="s">
        <v>1169</v>
      </c>
      <c r="D14" t="s">
        <v>1168</v>
      </c>
      <c r="E14">
        <v>60</v>
      </c>
      <c r="F14">
        <v>14</v>
      </c>
      <c r="G14">
        <v>4.38</v>
      </c>
      <c r="H14" s="1">
        <v>7.4999999999999993E-5</v>
      </c>
      <c r="I14" s="1">
        <v>8.5199999999999998E-2</v>
      </c>
      <c r="J14" t="s">
        <v>2894</v>
      </c>
    </row>
    <row r="15" spans="1:10" hidden="1" x14ac:dyDescent="0.25">
      <c r="A15" t="s">
        <v>2674</v>
      </c>
      <c r="B15" t="s">
        <v>344</v>
      </c>
      <c r="C15" t="s">
        <v>1132</v>
      </c>
      <c r="D15" t="s">
        <v>1131</v>
      </c>
      <c r="E15">
        <v>53</v>
      </c>
      <c r="F15">
        <v>13</v>
      </c>
      <c r="G15">
        <v>3.87</v>
      </c>
      <c r="H15" s="1">
        <v>7.7999999999999999E-5</v>
      </c>
      <c r="I15" s="1">
        <v>8.8529999999999998E-2</v>
      </c>
      <c r="J15" t="s">
        <v>2893</v>
      </c>
    </row>
    <row r="16" spans="1:10" hidden="1" x14ac:dyDescent="0.25">
      <c r="A16" t="s">
        <v>2674</v>
      </c>
      <c r="B16" t="s">
        <v>344</v>
      </c>
      <c r="C16" t="s">
        <v>1173</v>
      </c>
      <c r="D16" t="s">
        <v>1172</v>
      </c>
      <c r="E16">
        <v>55</v>
      </c>
      <c r="F16">
        <v>13</v>
      </c>
      <c r="G16">
        <v>4.0199999999999996</v>
      </c>
      <c r="H16" s="1">
        <v>1.2E-4</v>
      </c>
      <c r="I16" s="1">
        <v>0.13608000000000001</v>
      </c>
      <c r="J16" t="s">
        <v>2892</v>
      </c>
    </row>
    <row r="17" spans="1:10" hidden="1" x14ac:dyDescent="0.25">
      <c r="A17" t="s">
        <v>2674</v>
      </c>
      <c r="B17" t="s">
        <v>344</v>
      </c>
      <c r="C17" t="s">
        <v>629</v>
      </c>
      <c r="D17" t="s">
        <v>628</v>
      </c>
      <c r="E17">
        <v>64</v>
      </c>
      <c r="F17">
        <v>14</v>
      </c>
      <c r="G17">
        <v>4.67</v>
      </c>
      <c r="H17" s="1">
        <v>1.6000000000000001E-4</v>
      </c>
      <c r="I17" s="1">
        <v>0.18128</v>
      </c>
      <c r="J17" t="s">
        <v>2891</v>
      </c>
    </row>
    <row r="18" spans="1:10" hidden="1" x14ac:dyDescent="0.25">
      <c r="A18" t="s">
        <v>2674</v>
      </c>
      <c r="B18" t="s">
        <v>344</v>
      </c>
      <c r="C18" t="s">
        <v>2017</v>
      </c>
      <c r="D18" t="s">
        <v>2016</v>
      </c>
      <c r="E18">
        <v>80</v>
      </c>
      <c r="F18">
        <v>16</v>
      </c>
      <c r="G18">
        <v>5.84</v>
      </c>
      <c r="H18" s="1">
        <v>1.7000000000000001E-4</v>
      </c>
      <c r="I18" s="1">
        <v>0.19244</v>
      </c>
      <c r="J18" t="s">
        <v>2890</v>
      </c>
    </row>
    <row r="19" spans="1:10" hidden="1" x14ac:dyDescent="0.25">
      <c r="A19" t="s">
        <v>2674</v>
      </c>
      <c r="B19" t="s">
        <v>344</v>
      </c>
      <c r="C19" t="s">
        <v>1198</v>
      </c>
      <c r="D19" t="s">
        <v>1197</v>
      </c>
      <c r="E19">
        <v>173</v>
      </c>
      <c r="F19">
        <v>23</v>
      </c>
      <c r="G19">
        <v>12.63</v>
      </c>
      <c r="H19" s="1">
        <v>1.7000000000000001E-4</v>
      </c>
      <c r="I19" s="1">
        <v>0.19244</v>
      </c>
      <c r="J19" t="s">
        <v>2889</v>
      </c>
    </row>
    <row r="20" spans="1:10" hidden="1" x14ac:dyDescent="0.25">
      <c r="A20" t="s">
        <v>2674</v>
      </c>
      <c r="B20" t="s">
        <v>344</v>
      </c>
      <c r="C20" t="s">
        <v>1158</v>
      </c>
      <c r="D20" t="s">
        <v>1157</v>
      </c>
      <c r="E20">
        <v>1528</v>
      </c>
      <c r="F20">
        <v>137</v>
      </c>
      <c r="G20">
        <v>111.57</v>
      </c>
      <c r="H20" s="1">
        <v>2.1000000000000001E-4</v>
      </c>
      <c r="I20" s="1">
        <v>0.23730000000000001</v>
      </c>
      <c r="J20" t="s">
        <v>2888</v>
      </c>
    </row>
    <row r="21" spans="1:10" hidden="1" x14ac:dyDescent="0.25">
      <c r="A21" t="s">
        <v>2674</v>
      </c>
      <c r="B21" t="s">
        <v>344</v>
      </c>
      <c r="C21" t="s">
        <v>551</v>
      </c>
      <c r="D21" t="s">
        <v>550</v>
      </c>
      <c r="E21">
        <v>53</v>
      </c>
      <c r="F21">
        <v>12</v>
      </c>
      <c r="G21">
        <v>3.87</v>
      </c>
      <c r="H21" s="1">
        <v>3.3E-4</v>
      </c>
      <c r="I21" s="1">
        <v>0.37257000000000001</v>
      </c>
      <c r="J21" t="s">
        <v>2887</v>
      </c>
    </row>
    <row r="22" spans="1:10" hidden="1" x14ac:dyDescent="0.25">
      <c r="A22" t="s">
        <v>2674</v>
      </c>
      <c r="B22" t="s">
        <v>344</v>
      </c>
      <c r="C22" t="s">
        <v>566</v>
      </c>
      <c r="D22" t="s">
        <v>565</v>
      </c>
      <c r="E22">
        <v>319</v>
      </c>
      <c r="F22">
        <v>33</v>
      </c>
      <c r="G22">
        <v>23.29</v>
      </c>
      <c r="H22" s="1">
        <v>3.5E-4</v>
      </c>
      <c r="I22" s="1">
        <v>0.39479999999999998</v>
      </c>
      <c r="J22" t="s">
        <v>2886</v>
      </c>
    </row>
    <row r="23" spans="1:10" hidden="1" x14ac:dyDescent="0.25">
      <c r="A23" t="s">
        <v>2674</v>
      </c>
      <c r="B23" t="s">
        <v>344</v>
      </c>
      <c r="C23" t="s">
        <v>515</v>
      </c>
      <c r="D23" t="s">
        <v>514</v>
      </c>
      <c r="E23">
        <v>88</v>
      </c>
      <c r="F23">
        <v>14</v>
      </c>
      <c r="G23">
        <v>6.43</v>
      </c>
      <c r="H23" s="1">
        <v>3.6000000000000002E-4</v>
      </c>
      <c r="I23" s="1">
        <v>0.40572000000000003</v>
      </c>
      <c r="J23" t="s">
        <v>2885</v>
      </c>
    </row>
    <row r="24" spans="1:10" hidden="1" x14ac:dyDescent="0.25">
      <c r="A24" t="s">
        <v>2674</v>
      </c>
      <c r="B24" t="s">
        <v>344</v>
      </c>
      <c r="C24" t="s">
        <v>1086</v>
      </c>
      <c r="D24" t="s">
        <v>1085</v>
      </c>
      <c r="E24">
        <v>125</v>
      </c>
      <c r="F24">
        <v>18</v>
      </c>
      <c r="G24">
        <v>9.1300000000000008</v>
      </c>
      <c r="H24" s="1">
        <v>4.0999999999999999E-4</v>
      </c>
      <c r="I24" s="1">
        <v>0.46166000000000001</v>
      </c>
      <c r="J24" t="s">
        <v>2884</v>
      </c>
    </row>
    <row r="25" spans="1:10" hidden="1" x14ac:dyDescent="0.25">
      <c r="A25" t="s">
        <v>2674</v>
      </c>
      <c r="B25" t="s">
        <v>344</v>
      </c>
      <c r="C25" t="s">
        <v>1067</v>
      </c>
      <c r="D25" t="s">
        <v>1066</v>
      </c>
      <c r="E25">
        <v>113</v>
      </c>
      <c r="F25">
        <v>19</v>
      </c>
      <c r="G25">
        <v>8.25</v>
      </c>
      <c r="H25" s="1">
        <v>4.4999999999999999E-4</v>
      </c>
      <c r="I25" s="1">
        <v>0.50624999999999998</v>
      </c>
      <c r="J25" t="s">
        <v>2883</v>
      </c>
    </row>
    <row r="26" spans="1:10" hidden="1" x14ac:dyDescent="0.25">
      <c r="A26" t="s">
        <v>2674</v>
      </c>
      <c r="B26" t="s">
        <v>344</v>
      </c>
      <c r="C26" t="s">
        <v>991</v>
      </c>
      <c r="D26" t="s">
        <v>990</v>
      </c>
      <c r="E26">
        <v>79</v>
      </c>
      <c r="F26">
        <v>15</v>
      </c>
      <c r="G26">
        <v>5.77</v>
      </c>
      <c r="H26" s="1">
        <v>4.8000000000000001E-4</v>
      </c>
      <c r="I26" s="1">
        <v>0.53952</v>
      </c>
      <c r="J26" t="s">
        <v>2882</v>
      </c>
    </row>
    <row r="27" spans="1:10" hidden="1" x14ac:dyDescent="0.25">
      <c r="A27" t="s">
        <v>2674</v>
      </c>
      <c r="B27" t="s">
        <v>344</v>
      </c>
      <c r="C27" t="s">
        <v>1070</v>
      </c>
      <c r="D27" t="s">
        <v>1069</v>
      </c>
      <c r="E27">
        <v>662</v>
      </c>
      <c r="F27">
        <v>69</v>
      </c>
      <c r="G27">
        <v>48.34</v>
      </c>
      <c r="H27" s="1">
        <v>5.0000000000000001E-4</v>
      </c>
      <c r="I27" s="1">
        <v>0.5615</v>
      </c>
      <c r="J27" t="s">
        <v>2881</v>
      </c>
    </row>
    <row r="28" spans="1:10" hidden="1" x14ac:dyDescent="0.25">
      <c r="A28" t="s">
        <v>2674</v>
      </c>
      <c r="B28" t="s">
        <v>344</v>
      </c>
      <c r="C28" t="s">
        <v>1151</v>
      </c>
      <c r="D28" t="s">
        <v>1150</v>
      </c>
      <c r="E28">
        <v>168</v>
      </c>
      <c r="F28">
        <v>27</v>
      </c>
      <c r="G28">
        <v>12.27</v>
      </c>
      <c r="H28" s="1">
        <v>5.0000000000000001E-4</v>
      </c>
      <c r="I28" s="1">
        <v>0.5615</v>
      </c>
      <c r="J28" t="s">
        <v>2880</v>
      </c>
    </row>
    <row r="29" spans="1:10" hidden="1" x14ac:dyDescent="0.25">
      <c r="A29" t="s">
        <v>2674</v>
      </c>
      <c r="B29" t="s">
        <v>344</v>
      </c>
      <c r="C29" t="s">
        <v>659</v>
      </c>
      <c r="D29" t="s">
        <v>658</v>
      </c>
      <c r="E29">
        <v>397</v>
      </c>
      <c r="F29">
        <v>36</v>
      </c>
      <c r="G29">
        <v>28.99</v>
      </c>
      <c r="H29" s="1">
        <v>5.4000000000000001E-4</v>
      </c>
      <c r="I29" s="1">
        <v>0.60533999999999999</v>
      </c>
      <c r="J29" t="s">
        <v>2879</v>
      </c>
    </row>
    <row r="30" spans="1:10" hidden="1" x14ac:dyDescent="0.25">
      <c r="A30" t="s">
        <v>2674</v>
      </c>
      <c r="B30" t="s">
        <v>344</v>
      </c>
      <c r="C30" t="s">
        <v>401</v>
      </c>
      <c r="D30" t="s">
        <v>400</v>
      </c>
      <c r="E30">
        <v>56</v>
      </c>
      <c r="F30">
        <v>12</v>
      </c>
      <c r="G30">
        <v>4.09</v>
      </c>
      <c r="H30" s="1">
        <v>5.5999999999999995E-4</v>
      </c>
      <c r="I30" s="1">
        <v>0.62719999999999998</v>
      </c>
      <c r="J30" t="s">
        <v>2878</v>
      </c>
    </row>
    <row r="31" spans="1:10" hidden="1" x14ac:dyDescent="0.25">
      <c r="A31" t="s">
        <v>2674</v>
      </c>
      <c r="B31" t="s">
        <v>344</v>
      </c>
      <c r="C31" t="s">
        <v>1119</v>
      </c>
      <c r="D31" t="s">
        <v>1118</v>
      </c>
      <c r="E31">
        <v>73</v>
      </c>
      <c r="F31">
        <v>14</v>
      </c>
      <c r="G31">
        <v>5.33</v>
      </c>
      <c r="H31" s="1">
        <v>6.6E-4</v>
      </c>
      <c r="I31" s="1">
        <v>0.73853999999999997</v>
      </c>
      <c r="J31" t="s">
        <v>2877</v>
      </c>
    </row>
    <row r="32" spans="1:10" hidden="1" x14ac:dyDescent="0.25">
      <c r="A32" t="s">
        <v>2674</v>
      </c>
      <c r="B32" t="s">
        <v>344</v>
      </c>
      <c r="C32" t="s">
        <v>1098</v>
      </c>
      <c r="D32" t="s">
        <v>1097</v>
      </c>
      <c r="E32">
        <v>142</v>
      </c>
      <c r="F32">
        <v>17</v>
      </c>
      <c r="G32">
        <v>10.37</v>
      </c>
      <c r="H32" s="1">
        <v>6.7000000000000002E-4</v>
      </c>
      <c r="I32" s="1">
        <v>0.74905999999999995</v>
      </c>
      <c r="J32" t="s">
        <v>2876</v>
      </c>
    </row>
    <row r="33" spans="1:10" hidden="1" x14ac:dyDescent="0.25">
      <c r="A33" t="s">
        <v>2674</v>
      </c>
      <c r="B33" t="s">
        <v>344</v>
      </c>
      <c r="C33" t="s">
        <v>1195</v>
      </c>
      <c r="D33" t="s">
        <v>1194</v>
      </c>
      <c r="E33">
        <v>50</v>
      </c>
      <c r="F33">
        <v>11</v>
      </c>
      <c r="G33">
        <v>3.65</v>
      </c>
      <c r="H33" s="1">
        <v>7.5000000000000002E-4</v>
      </c>
      <c r="I33" s="1">
        <v>0.83774999999999999</v>
      </c>
      <c r="J33" t="s">
        <v>2875</v>
      </c>
    </row>
    <row r="34" spans="1:10" hidden="1" x14ac:dyDescent="0.25">
      <c r="A34" t="s">
        <v>2674</v>
      </c>
      <c r="B34" t="s">
        <v>344</v>
      </c>
      <c r="C34" t="s">
        <v>410</v>
      </c>
      <c r="D34" t="s">
        <v>409</v>
      </c>
      <c r="E34">
        <v>900</v>
      </c>
      <c r="F34">
        <v>90</v>
      </c>
      <c r="G34">
        <v>65.72</v>
      </c>
      <c r="H34" s="1">
        <v>8.5999999999999998E-4</v>
      </c>
      <c r="I34" s="1">
        <v>0.95975999999999995</v>
      </c>
      <c r="J34" t="s">
        <v>2874</v>
      </c>
    </row>
    <row r="35" spans="1:10" hidden="1" x14ac:dyDescent="0.25">
      <c r="A35" t="s">
        <v>2674</v>
      </c>
      <c r="B35" t="s">
        <v>344</v>
      </c>
      <c r="C35" t="s">
        <v>1186</v>
      </c>
      <c r="D35" t="s">
        <v>1185</v>
      </c>
      <c r="E35">
        <v>114</v>
      </c>
      <c r="F35">
        <v>15</v>
      </c>
      <c r="G35">
        <v>8.32</v>
      </c>
      <c r="H35" s="1">
        <v>1.1900000000000001E-3</v>
      </c>
      <c r="I35" s="1">
        <v>1</v>
      </c>
      <c r="J35" t="s">
        <v>2873</v>
      </c>
    </row>
    <row r="36" spans="1:10" hidden="1" x14ac:dyDescent="0.25">
      <c r="A36" t="s">
        <v>2674</v>
      </c>
      <c r="B36" t="s">
        <v>344</v>
      </c>
      <c r="C36" t="s">
        <v>602</v>
      </c>
      <c r="D36" t="s">
        <v>601</v>
      </c>
      <c r="E36">
        <v>53</v>
      </c>
      <c r="F36">
        <v>11</v>
      </c>
      <c r="G36">
        <v>3.87</v>
      </c>
      <c r="H36" s="1">
        <v>1.2600000000000001E-3</v>
      </c>
      <c r="I36" s="1">
        <v>1</v>
      </c>
      <c r="J36" t="s">
        <v>2861</v>
      </c>
    </row>
    <row r="37" spans="1:10" hidden="1" x14ac:dyDescent="0.25">
      <c r="A37" t="s">
        <v>2674</v>
      </c>
      <c r="B37" t="s">
        <v>344</v>
      </c>
      <c r="C37" t="s">
        <v>461</v>
      </c>
      <c r="D37" t="s">
        <v>460</v>
      </c>
      <c r="E37">
        <v>53</v>
      </c>
      <c r="F37">
        <v>11</v>
      </c>
      <c r="G37">
        <v>3.87</v>
      </c>
      <c r="H37" s="1">
        <v>1.2600000000000001E-3</v>
      </c>
      <c r="I37" s="1">
        <v>1</v>
      </c>
      <c r="J37" t="s">
        <v>2861</v>
      </c>
    </row>
    <row r="38" spans="1:10" hidden="1" x14ac:dyDescent="0.25">
      <c r="A38" t="s">
        <v>2674</v>
      </c>
      <c r="B38" t="s">
        <v>344</v>
      </c>
      <c r="C38" t="s">
        <v>1095</v>
      </c>
      <c r="D38" t="s">
        <v>1094</v>
      </c>
      <c r="E38">
        <v>53</v>
      </c>
      <c r="F38">
        <v>11</v>
      </c>
      <c r="G38">
        <v>3.87</v>
      </c>
      <c r="H38" s="1">
        <v>1.2600000000000001E-3</v>
      </c>
      <c r="I38" s="1">
        <v>1</v>
      </c>
      <c r="J38" t="s">
        <v>2872</v>
      </c>
    </row>
    <row r="39" spans="1:10" hidden="1" x14ac:dyDescent="0.25">
      <c r="A39" t="s">
        <v>2674</v>
      </c>
      <c r="B39" t="s">
        <v>344</v>
      </c>
      <c r="C39" t="s">
        <v>1079</v>
      </c>
      <c r="D39" t="s">
        <v>1078</v>
      </c>
      <c r="E39">
        <v>54</v>
      </c>
      <c r="F39">
        <v>11</v>
      </c>
      <c r="G39">
        <v>3.94</v>
      </c>
      <c r="H39" s="1">
        <v>1.48E-3</v>
      </c>
      <c r="I39" s="1">
        <v>1</v>
      </c>
      <c r="J39" t="s">
        <v>2871</v>
      </c>
    </row>
    <row r="40" spans="1:10" hidden="1" x14ac:dyDescent="0.25">
      <c r="A40" t="s">
        <v>2674</v>
      </c>
      <c r="B40" t="s">
        <v>344</v>
      </c>
      <c r="C40" t="s">
        <v>419</v>
      </c>
      <c r="D40" t="s">
        <v>418</v>
      </c>
      <c r="E40">
        <v>83</v>
      </c>
      <c r="F40">
        <v>6</v>
      </c>
      <c r="G40">
        <v>6.06</v>
      </c>
      <c r="H40" s="1">
        <v>1.6000000000000001E-3</v>
      </c>
      <c r="I40" s="1">
        <v>1</v>
      </c>
      <c r="J40" t="s">
        <v>2870</v>
      </c>
    </row>
    <row r="41" spans="1:10" hidden="1" x14ac:dyDescent="0.25">
      <c r="A41" t="s">
        <v>2674</v>
      </c>
      <c r="B41" t="s">
        <v>344</v>
      </c>
      <c r="C41" t="s">
        <v>1790</v>
      </c>
      <c r="D41" t="s">
        <v>1789</v>
      </c>
      <c r="E41">
        <v>80</v>
      </c>
      <c r="F41">
        <v>14</v>
      </c>
      <c r="G41">
        <v>5.84</v>
      </c>
      <c r="H41" s="1">
        <v>1.6900000000000001E-3</v>
      </c>
      <c r="I41" s="1">
        <v>1</v>
      </c>
      <c r="J41" t="s">
        <v>2869</v>
      </c>
    </row>
    <row r="42" spans="1:10" hidden="1" x14ac:dyDescent="0.25">
      <c r="A42" t="s">
        <v>2674</v>
      </c>
      <c r="B42" t="s">
        <v>344</v>
      </c>
      <c r="C42" t="s">
        <v>455</v>
      </c>
      <c r="D42" t="s">
        <v>454</v>
      </c>
      <c r="E42">
        <v>72</v>
      </c>
      <c r="F42">
        <v>13</v>
      </c>
      <c r="G42">
        <v>5.26</v>
      </c>
      <c r="H42" s="1">
        <v>1.83E-3</v>
      </c>
      <c r="I42" s="1">
        <v>1</v>
      </c>
      <c r="J42" t="s">
        <v>2868</v>
      </c>
    </row>
    <row r="43" spans="1:10" hidden="1" x14ac:dyDescent="0.25">
      <c r="A43" t="s">
        <v>2674</v>
      </c>
      <c r="B43" t="s">
        <v>344</v>
      </c>
      <c r="C43" t="s">
        <v>960</v>
      </c>
      <c r="D43" t="s">
        <v>959</v>
      </c>
      <c r="E43">
        <v>4074</v>
      </c>
      <c r="F43">
        <v>310</v>
      </c>
      <c r="G43">
        <v>297.48</v>
      </c>
      <c r="H43" s="1">
        <v>2.0899999999999998E-3</v>
      </c>
      <c r="I43" s="1">
        <v>1</v>
      </c>
      <c r="J43" t="s">
        <v>2867</v>
      </c>
    </row>
    <row r="44" spans="1:10" hidden="1" x14ac:dyDescent="0.25">
      <c r="A44" t="s">
        <v>2674</v>
      </c>
      <c r="B44" t="s">
        <v>344</v>
      </c>
      <c r="C44" t="s">
        <v>449</v>
      </c>
      <c r="D44" t="s">
        <v>448</v>
      </c>
      <c r="E44">
        <v>338</v>
      </c>
      <c r="F44">
        <v>37</v>
      </c>
      <c r="G44">
        <v>24.68</v>
      </c>
      <c r="H44" s="1">
        <v>2.7299999999999998E-3</v>
      </c>
      <c r="I44" s="1">
        <v>1</v>
      </c>
      <c r="J44" t="s">
        <v>2866</v>
      </c>
    </row>
    <row r="45" spans="1:10" hidden="1" x14ac:dyDescent="0.25">
      <c r="A45" t="s">
        <v>2674</v>
      </c>
      <c r="B45" t="s">
        <v>344</v>
      </c>
      <c r="C45" t="s">
        <v>1161</v>
      </c>
      <c r="D45" t="s">
        <v>1160</v>
      </c>
      <c r="E45">
        <v>85</v>
      </c>
      <c r="F45">
        <v>14</v>
      </c>
      <c r="G45">
        <v>6.21</v>
      </c>
      <c r="H45" s="1">
        <v>3.0599999999999998E-3</v>
      </c>
      <c r="I45" s="1">
        <v>1</v>
      </c>
      <c r="J45" t="s">
        <v>2865</v>
      </c>
    </row>
    <row r="46" spans="1:10" hidden="1" x14ac:dyDescent="0.25">
      <c r="A46" t="s">
        <v>2674</v>
      </c>
      <c r="B46" t="s">
        <v>344</v>
      </c>
      <c r="C46" t="s">
        <v>1930</v>
      </c>
      <c r="D46" t="s">
        <v>1929</v>
      </c>
      <c r="E46">
        <v>244</v>
      </c>
      <c r="F46">
        <v>33</v>
      </c>
      <c r="G46">
        <v>17.82</v>
      </c>
      <c r="H46" s="1">
        <v>3.47E-3</v>
      </c>
      <c r="I46" s="1">
        <v>1</v>
      </c>
      <c r="J46" t="s">
        <v>2864</v>
      </c>
    </row>
    <row r="47" spans="1:10" hidden="1" x14ac:dyDescent="0.25">
      <c r="A47" t="s">
        <v>2674</v>
      </c>
      <c r="B47" t="s">
        <v>344</v>
      </c>
      <c r="C47" t="s">
        <v>479</v>
      </c>
      <c r="D47" t="s">
        <v>478</v>
      </c>
      <c r="E47">
        <v>52</v>
      </c>
      <c r="F47">
        <v>10</v>
      </c>
      <c r="G47">
        <v>3.8</v>
      </c>
      <c r="H47" s="1">
        <v>3.7699999999999999E-3</v>
      </c>
      <c r="I47" s="1">
        <v>1</v>
      </c>
      <c r="J47" t="s">
        <v>2863</v>
      </c>
    </row>
    <row r="48" spans="1:10" hidden="1" x14ac:dyDescent="0.25">
      <c r="A48" t="s">
        <v>2674</v>
      </c>
      <c r="B48" t="s">
        <v>344</v>
      </c>
      <c r="C48" t="s">
        <v>1165</v>
      </c>
      <c r="D48" t="s">
        <v>1164</v>
      </c>
      <c r="E48">
        <v>61</v>
      </c>
      <c r="F48">
        <v>11</v>
      </c>
      <c r="G48">
        <v>4.45</v>
      </c>
      <c r="H48" s="1">
        <v>4.0899999999999999E-3</v>
      </c>
      <c r="I48" s="1">
        <v>1</v>
      </c>
      <c r="J48" t="s">
        <v>2862</v>
      </c>
    </row>
    <row r="49" spans="1:10" hidden="1" x14ac:dyDescent="0.25">
      <c r="A49" t="s">
        <v>2674</v>
      </c>
      <c r="B49" t="s">
        <v>344</v>
      </c>
      <c r="C49" t="s">
        <v>695</v>
      </c>
      <c r="D49" t="s">
        <v>694</v>
      </c>
      <c r="E49">
        <v>61</v>
      </c>
      <c r="F49">
        <v>11</v>
      </c>
      <c r="G49">
        <v>4.45</v>
      </c>
      <c r="H49" s="1">
        <v>4.0899999999999999E-3</v>
      </c>
      <c r="I49" s="1">
        <v>1</v>
      </c>
      <c r="J49" t="s">
        <v>2861</v>
      </c>
    </row>
    <row r="50" spans="1:10" hidden="1" x14ac:dyDescent="0.25">
      <c r="A50" t="s">
        <v>2674</v>
      </c>
      <c r="B50" t="s">
        <v>344</v>
      </c>
      <c r="C50" t="s">
        <v>2034</v>
      </c>
      <c r="D50" t="s">
        <v>2033</v>
      </c>
      <c r="E50">
        <v>70</v>
      </c>
      <c r="F50">
        <v>12</v>
      </c>
      <c r="G50">
        <v>5.1100000000000003</v>
      </c>
      <c r="H50" s="1">
        <v>4.2500000000000003E-3</v>
      </c>
      <c r="I50" s="1">
        <v>1</v>
      </c>
      <c r="J50" t="s">
        <v>2860</v>
      </c>
    </row>
    <row r="51" spans="1:10" hidden="1" x14ac:dyDescent="0.25">
      <c r="A51" t="s">
        <v>2674</v>
      </c>
      <c r="B51" t="s">
        <v>344</v>
      </c>
      <c r="C51" t="s">
        <v>563</v>
      </c>
      <c r="D51" t="s">
        <v>562</v>
      </c>
      <c r="E51">
        <v>122</v>
      </c>
      <c r="F51">
        <v>19</v>
      </c>
      <c r="G51">
        <v>8.91</v>
      </c>
      <c r="H51" s="1">
        <v>4.6600000000000001E-3</v>
      </c>
      <c r="I51" s="1">
        <v>1</v>
      </c>
      <c r="J51" t="s">
        <v>2859</v>
      </c>
    </row>
    <row r="52" spans="1:10" hidden="1" x14ac:dyDescent="0.25">
      <c r="A52" t="s">
        <v>2674</v>
      </c>
      <c r="B52" t="s">
        <v>344</v>
      </c>
      <c r="C52" t="s">
        <v>1908</v>
      </c>
      <c r="D52" t="s">
        <v>1907</v>
      </c>
      <c r="E52">
        <v>89</v>
      </c>
      <c r="F52">
        <v>14</v>
      </c>
      <c r="G52">
        <v>6.5</v>
      </c>
      <c r="H52" s="1">
        <v>4.7000000000000002E-3</v>
      </c>
      <c r="I52" s="1">
        <v>1</v>
      </c>
      <c r="J52" t="s">
        <v>2858</v>
      </c>
    </row>
    <row r="53" spans="1:10" hidden="1" x14ac:dyDescent="0.25">
      <c r="A53" t="s">
        <v>2674</v>
      </c>
      <c r="B53" t="s">
        <v>344</v>
      </c>
      <c r="C53" t="s">
        <v>437</v>
      </c>
      <c r="D53" t="s">
        <v>436</v>
      </c>
      <c r="E53">
        <v>54</v>
      </c>
      <c r="F53">
        <v>10</v>
      </c>
      <c r="G53">
        <v>3.94</v>
      </c>
      <c r="H53" s="1">
        <v>5.0000000000000001E-3</v>
      </c>
      <c r="I53" s="1">
        <v>1</v>
      </c>
      <c r="J53" t="s">
        <v>2857</v>
      </c>
    </row>
    <row r="54" spans="1:10" hidden="1" x14ac:dyDescent="0.25">
      <c r="A54" t="s">
        <v>2674</v>
      </c>
      <c r="B54" t="s">
        <v>344</v>
      </c>
      <c r="C54" t="s">
        <v>443</v>
      </c>
      <c r="D54" t="s">
        <v>442</v>
      </c>
      <c r="E54">
        <v>196</v>
      </c>
      <c r="F54">
        <v>20</v>
      </c>
      <c r="G54">
        <v>14.31</v>
      </c>
      <c r="H54" s="1">
        <v>5.1999999999999998E-3</v>
      </c>
      <c r="I54" s="1">
        <v>1</v>
      </c>
      <c r="J54" t="s">
        <v>2856</v>
      </c>
    </row>
    <row r="55" spans="1:10" hidden="1" x14ac:dyDescent="0.25">
      <c r="A55" t="s">
        <v>2674</v>
      </c>
      <c r="B55" t="s">
        <v>344</v>
      </c>
      <c r="C55" t="s">
        <v>944</v>
      </c>
      <c r="D55" t="s">
        <v>943</v>
      </c>
      <c r="E55">
        <v>63</v>
      </c>
      <c r="F55">
        <v>11</v>
      </c>
      <c r="G55">
        <v>4.5999999999999996</v>
      </c>
      <c r="H55" s="1">
        <v>5.28E-3</v>
      </c>
      <c r="I55" s="1">
        <v>1</v>
      </c>
      <c r="J55" t="s">
        <v>2855</v>
      </c>
    </row>
    <row r="56" spans="1:10" hidden="1" x14ac:dyDescent="0.25">
      <c r="A56" t="s">
        <v>2674</v>
      </c>
      <c r="B56" t="s">
        <v>344</v>
      </c>
      <c r="C56" t="s">
        <v>706</v>
      </c>
      <c r="D56" t="s">
        <v>705</v>
      </c>
      <c r="E56">
        <v>72</v>
      </c>
      <c r="F56">
        <v>12</v>
      </c>
      <c r="G56">
        <v>5.26</v>
      </c>
      <c r="H56" s="1">
        <v>5.3699999999999998E-3</v>
      </c>
      <c r="I56" s="1">
        <v>1</v>
      </c>
      <c r="J56" t="s">
        <v>2854</v>
      </c>
    </row>
    <row r="57" spans="1:10" hidden="1" x14ac:dyDescent="0.25">
      <c r="A57" t="s">
        <v>2674</v>
      </c>
      <c r="B57" t="s">
        <v>344</v>
      </c>
      <c r="C57" t="s">
        <v>912</v>
      </c>
      <c r="D57" t="s">
        <v>911</v>
      </c>
      <c r="E57">
        <v>55</v>
      </c>
      <c r="F57">
        <v>10</v>
      </c>
      <c r="G57">
        <v>4.0199999999999996</v>
      </c>
      <c r="H57" s="1">
        <v>5.7299999999999999E-3</v>
      </c>
      <c r="I57" s="1">
        <v>1</v>
      </c>
      <c r="J57" t="s">
        <v>2853</v>
      </c>
    </row>
    <row r="58" spans="1:10" hidden="1" x14ac:dyDescent="0.25">
      <c r="A58" t="s">
        <v>2674</v>
      </c>
      <c r="B58" t="s">
        <v>344</v>
      </c>
      <c r="C58" t="s">
        <v>1076</v>
      </c>
      <c r="D58" t="s">
        <v>1075</v>
      </c>
      <c r="E58">
        <v>82</v>
      </c>
      <c r="F58">
        <v>13</v>
      </c>
      <c r="G58">
        <v>5.99</v>
      </c>
      <c r="H58" s="1">
        <v>5.94E-3</v>
      </c>
      <c r="I58" s="1">
        <v>1</v>
      </c>
      <c r="J58" t="s">
        <v>2852</v>
      </c>
    </row>
    <row r="59" spans="1:10" hidden="1" x14ac:dyDescent="0.25">
      <c r="A59" t="s">
        <v>2674</v>
      </c>
      <c r="B59" t="s">
        <v>344</v>
      </c>
      <c r="C59" t="s">
        <v>1676</v>
      </c>
      <c r="D59" t="s">
        <v>1675</v>
      </c>
      <c r="E59">
        <v>73</v>
      </c>
      <c r="F59">
        <v>12</v>
      </c>
      <c r="G59">
        <v>5.33</v>
      </c>
      <c r="H59" s="1">
        <v>6.0200000000000002E-3</v>
      </c>
      <c r="I59" s="1">
        <v>1</v>
      </c>
      <c r="J59" t="s">
        <v>2851</v>
      </c>
    </row>
    <row r="60" spans="1:10" hidden="1" x14ac:dyDescent="0.25">
      <c r="A60" t="s">
        <v>2674</v>
      </c>
      <c r="B60" t="s">
        <v>344</v>
      </c>
      <c r="C60" t="s">
        <v>950</v>
      </c>
      <c r="D60" t="s">
        <v>949</v>
      </c>
      <c r="E60">
        <v>83</v>
      </c>
      <c r="F60">
        <v>13</v>
      </c>
      <c r="G60">
        <v>6.06</v>
      </c>
      <c r="H60" s="1">
        <v>6.5900000000000004E-3</v>
      </c>
      <c r="I60" s="1">
        <v>1</v>
      </c>
      <c r="J60" t="s">
        <v>2850</v>
      </c>
    </row>
    <row r="61" spans="1:10" hidden="1" x14ac:dyDescent="0.25">
      <c r="A61" t="s">
        <v>2674</v>
      </c>
      <c r="B61" t="s">
        <v>344</v>
      </c>
      <c r="C61" t="s">
        <v>386</v>
      </c>
      <c r="D61" t="s">
        <v>385</v>
      </c>
      <c r="E61">
        <v>234</v>
      </c>
      <c r="F61">
        <v>30</v>
      </c>
      <c r="G61">
        <v>17.09</v>
      </c>
      <c r="H61" s="1">
        <v>7.3299999999999997E-3</v>
      </c>
      <c r="I61" s="1">
        <v>1</v>
      </c>
      <c r="J61" t="s">
        <v>2849</v>
      </c>
    </row>
    <row r="62" spans="1:10" hidden="1" x14ac:dyDescent="0.25">
      <c r="A62" t="s">
        <v>2674</v>
      </c>
      <c r="B62" t="s">
        <v>344</v>
      </c>
      <c r="C62" t="s">
        <v>1012</v>
      </c>
      <c r="D62" t="s">
        <v>1011</v>
      </c>
      <c r="E62">
        <v>57</v>
      </c>
      <c r="F62">
        <v>10</v>
      </c>
      <c r="G62">
        <v>4.16</v>
      </c>
      <c r="H62" s="1">
        <v>7.4200000000000004E-3</v>
      </c>
      <c r="I62" s="1">
        <v>1</v>
      </c>
      <c r="J62" t="s">
        <v>2848</v>
      </c>
    </row>
    <row r="63" spans="1:10" hidden="1" x14ac:dyDescent="0.25">
      <c r="A63" t="s">
        <v>2674</v>
      </c>
      <c r="B63" t="s">
        <v>344</v>
      </c>
      <c r="C63" t="s">
        <v>605</v>
      </c>
      <c r="D63" t="s">
        <v>604</v>
      </c>
      <c r="E63">
        <v>66</v>
      </c>
      <c r="F63">
        <v>11</v>
      </c>
      <c r="G63">
        <v>4.82</v>
      </c>
      <c r="H63" s="1">
        <v>7.5599999999999999E-3</v>
      </c>
      <c r="I63" s="1">
        <v>1</v>
      </c>
      <c r="J63" t="s">
        <v>2847</v>
      </c>
    </row>
    <row r="64" spans="1:10" hidden="1" x14ac:dyDescent="0.25">
      <c r="A64" t="s">
        <v>2674</v>
      </c>
      <c r="B64" t="s">
        <v>344</v>
      </c>
      <c r="C64" t="s">
        <v>1059</v>
      </c>
      <c r="D64" t="s">
        <v>1058</v>
      </c>
      <c r="E64">
        <v>69</v>
      </c>
      <c r="F64">
        <v>11</v>
      </c>
      <c r="G64">
        <v>5.04</v>
      </c>
      <c r="H64" s="1">
        <v>7.6099999999999996E-3</v>
      </c>
      <c r="I64" s="1">
        <v>1</v>
      </c>
      <c r="J64" t="s">
        <v>2846</v>
      </c>
    </row>
    <row r="65" spans="1:10" hidden="1" x14ac:dyDescent="0.25">
      <c r="A65" t="s">
        <v>2674</v>
      </c>
      <c r="B65" t="s">
        <v>344</v>
      </c>
      <c r="C65" t="s">
        <v>2845</v>
      </c>
      <c r="D65" t="s">
        <v>2844</v>
      </c>
      <c r="E65">
        <v>436</v>
      </c>
      <c r="F65">
        <v>46</v>
      </c>
      <c r="G65">
        <v>31.84</v>
      </c>
      <c r="H65" s="1">
        <v>7.6600000000000001E-3</v>
      </c>
      <c r="I65" s="1">
        <v>1</v>
      </c>
      <c r="J65" t="s">
        <v>2843</v>
      </c>
    </row>
    <row r="66" spans="1:10" hidden="1" x14ac:dyDescent="0.25">
      <c r="A66" t="s">
        <v>2674</v>
      </c>
      <c r="B66" t="s">
        <v>344</v>
      </c>
      <c r="C66" t="s">
        <v>1972</v>
      </c>
      <c r="D66" t="s">
        <v>1971</v>
      </c>
      <c r="E66">
        <v>76</v>
      </c>
      <c r="F66">
        <v>12</v>
      </c>
      <c r="G66">
        <v>5.55</v>
      </c>
      <c r="H66" s="1">
        <v>8.3400000000000002E-3</v>
      </c>
      <c r="I66" s="1">
        <v>1</v>
      </c>
      <c r="J66" t="s">
        <v>2842</v>
      </c>
    </row>
    <row r="67" spans="1:10" hidden="1" x14ac:dyDescent="0.25">
      <c r="A67" t="s">
        <v>2674</v>
      </c>
      <c r="B67" t="s">
        <v>344</v>
      </c>
      <c r="C67" t="s">
        <v>1055</v>
      </c>
      <c r="D67" t="s">
        <v>1054</v>
      </c>
      <c r="E67">
        <v>124</v>
      </c>
      <c r="F67">
        <v>13</v>
      </c>
      <c r="G67">
        <v>9.0500000000000007</v>
      </c>
      <c r="H67" s="1">
        <v>8.8400000000000006E-3</v>
      </c>
      <c r="I67" s="1">
        <v>1</v>
      </c>
      <c r="J67" t="s">
        <v>2841</v>
      </c>
    </row>
    <row r="68" spans="1:10" hidden="1" x14ac:dyDescent="0.25">
      <c r="A68" t="s">
        <v>2674</v>
      </c>
      <c r="B68" t="s">
        <v>344</v>
      </c>
      <c r="C68" t="s">
        <v>347</v>
      </c>
      <c r="D68" t="s">
        <v>346</v>
      </c>
      <c r="E68">
        <v>245</v>
      </c>
      <c r="F68">
        <v>28</v>
      </c>
      <c r="G68">
        <v>17.89</v>
      </c>
      <c r="H68" s="1">
        <v>9.2099999999999994E-3</v>
      </c>
      <c r="I68" s="1">
        <v>1</v>
      </c>
      <c r="J68" t="s">
        <v>2840</v>
      </c>
    </row>
    <row r="69" spans="1:10" hidden="1" x14ac:dyDescent="0.25">
      <c r="A69" t="s">
        <v>2674</v>
      </c>
      <c r="B69" t="s">
        <v>344</v>
      </c>
      <c r="C69" t="s">
        <v>712</v>
      </c>
      <c r="D69" t="s">
        <v>711</v>
      </c>
      <c r="E69">
        <v>136</v>
      </c>
      <c r="F69">
        <v>18</v>
      </c>
      <c r="G69">
        <v>9.93</v>
      </c>
      <c r="H69" s="1">
        <v>9.4199999999999996E-3</v>
      </c>
      <c r="I69" s="1">
        <v>1</v>
      </c>
      <c r="J69" t="s">
        <v>2839</v>
      </c>
    </row>
    <row r="70" spans="1:10" hidden="1" x14ac:dyDescent="0.25">
      <c r="A70" t="s">
        <v>2674</v>
      </c>
      <c r="B70" t="s">
        <v>344</v>
      </c>
      <c r="C70" t="s">
        <v>2005</v>
      </c>
      <c r="D70" t="s">
        <v>2004</v>
      </c>
      <c r="E70">
        <v>68</v>
      </c>
      <c r="F70">
        <v>11</v>
      </c>
      <c r="G70">
        <v>4.97</v>
      </c>
      <c r="H70" s="1">
        <v>9.4699999999999993E-3</v>
      </c>
      <c r="I70" s="1">
        <v>1</v>
      </c>
      <c r="J70" t="s">
        <v>2838</v>
      </c>
    </row>
    <row r="71" spans="1:10" hidden="1" x14ac:dyDescent="0.25">
      <c r="A71" t="s">
        <v>2674</v>
      </c>
      <c r="B71" t="s">
        <v>344</v>
      </c>
      <c r="C71" t="s">
        <v>1101</v>
      </c>
      <c r="D71" t="s">
        <v>1100</v>
      </c>
      <c r="E71">
        <v>844</v>
      </c>
      <c r="F71">
        <v>78</v>
      </c>
      <c r="G71">
        <v>61.63</v>
      </c>
      <c r="H71" s="1">
        <v>1.005E-2</v>
      </c>
      <c r="I71" s="1">
        <v>1</v>
      </c>
      <c r="J71" t="s">
        <v>2837</v>
      </c>
    </row>
    <row r="72" spans="1:10" hidden="1" x14ac:dyDescent="0.25">
      <c r="A72" t="s">
        <v>2674</v>
      </c>
      <c r="B72" t="s">
        <v>344</v>
      </c>
      <c r="C72" t="s">
        <v>1037</v>
      </c>
      <c r="D72" t="s">
        <v>1036</v>
      </c>
      <c r="E72">
        <v>134</v>
      </c>
      <c r="F72">
        <v>17</v>
      </c>
      <c r="G72">
        <v>9.7799999999999994</v>
      </c>
      <c r="H72" s="1">
        <v>1.043E-2</v>
      </c>
      <c r="I72" s="1">
        <v>1</v>
      </c>
      <c r="J72" t="s">
        <v>2836</v>
      </c>
    </row>
    <row r="73" spans="1:10" hidden="1" x14ac:dyDescent="0.25">
      <c r="A73" t="s">
        <v>2674</v>
      </c>
      <c r="B73" t="s">
        <v>344</v>
      </c>
      <c r="C73" t="s">
        <v>974</v>
      </c>
      <c r="D73" t="s">
        <v>973</v>
      </c>
      <c r="E73">
        <v>60</v>
      </c>
      <c r="F73">
        <v>10</v>
      </c>
      <c r="G73">
        <v>4.38</v>
      </c>
      <c r="H73" s="1">
        <v>1.0659999999999999E-2</v>
      </c>
      <c r="I73" s="1">
        <v>1</v>
      </c>
      <c r="J73" t="s">
        <v>2835</v>
      </c>
    </row>
    <row r="74" spans="1:10" hidden="1" x14ac:dyDescent="0.25">
      <c r="A74" t="s">
        <v>2674</v>
      </c>
      <c r="B74" t="s">
        <v>344</v>
      </c>
      <c r="C74" t="s">
        <v>899</v>
      </c>
      <c r="D74" t="s">
        <v>898</v>
      </c>
      <c r="E74">
        <v>357</v>
      </c>
      <c r="F74">
        <v>37</v>
      </c>
      <c r="G74">
        <v>26.07</v>
      </c>
      <c r="H74" s="1">
        <v>1.0959999999999999E-2</v>
      </c>
      <c r="I74" s="1">
        <v>1</v>
      </c>
      <c r="J74" t="s">
        <v>2834</v>
      </c>
    </row>
    <row r="75" spans="1:10" hidden="1" x14ac:dyDescent="0.25">
      <c r="A75" t="s">
        <v>2674</v>
      </c>
      <c r="B75" t="s">
        <v>344</v>
      </c>
      <c r="C75" t="s">
        <v>2042</v>
      </c>
      <c r="D75" t="s">
        <v>2041</v>
      </c>
      <c r="E75">
        <v>98</v>
      </c>
      <c r="F75">
        <v>14</v>
      </c>
      <c r="G75">
        <v>7.16</v>
      </c>
      <c r="H75" s="1">
        <v>1.1050000000000001E-2</v>
      </c>
      <c r="I75" s="1">
        <v>1</v>
      </c>
      <c r="J75" t="s">
        <v>2833</v>
      </c>
    </row>
    <row r="76" spans="1:10" hidden="1" x14ac:dyDescent="0.25">
      <c r="A76" t="s">
        <v>2674</v>
      </c>
      <c r="B76" t="s">
        <v>344</v>
      </c>
      <c r="C76" t="s">
        <v>557</v>
      </c>
      <c r="D76" t="s">
        <v>556</v>
      </c>
      <c r="E76">
        <v>70</v>
      </c>
      <c r="F76">
        <v>11</v>
      </c>
      <c r="G76">
        <v>5.1100000000000003</v>
      </c>
      <c r="H76" s="1">
        <v>1.1730000000000001E-2</v>
      </c>
      <c r="I76" s="1">
        <v>1</v>
      </c>
      <c r="J76" t="s">
        <v>2832</v>
      </c>
    </row>
    <row r="77" spans="1:10" hidden="1" x14ac:dyDescent="0.25">
      <c r="A77" t="s">
        <v>2674</v>
      </c>
      <c r="B77" t="s">
        <v>344</v>
      </c>
      <c r="C77" t="s">
        <v>1602</v>
      </c>
      <c r="D77" t="s">
        <v>1601</v>
      </c>
      <c r="E77">
        <v>70</v>
      </c>
      <c r="F77">
        <v>11</v>
      </c>
      <c r="G77">
        <v>5.1100000000000003</v>
      </c>
      <c r="H77" s="1">
        <v>1.1730000000000001E-2</v>
      </c>
      <c r="I77" s="1">
        <v>1</v>
      </c>
      <c r="J77" t="s">
        <v>2831</v>
      </c>
    </row>
    <row r="78" spans="1:10" hidden="1" x14ac:dyDescent="0.25">
      <c r="A78" t="s">
        <v>2674</v>
      </c>
      <c r="B78" t="s">
        <v>344</v>
      </c>
      <c r="C78" t="s">
        <v>2000</v>
      </c>
      <c r="D78" t="s">
        <v>1999</v>
      </c>
      <c r="E78">
        <v>52</v>
      </c>
      <c r="F78">
        <v>9</v>
      </c>
      <c r="G78">
        <v>3.8</v>
      </c>
      <c r="H78" s="1">
        <v>1.1860000000000001E-2</v>
      </c>
      <c r="I78" s="1">
        <v>1</v>
      </c>
      <c r="J78" t="s">
        <v>2830</v>
      </c>
    </row>
    <row r="79" spans="1:10" hidden="1" x14ac:dyDescent="0.25">
      <c r="A79" t="s">
        <v>2674</v>
      </c>
      <c r="B79" t="s">
        <v>344</v>
      </c>
      <c r="C79" t="s">
        <v>623</v>
      </c>
      <c r="D79" t="s">
        <v>622</v>
      </c>
      <c r="E79">
        <v>160</v>
      </c>
      <c r="F79">
        <v>10</v>
      </c>
      <c r="G79">
        <v>11.68</v>
      </c>
      <c r="H79" s="1">
        <v>1.2529999999999999E-2</v>
      </c>
      <c r="I79" s="1">
        <v>1</v>
      </c>
      <c r="J79" t="s">
        <v>2829</v>
      </c>
    </row>
    <row r="80" spans="1:10" hidden="1" x14ac:dyDescent="0.25">
      <c r="A80" t="s">
        <v>2674</v>
      </c>
      <c r="B80" t="s">
        <v>344</v>
      </c>
      <c r="C80" t="s">
        <v>1033</v>
      </c>
      <c r="D80" t="s">
        <v>1032</v>
      </c>
      <c r="E80">
        <v>53</v>
      </c>
      <c r="F80">
        <v>9</v>
      </c>
      <c r="G80">
        <v>3.87</v>
      </c>
      <c r="H80" s="1">
        <v>1.34E-2</v>
      </c>
      <c r="I80" s="1">
        <v>1</v>
      </c>
      <c r="J80" t="s">
        <v>2828</v>
      </c>
    </row>
    <row r="81" spans="1:10" hidden="1" x14ac:dyDescent="0.25">
      <c r="A81" t="s">
        <v>2674</v>
      </c>
      <c r="B81" t="s">
        <v>344</v>
      </c>
      <c r="C81" t="s">
        <v>2460</v>
      </c>
      <c r="D81" t="s">
        <v>2459</v>
      </c>
      <c r="E81">
        <v>53</v>
      </c>
      <c r="F81">
        <v>9</v>
      </c>
      <c r="G81">
        <v>3.87</v>
      </c>
      <c r="H81" s="1">
        <v>1.34E-2</v>
      </c>
      <c r="I81" s="1">
        <v>1</v>
      </c>
      <c r="J81" t="s">
        <v>2827</v>
      </c>
    </row>
    <row r="82" spans="1:10" hidden="1" x14ac:dyDescent="0.25">
      <c r="A82" t="s">
        <v>2674</v>
      </c>
      <c r="B82" t="s">
        <v>344</v>
      </c>
      <c r="C82" t="s">
        <v>1491</v>
      </c>
      <c r="D82" t="s">
        <v>1490</v>
      </c>
      <c r="E82">
        <v>251</v>
      </c>
      <c r="F82">
        <v>34</v>
      </c>
      <c r="G82">
        <v>18.329999999999998</v>
      </c>
      <c r="H82" s="1">
        <v>1.3679999999999999E-2</v>
      </c>
      <c r="I82" s="1">
        <v>1</v>
      </c>
      <c r="J82" t="s">
        <v>2826</v>
      </c>
    </row>
    <row r="83" spans="1:10" hidden="1" x14ac:dyDescent="0.25">
      <c r="A83" t="s">
        <v>2674</v>
      </c>
      <c r="B83" t="s">
        <v>344</v>
      </c>
      <c r="C83" t="s">
        <v>539</v>
      </c>
      <c r="D83" t="s">
        <v>538</v>
      </c>
      <c r="E83">
        <v>72</v>
      </c>
      <c r="F83">
        <v>11</v>
      </c>
      <c r="G83">
        <v>5.26</v>
      </c>
      <c r="H83" s="1">
        <v>1.4370000000000001E-2</v>
      </c>
      <c r="I83" s="1">
        <v>1</v>
      </c>
      <c r="J83" t="s">
        <v>2825</v>
      </c>
    </row>
    <row r="84" spans="1:10" hidden="1" x14ac:dyDescent="0.25">
      <c r="A84" t="s">
        <v>2674</v>
      </c>
      <c r="B84" t="s">
        <v>344</v>
      </c>
      <c r="C84" t="s">
        <v>1721</v>
      </c>
      <c r="D84" t="s">
        <v>1720</v>
      </c>
      <c r="E84">
        <v>345</v>
      </c>
      <c r="F84">
        <v>43</v>
      </c>
      <c r="G84">
        <v>25.19</v>
      </c>
      <c r="H84" s="1">
        <v>1.444E-2</v>
      </c>
      <c r="I84" s="1">
        <v>1</v>
      </c>
      <c r="J84" t="s">
        <v>2824</v>
      </c>
    </row>
    <row r="85" spans="1:10" hidden="1" x14ac:dyDescent="0.25">
      <c r="A85" t="s">
        <v>2674</v>
      </c>
      <c r="B85" t="s">
        <v>344</v>
      </c>
      <c r="C85" t="s">
        <v>1487</v>
      </c>
      <c r="D85" t="s">
        <v>1486</v>
      </c>
      <c r="E85">
        <v>64</v>
      </c>
      <c r="F85">
        <v>15</v>
      </c>
      <c r="G85">
        <v>4.67</v>
      </c>
      <c r="H85" s="1">
        <v>1.4489999999999999E-2</v>
      </c>
      <c r="I85" s="1">
        <v>1</v>
      </c>
      <c r="J85" t="s">
        <v>2823</v>
      </c>
    </row>
    <row r="86" spans="1:10" hidden="1" x14ac:dyDescent="0.25">
      <c r="A86" t="s">
        <v>2674</v>
      </c>
      <c r="B86" t="s">
        <v>344</v>
      </c>
      <c r="C86" t="s">
        <v>1027</v>
      </c>
      <c r="D86" t="s">
        <v>1026</v>
      </c>
      <c r="E86">
        <v>60</v>
      </c>
      <c r="F86">
        <v>10</v>
      </c>
      <c r="G86">
        <v>4.38</v>
      </c>
      <c r="H86" s="1">
        <v>1.487E-2</v>
      </c>
      <c r="I86" s="1">
        <v>1</v>
      </c>
      <c r="J86" t="s">
        <v>2822</v>
      </c>
    </row>
    <row r="87" spans="1:10" hidden="1" x14ac:dyDescent="0.25">
      <c r="A87" t="s">
        <v>2674</v>
      </c>
      <c r="B87" t="s">
        <v>344</v>
      </c>
      <c r="C87" t="s">
        <v>596</v>
      </c>
      <c r="D87" t="s">
        <v>595</v>
      </c>
      <c r="E87">
        <v>94</v>
      </c>
      <c r="F87">
        <v>13</v>
      </c>
      <c r="G87">
        <v>6.86</v>
      </c>
      <c r="H87" s="1">
        <v>1.593E-2</v>
      </c>
      <c r="I87" s="1">
        <v>1</v>
      </c>
      <c r="J87" t="s">
        <v>2821</v>
      </c>
    </row>
    <row r="88" spans="1:10" hidden="1" x14ac:dyDescent="0.25">
      <c r="A88" t="s">
        <v>2674</v>
      </c>
      <c r="B88" t="s">
        <v>344</v>
      </c>
      <c r="C88" t="s">
        <v>1420</v>
      </c>
      <c r="D88" t="s">
        <v>1419</v>
      </c>
      <c r="E88">
        <v>110</v>
      </c>
      <c r="F88">
        <v>20</v>
      </c>
      <c r="G88">
        <v>8.0299999999999994</v>
      </c>
      <c r="H88" s="1">
        <v>1.6410000000000001E-2</v>
      </c>
      <c r="I88" s="1">
        <v>1</v>
      </c>
      <c r="J88" t="s">
        <v>2820</v>
      </c>
    </row>
    <row r="89" spans="1:10" hidden="1" x14ac:dyDescent="0.25">
      <c r="A89" t="s">
        <v>2674</v>
      </c>
      <c r="B89" t="s">
        <v>344</v>
      </c>
      <c r="C89" t="s">
        <v>2151</v>
      </c>
      <c r="D89" t="s">
        <v>2150</v>
      </c>
      <c r="E89">
        <v>64</v>
      </c>
      <c r="F89">
        <v>10</v>
      </c>
      <c r="G89">
        <v>4.67</v>
      </c>
      <c r="H89" s="1">
        <v>1.653E-2</v>
      </c>
      <c r="I89" s="1">
        <v>1</v>
      </c>
      <c r="J89" t="s">
        <v>2819</v>
      </c>
    </row>
    <row r="90" spans="1:10" hidden="1" x14ac:dyDescent="0.25">
      <c r="A90" t="s">
        <v>2674</v>
      </c>
      <c r="B90" t="s">
        <v>344</v>
      </c>
      <c r="C90" t="s">
        <v>644</v>
      </c>
      <c r="D90" t="s">
        <v>643</v>
      </c>
      <c r="E90">
        <v>113</v>
      </c>
      <c r="F90">
        <v>15</v>
      </c>
      <c r="G90">
        <v>8.25</v>
      </c>
      <c r="H90" s="1">
        <v>1.6580000000000001E-2</v>
      </c>
      <c r="I90" s="1">
        <v>1</v>
      </c>
      <c r="J90" t="s">
        <v>2818</v>
      </c>
    </row>
    <row r="91" spans="1:10" hidden="1" x14ac:dyDescent="0.25">
      <c r="A91" t="s">
        <v>2674</v>
      </c>
      <c r="B91" t="s">
        <v>344</v>
      </c>
      <c r="C91" t="s">
        <v>1024</v>
      </c>
      <c r="D91" t="s">
        <v>1023</v>
      </c>
      <c r="E91">
        <v>582</v>
      </c>
      <c r="F91">
        <v>70</v>
      </c>
      <c r="G91">
        <v>42.5</v>
      </c>
      <c r="H91" s="1">
        <v>1.668E-2</v>
      </c>
      <c r="I91" s="1">
        <v>1</v>
      </c>
      <c r="J91" t="s">
        <v>2817</v>
      </c>
    </row>
    <row r="92" spans="1:10" hidden="1" x14ac:dyDescent="0.25">
      <c r="A92" t="s">
        <v>2674</v>
      </c>
      <c r="B92" t="s">
        <v>344</v>
      </c>
      <c r="C92" t="s">
        <v>1828</v>
      </c>
      <c r="D92" t="s">
        <v>1827</v>
      </c>
      <c r="E92">
        <v>55</v>
      </c>
      <c r="F92">
        <v>9</v>
      </c>
      <c r="G92">
        <v>4.0199999999999996</v>
      </c>
      <c r="H92" s="1">
        <v>1.6910000000000001E-2</v>
      </c>
      <c r="I92" s="1">
        <v>1</v>
      </c>
      <c r="J92" t="s">
        <v>2816</v>
      </c>
    </row>
    <row r="93" spans="1:10" hidden="1" x14ac:dyDescent="0.25">
      <c r="A93" t="s">
        <v>2674</v>
      </c>
      <c r="B93" t="s">
        <v>344</v>
      </c>
      <c r="C93" t="s">
        <v>1009</v>
      </c>
      <c r="D93" t="s">
        <v>1008</v>
      </c>
      <c r="E93">
        <v>1298</v>
      </c>
      <c r="F93">
        <v>123</v>
      </c>
      <c r="G93">
        <v>94.78</v>
      </c>
      <c r="H93" s="1">
        <v>1.772E-2</v>
      </c>
      <c r="I93" s="1">
        <v>1</v>
      </c>
      <c r="J93" t="s">
        <v>2815</v>
      </c>
    </row>
    <row r="94" spans="1:10" hidden="1" x14ac:dyDescent="0.25">
      <c r="A94" t="s">
        <v>2674</v>
      </c>
      <c r="B94" t="s">
        <v>344</v>
      </c>
      <c r="C94" t="s">
        <v>1619</v>
      </c>
      <c r="D94" t="s">
        <v>1618</v>
      </c>
      <c r="E94">
        <v>894</v>
      </c>
      <c r="F94">
        <v>86</v>
      </c>
      <c r="G94">
        <v>65.28</v>
      </c>
      <c r="H94" s="1">
        <v>1.7909999999999999E-2</v>
      </c>
      <c r="I94" s="1">
        <v>1</v>
      </c>
      <c r="J94" t="s">
        <v>2814</v>
      </c>
    </row>
    <row r="95" spans="1:10" hidden="1" x14ac:dyDescent="0.25">
      <c r="A95" t="s">
        <v>2674</v>
      </c>
      <c r="B95" t="s">
        <v>344</v>
      </c>
      <c r="C95" t="s">
        <v>509</v>
      </c>
      <c r="D95" t="s">
        <v>508</v>
      </c>
      <c r="E95">
        <v>174</v>
      </c>
      <c r="F95">
        <v>19</v>
      </c>
      <c r="G95">
        <v>12.71</v>
      </c>
      <c r="H95" s="1">
        <v>1.8489999999999999E-2</v>
      </c>
      <c r="I95" s="1">
        <v>1</v>
      </c>
      <c r="J95" t="s">
        <v>2813</v>
      </c>
    </row>
    <row r="96" spans="1:10" hidden="1" x14ac:dyDescent="0.25">
      <c r="A96" t="s">
        <v>2674</v>
      </c>
      <c r="B96" t="s">
        <v>344</v>
      </c>
      <c r="C96" t="s">
        <v>467</v>
      </c>
      <c r="D96" t="s">
        <v>466</v>
      </c>
      <c r="E96">
        <v>1432</v>
      </c>
      <c r="F96">
        <v>131</v>
      </c>
      <c r="G96">
        <v>104.56</v>
      </c>
      <c r="H96" s="1">
        <v>1.8700000000000001E-2</v>
      </c>
      <c r="I96" s="1">
        <v>1</v>
      </c>
      <c r="J96" t="s">
        <v>2812</v>
      </c>
    </row>
    <row r="97" spans="1:10" hidden="1" x14ac:dyDescent="0.25">
      <c r="A97" t="s">
        <v>2674</v>
      </c>
      <c r="B97" t="s">
        <v>344</v>
      </c>
      <c r="C97" t="s">
        <v>2432</v>
      </c>
      <c r="D97" t="s">
        <v>2431</v>
      </c>
      <c r="E97">
        <v>191</v>
      </c>
      <c r="F97">
        <v>23</v>
      </c>
      <c r="G97">
        <v>13.95</v>
      </c>
      <c r="H97" s="1">
        <v>1.8859999999999998E-2</v>
      </c>
      <c r="I97" s="1">
        <v>1</v>
      </c>
      <c r="J97" t="s">
        <v>2811</v>
      </c>
    </row>
    <row r="98" spans="1:10" hidden="1" x14ac:dyDescent="0.25">
      <c r="A98" t="s">
        <v>2674</v>
      </c>
      <c r="B98" t="s">
        <v>344</v>
      </c>
      <c r="C98" t="s">
        <v>671</v>
      </c>
      <c r="D98" t="s">
        <v>670</v>
      </c>
      <c r="E98">
        <v>56</v>
      </c>
      <c r="F98">
        <v>9</v>
      </c>
      <c r="G98">
        <v>4.09</v>
      </c>
      <c r="H98" s="1">
        <v>1.8890000000000001E-2</v>
      </c>
      <c r="I98" s="1">
        <v>1</v>
      </c>
      <c r="J98" t="s">
        <v>2810</v>
      </c>
    </row>
    <row r="99" spans="1:10" hidden="1" x14ac:dyDescent="0.25">
      <c r="A99" t="s">
        <v>2674</v>
      </c>
      <c r="B99" t="s">
        <v>344</v>
      </c>
      <c r="C99" t="s">
        <v>638</v>
      </c>
      <c r="D99" t="s">
        <v>637</v>
      </c>
      <c r="E99">
        <v>95</v>
      </c>
      <c r="F99">
        <v>13</v>
      </c>
      <c r="G99">
        <v>6.94</v>
      </c>
      <c r="H99" s="1">
        <v>1.968E-2</v>
      </c>
      <c r="I99" s="1">
        <v>1</v>
      </c>
      <c r="J99" t="s">
        <v>2809</v>
      </c>
    </row>
    <row r="100" spans="1:10" hidden="1" x14ac:dyDescent="0.25">
      <c r="A100" t="s">
        <v>2674</v>
      </c>
      <c r="B100" t="s">
        <v>344</v>
      </c>
      <c r="C100" t="s">
        <v>359</v>
      </c>
      <c r="D100" t="s">
        <v>358</v>
      </c>
      <c r="E100">
        <v>365</v>
      </c>
      <c r="F100">
        <v>37</v>
      </c>
      <c r="G100">
        <v>26.65</v>
      </c>
      <c r="H100" s="1">
        <v>2.0160000000000001E-2</v>
      </c>
      <c r="I100" s="1">
        <v>1</v>
      </c>
      <c r="J100" t="s">
        <v>2808</v>
      </c>
    </row>
    <row r="101" spans="1:10" hidden="1" x14ac:dyDescent="0.25">
      <c r="A101" t="s">
        <v>2674</v>
      </c>
      <c r="B101" t="s">
        <v>344</v>
      </c>
      <c r="C101" t="s">
        <v>632</v>
      </c>
      <c r="D101" t="s">
        <v>631</v>
      </c>
      <c r="E101">
        <v>77</v>
      </c>
      <c r="F101">
        <v>11</v>
      </c>
      <c r="G101">
        <v>5.62</v>
      </c>
      <c r="H101" s="1">
        <v>2.2950000000000002E-2</v>
      </c>
      <c r="I101" s="1">
        <v>1</v>
      </c>
      <c r="J101" t="s">
        <v>2807</v>
      </c>
    </row>
    <row r="102" spans="1:10" hidden="1" x14ac:dyDescent="0.25">
      <c r="A102" t="s">
        <v>2674</v>
      </c>
      <c r="B102" t="s">
        <v>344</v>
      </c>
      <c r="C102" t="s">
        <v>982</v>
      </c>
      <c r="D102" t="s">
        <v>981</v>
      </c>
      <c r="E102">
        <v>1590</v>
      </c>
      <c r="F102">
        <v>146</v>
      </c>
      <c r="G102">
        <v>116.1</v>
      </c>
      <c r="H102" s="1">
        <v>2.3349999999999999E-2</v>
      </c>
      <c r="I102" s="1">
        <v>1</v>
      </c>
      <c r="J102" t="s">
        <v>2806</v>
      </c>
    </row>
    <row r="103" spans="1:10" hidden="1" x14ac:dyDescent="0.25">
      <c r="A103" t="s">
        <v>2674</v>
      </c>
      <c r="B103" t="s">
        <v>344</v>
      </c>
      <c r="C103" t="s">
        <v>985</v>
      </c>
      <c r="D103" t="s">
        <v>984</v>
      </c>
      <c r="E103">
        <v>75</v>
      </c>
      <c r="F103">
        <v>6</v>
      </c>
      <c r="G103">
        <v>5.48</v>
      </c>
      <c r="H103" s="1">
        <v>2.3599999999999999E-2</v>
      </c>
      <c r="I103" s="1">
        <v>1</v>
      </c>
      <c r="J103" t="s">
        <v>2805</v>
      </c>
    </row>
    <row r="104" spans="1:10" hidden="1" x14ac:dyDescent="0.25">
      <c r="A104" t="s">
        <v>2674</v>
      </c>
      <c r="B104" t="s">
        <v>344</v>
      </c>
      <c r="C104" t="s">
        <v>2804</v>
      </c>
      <c r="D104" t="s">
        <v>2803</v>
      </c>
      <c r="E104">
        <v>68</v>
      </c>
      <c r="F104">
        <v>10</v>
      </c>
      <c r="G104">
        <v>4.97</v>
      </c>
      <c r="H104" s="1">
        <v>2.4510000000000001E-2</v>
      </c>
      <c r="I104" s="1">
        <v>1</v>
      </c>
      <c r="J104" t="s">
        <v>2802</v>
      </c>
    </row>
    <row r="105" spans="1:10" hidden="1" x14ac:dyDescent="0.25">
      <c r="A105" t="s">
        <v>2674</v>
      </c>
      <c r="B105" t="s">
        <v>344</v>
      </c>
      <c r="C105" t="s">
        <v>715</v>
      </c>
      <c r="D105" t="s">
        <v>714</v>
      </c>
      <c r="E105">
        <v>130</v>
      </c>
      <c r="F105">
        <v>16</v>
      </c>
      <c r="G105">
        <v>9.49</v>
      </c>
      <c r="H105" s="1">
        <v>2.6239999999999999E-2</v>
      </c>
      <c r="I105" s="1">
        <v>1</v>
      </c>
      <c r="J105" t="s">
        <v>2801</v>
      </c>
    </row>
    <row r="106" spans="1:10" hidden="1" x14ac:dyDescent="0.25">
      <c r="A106" t="s">
        <v>2674</v>
      </c>
      <c r="B106" t="s">
        <v>344</v>
      </c>
      <c r="C106" t="s">
        <v>521</v>
      </c>
      <c r="D106" t="s">
        <v>520</v>
      </c>
      <c r="E106">
        <v>366</v>
      </c>
      <c r="F106">
        <v>44</v>
      </c>
      <c r="G106">
        <v>26.72</v>
      </c>
      <c r="H106" s="1">
        <v>2.724E-2</v>
      </c>
      <c r="I106" s="1">
        <v>1</v>
      </c>
      <c r="J106" t="s">
        <v>2800</v>
      </c>
    </row>
    <row r="107" spans="1:10" hidden="1" x14ac:dyDescent="0.25">
      <c r="A107" t="s">
        <v>2674</v>
      </c>
      <c r="B107" t="s">
        <v>344</v>
      </c>
      <c r="C107" t="s">
        <v>894</v>
      </c>
      <c r="D107" t="s">
        <v>893</v>
      </c>
      <c r="E107">
        <v>79</v>
      </c>
      <c r="F107">
        <v>11</v>
      </c>
      <c r="G107">
        <v>5.77</v>
      </c>
      <c r="H107" s="1">
        <v>2.726E-2</v>
      </c>
      <c r="I107" s="1">
        <v>1</v>
      </c>
      <c r="J107" t="s">
        <v>2799</v>
      </c>
    </row>
    <row r="108" spans="1:10" hidden="1" x14ac:dyDescent="0.25">
      <c r="A108" t="s">
        <v>2674</v>
      </c>
      <c r="B108" t="s">
        <v>344</v>
      </c>
      <c r="C108" t="s">
        <v>674</v>
      </c>
      <c r="D108" t="s">
        <v>673</v>
      </c>
      <c r="E108">
        <v>1025</v>
      </c>
      <c r="F108">
        <v>117</v>
      </c>
      <c r="G108">
        <v>74.84</v>
      </c>
      <c r="H108" s="1">
        <v>2.8479999999999998E-2</v>
      </c>
      <c r="I108" s="1">
        <v>1</v>
      </c>
      <c r="J108" t="s">
        <v>2798</v>
      </c>
    </row>
    <row r="109" spans="1:10" hidden="1" x14ac:dyDescent="0.25">
      <c r="A109" t="s">
        <v>2674</v>
      </c>
      <c r="B109" t="s">
        <v>344</v>
      </c>
      <c r="C109" t="s">
        <v>1104</v>
      </c>
      <c r="D109" t="s">
        <v>1103</v>
      </c>
      <c r="E109">
        <v>198</v>
      </c>
      <c r="F109">
        <v>29</v>
      </c>
      <c r="G109">
        <v>14.46</v>
      </c>
      <c r="H109" s="1">
        <v>2.8680000000000001E-2</v>
      </c>
      <c r="I109" s="1">
        <v>1</v>
      </c>
      <c r="J109" t="s">
        <v>2797</v>
      </c>
    </row>
    <row r="110" spans="1:10" hidden="1" x14ac:dyDescent="0.25">
      <c r="A110" t="s">
        <v>2674</v>
      </c>
      <c r="B110" t="s">
        <v>344</v>
      </c>
      <c r="C110" t="s">
        <v>398</v>
      </c>
      <c r="D110" t="s">
        <v>397</v>
      </c>
      <c r="E110">
        <v>1372</v>
      </c>
      <c r="F110">
        <v>120</v>
      </c>
      <c r="G110">
        <v>100.18</v>
      </c>
      <c r="H110" s="1">
        <v>2.8930000000000001E-2</v>
      </c>
      <c r="I110" s="1">
        <v>1</v>
      </c>
      <c r="J110" t="s">
        <v>2796</v>
      </c>
    </row>
    <row r="111" spans="1:10" hidden="1" x14ac:dyDescent="0.25">
      <c r="A111" t="s">
        <v>2674</v>
      </c>
      <c r="B111" t="s">
        <v>344</v>
      </c>
      <c r="C111" t="s">
        <v>1682</v>
      </c>
      <c r="D111" t="s">
        <v>1681</v>
      </c>
      <c r="E111">
        <v>81</v>
      </c>
      <c r="F111">
        <v>11</v>
      </c>
      <c r="G111">
        <v>5.91</v>
      </c>
      <c r="H111" s="1">
        <v>3.2129999999999999E-2</v>
      </c>
      <c r="I111" s="1">
        <v>1</v>
      </c>
      <c r="J111" t="s">
        <v>2795</v>
      </c>
    </row>
    <row r="112" spans="1:10" hidden="1" x14ac:dyDescent="0.25">
      <c r="A112" t="s">
        <v>2674</v>
      </c>
      <c r="B112" t="s">
        <v>344</v>
      </c>
      <c r="C112" t="s">
        <v>1589</v>
      </c>
      <c r="D112" t="s">
        <v>1588</v>
      </c>
      <c r="E112">
        <v>289</v>
      </c>
      <c r="F112">
        <v>43</v>
      </c>
      <c r="G112">
        <v>21.1</v>
      </c>
      <c r="H112" s="1">
        <v>3.3000000000000002E-2</v>
      </c>
      <c r="I112" s="1">
        <v>1</v>
      </c>
      <c r="J112" t="s">
        <v>2794</v>
      </c>
    </row>
    <row r="113" spans="1:10" hidden="1" x14ac:dyDescent="0.25">
      <c r="A113" t="s">
        <v>2674</v>
      </c>
      <c r="B113" t="s">
        <v>344</v>
      </c>
      <c r="C113" t="s">
        <v>383</v>
      </c>
      <c r="D113" t="s">
        <v>382</v>
      </c>
      <c r="E113">
        <v>52</v>
      </c>
      <c r="F113">
        <v>8</v>
      </c>
      <c r="G113">
        <v>3.8</v>
      </c>
      <c r="H113" s="1">
        <v>3.3149999999999999E-2</v>
      </c>
      <c r="I113" s="1">
        <v>1</v>
      </c>
      <c r="J113" t="s">
        <v>2793</v>
      </c>
    </row>
    <row r="114" spans="1:10" hidden="1" x14ac:dyDescent="0.25">
      <c r="A114" t="s">
        <v>2674</v>
      </c>
      <c r="B114" t="s">
        <v>344</v>
      </c>
      <c r="C114" t="s">
        <v>1783</v>
      </c>
      <c r="D114" t="s">
        <v>1782</v>
      </c>
      <c r="E114">
        <v>86</v>
      </c>
      <c r="F114">
        <v>12</v>
      </c>
      <c r="G114">
        <v>6.28</v>
      </c>
      <c r="H114" s="1">
        <v>3.329E-2</v>
      </c>
      <c r="I114" s="1">
        <v>1</v>
      </c>
      <c r="J114" t="s">
        <v>2792</v>
      </c>
    </row>
    <row r="115" spans="1:10" hidden="1" x14ac:dyDescent="0.25">
      <c r="A115" t="s">
        <v>2674</v>
      </c>
      <c r="B115" t="s">
        <v>344</v>
      </c>
      <c r="C115" t="s">
        <v>470</v>
      </c>
      <c r="D115" t="s">
        <v>469</v>
      </c>
      <c r="E115">
        <v>194</v>
      </c>
      <c r="F115">
        <v>26</v>
      </c>
      <c r="G115">
        <v>14.17</v>
      </c>
      <c r="H115" s="1">
        <v>3.4360000000000002E-2</v>
      </c>
      <c r="I115" s="1">
        <v>1</v>
      </c>
      <c r="J115" t="s">
        <v>2791</v>
      </c>
    </row>
    <row r="116" spans="1:10" hidden="1" x14ac:dyDescent="0.25">
      <c r="A116" t="s">
        <v>2674</v>
      </c>
      <c r="B116" t="s">
        <v>344</v>
      </c>
      <c r="C116" t="s">
        <v>593</v>
      </c>
      <c r="D116" t="s">
        <v>592</v>
      </c>
      <c r="E116">
        <v>62</v>
      </c>
      <c r="F116">
        <v>9</v>
      </c>
      <c r="G116">
        <v>4.53</v>
      </c>
      <c r="H116" s="1">
        <v>3.449E-2</v>
      </c>
      <c r="I116" s="1">
        <v>1</v>
      </c>
      <c r="J116" t="s">
        <v>2790</v>
      </c>
    </row>
    <row r="117" spans="1:10" hidden="1" x14ac:dyDescent="0.25">
      <c r="A117" t="s">
        <v>2674</v>
      </c>
      <c r="B117" t="s">
        <v>344</v>
      </c>
      <c r="C117" t="s">
        <v>931</v>
      </c>
      <c r="D117" t="s">
        <v>930</v>
      </c>
      <c r="E117">
        <v>596</v>
      </c>
      <c r="F117">
        <v>61</v>
      </c>
      <c r="G117">
        <v>43.52</v>
      </c>
      <c r="H117" s="1">
        <v>3.4750000000000003E-2</v>
      </c>
      <c r="I117" s="1">
        <v>1</v>
      </c>
      <c r="J117" t="s">
        <v>2789</v>
      </c>
    </row>
    <row r="118" spans="1:10" hidden="1" x14ac:dyDescent="0.25">
      <c r="A118" t="s">
        <v>2674</v>
      </c>
      <c r="B118" t="s">
        <v>344</v>
      </c>
      <c r="C118" t="s">
        <v>677</v>
      </c>
      <c r="D118" t="s">
        <v>676</v>
      </c>
      <c r="E118">
        <v>72</v>
      </c>
      <c r="F118">
        <v>10</v>
      </c>
      <c r="G118">
        <v>5.26</v>
      </c>
      <c r="H118" s="1">
        <v>3.4939999999999999E-2</v>
      </c>
      <c r="I118" s="1">
        <v>1</v>
      </c>
      <c r="J118" t="s">
        <v>2788</v>
      </c>
    </row>
    <row r="119" spans="1:10" hidden="1" x14ac:dyDescent="0.25">
      <c r="A119" t="s">
        <v>2674</v>
      </c>
      <c r="B119" t="s">
        <v>344</v>
      </c>
      <c r="C119" t="s">
        <v>1073</v>
      </c>
      <c r="D119" t="s">
        <v>1072</v>
      </c>
      <c r="E119">
        <v>982</v>
      </c>
      <c r="F119">
        <v>109</v>
      </c>
      <c r="G119">
        <v>71.7</v>
      </c>
      <c r="H119" s="1">
        <v>3.5880000000000002E-2</v>
      </c>
      <c r="I119" s="1">
        <v>1</v>
      </c>
      <c r="J119" t="s">
        <v>2787</v>
      </c>
    </row>
    <row r="120" spans="1:10" hidden="1" x14ac:dyDescent="0.25">
      <c r="A120" t="s">
        <v>2674</v>
      </c>
      <c r="B120" t="s">
        <v>344</v>
      </c>
      <c r="C120" t="s">
        <v>599</v>
      </c>
      <c r="D120" t="s">
        <v>598</v>
      </c>
      <c r="E120">
        <v>53</v>
      </c>
      <c r="F120">
        <v>8</v>
      </c>
      <c r="G120">
        <v>3.87</v>
      </c>
      <c r="H120" s="1">
        <v>3.6670000000000001E-2</v>
      </c>
      <c r="I120" s="1">
        <v>1</v>
      </c>
      <c r="J120" t="s">
        <v>2786</v>
      </c>
    </row>
    <row r="121" spans="1:10" hidden="1" x14ac:dyDescent="0.25">
      <c r="A121" t="s">
        <v>2674</v>
      </c>
      <c r="B121" t="s">
        <v>344</v>
      </c>
      <c r="C121" t="s">
        <v>1523</v>
      </c>
      <c r="D121" t="s">
        <v>1522</v>
      </c>
      <c r="E121">
        <v>122</v>
      </c>
      <c r="F121">
        <v>15</v>
      </c>
      <c r="G121">
        <v>8.91</v>
      </c>
      <c r="H121" s="1">
        <v>3.7150000000000002E-2</v>
      </c>
      <c r="I121" s="1">
        <v>1</v>
      </c>
      <c r="J121" t="s">
        <v>2785</v>
      </c>
    </row>
    <row r="122" spans="1:10" hidden="1" x14ac:dyDescent="0.25">
      <c r="A122" t="s">
        <v>2674</v>
      </c>
      <c r="B122" t="s">
        <v>344</v>
      </c>
      <c r="C122" t="s">
        <v>937</v>
      </c>
      <c r="D122" t="s">
        <v>936</v>
      </c>
      <c r="E122">
        <v>122</v>
      </c>
      <c r="F122">
        <v>25</v>
      </c>
      <c r="G122">
        <v>8.91</v>
      </c>
      <c r="H122" s="1">
        <v>3.7670000000000002E-2</v>
      </c>
      <c r="I122" s="1">
        <v>1</v>
      </c>
      <c r="J122" t="s">
        <v>2784</v>
      </c>
    </row>
    <row r="123" spans="1:10" hidden="1" x14ac:dyDescent="0.25">
      <c r="A123" t="s">
        <v>2674</v>
      </c>
      <c r="B123" t="s">
        <v>344</v>
      </c>
      <c r="C123" t="s">
        <v>587</v>
      </c>
      <c r="D123" t="s">
        <v>586</v>
      </c>
      <c r="E123">
        <v>71</v>
      </c>
      <c r="F123">
        <v>8</v>
      </c>
      <c r="G123">
        <v>5.18</v>
      </c>
      <c r="H123" s="1">
        <v>3.7699999999999997E-2</v>
      </c>
      <c r="I123" s="1">
        <v>1</v>
      </c>
      <c r="J123" t="s">
        <v>2783</v>
      </c>
    </row>
    <row r="124" spans="1:10" hidden="1" x14ac:dyDescent="0.25">
      <c r="A124" t="s">
        <v>2674</v>
      </c>
      <c r="B124" t="s">
        <v>344</v>
      </c>
      <c r="C124" t="s">
        <v>2139</v>
      </c>
      <c r="D124" t="s">
        <v>2138</v>
      </c>
      <c r="E124">
        <v>86</v>
      </c>
      <c r="F124">
        <v>11</v>
      </c>
      <c r="G124">
        <v>6.28</v>
      </c>
      <c r="H124" s="1">
        <v>3.823E-2</v>
      </c>
      <c r="I124" s="1">
        <v>1</v>
      </c>
      <c r="J124" t="s">
        <v>2782</v>
      </c>
    </row>
    <row r="125" spans="1:10" hidden="1" x14ac:dyDescent="0.25">
      <c r="A125" t="s">
        <v>2674</v>
      </c>
      <c r="B125" t="s">
        <v>344</v>
      </c>
      <c r="C125" t="s">
        <v>686</v>
      </c>
      <c r="D125" t="s">
        <v>685</v>
      </c>
      <c r="E125">
        <v>303</v>
      </c>
      <c r="F125">
        <v>35</v>
      </c>
      <c r="G125">
        <v>22.12</v>
      </c>
      <c r="H125" s="1">
        <v>3.952E-2</v>
      </c>
      <c r="I125" s="1">
        <v>1</v>
      </c>
      <c r="J125" t="s">
        <v>2781</v>
      </c>
    </row>
    <row r="126" spans="1:10" hidden="1" x14ac:dyDescent="0.25">
      <c r="A126" t="s">
        <v>2674</v>
      </c>
      <c r="B126" t="s">
        <v>344</v>
      </c>
      <c r="C126" t="s">
        <v>1866</v>
      </c>
      <c r="D126" t="s">
        <v>1865</v>
      </c>
      <c r="E126">
        <v>838</v>
      </c>
      <c r="F126">
        <v>84</v>
      </c>
      <c r="G126">
        <v>61.19</v>
      </c>
      <c r="H126" s="1">
        <v>4.0079999999999998E-2</v>
      </c>
      <c r="I126" s="1">
        <v>1</v>
      </c>
      <c r="J126" t="s">
        <v>2780</v>
      </c>
    </row>
    <row r="127" spans="1:10" hidden="1" x14ac:dyDescent="0.25">
      <c r="A127" t="s">
        <v>2674</v>
      </c>
      <c r="B127" t="s">
        <v>344</v>
      </c>
      <c r="C127" t="s">
        <v>1863</v>
      </c>
      <c r="D127" t="s">
        <v>1862</v>
      </c>
      <c r="E127">
        <v>54</v>
      </c>
      <c r="F127">
        <v>8</v>
      </c>
      <c r="G127">
        <v>3.94</v>
      </c>
      <c r="H127" s="1">
        <v>4.0419999999999998E-2</v>
      </c>
      <c r="I127" s="1">
        <v>1</v>
      </c>
      <c r="J127" t="s">
        <v>2779</v>
      </c>
    </row>
    <row r="128" spans="1:10" hidden="1" x14ac:dyDescent="0.25">
      <c r="A128" t="s">
        <v>2674</v>
      </c>
      <c r="B128" t="s">
        <v>344</v>
      </c>
      <c r="C128" t="s">
        <v>440</v>
      </c>
      <c r="D128" t="s">
        <v>439</v>
      </c>
      <c r="E128">
        <v>54</v>
      </c>
      <c r="F128">
        <v>8</v>
      </c>
      <c r="G128">
        <v>3.94</v>
      </c>
      <c r="H128" s="1">
        <v>4.0419999999999998E-2</v>
      </c>
      <c r="I128" s="1">
        <v>1</v>
      </c>
      <c r="J128" t="s">
        <v>2778</v>
      </c>
    </row>
    <row r="129" spans="1:10" hidden="1" x14ac:dyDescent="0.25">
      <c r="A129" t="s">
        <v>2674</v>
      </c>
      <c r="B129" t="s">
        <v>344</v>
      </c>
      <c r="C129" t="s">
        <v>464</v>
      </c>
      <c r="D129" t="s">
        <v>463</v>
      </c>
      <c r="E129">
        <v>727</v>
      </c>
      <c r="F129">
        <v>81</v>
      </c>
      <c r="G129">
        <v>53.08</v>
      </c>
      <c r="H129" s="1">
        <v>4.0649999999999999E-2</v>
      </c>
      <c r="I129" s="1">
        <v>1</v>
      </c>
      <c r="J129" t="s">
        <v>2777</v>
      </c>
    </row>
    <row r="130" spans="1:10" hidden="1" x14ac:dyDescent="0.25">
      <c r="A130" t="s">
        <v>2674</v>
      </c>
      <c r="B130" t="s">
        <v>344</v>
      </c>
      <c r="C130" t="s">
        <v>2776</v>
      </c>
      <c r="D130" t="s">
        <v>2775</v>
      </c>
      <c r="E130">
        <v>85</v>
      </c>
      <c r="F130">
        <v>11</v>
      </c>
      <c r="G130">
        <v>6.21</v>
      </c>
      <c r="H130" s="1">
        <v>4.3650000000000001E-2</v>
      </c>
      <c r="I130" s="1">
        <v>1</v>
      </c>
      <c r="J130" t="s">
        <v>2774</v>
      </c>
    </row>
    <row r="131" spans="1:10" hidden="1" x14ac:dyDescent="0.25">
      <c r="A131" t="s">
        <v>2674</v>
      </c>
      <c r="B131" t="s">
        <v>344</v>
      </c>
      <c r="C131" t="s">
        <v>2773</v>
      </c>
      <c r="D131" t="s">
        <v>2772</v>
      </c>
      <c r="E131">
        <v>612</v>
      </c>
      <c r="F131">
        <v>65</v>
      </c>
      <c r="G131">
        <v>44.69</v>
      </c>
      <c r="H131" s="1">
        <v>4.4630000000000003E-2</v>
      </c>
      <c r="I131" s="1">
        <v>1</v>
      </c>
      <c r="J131" t="s">
        <v>2771</v>
      </c>
    </row>
    <row r="132" spans="1:10" hidden="1" x14ac:dyDescent="0.25">
      <c r="A132" t="s">
        <v>2674</v>
      </c>
      <c r="B132" t="s">
        <v>344</v>
      </c>
      <c r="C132" t="s">
        <v>1689</v>
      </c>
      <c r="D132" t="s">
        <v>1688</v>
      </c>
      <c r="E132">
        <v>78</v>
      </c>
      <c r="F132">
        <v>9</v>
      </c>
      <c r="G132">
        <v>5.7</v>
      </c>
      <c r="H132" s="1">
        <v>4.487E-2</v>
      </c>
      <c r="I132" s="1">
        <v>1</v>
      </c>
      <c r="J132" t="s">
        <v>2770</v>
      </c>
    </row>
    <row r="133" spans="1:10" hidden="1" x14ac:dyDescent="0.25">
      <c r="A133" t="s">
        <v>2674</v>
      </c>
      <c r="B133" t="s">
        <v>344</v>
      </c>
      <c r="C133" t="s">
        <v>915</v>
      </c>
      <c r="D133" t="s">
        <v>914</v>
      </c>
      <c r="E133">
        <v>65</v>
      </c>
      <c r="F133">
        <v>9</v>
      </c>
      <c r="G133">
        <v>4.75</v>
      </c>
      <c r="H133" s="1">
        <v>4.4920000000000002E-2</v>
      </c>
      <c r="I133" s="1">
        <v>1</v>
      </c>
      <c r="J133" t="s">
        <v>2769</v>
      </c>
    </row>
    <row r="134" spans="1:10" hidden="1" x14ac:dyDescent="0.25">
      <c r="A134" t="s">
        <v>2674</v>
      </c>
      <c r="B134" t="s">
        <v>344</v>
      </c>
      <c r="C134" t="s">
        <v>1995</v>
      </c>
      <c r="D134" t="s">
        <v>1994</v>
      </c>
      <c r="E134">
        <v>97</v>
      </c>
      <c r="F134">
        <v>13</v>
      </c>
      <c r="G134">
        <v>7.08</v>
      </c>
      <c r="H134" s="1">
        <v>4.777E-2</v>
      </c>
      <c r="I134" s="1">
        <v>1</v>
      </c>
      <c r="J134" t="s">
        <v>2768</v>
      </c>
    </row>
    <row r="135" spans="1:10" hidden="1" x14ac:dyDescent="0.25">
      <c r="A135" t="s">
        <v>2674</v>
      </c>
      <c r="B135" t="s">
        <v>164</v>
      </c>
      <c r="C135" t="s">
        <v>2118</v>
      </c>
      <c r="D135" t="s">
        <v>2117</v>
      </c>
      <c r="E135">
        <v>1664</v>
      </c>
      <c r="F135">
        <v>216</v>
      </c>
      <c r="G135">
        <v>120.49</v>
      </c>
      <c r="H135" s="1">
        <v>2.1000000000000001E-26</v>
      </c>
      <c r="I135" s="1">
        <v>5.1659999999999997E-24</v>
      </c>
      <c r="J135" t="s">
        <v>2767</v>
      </c>
    </row>
    <row r="136" spans="1:10" hidden="1" x14ac:dyDescent="0.25">
      <c r="A136" t="s">
        <v>2674</v>
      </c>
      <c r="B136" t="s">
        <v>164</v>
      </c>
      <c r="C136" t="s">
        <v>253</v>
      </c>
      <c r="D136" t="s">
        <v>252</v>
      </c>
      <c r="E136">
        <v>502</v>
      </c>
      <c r="F136">
        <v>124</v>
      </c>
      <c r="G136">
        <v>36.35</v>
      </c>
      <c r="H136" s="1">
        <v>3.4999999999999999E-23</v>
      </c>
      <c r="I136" s="1">
        <v>8.5750000000000003E-21</v>
      </c>
      <c r="J136" t="s">
        <v>2766</v>
      </c>
    </row>
    <row r="137" spans="1:10" hidden="1" x14ac:dyDescent="0.25">
      <c r="A137" t="s">
        <v>2674</v>
      </c>
      <c r="B137" t="s">
        <v>164</v>
      </c>
      <c r="C137" t="s">
        <v>328</v>
      </c>
      <c r="D137" t="s">
        <v>327</v>
      </c>
      <c r="E137">
        <v>92</v>
      </c>
      <c r="F137">
        <v>40</v>
      </c>
      <c r="G137">
        <v>6.66</v>
      </c>
      <c r="H137" s="1">
        <v>2.0000000000000001E-22</v>
      </c>
      <c r="I137" s="1">
        <v>4.8800000000000001E-20</v>
      </c>
      <c r="J137" t="s">
        <v>2765</v>
      </c>
    </row>
    <row r="138" spans="1:10" hidden="1" x14ac:dyDescent="0.25">
      <c r="A138" t="s">
        <v>2674</v>
      </c>
      <c r="B138" t="s">
        <v>164</v>
      </c>
      <c r="C138" t="s">
        <v>340</v>
      </c>
      <c r="D138" t="s">
        <v>339</v>
      </c>
      <c r="E138">
        <v>233</v>
      </c>
      <c r="F138">
        <v>47</v>
      </c>
      <c r="G138">
        <v>16.87</v>
      </c>
      <c r="H138" s="1">
        <v>1.8E-10</v>
      </c>
      <c r="I138" s="1">
        <v>4.374E-8</v>
      </c>
      <c r="J138" t="s">
        <v>2764</v>
      </c>
    </row>
    <row r="139" spans="1:10" hidden="1" x14ac:dyDescent="0.25">
      <c r="A139" t="s">
        <v>2674</v>
      </c>
      <c r="B139" t="s">
        <v>164</v>
      </c>
      <c r="C139" t="s">
        <v>322</v>
      </c>
      <c r="D139" t="s">
        <v>321</v>
      </c>
      <c r="E139">
        <v>56</v>
      </c>
      <c r="F139">
        <v>20</v>
      </c>
      <c r="G139">
        <v>4.0599999999999996</v>
      </c>
      <c r="H139" s="1">
        <v>6.6E-10</v>
      </c>
      <c r="I139" s="1">
        <v>1.5972E-7</v>
      </c>
      <c r="J139" t="s">
        <v>2763</v>
      </c>
    </row>
    <row r="140" spans="1:10" hidden="1" x14ac:dyDescent="0.25">
      <c r="A140" t="s">
        <v>2674</v>
      </c>
      <c r="B140" t="s">
        <v>164</v>
      </c>
      <c r="C140" t="s">
        <v>304</v>
      </c>
      <c r="D140" t="s">
        <v>303</v>
      </c>
      <c r="E140">
        <v>232</v>
      </c>
      <c r="F140">
        <v>46</v>
      </c>
      <c r="G140">
        <v>16.8</v>
      </c>
      <c r="H140" s="1">
        <v>2.4E-9</v>
      </c>
      <c r="I140" s="1">
        <v>5.7840000000000004E-7</v>
      </c>
      <c r="J140" t="s">
        <v>2762</v>
      </c>
    </row>
    <row r="141" spans="1:10" hidden="1" x14ac:dyDescent="0.25">
      <c r="A141" t="s">
        <v>2674</v>
      </c>
      <c r="B141" t="s">
        <v>164</v>
      </c>
      <c r="C141" t="s">
        <v>331</v>
      </c>
      <c r="D141" t="s">
        <v>330</v>
      </c>
      <c r="E141">
        <v>263</v>
      </c>
      <c r="F141">
        <v>47</v>
      </c>
      <c r="G141">
        <v>19.04</v>
      </c>
      <c r="H141" s="1">
        <v>2.7999999999999998E-9</v>
      </c>
      <c r="I141" s="1">
        <v>6.7199999999999998E-7</v>
      </c>
      <c r="J141" t="s">
        <v>2761</v>
      </c>
    </row>
    <row r="142" spans="1:10" hidden="1" x14ac:dyDescent="0.25">
      <c r="A142" t="s">
        <v>2674</v>
      </c>
      <c r="B142" t="s">
        <v>164</v>
      </c>
      <c r="C142" t="s">
        <v>877</v>
      </c>
      <c r="D142" t="s">
        <v>876</v>
      </c>
      <c r="E142">
        <v>167</v>
      </c>
      <c r="F142">
        <v>35</v>
      </c>
      <c r="G142">
        <v>12.09</v>
      </c>
      <c r="H142" s="1">
        <v>5.0000000000000001E-9</v>
      </c>
      <c r="I142" s="1">
        <v>1.195E-6</v>
      </c>
      <c r="J142" t="s">
        <v>2760</v>
      </c>
    </row>
    <row r="143" spans="1:10" hidden="1" x14ac:dyDescent="0.25">
      <c r="A143" t="s">
        <v>2674</v>
      </c>
      <c r="B143" t="s">
        <v>164</v>
      </c>
      <c r="C143" t="s">
        <v>313</v>
      </c>
      <c r="D143" t="s">
        <v>312</v>
      </c>
      <c r="E143">
        <v>633</v>
      </c>
      <c r="F143">
        <v>57</v>
      </c>
      <c r="G143">
        <v>45.84</v>
      </c>
      <c r="H143" s="1">
        <v>8.4E-7</v>
      </c>
      <c r="I143" s="1">
        <v>1.9992E-4</v>
      </c>
      <c r="J143" t="s">
        <v>2759</v>
      </c>
    </row>
    <row r="144" spans="1:10" hidden="1" x14ac:dyDescent="0.25">
      <c r="A144" t="s">
        <v>2674</v>
      </c>
      <c r="B144" t="s">
        <v>164</v>
      </c>
      <c r="C144" t="s">
        <v>265</v>
      </c>
      <c r="D144" t="s">
        <v>264</v>
      </c>
      <c r="E144">
        <v>67</v>
      </c>
      <c r="F144">
        <v>16</v>
      </c>
      <c r="G144">
        <v>4.8499999999999996</v>
      </c>
      <c r="H144" s="1">
        <v>1.5E-5</v>
      </c>
      <c r="I144" s="1">
        <v>3.555E-3</v>
      </c>
      <c r="J144" t="s">
        <v>2758</v>
      </c>
    </row>
    <row r="145" spans="1:10" hidden="1" x14ac:dyDescent="0.25">
      <c r="A145" t="s">
        <v>2674</v>
      </c>
      <c r="B145" t="s">
        <v>164</v>
      </c>
      <c r="C145" t="s">
        <v>236</v>
      </c>
      <c r="D145" t="s">
        <v>235</v>
      </c>
      <c r="E145">
        <v>52</v>
      </c>
      <c r="F145">
        <v>13</v>
      </c>
      <c r="G145">
        <v>3.77</v>
      </c>
      <c r="H145" s="1">
        <v>5.8E-5</v>
      </c>
      <c r="I145" s="1">
        <v>1.3688000000000001E-2</v>
      </c>
      <c r="J145" t="s">
        <v>2757</v>
      </c>
    </row>
    <row r="146" spans="1:10" hidden="1" x14ac:dyDescent="0.25">
      <c r="A146" t="s">
        <v>2674</v>
      </c>
      <c r="B146" t="s">
        <v>164</v>
      </c>
      <c r="C146" t="s">
        <v>325</v>
      </c>
      <c r="D146" t="s">
        <v>324</v>
      </c>
      <c r="E146">
        <v>274</v>
      </c>
      <c r="F146">
        <v>37</v>
      </c>
      <c r="G146">
        <v>19.84</v>
      </c>
      <c r="H146" s="1">
        <v>1.2999999999999999E-4</v>
      </c>
      <c r="I146" s="1">
        <v>3.05499999999999E-2</v>
      </c>
      <c r="J146" t="s">
        <v>2756</v>
      </c>
    </row>
    <row r="147" spans="1:10" hidden="1" x14ac:dyDescent="0.25">
      <c r="A147" t="s">
        <v>2674</v>
      </c>
      <c r="B147" t="s">
        <v>164</v>
      </c>
      <c r="C147" t="s">
        <v>298</v>
      </c>
      <c r="D147" t="s">
        <v>297</v>
      </c>
      <c r="E147">
        <v>77</v>
      </c>
      <c r="F147">
        <v>15</v>
      </c>
      <c r="G147">
        <v>5.58</v>
      </c>
      <c r="H147" s="1">
        <v>3.3E-4</v>
      </c>
      <c r="I147" s="1">
        <v>7.7219999999999997E-2</v>
      </c>
      <c r="J147" t="s">
        <v>2755</v>
      </c>
    </row>
    <row r="148" spans="1:10" hidden="1" x14ac:dyDescent="0.25">
      <c r="A148" t="s">
        <v>2674</v>
      </c>
      <c r="B148" t="s">
        <v>164</v>
      </c>
      <c r="C148" t="s">
        <v>860</v>
      </c>
      <c r="D148" t="s">
        <v>859</v>
      </c>
      <c r="E148">
        <v>82</v>
      </c>
      <c r="F148">
        <v>15</v>
      </c>
      <c r="G148">
        <v>5.94</v>
      </c>
      <c r="H148" s="1">
        <v>6.7000000000000002E-4</v>
      </c>
      <c r="I148" s="1">
        <v>0.15611</v>
      </c>
      <c r="J148" t="s">
        <v>2754</v>
      </c>
    </row>
    <row r="149" spans="1:10" hidden="1" x14ac:dyDescent="0.25">
      <c r="A149" t="s">
        <v>2674</v>
      </c>
      <c r="B149" t="s">
        <v>164</v>
      </c>
      <c r="C149" t="s">
        <v>832</v>
      </c>
      <c r="D149" t="s">
        <v>831</v>
      </c>
      <c r="E149">
        <v>66</v>
      </c>
      <c r="F149">
        <v>13</v>
      </c>
      <c r="G149">
        <v>4.78</v>
      </c>
      <c r="H149" s="1">
        <v>7.2999999999999996E-4</v>
      </c>
      <c r="I149" s="1">
        <v>0.16935999999999901</v>
      </c>
      <c r="J149" t="s">
        <v>2753</v>
      </c>
    </row>
    <row r="150" spans="1:10" hidden="1" x14ac:dyDescent="0.25">
      <c r="A150" t="s">
        <v>2674</v>
      </c>
      <c r="B150" t="s">
        <v>164</v>
      </c>
      <c r="C150" t="s">
        <v>849</v>
      </c>
      <c r="D150" t="s">
        <v>848</v>
      </c>
      <c r="E150">
        <v>1916</v>
      </c>
      <c r="F150">
        <v>157</v>
      </c>
      <c r="G150">
        <v>138.74</v>
      </c>
      <c r="H150" s="1">
        <v>8.4999999999999995E-4</v>
      </c>
      <c r="I150" s="1">
        <v>0.19635</v>
      </c>
      <c r="J150" t="s">
        <v>2752</v>
      </c>
    </row>
    <row r="151" spans="1:10" hidden="1" x14ac:dyDescent="0.25">
      <c r="A151" t="s">
        <v>2674</v>
      </c>
      <c r="B151" t="s">
        <v>164</v>
      </c>
      <c r="C151" t="s">
        <v>856</v>
      </c>
      <c r="D151" t="s">
        <v>855</v>
      </c>
      <c r="E151">
        <v>57</v>
      </c>
      <c r="F151">
        <v>11</v>
      </c>
      <c r="G151">
        <v>4.13</v>
      </c>
      <c r="H151" s="1">
        <v>2.2000000000000001E-3</v>
      </c>
      <c r="I151" s="1">
        <v>0.50600000000000001</v>
      </c>
      <c r="J151" t="s">
        <v>2751</v>
      </c>
    </row>
    <row r="152" spans="1:10" hidden="1" x14ac:dyDescent="0.25">
      <c r="A152" t="s">
        <v>2674</v>
      </c>
      <c r="B152" t="s">
        <v>164</v>
      </c>
      <c r="C152" t="s">
        <v>295</v>
      </c>
      <c r="D152" t="s">
        <v>294</v>
      </c>
      <c r="E152">
        <v>1565</v>
      </c>
      <c r="F152">
        <v>125</v>
      </c>
      <c r="G152">
        <v>113.33</v>
      </c>
      <c r="H152" s="1">
        <v>2.7799999999999999E-3</v>
      </c>
      <c r="I152" s="1">
        <v>0.63661999999999996</v>
      </c>
      <c r="J152" t="s">
        <v>2750</v>
      </c>
    </row>
    <row r="153" spans="1:10" hidden="1" x14ac:dyDescent="0.25">
      <c r="A153" t="s">
        <v>2674</v>
      </c>
      <c r="B153" t="s">
        <v>164</v>
      </c>
      <c r="C153" t="s">
        <v>259</v>
      </c>
      <c r="D153" t="s">
        <v>258</v>
      </c>
      <c r="E153">
        <v>781</v>
      </c>
      <c r="F153">
        <v>79</v>
      </c>
      <c r="G153">
        <v>56.55</v>
      </c>
      <c r="H153" s="1">
        <v>3.8800000000000002E-3</v>
      </c>
      <c r="I153" s="1">
        <v>0.88463999999999998</v>
      </c>
      <c r="J153" t="s">
        <v>2749</v>
      </c>
    </row>
    <row r="154" spans="1:10" hidden="1" x14ac:dyDescent="0.25">
      <c r="A154" t="s">
        <v>2674</v>
      </c>
      <c r="B154" t="s">
        <v>164</v>
      </c>
      <c r="C154" t="s">
        <v>1401</v>
      </c>
      <c r="D154" t="s">
        <v>1400</v>
      </c>
      <c r="E154">
        <v>117</v>
      </c>
      <c r="F154">
        <v>17</v>
      </c>
      <c r="G154">
        <v>8.4700000000000006</v>
      </c>
      <c r="H154" s="1">
        <v>4.15E-3</v>
      </c>
      <c r="I154" s="1">
        <v>0.94205000000000005</v>
      </c>
      <c r="J154" t="s">
        <v>2748</v>
      </c>
    </row>
    <row r="155" spans="1:10" hidden="1" x14ac:dyDescent="0.25">
      <c r="A155" t="s">
        <v>2674</v>
      </c>
      <c r="B155" t="s">
        <v>164</v>
      </c>
      <c r="C155" t="s">
        <v>212</v>
      </c>
      <c r="D155" t="s">
        <v>211</v>
      </c>
      <c r="E155">
        <v>110</v>
      </c>
      <c r="F155">
        <v>28</v>
      </c>
      <c r="G155">
        <v>7.97</v>
      </c>
      <c r="H155" s="1">
        <v>6.4200000000000004E-3</v>
      </c>
      <c r="I155" s="1">
        <v>1</v>
      </c>
      <c r="J155" t="s">
        <v>2747</v>
      </c>
    </row>
    <row r="156" spans="1:10" hidden="1" x14ac:dyDescent="0.25">
      <c r="A156" t="s">
        <v>2674</v>
      </c>
      <c r="B156" t="s">
        <v>164</v>
      </c>
      <c r="C156" t="s">
        <v>163</v>
      </c>
      <c r="D156" t="s">
        <v>162</v>
      </c>
      <c r="E156">
        <v>380</v>
      </c>
      <c r="F156">
        <v>36</v>
      </c>
      <c r="G156">
        <v>27.52</v>
      </c>
      <c r="H156" s="1">
        <v>7.4599999999999996E-3</v>
      </c>
      <c r="I156" s="1">
        <v>1</v>
      </c>
      <c r="J156" t="s">
        <v>2746</v>
      </c>
    </row>
    <row r="157" spans="1:10" hidden="1" x14ac:dyDescent="0.25">
      <c r="A157" t="s">
        <v>2674</v>
      </c>
      <c r="B157" t="s">
        <v>164</v>
      </c>
      <c r="C157" t="s">
        <v>319</v>
      </c>
      <c r="D157" t="s">
        <v>318</v>
      </c>
      <c r="E157">
        <v>2510</v>
      </c>
      <c r="F157">
        <v>173</v>
      </c>
      <c r="G157">
        <v>181.76</v>
      </c>
      <c r="H157" s="1">
        <v>7.6899999999999998E-3</v>
      </c>
      <c r="I157" s="1">
        <v>1</v>
      </c>
      <c r="J157" t="s">
        <v>2745</v>
      </c>
    </row>
    <row r="158" spans="1:10" hidden="1" x14ac:dyDescent="0.25">
      <c r="A158" t="s">
        <v>2674</v>
      </c>
      <c r="B158" t="s">
        <v>164</v>
      </c>
      <c r="C158" t="s">
        <v>197</v>
      </c>
      <c r="D158" t="s">
        <v>196</v>
      </c>
      <c r="E158">
        <v>51</v>
      </c>
      <c r="F158">
        <v>9</v>
      </c>
      <c r="G158">
        <v>3.69</v>
      </c>
      <c r="H158" s="1">
        <v>9.9399999999999992E-3</v>
      </c>
      <c r="I158" s="1">
        <v>1</v>
      </c>
      <c r="J158" t="s">
        <v>2744</v>
      </c>
    </row>
    <row r="159" spans="1:10" hidden="1" x14ac:dyDescent="0.25">
      <c r="A159" t="s">
        <v>2674</v>
      </c>
      <c r="B159" t="s">
        <v>164</v>
      </c>
      <c r="C159" t="s">
        <v>2743</v>
      </c>
      <c r="D159" t="s">
        <v>2742</v>
      </c>
      <c r="E159">
        <v>2911</v>
      </c>
      <c r="F159">
        <v>219</v>
      </c>
      <c r="G159">
        <v>210.79</v>
      </c>
      <c r="H159" s="1">
        <v>1.308E-2</v>
      </c>
      <c r="I159" s="1">
        <v>1</v>
      </c>
      <c r="J159" t="s">
        <v>2741</v>
      </c>
    </row>
    <row r="160" spans="1:10" hidden="1" x14ac:dyDescent="0.25">
      <c r="A160" t="s">
        <v>2674</v>
      </c>
      <c r="B160" t="s">
        <v>164</v>
      </c>
      <c r="C160" t="s">
        <v>1360</v>
      </c>
      <c r="D160" t="s">
        <v>1359</v>
      </c>
      <c r="E160">
        <v>125</v>
      </c>
      <c r="F160">
        <v>26</v>
      </c>
      <c r="G160">
        <v>9.0500000000000007</v>
      </c>
      <c r="H160" s="1">
        <v>1.702E-2</v>
      </c>
      <c r="I160" s="1">
        <v>1</v>
      </c>
      <c r="J160" t="s">
        <v>2740</v>
      </c>
    </row>
    <row r="161" spans="1:10" hidden="1" x14ac:dyDescent="0.25">
      <c r="A161" t="s">
        <v>2674</v>
      </c>
      <c r="B161" t="s">
        <v>164</v>
      </c>
      <c r="C161" t="s">
        <v>194</v>
      </c>
      <c r="D161" t="s">
        <v>193</v>
      </c>
      <c r="E161">
        <v>65</v>
      </c>
      <c r="F161">
        <v>10</v>
      </c>
      <c r="G161">
        <v>4.71</v>
      </c>
      <c r="H161" s="1">
        <v>1.738E-2</v>
      </c>
      <c r="I161" s="1">
        <v>1</v>
      </c>
      <c r="J161" t="s">
        <v>2739</v>
      </c>
    </row>
    <row r="162" spans="1:10" hidden="1" x14ac:dyDescent="0.25">
      <c r="A162" t="s">
        <v>2674</v>
      </c>
      <c r="B162" t="s">
        <v>164</v>
      </c>
      <c r="C162" t="s">
        <v>1350</v>
      </c>
      <c r="D162" t="s">
        <v>1349</v>
      </c>
      <c r="E162">
        <v>423</v>
      </c>
      <c r="F162">
        <v>46</v>
      </c>
      <c r="G162">
        <v>30.63</v>
      </c>
      <c r="H162" s="1">
        <v>2.8420000000000001E-2</v>
      </c>
      <c r="I162" s="1">
        <v>1</v>
      </c>
      <c r="J162" t="s">
        <v>2738</v>
      </c>
    </row>
    <row r="163" spans="1:10" hidden="1" x14ac:dyDescent="0.25">
      <c r="A163" t="s">
        <v>2674</v>
      </c>
      <c r="B163" t="s">
        <v>164</v>
      </c>
      <c r="C163" t="s">
        <v>167</v>
      </c>
      <c r="D163" t="s">
        <v>166</v>
      </c>
      <c r="E163">
        <v>91</v>
      </c>
      <c r="F163">
        <v>12</v>
      </c>
      <c r="G163">
        <v>6.59</v>
      </c>
      <c r="H163" s="1">
        <v>3.0020000000000002E-2</v>
      </c>
      <c r="I163" s="1">
        <v>1</v>
      </c>
      <c r="J163" t="s">
        <v>2737</v>
      </c>
    </row>
    <row r="164" spans="1:10" hidden="1" x14ac:dyDescent="0.25">
      <c r="A164" t="s">
        <v>2674</v>
      </c>
      <c r="B164" t="s">
        <v>164</v>
      </c>
      <c r="C164" t="s">
        <v>289</v>
      </c>
      <c r="D164" t="s">
        <v>288</v>
      </c>
      <c r="E164">
        <v>230</v>
      </c>
      <c r="F164">
        <v>32</v>
      </c>
      <c r="G164">
        <v>16.649999999999999</v>
      </c>
      <c r="H164" s="1">
        <v>3.0530000000000002E-2</v>
      </c>
      <c r="I164" s="1">
        <v>1</v>
      </c>
      <c r="J164" t="s">
        <v>2736</v>
      </c>
    </row>
    <row r="165" spans="1:10" hidden="1" x14ac:dyDescent="0.25">
      <c r="A165" t="s">
        <v>2674</v>
      </c>
      <c r="B165" t="s">
        <v>164</v>
      </c>
      <c r="C165" t="s">
        <v>1384</v>
      </c>
      <c r="D165" t="s">
        <v>1383</v>
      </c>
      <c r="E165">
        <v>121</v>
      </c>
      <c r="F165">
        <v>25</v>
      </c>
      <c r="G165">
        <v>8.76</v>
      </c>
      <c r="H165" s="1">
        <v>3.6249999999999998E-2</v>
      </c>
      <c r="I165" s="1">
        <v>1</v>
      </c>
      <c r="J165" t="s">
        <v>2735</v>
      </c>
    </row>
    <row r="166" spans="1:10" hidden="1" x14ac:dyDescent="0.25">
      <c r="A166" t="s">
        <v>2674</v>
      </c>
      <c r="B166" t="s">
        <v>164</v>
      </c>
      <c r="C166" t="s">
        <v>863</v>
      </c>
      <c r="D166" t="s">
        <v>862</v>
      </c>
      <c r="E166">
        <v>139</v>
      </c>
      <c r="F166">
        <v>16</v>
      </c>
      <c r="G166">
        <v>10.07</v>
      </c>
      <c r="H166" s="1">
        <v>3.7760000000000002E-2</v>
      </c>
      <c r="I166" s="1">
        <v>1</v>
      </c>
      <c r="J166" t="s">
        <v>2734</v>
      </c>
    </row>
    <row r="167" spans="1:10" hidden="1" x14ac:dyDescent="0.25">
      <c r="A167" t="s">
        <v>2674</v>
      </c>
      <c r="B167" t="s">
        <v>164</v>
      </c>
      <c r="C167" t="s">
        <v>2733</v>
      </c>
      <c r="D167" t="s">
        <v>2732</v>
      </c>
      <c r="E167">
        <v>153</v>
      </c>
      <c r="F167">
        <v>18</v>
      </c>
      <c r="G167">
        <v>11.08</v>
      </c>
      <c r="H167" s="1">
        <v>4.5920000000000002E-2</v>
      </c>
      <c r="I167" s="1">
        <v>1</v>
      </c>
      <c r="J167" t="s">
        <v>2731</v>
      </c>
    </row>
    <row r="168" spans="1:10" hidden="1" x14ac:dyDescent="0.25">
      <c r="A168" t="s">
        <v>2674</v>
      </c>
      <c r="B168" t="s">
        <v>3</v>
      </c>
      <c r="C168" t="s">
        <v>19</v>
      </c>
      <c r="D168" t="s">
        <v>18</v>
      </c>
      <c r="E168">
        <v>75</v>
      </c>
      <c r="F168">
        <v>18</v>
      </c>
      <c r="G168">
        <v>5.45</v>
      </c>
      <c r="H168" s="1">
        <v>4.1999999999999996E-6</v>
      </c>
      <c r="I168" s="1">
        <v>8.81999999999999E-4</v>
      </c>
      <c r="J168" t="s">
        <v>2730</v>
      </c>
    </row>
    <row r="169" spans="1:10" hidden="1" x14ac:dyDescent="0.25">
      <c r="A169" t="s">
        <v>2674</v>
      </c>
      <c r="B169" t="s">
        <v>3</v>
      </c>
      <c r="C169" t="s">
        <v>827</v>
      </c>
      <c r="D169" t="s">
        <v>826</v>
      </c>
      <c r="E169">
        <v>415</v>
      </c>
      <c r="F169">
        <v>54</v>
      </c>
      <c r="G169">
        <v>30.14</v>
      </c>
      <c r="H169" s="1">
        <v>7.7000000000000008E-6</v>
      </c>
      <c r="I169" s="1">
        <v>1.6092999999999999E-3</v>
      </c>
      <c r="J169" t="s">
        <v>2729</v>
      </c>
    </row>
    <row r="170" spans="1:10" hidden="1" x14ac:dyDescent="0.25">
      <c r="A170" t="s">
        <v>2674</v>
      </c>
      <c r="B170" t="s">
        <v>3</v>
      </c>
      <c r="C170" t="s">
        <v>160</v>
      </c>
      <c r="D170" t="s">
        <v>159</v>
      </c>
      <c r="E170">
        <v>663</v>
      </c>
      <c r="F170">
        <v>79</v>
      </c>
      <c r="G170">
        <v>48.14</v>
      </c>
      <c r="H170" s="1">
        <v>1.5E-5</v>
      </c>
      <c r="I170" s="1">
        <v>3.1199999999999999E-3</v>
      </c>
      <c r="J170" t="s">
        <v>2728</v>
      </c>
    </row>
    <row r="171" spans="1:10" hidden="1" x14ac:dyDescent="0.25">
      <c r="A171" t="s">
        <v>2674</v>
      </c>
      <c r="B171" t="s">
        <v>3</v>
      </c>
      <c r="C171" t="s">
        <v>816</v>
      </c>
      <c r="D171" t="s">
        <v>815</v>
      </c>
      <c r="E171">
        <v>527</v>
      </c>
      <c r="F171">
        <v>66</v>
      </c>
      <c r="G171">
        <v>38.270000000000003</v>
      </c>
      <c r="H171" s="1">
        <v>2.0000000000000002E-5</v>
      </c>
      <c r="I171" s="1">
        <v>4.1399999999999996E-3</v>
      </c>
      <c r="J171" t="s">
        <v>2727</v>
      </c>
    </row>
    <row r="172" spans="1:10" hidden="1" x14ac:dyDescent="0.25">
      <c r="A172" t="s">
        <v>2674</v>
      </c>
      <c r="B172" t="s">
        <v>3</v>
      </c>
      <c r="C172" t="s">
        <v>810</v>
      </c>
      <c r="D172" t="s">
        <v>809</v>
      </c>
      <c r="E172">
        <v>1042</v>
      </c>
      <c r="F172">
        <v>109</v>
      </c>
      <c r="G172">
        <v>75.66</v>
      </c>
      <c r="H172" s="1">
        <v>2.5000000000000001E-5</v>
      </c>
      <c r="I172" s="1">
        <v>5.1500000000000001E-3</v>
      </c>
      <c r="J172" t="s">
        <v>2726</v>
      </c>
    </row>
    <row r="173" spans="1:10" hidden="1" x14ac:dyDescent="0.25">
      <c r="A173" t="s">
        <v>2674</v>
      </c>
      <c r="B173" t="s">
        <v>3</v>
      </c>
      <c r="C173" t="s">
        <v>157</v>
      </c>
      <c r="D173" t="s">
        <v>156</v>
      </c>
      <c r="E173">
        <v>250</v>
      </c>
      <c r="F173">
        <v>35</v>
      </c>
      <c r="G173">
        <v>18.149999999999999</v>
      </c>
      <c r="H173" s="1">
        <v>9.8999999999999994E-5</v>
      </c>
      <c r="I173" s="1">
        <v>2.02949999999999E-2</v>
      </c>
      <c r="J173" t="s">
        <v>2725</v>
      </c>
    </row>
    <row r="174" spans="1:10" hidden="1" x14ac:dyDescent="0.25">
      <c r="A174" t="s">
        <v>2674</v>
      </c>
      <c r="B174" t="s">
        <v>3</v>
      </c>
      <c r="C174" t="s">
        <v>13</v>
      </c>
      <c r="D174" t="s">
        <v>12</v>
      </c>
      <c r="E174">
        <v>131</v>
      </c>
      <c r="F174">
        <v>17</v>
      </c>
      <c r="G174">
        <v>9.51</v>
      </c>
      <c r="H174" s="1">
        <v>1.7000000000000001E-4</v>
      </c>
      <c r="I174" s="1">
        <v>3.4680000000000002E-2</v>
      </c>
      <c r="J174" t="s">
        <v>2724</v>
      </c>
    </row>
    <row r="175" spans="1:10" hidden="1" x14ac:dyDescent="0.25">
      <c r="A175" t="s">
        <v>2674</v>
      </c>
      <c r="B175" t="s">
        <v>3</v>
      </c>
      <c r="C175" t="s">
        <v>109</v>
      </c>
      <c r="D175" t="s">
        <v>108</v>
      </c>
      <c r="E175">
        <v>53</v>
      </c>
      <c r="F175">
        <v>12</v>
      </c>
      <c r="G175">
        <v>3.85</v>
      </c>
      <c r="H175" s="1">
        <v>3.1E-4</v>
      </c>
      <c r="I175" s="1">
        <v>6.293E-2</v>
      </c>
      <c r="J175" t="s">
        <v>2723</v>
      </c>
    </row>
    <row r="176" spans="1:10" hidden="1" x14ac:dyDescent="0.25">
      <c r="A176" t="s">
        <v>2674</v>
      </c>
      <c r="B176" t="s">
        <v>3</v>
      </c>
      <c r="C176" t="s">
        <v>115</v>
      </c>
      <c r="D176" t="s">
        <v>114</v>
      </c>
      <c r="E176">
        <v>54</v>
      </c>
      <c r="F176">
        <v>12</v>
      </c>
      <c r="G176">
        <v>3.92</v>
      </c>
      <c r="H176" s="1">
        <v>3.8000000000000002E-4</v>
      </c>
      <c r="I176" s="1">
        <v>7.6759999999999995E-2</v>
      </c>
      <c r="J176" t="s">
        <v>2722</v>
      </c>
    </row>
    <row r="177" spans="1:10" hidden="1" x14ac:dyDescent="0.25">
      <c r="A177" t="s">
        <v>2674</v>
      </c>
      <c r="B177" t="s">
        <v>3</v>
      </c>
      <c r="C177" t="s">
        <v>127</v>
      </c>
      <c r="D177" t="s">
        <v>126</v>
      </c>
      <c r="E177">
        <v>78</v>
      </c>
      <c r="F177">
        <v>15</v>
      </c>
      <c r="G177">
        <v>5.66</v>
      </c>
      <c r="H177" s="1">
        <v>3.8999999999999999E-4</v>
      </c>
      <c r="I177" s="1">
        <v>7.8390000000000001E-2</v>
      </c>
      <c r="J177" t="s">
        <v>2721</v>
      </c>
    </row>
    <row r="178" spans="1:10" hidden="1" x14ac:dyDescent="0.25">
      <c r="A178" t="s">
        <v>2674</v>
      </c>
      <c r="B178" t="s">
        <v>3</v>
      </c>
      <c r="C178" t="s">
        <v>142</v>
      </c>
      <c r="D178" t="s">
        <v>141</v>
      </c>
      <c r="E178">
        <v>122</v>
      </c>
      <c r="F178">
        <v>20</v>
      </c>
      <c r="G178">
        <v>8.86</v>
      </c>
      <c r="H178" s="1">
        <v>4.2000000000000002E-4</v>
      </c>
      <c r="I178" s="1">
        <v>8.4000000000000005E-2</v>
      </c>
      <c r="J178" t="s">
        <v>2720</v>
      </c>
    </row>
    <row r="179" spans="1:10" hidden="1" x14ac:dyDescent="0.25">
      <c r="A179" t="s">
        <v>2674</v>
      </c>
      <c r="B179" t="s">
        <v>3</v>
      </c>
      <c r="C179" t="s">
        <v>31</v>
      </c>
      <c r="D179" t="s">
        <v>30</v>
      </c>
      <c r="E179">
        <v>63</v>
      </c>
      <c r="F179">
        <v>13</v>
      </c>
      <c r="G179">
        <v>4.57</v>
      </c>
      <c r="H179" s="1">
        <v>4.6999999999999999E-4</v>
      </c>
      <c r="I179" s="1">
        <v>9.3530000000000002E-2</v>
      </c>
      <c r="J179" t="s">
        <v>2719</v>
      </c>
    </row>
    <row r="180" spans="1:10" hidden="1" x14ac:dyDescent="0.25">
      <c r="A180" t="s">
        <v>2674</v>
      </c>
      <c r="B180" t="s">
        <v>3</v>
      </c>
      <c r="C180" t="s">
        <v>2</v>
      </c>
      <c r="D180" t="s">
        <v>1</v>
      </c>
      <c r="E180">
        <v>72</v>
      </c>
      <c r="F180">
        <v>14</v>
      </c>
      <c r="G180">
        <v>5.23</v>
      </c>
      <c r="H180" s="1">
        <v>5.4000000000000001E-4</v>
      </c>
      <c r="I180" s="1">
        <v>0.10692</v>
      </c>
      <c r="J180" t="s">
        <v>2718</v>
      </c>
    </row>
    <row r="181" spans="1:10" hidden="1" x14ac:dyDescent="0.25">
      <c r="A181" t="s">
        <v>2674</v>
      </c>
      <c r="B181" t="s">
        <v>3</v>
      </c>
      <c r="C181" t="s">
        <v>25</v>
      </c>
      <c r="D181" t="s">
        <v>24</v>
      </c>
      <c r="E181">
        <v>198</v>
      </c>
      <c r="F181">
        <v>34</v>
      </c>
      <c r="G181">
        <v>14.38</v>
      </c>
      <c r="H181" s="1">
        <v>6.6E-4</v>
      </c>
      <c r="I181" s="1">
        <v>0.13002</v>
      </c>
      <c r="J181" t="s">
        <v>2717</v>
      </c>
    </row>
    <row r="182" spans="1:10" hidden="1" x14ac:dyDescent="0.25">
      <c r="A182" t="s">
        <v>2674</v>
      </c>
      <c r="B182" t="s">
        <v>3</v>
      </c>
      <c r="C182" t="s">
        <v>52</v>
      </c>
      <c r="D182" t="s">
        <v>51</v>
      </c>
      <c r="E182">
        <v>104</v>
      </c>
      <c r="F182">
        <v>17</v>
      </c>
      <c r="G182">
        <v>7.55</v>
      </c>
      <c r="H182" s="1">
        <v>1.17E-3</v>
      </c>
      <c r="I182" s="1">
        <v>0.22932</v>
      </c>
      <c r="J182" t="s">
        <v>2716</v>
      </c>
    </row>
    <row r="183" spans="1:10" hidden="1" x14ac:dyDescent="0.25">
      <c r="A183" t="s">
        <v>2674</v>
      </c>
      <c r="B183" t="s">
        <v>3</v>
      </c>
      <c r="C183" t="s">
        <v>823</v>
      </c>
      <c r="D183" t="s">
        <v>822</v>
      </c>
      <c r="E183">
        <v>61</v>
      </c>
      <c r="F183">
        <v>12</v>
      </c>
      <c r="G183">
        <v>4.43</v>
      </c>
      <c r="H183" s="1">
        <v>1.1999999999999999E-3</v>
      </c>
      <c r="I183" s="1">
        <v>0.23399999999999899</v>
      </c>
      <c r="J183" t="s">
        <v>2715</v>
      </c>
    </row>
    <row r="184" spans="1:10" hidden="1" x14ac:dyDescent="0.25">
      <c r="A184" t="s">
        <v>2674</v>
      </c>
      <c r="B184" t="s">
        <v>3</v>
      </c>
      <c r="C184" t="s">
        <v>784</v>
      </c>
      <c r="D184" t="s">
        <v>783</v>
      </c>
      <c r="E184">
        <v>315</v>
      </c>
      <c r="F184">
        <v>22</v>
      </c>
      <c r="G184">
        <v>22.87</v>
      </c>
      <c r="H184" s="1">
        <v>1.4400000000000001E-3</v>
      </c>
      <c r="I184" s="1">
        <v>0.27936</v>
      </c>
      <c r="J184" t="s">
        <v>2714</v>
      </c>
    </row>
    <row r="185" spans="1:10" hidden="1" x14ac:dyDescent="0.25">
      <c r="A185" t="s">
        <v>2674</v>
      </c>
      <c r="B185" t="s">
        <v>3</v>
      </c>
      <c r="C185" t="s">
        <v>82</v>
      </c>
      <c r="D185" t="s">
        <v>81</v>
      </c>
      <c r="E185">
        <v>1786</v>
      </c>
      <c r="F185">
        <v>172</v>
      </c>
      <c r="G185">
        <v>129.69</v>
      </c>
      <c r="H185" s="1">
        <v>1.6999999999999999E-3</v>
      </c>
      <c r="I185" s="1">
        <v>0.3281</v>
      </c>
      <c r="J185" t="s">
        <v>2713</v>
      </c>
    </row>
    <row r="186" spans="1:10" hidden="1" x14ac:dyDescent="0.25">
      <c r="A186" t="s">
        <v>2674</v>
      </c>
      <c r="B186" t="s">
        <v>3</v>
      </c>
      <c r="C186" t="s">
        <v>37</v>
      </c>
      <c r="D186" t="s">
        <v>36</v>
      </c>
      <c r="E186">
        <v>125</v>
      </c>
      <c r="F186">
        <v>28</v>
      </c>
      <c r="G186">
        <v>9.08</v>
      </c>
      <c r="H186" s="1">
        <v>1.75E-3</v>
      </c>
      <c r="I186" s="1">
        <v>0.33600000000000002</v>
      </c>
      <c r="J186" t="s">
        <v>2712</v>
      </c>
    </row>
    <row r="187" spans="1:10" hidden="1" x14ac:dyDescent="0.25">
      <c r="A187" t="s">
        <v>2674</v>
      </c>
      <c r="B187" t="s">
        <v>3</v>
      </c>
      <c r="C187" t="s">
        <v>130</v>
      </c>
      <c r="D187" t="s">
        <v>129</v>
      </c>
      <c r="E187">
        <v>432</v>
      </c>
      <c r="F187">
        <v>54</v>
      </c>
      <c r="G187">
        <v>31.37</v>
      </c>
      <c r="H187" s="1">
        <v>2.47E-3</v>
      </c>
      <c r="I187" s="1">
        <v>0.47177000000000002</v>
      </c>
      <c r="J187" t="s">
        <v>2711</v>
      </c>
    </row>
    <row r="188" spans="1:10" hidden="1" x14ac:dyDescent="0.25">
      <c r="A188" t="s">
        <v>2674</v>
      </c>
      <c r="B188" t="s">
        <v>3</v>
      </c>
      <c r="C188" t="s">
        <v>22</v>
      </c>
      <c r="D188" t="s">
        <v>21</v>
      </c>
      <c r="E188">
        <v>132</v>
      </c>
      <c r="F188">
        <v>19</v>
      </c>
      <c r="G188">
        <v>9.59</v>
      </c>
      <c r="H188" s="1">
        <v>2.5100000000000001E-3</v>
      </c>
      <c r="I188" s="1">
        <v>0.47689999999999999</v>
      </c>
      <c r="J188" t="s">
        <v>2710</v>
      </c>
    </row>
    <row r="189" spans="1:10" hidden="1" x14ac:dyDescent="0.25">
      <c r="A189" t="s">
        <v>2674</v>
      </c>
      <c r="B189" t="s">
        <v>3</v>
      </c>
      <c r="C189" t="s">
        <v>79</v>
      </c>
      <c r="D189" t="s">
        <v>78</v>
      </c>
      <c r="E189">
        <v>238</v>
      </c>
      <c r="F189">
        <v>35</v>
      </c>
      <c r="G189">
        <v>17.28</v>
      </c>
      <c r="H189" s="1">
        <v>2.8500000000000001E-3</v>
      </c>
      <c r="I189" s="1">
        <v>0.53864999999999996</v>
      </c>
      <c r="J189" t="s">
        <v>2709</v>
      </c>
    </row>
    <row r="190" spans="1:10" hidden="1" x14ac:dyDescent="0.25">
      <c r="A190" t="s">
        <v>2674</v>
      </c>
      <c r="B190" t="s">
        <v>3</v>
      </c>
      <c r="C190" t="s">
        <v>799</v>
      </c>
      <c r="D190" t="s">
        <v>798</v>
      </c>
      <c r="E190">
        <v>216</v>
      </c>
      <c r="F190">
        <v>27</v>
      </c>
      <c r="G190">
        <v>15.68</v>
      </c>
      <c r="H190" s="1">
        <v>3.46E-3</v>
      </c>
      <c r="I190" s="1">
        <v>0.65047999999999995</v>
      </c>
      <c r="J190" t="s">
        <v>2708</v>
      </c>
    </row>
    <row r="191" spans="1:10" hidden="1" x14ac:dyDescent="0.25">
      <c r="A191" t="s">
        <v>2674</v>
      </c>
      <c r="B191" t="s">
        <v>3</v>
      </c>
      <c r="C191" t="s">
        <v>112</v>
      </c>
      <c r="D191" t="s">
        <v>111</v>
      </c>
      <c r="E191">
        <v>390</v>
      </c>
      <c r="F191">
        <v>42</v>
      </c>
      <c r="G191">
        <v>28.32</v>
      </c>
      <c r="H191" s="1">
        <v>4.8300000000000001E-3</v>
      </c>
      <c r="I191" s="1">
        <v>0.90320999999999996</v>
      </c>
      <c r="J191" t="s">
        <v>2707</v>
      </c>
    </row>
    <row r="192" spans="1:10" hidden="1" x14ac:dyDescent="0.25">
      <c r="A192" t="s">
        <v>2674</v>
      </c>
      <c r="B192" t="s">
        <v>3</v>
      </c>
      <c r="C192" t="s">
        <v>10</v>
      </c>
      <c r="D192" t="s">
        <v>9</v>
      </c>
      <c r="E192">
        <v>232</v>
      </c>
      <c r="F192">
        <v>28</v>
      </c>
      <c r="G192">
        <v>16.850000000000001</v>
      </c>
      <c r="H192" s="1">
        <v>4.8399999999999997E-3</v>
      </c>
      <c r="I192" s="1">
        <v>0.90320999999999996</v>
      </c>
      <c r="J192" t="s">
        <v>2706</v>
      </c>
    </row>
    <row r="193" spans="1:10" hidden="1" x14ac:dyDescent="0.25">
      <c r="A193" t="s">
        <v>2674</v>
      </c>
      <c r="B193" t="s">
        <v>3</v>
      </c>
      <c r="C193" t="s">
        <v>788</v>
      </c>
      <c r="D193" t="s">
        <v>787</v>
      </c>
      <c r="E193">
        <v>81</v>
      </c>
      <c r="F193">
        <v>13</v>
      </c>
      <c r="G193">
        <v>5.88</v>
      </c>
      <c r="H193" s="1">
        <v>5.1000000000000004E-3</v>
      </c>
      <c r="I193" s="1">
        <v>0.94350000000000001</v>
      </c>
      <c r="J193" t="s">
        <v>2705</v>
      </c>
    </row>
    <row r="194" spans="1:10" hidden="1" x14ac:dyDescent="0.25">
      <c r="A194" t="s">
        <v>2674</v>
      </c>
      <c r="B194" t="s">
        <v>3</v>
      </c>
      <c r="C194" t="s">
        <v>2704</v>
      </c>
      <c r="D194" t="s">
        <v>2703</v>
      </c>
      <c r="E194">
        <v>549</v>
      </c>
      <c r="F194">
        <v>52</v>
      </c>
      <c r="G194">
        <v>39.869999999999997</v>
      </c>
      <c r="H194" s="1">
        <v>5.9100000000000003E-3</v>
      </c>
      <c r="I194" s="1">
        <v>1</v>
      </c>
      <c r="J194" t="s">
        <v>2702</v>
      </c>
    </row>
    <row r="195" spans="1:10" hidden="1" x14ac:dyDescent="0.25">
      <c r="A195" t="s">
        <v>2674</v>
      </c>
      <c r="B195" t="s">
        <v>3</v>
      </c>
      <c r="C195" t="s">
        <v>1218</v>
      </c>
      <c r="D195" t="s">
        <v>1217</v>
      </c>
      <c r="E195">
        <v>585</v>
      </c>
      <c r="F195">
        <v>65</v>
      </c>
      <c r="G195">
        <v>42.48</v>
      </c>
      <c r="H195" s="1">
        <v>6.7799999999999996E-3</v>
      </c>
      <c r="I195" s="1">
        <v>1</v>
      </c>
      <c r="J195" t="s">
        <v>2701</v>
      </c>
    </row>
    <row r="196" spans="1:10" hidden="1" x14ac:dyDescent="0.25">
      <c r="A196" t="s">
        <v>2674</v>
      </c>
      <c r="B196" t="s">
        <v>3</v>
      </c>
      <c r="C196" t="s">
        <v>121</v>
      </c>
      <c r="D196" t="s">
        <v>120</v>
      </c>
      <c r="E196">
        <v>767</v>
      </c>
      <c r="F196">
        <v>87</v>
      </c>
      <c r="G196">
        <v>55.7</v>
      </c>
      <c r="H196" s="1">
        <v>8.2000000000000007E-3</v>
      </c>
      <c r="I196" s="1">
        <v>1</v>
      </c>
      <c r="J196" t="s">
        <v>2700</v>
      </c>
    </row>
    <row r="197" spans="1:10" hidden="1" x14ac:dyDescent="0.25">
      <c r="A197" t="s">
        <v>2674</v>
      </c>
      <c r="B197" t="s">
        <v>3</v>
      </c>
      <c r="C197" t="s">
        <v>34</v>
      </c>
      <c r="D197" t="s">
        <v>33</v>
      </c>
      <c r="E197">
        <v>116</v>
      </c>
      <c r="F197">
        <v>16</v>
      </c>
      <c r="G197">
        <v>8.42</v>
      </c>
      <c r="H197" s="1">
        <v>9.0699999999999999E-3</v>
      </c>
      <c r="I197" s="1">
        <v>1</v>
      </c>
      <c r="J197" t="s">
        <v>2699</v>
      </c>
    </row>
    <row r="198" spans="1:10" hidden="1" x14ac:dyDescent="0.25">
      <c r="A198" t="s">
        <v>2674</v>
      </c>
      <c r="B198" t="s">
        <v>3</v>
      </c>
      <c r="C198" t="s">
        <v>106</v>
      </c>
      <c r="D198" t="s">
        <v>105</v>
      </c>
      <c r="E198">
        <v>104</v>
      </c>
      <c r="F198">
        <v>16</v>
      </c>
      <c r="G198">
        <v>7.55</v>
      </c>
      <c r="H198" s="1">
        <v>9.5600000000000008E-3</v>
      </c>
      <c r="I198" s="1">
        <v>1</v>
      </c>
      <c r="J198" t="s">
        <v>2698</v>
      </c>
    </row>
    <row r="199" spans="1:10" hidden="1" x14ac:dyDescent="0.25">
      <c r="A199" t="s">
        <v>2674</v>
      </c>
      <c r="B199" t="s">
        <v>3</v>
      </c>
      <c r="C199" t="s">
        <v>819</v>
      </c>
      <c r="D199" t="s">
        <v>818</v>
      </c>
      <c r="E199">
        <v>307</v>
      </c>
      <c r="F199">
        <v>33</v>
      </c>
      <c r="G199">
        <v>22.29</v>
      </c>
      <c r="H199" s="1">
        <v>1.337E-2</v>
      </c>
      <c r="I199" s="1">
        <v>1</v>
      </c>
      <c r="J199" t="s">
        <v>2697</v>
      </c>
    </row>
    <row r="200" spans="1:10" hidden="1" x14ac:dyDescent="0.25">
      <c r="A200" t="s">
        <v>2674</v>
      </c>
      <c r="B200" t="s">
        <v>3</v>
      </c>
      <c r="C200" t="s">
        <v>100</v>
      </c>
      <c r="D200" t="s">
        <v>99</v>
      </c>
      <c r="E200">
        <v>662</v>
      </c>
      <c r="F200">
        <v>42</v>
      </c>
      <c r="G200">
        <v>48.07</v>
      </c>
      <c r="H200" s="1">
        <v>1.7139999999999999E-2</v>
      </c>
      <c r="I200" s="1">
        <v>1</v>
      </c>
      <c r="J200" t="s">
        <v>2696</v>
      </c>
    </row>
    <row r="201" spans="1:10" hidden="1" x14ac:dyDescent="0.25">
      <c r="A201" t="s">
        <v>2674</v>
      </c>
      <c r="B201" t="s">
        <v>3</v>
      </c>
      <c r="C201" t="s">
        <v>118</v>
      </c>
      <c r="D201" t="s">
        <v>117</v>
      </c>
      <c r="E201">
        <v>84</v>
      </c>
      <c r="F201">
        <v>12</v>
      </c>
      <c r="G201">
        <v>6.1</v>
      </c>
      <c r="H201" s="1">
        <v>1.7250000000000001E-2</v>
      </c>
      <c r="I201" s="1">
        <v>1</v>
      </c>
      <c r="J201" t="s">
        <v>2695</v>
      </c>
    </row>
    <row r="202" spans="1:10" hidden="1" x14ac:dyDescent="0.25">
      <c r="A202" t="s">
        <v>2674</v>
      </c>
      <c r="B202" t="s">
        <v>3</v>
      </c>
      <c r="C202" t="s">
        <v>2694</v>
      </c>
      <c r="D202" t="s">
        <v>2693</v>
      </c>
      <c r="E202">
        <v>56</v>
      </c>
      <c r="F202">
        <v>9</v>
      </c>
      <c r="G202">
        <v>4.07</v>
      </c>
      <c r="H202" s="1">
        <v>1.8280000000000001E-2</v>
      </c>
      <c r="I202" s="1">
        <v>1</v>
      </c>
      <c r="J202" t="s">
        <v>2692</v>
      </c>
    </row>
    <row r="203" spans="1:10" hidden="1" x14ac:dyDescent="0.25">
      <c r="A203" t="s">
        <v>2674</v>
      </c>
      <c r="B203" t="s">
        <v>3</v>
      </c>
      <c r="C203" t="s">
        <v>91</v>
      </c>
      <c r="D203" t="s">
        <v>90</v>
      </c>
      <c r="E203">
        <v>398</v>
      </c>
      <c r="F203">
        <v>56</v>
      </c>
      <c r="G203">
        <v>28.9</v>
      </c>
      <c r="H203" s="1">
        <v>1.8499999999999999E-2</v>
      </c>
      <c r="I203" s="1">
        <v>1</v>
      </c>
      <c r="J203" t="s">
        <v>2691</v>
      </c>
    </row>
    <row r="204" spans="1:10" hidden="1" x14ac:dyDescent="0.25">
      <c r="A204" t="s">
        <v>2674</v>
      </c>
      <c r="B204" t="s">
        <v>3</v>
      </c>
      <c r="C204" t="s">
        <v>1265</v>
      </c>
      <c r="D204" t="s">
        <v>1264</v>
      </c>
      <c r="E204">
        <v>69</v>
      </c>
      <c r="F204">
        <v>11</v>
      </c>
      <c r="G204">
        <v>5.01</v>
      </c>
      <c r="H204" s="1">
        <v>2.402E-2</v>
      </c>
      <c r="I204" s="1">
        <v>1</v>
      </c>
      <c r="J204" t="s">
        <v>2690</v>
      </c>
    </row>
    <row r="205" spans="1:10" hidden="1" x14ac:dyDescent="0.25">
      <c r="A205" t="s">
        <v>2674</v>
      </c>
      <c r="B205" t="s">
        <v>3</v>
      </c>
      <c r="C205" t="s">
        <v>97</v>
      </c>
      <c r="D205" t="s">
        <v>96</v>
      </c>
      <c r="E205">
        <v>275</v>
      </c>
      <c r="F205">
        <v>29</v>
      </c>
      <c r="G205">
        <v>19.97</v>
      </c>
      <c r="H205" s="1">
        <v>2.4979999999999999E-2</v>
      </c>
      <c r="I205" s="1">
        <v>1</v>
      </c>
      <c r="J205" t="s">
        <v>2689</v>
      </c>
    </row>
    <row r="206" spans="1:10" hidden="1" x14ac:dyDescent="0.25">
      <c r="A206" t="s">
        <v>2674</v>
      </c>
      <c r="B206" t="s">
        <v>3</v>
      </c>
      <c r="C206" t="s">
        <v>775</v>
      </c>
      <c r="D206" t="s">
        <v>774</v>
      </c>
      <c r="E206">
        <v>50</v>
      </c>
      <c r="F206">
        <v>8</v>
      </c>
      <c r="G206">
        <v>3.63</v>
      </c>
      <c r="H206" s="1">
        <v>2.606E-2</v>
      </c>
      <c r="I206" s="1">
        <v>1</v>
      </c>
      <c r="J206" t="s">
        <v>2688</v>
      </c>
    </row>
    <row r="207" spans="1:10" hidden="1" x14ac:dyDescent="0.25">
      <c r="A207" t="s">
        <v>2674</v>
      </c>
      <c r="B207" t="s">
        <v>3</v>
      </c>
      <c r="C207" t="s">
        <v>2687</v>
      </c>
      <c r="D207" t="s">
        <v>2686</v>
      </c>
      <c r="E207">
        <v>51</v>
      </c>
      <c r="F207">
        <v>8</v>
      </c>
      <c r="G207">
        <v>3.7</v>
      </c>
      <c r="H207" s="1">
        <v>2.9020000000000001E-2</v>
      </c>
      <c r="I207" s="1">
        <v>1</v>
      </c>
      <c r="J207" t="s">
        <v>2685</v>
      </c>
    </row>
    <row r="208" spans="1:10" hidden="1" x14ac:dyDescent="0.25">
      <c r="A208" t="s">
        <v>2674</v>
      </c>
      <c r="B208" t="s">
        <v>3</v>
      </c>
      <c r="C208" t="s">
        <v>768</v>
      </c>
      <c r="D208" t="s">
        <v>767</v>
      </c>
      <c r="E208">
        <v>51</v>
      </c>
      <c r="F208">
        <v>8</v>
      </c>
      <c r="G208">
        <v>3.7</v>
      </c>
      <c r="H208" s="1">
        <v>2.9020000000000001E-2</v>
      </c>
      <c r="I208" s="1">
        <v>1</v>
      </c>
      <c r="J208" t="s">
        <v>2684</v>
      </c>
    </row>
    <row r="209" spans="1:10" hidden="1" x14ac:dyDescent="0.25">
      <c r="A209" t="s">
        <v>2674</v>
      </c>
      <c r="B209" t="s">
        <v>3</v>
      </c>
      <c r="C209" t="s">
        <v>94</v>
      </c>
      <c r="D209" t="s">
        <v>93</v>
      </c>
      <c r="E209">
        <v>93</v>
      </c>
      <c r="F209">
        <v>12</v>
      </c>
      <c r="G209">
        <v>6.75</v>
      </c>
      <c r="H209" s="1">
        <v>3.5459999999999998E-2</v>
      </c>
      <c r="I209" s="1">
        <v>1</v>
      </c>
      <c r="J209" t="s">
        <v>2683</v>
      </c>
    </row>
    <row r="210" spans="1:10" hidden="1" x14ac:dyDescent="0.25">
      <c r="A210" t="s">
        <v>2674</v>
      </c>
      <c r="B210" t="s">
        <v>3</v>
      </c>
      <c r="C210" t="s">
        <v>133</v>
      </c>
      <c r="D210" t="s">
        <v>132</v>
      </c>
      <c r="E210">
        <v>953</v>
      </c>
      <c r="F210">
        <v>91</v>
      </c>
      <c r="G210">
        <v>69.2</v>
      </c>
      <c r="H210" s="1">
        <v>3.9940000000000003E-2</v>
      </c>
      <c r="I210" s="1">
        <v>1</v>
      </c>
      <c r="J210" t="s">
        <v>2682</v>
      </c>
    </row>
    <row r="211" spans="1:10" hidden="1" x14ac:dyDescent="0.25">
      <c r="A211" t="s">
        <v>2674</v>
      </c>
      <c r="B211" t="s">
        <v>3</v>
      </c>
      <c r="C211" t="s">
        <v>64</v>
      </c>
      <c r="D211" t="s">
        <v>63</v>
      </c>
      <c r="E211">
        <v>64</v>
      </c>
      <c r="F211">
        <v>9</v>
      </c>
      <c r="G211">
        <v>4.6500000000000004</v>
      </c>
      <c r="H211" s="1">
        <v>4.0009999999999997E-2</v>
      </c>
      <c r="I211" s="1">
        <v>1</v>
      </c>
      <c r="J211" t="s">
        <v>2681</v>
      </c>
    </row>
    <row r="212" spans="1:10" hidden="1" x14ac:dyDescent="0.25">
      <c r="A212" t="s">
        <v>2674</v>
      </c>
      <c r="B212" t="s">
        <v>3</v>
      </c>
      <c r="C212" t="s">
        <v>2680</v>
      </c>
      <c r="D212" t="s">
        <v>2679</v>
      </c>
      <c r="E212">
        <v>143</v>
      </c>
      <c r="F212">
        <v>13</v>
      </c>
      <c r="G212">
        <v>10.38</v>
      </c>
      <c r="H212" s="1">
        <v>4.0719999999999999E-2</v>
      </c>
      <c r="I212" s="1">
        <v>1</v>
      </c>
      <c r="J212" t="s">
        <v>2678</v>
      </c>
    </row>
    <row r="213" spans="1:10" hidden="1" x14ac:dyDescent="0.25">
      <c r="A213" t="s">
        <v>2674</v>
      </c>
      <c r="B213" t="s">
        <v>3</v>
      </c>
      <c r="C213" t="s">
        <v>2677</v>
      </c>
      <c r="D213" t="s">
        <v>2676</v>
      </c>
      <c r="E213">
        <v>75</v>
      </c>
      <c r="F213">
        <v>6</v>
      </c>
      <c r="G213">
        <v>5.45</v>
      </c>
      <c r="H213" s="1">
        <v>4.0910000000000002E-2</v>
      </c>
      <c r="I213" s="1">
        <v>1</v>
      </c>
      <c r="J213" t="s">
        <v>2675</v>
      </c>
    </row>
    <row r="214" spans="1:10" hidden="1" x14ac:dyDescent="0.25">
      <c r="A214" t="s">
        <v>2674</v>
      </c>
      <c r="B214" t="s">
        <v>3</v>
      </c>
      <c r="C214" t="s">
        <v>757</v>
      </c>
      <c r="D214" t="s">
        <v>756</v>
      </c>
      <c r="E214">
        <v>108</v>
      </c>
      <c r="F214">
        <v>13</v>
      </c>
      <c r="G214">
        <v>7.84</v>
      </c>
      <c r="H214" s="1">
        <v>4.777E-2</v>
      </c>
      <c r="I214" s="1">
        <v>1</v>
      </c>
      <c r="J214" t="s">
        <v>2673</v>
      </c>
    </row>
    <row r="215" spans="1:10" hidden="1" x14ac:dyDescent="0.25">
      <c r="A215" t="s">
        <v>2222</v>
      </c>
      <c r="B215" t="s">
        <v>344</v>
      </c>
      <c r="C215" t="s">
        <v>1204</v>
      </c>
      <c r="D215" t="s">
        <v>1203</v>
      </c>
      <c r="E215">
        <v>86</v>
      </c>
      <c r="F215">
        <v>56</v>
      </c>
      <c r="G215">
        <v>28.67</v>
      </c>
      <c r="H215" s="1">
        <v>1.2E-9</v>
      </c>
      <c r="I215" s="1">
        <v>1.3764000000000001E-6</v>
      </c>
      <c r="J215" t="s">
        <v>2672</v>
      </c>
    </row>
    <row r="216" spans="1:10" hidden="1" x14ac:dyDescent="0.25">
      <c r="A216" t="s">
        <v>2222</v>
      </c>
      <c r="B216" t="s">
        <v>344</v>
      </c>
      <c r="C216" t="s">
        <v>1195</v>
      </c>
      <c r="D216" t="s">
        <v>1194</v>
      </c>
      <c r="E216">
        <v>50</v>
      </c>
      <c r="F216">
        <v>37</v>
      </c>
      <c r="G216">
        <v>16.670000000000002</v>
      </c>
      <c r="H216" s="1">
        <v>4.1000000000000003E-9</v>
      </c>
      <c r="I216" s="1">
        <v>4.6986000000000002E-6</v>
      </c>
      <c r="J216" t="s">
        <v>2671</v>
      </c>
    </row>
    <row r="217" spans="1:10" hidden="1" x14ac:dyDescent="0.25">
      <c r="A217" t="s">
        <v>2222</v>
      </c>
      <c r="B217" t="s">
        <v>344</v>
      </c>
      <c r="C217" t="s">
        <v>1189</v>
      </c>
      <c r="D217" t="s">
        <v>1188</v>
      </c>
      <c r="E217">
        <v>86</v>
      </c>
      <c r="F217">
        <v>47</v>
      </c>
      <c r="G217">
        <v>28.67</v>
      </c>
      <c r="H217" s="1">
        <v>5.0000000000000001E-9</v>
      </c>
      <c r="I217" s="1">
        <v>5.7250000000000002E-6</v>
      </c>
      <c r="J217" t="s">
        <v>2670</v>
      </c>
    </row>
    <row r="218" spans="1:10" hidden="1" x14ac:dyDescent="0.25">
      <c r="A218" t="s">
        <v>2222</v>
      </c>
      <c r="B218" t="s">
        <v>344</v>
      </c>
      <c r="C218" t="s">
        <v>1161</v>
      </c>
      <c r="D218" t="s">
        <v>1160</v>
      </c>
      <c r="E218">
        <v>85</v>
      </c>
      <c r="F218">
        <v>54</v>
      </c>
      <c r="G218">
        <v>28.34</v>
      </c>
      <c r="H218" s="1">
        <v>9.1999999999999997E-9</v>
      </c>
      <c r="I218" s="1">
        <v>1.05248E-5</v>
      </c>
      <c r="J218" t="s">
        <v>2669</v>
      </c>
    </row>
    <row r="219" spans="1:10" hidden="1" x14ac:dyDescent="0.25">
      <c r="A219" t="s">
        <v>2222</v>
      </c>
      <c r="B219" t="s">
        <v>344</v>
      </c>
      <c r="C219" t="s">
        <v>2028</v>
      </c>
      <c r="D219" t="s">
        <v>2027</v>
      </c>
      <c r="E219">
        <v>573</v>
      </c>
      <c r="F219">
        <v>277</v>
      </c>
      <c r="G219">
        <v>191.04</v>
      </c>
      <c r="H219" s="1">
        <v>3.1E-8</v>
      </c>
      <c r="I219" s="1">
        <v>3.5432999999999998E-5</v>
      </c>
      <c r="J219" t="s">
        <v>2668</v>
      </c>
    </row>
    <row r="220" spans="1:10" hidden="1" x14ac:dyDescent="0.25">
      <c r="A220" t="s">
        <v>2222</v>
      </c>
      <c r="B220" t="s">
        <v>344</v>
      </c>
      <c r="C220" t="s">
        <v>500</v>
      </c>
      <c r="D220" t="s">
        <v>499</v>
      </c>
      <c r="E220">
        <v>51</v>
      </c>
      <c r="F220">
        <v>35</v>
      </c>
      <c r="G220">
        <v>17</v>
      </c>
      <c r="H220" s="1">
        <v>2.3999999999999998E-7</v>
      </c>
      <c r="I220" s="1">
        <v>2.7407999999999898E-4</v>
      </c>
      <c r="J220" t="s">
        <v>2667</v>
      </c>
    </row>
    <row r="221" spans="1:10" hidden="1" x14ac:dyDescent="0.25">
      <c r="A221" t="s">
        <v>2222</v>
      </c>
      <c r="B221" t="s">
        <v>344</v>
      </c>
      <c r="C221" t="s">
        <v>971</v>
      </c>
      <c r="D221" t="s">
        <v>970</v>
      </c>
      <c r="E221">
        <v>51</v>
      </c>
      <c r="F221">
        <v>35</v>
      </c>
      <c r="G221">
        <v>17</v>
      </c>
      <c r="H221" s="1">
        <v>2.3999999999999998E-7</v>
      </c>
      <c r="I221" s="1">
        <v>2.7407999999999898E-4</v>
      </c>
      <c r="J221" t="s">
        <v>2666</v>
      </c>
    </row>
    <row r="222" spans="1:10" hidden="1" x14ac:dyDescent="0.25">
      <c r="A222" t="s">
        <v>2222</v>
      </c>
      <c r="B222" t="s">
        <v>344</v>
      </c>
      <c r="C222" t="s">
        <v>539</v>
      </c>
      <c r="D222" t="s">
        <v>538</v>
      </c>
      <c r="E222">
        <v>72</v>
      </c>
      <c r="F222">
        <v>45</v>
      </c>
      <c r="G222">
        <v>24</v>
      </c>
      <c r="H222" s="1">
        <v>3.2000000000000001E-7</v>
      </c>
      <c r="I222" s="1">
        <v>3.6479999999999998E-4</v>
      </c>
      <c r="J222" t="s">
        <v>2665</v>
      </c>
    </row>
    <row r="223" spans="1:10" hidden="1" x14ac:dyDescent="0.25">
      <c r="A223" t="s">
        <v>2222</v>
      </c>
      <c r="B223" t="s">
        <v>344</v>
      </c>
      <c r="C223" t="s">
        <v>635</v>
      </c>
      <c r="D223" t="s">
        <v>634</v>
      </c>
      <c r="E223">
        <v>95</v>
      </c>
      <c r="F223">
        <v>55</v>
      </c>
      <c r="G223">
        <v>31.67</v>
      </c>
      <c r="H223" s="1">
        <v>6.1999999999999999E-7</v>
      </c>
      <c r="I223" s="1">
        <v>7.0618000000000005E-4</v>
      </c>
      <c r="J223" t="s">
        <v>2664</v>
      </c>
    </row>
    <row r="224" spans="1:10" hidden="1" x14ac:dyDescent="0.25">
      <c r="A224" t="s">
        <v>2222</v>
      </c>
      <c r="B224" t="s">
        <v>344</v>
      </c>
      <c r="C224" t="s">
        <v>1158</v>
      </c>
      <c r="D224" t="s">
        <v>1157</v>
      </c>
      <c r="E224">
        <v>1528</v>
      </c>
      <c r="F224">
        <v>609</v>
      </c>
      <c r="G224">
        <v>509.44</v>
      </c>
      <c r="H224" s="1">
        <v>7.5000000000000002E-7</v>
      </c>
      <c r="I224" s="1">
        <v>8.5349999999999998E-4</v>
      </c>
      <c r="J224" t="s">
        <v>2663</v>
      </c>
    </row>
    <row r="225" spans="1:10" hidden="1" x14ac:dyDescent="0.25">
      <c r="A225" t="s">
        <v>2222</v>
      </c>
      <c r="B225" t="s">
        <v>344</v>
      </c>
      <c r="C225" t="s">
        <v>1165</v>
      </c>
      <c r="D225" t="s">
        <v>1164</v>
      </c>
      <c r="E225">
        <v>61</v>
      </c>
      <c r="F225">
        <v>39</v>
      </c>
      <c r="G225">
        <v>20.34</v>
      </c>
      <c r="H225" s="1">
        <v>8.6000000000000002E-7</v>
      </c>
      <c r="I225" s="1">
        <v>9.778199999999999E-4</v>
      </c>
      <c r="J225" t="s">
        <v>2662</v>
      </c>
    </row>
    <row r="226" spans="1:10" hidden="1" x14ac:dyDescent="0.25">
      <c r="A226" t="s">
        <v>2222</v>
      </c>
      <c r="B226" t="s">
        <v>344</v>
      </c>
      <c r="C226" t="s">
        <v>2042</v>
      </c>
      <c r="D226" t="s">
        <v>2041</v>
      </c>
      <c r="E226">
        <v>98</v>
      </c>
      <c r="F226">
        <v>56</v>
      </c>
      <c r="G226">
        <v>32.67</v>
      </c>
      <c r="H226" s="1">
        <v>8.8999999999999995E-7</v>
      </c>
      <c r="I226" s="1">
        <v>1.0110399999999999E-3</v>
      </c>
      <c r="J226" t="s">
        <v>2661</v>
      </c>
    </row>
    <row r="227" spans="1:10" hidden="1" x14ac:dyDescent="0.25">
      <c r="A227" t="s">
        <v>2222</v>
      </c>
      <c r="B227" t="s">
        <v>344</v>
      </c>
      <c r="C227" t="s">
        <v>950</v>
      </c>
      <c r="D227" t="s">
        <v>949</v>
      </c>
      <c r="E227">
        <v>83</v>
      </c>
      <c r="F227">
        <v>49</v>
      </c>
      <c r="G227">
        <v>27.67</v>
      </c>
      <c r="H227" s="1">
        <v>1.1999999999999999E-6</v>
      </c>
      <c r="I227" s="1">
        <v>1.3619999999999999E-3</v>
      </c>
      <c r="J227" t="s">
        <v>2660</v>
      </c>
    </row>
    <row r="228" spans="1:10" hidden="1" x14ac:dyDescent="0.25">
      <c r="A228" t="s">
        <v>2222</v>
      </c>
      <c r="B228" t="s">
        <v>344</v>
      </c>
      <c r="C228" t="s">
        <v>629</v>
      </c>
      <c r="D228" t="s">
        <v>628</v>
      </c>
      <c r="E228">
        <v>64</v>
      </c>
      <c r="F228">
        <v>40</v>
      </c>
      <c r="G228">
        <v>21.34</v>
      </c>
      <c r="H228" s="1">
        <v>1.5E-6</v>
      </c>
      <c r="I228" s="1">
        <v>1.701E-3</v>
      </c>
      <c r="J228" t="s">
        <v>2659</v>
      </c>
    </row>
    <row r="229" spans="1:10" hidden="1" x14ac:dyDescent="0.25">
      <c r="A229" t="s">
        <v>2222</v>
      </c>
      <c r="B229" t="s">
        <v>344</v>
      </c>
      <c r="C229" t="s">
        <v>479</v>
      </c>
      <c r="D229" t="s">
        <v>478</v>
      </c>
      <c r="E229">
        <v>52</v>
      </c>
      <c r="F229">
        <v>34</v>
      </c>
      <c r="G229">
        <v>17.34</v>
      </c>
      <c r="H229" s="1">
        <v>2.0999999999999998E-6</v>
      </c>
      <c r="I229" s="1">
        <v>2.37929999999999E-3</v>
      </c>
      <c r="J229" t="s">
        <v>2658</v>
      </c>
    </row>
    <row r="230" spans="1:10" hidden="1" x14ac:dyDescent="0.25">
      <c r="A230" t="s">
        <v>2222</v>
      </c>
      <c r="B230" t="s">
        <v>344</v>
      </c>
      <c r="C230" t="s">
        <v>686</v>
      </c>
      <c r="D230" t="s">
        <v>685</v>
      </c>
      <c r="E230">
        <v>303</v>
      </c>
      <c r="F230">
        <v>146</v>
      </c>
      <c r="G230">
        <v>101.02</v>
      </c>
      <c r="H230" s="1">
        <v>2.7E-6</v>
      </c>
      <c r="I230" s="1">
        <v>3.0563999999999999E-3</v>
      </c>
      <c r="J230" t="s">
        <v>2657</v>
      </c>
    </row>
    <row r="231" spans="1:10" hidden="1" x14ac:dyDescent="0.25">
      <c r="A231" t="s">
        <v>2222</v>
      </c>
      <c r="B231" t="s">
        <v>344</v>
      </c>
      <c r="C231" t="s">
        <v>557</v>
      </c>
      <c r="D231" t="s">
        <v>556</v>
      </c>
      <c r="E231">
        <v>70</v>
      </c>
      <c r="F231">
        <v>42</v>
      </c>
      <c r="G231">
        <v>23.34</v>
      </c>
      <c r="H231" s="1">
        <v>3.8E-6</v>
      </c>
      <c r="I231" s="1">
        <v>4.2978000000000001E-3</v>
      </c>
      <c r="J231" t="s">
        <v>2656</v>
      </c>
    </row>
    <row r="232" spans="1:10" hidden="1" x14ac:dyDescent="0.25">
      <c r="A232" t="s">
        <v>2222</v>
      </c>
      <c r="B232" t="s">
        <v>344</v>
      </c>
      <c r="C232" t="s">
        <v>1132</v>
      </c>
      <c r="D232" t="s">
        <v>1131</v>
      </c>
      <c r="E232">
        <v>53</v>
      </c>
      <c r="F232">
        <v>34</v>
      </c>
      <c r="G232">
        <v>17.670000000000002</v>
      </c>
      <c r="H232" s="1">
        <v>3.8999999999999999E-6</v>
      </c>
      <c r="I232" s="1">
        <v>4.4070000000000003E-3</v>
      </c>
      <c r="J232" t="s">
        <v>2655</v>
      </c>
    </row>
    <row r="233" spans="1:10" hidden="1" x14ac:dyDescent="0.25">
      <c r="A233" t="s">
        <v>2222</v>
      </c>
      <c r="B233" t="s">
        <v>344</v>
      </c>
      <c r="C233" t="s">
        <v>1018</v>
      </c>
      <c r="D233" t="s">
        <v>1017</v>
      </c>
      <c r="E233">
        <v>154</v>
      </c>
      <c r="F233">
        <v>91</v>
      </c>
      <c r="G233">
        <v>51.34</v>
      </c>
      <c r="H233" s="1">
        <v>7.5000000000000002E-6</v>
      </c>
      <c r="I233" s="1">
        <v>8.4674999999999993E-3</v>
      </c>
      <c r="J233" t="s">
        <v>2654</v>
      </c>
    </row>
    <row r="234" spans="1:10" hidden="1" x14ac:dyDescent="0.25">
      <c r="A234" t="s">
        <v>2222</v>
      </c>
      <c r="B234" t="s">
        <v>344</v>
      </c>
      <c r="C234" t="s">
        <v>662</v>
      </c>
      <c r="D234" t="s">
        <v>661</v>
      </c>
      <c r="E234">
        <v>254</v>
      </c>
      <c r="F234">
        <v>120</v>
      </c>
      <c r="G234">
        <v>84.68</v>
      </c>
      <c r="H234" s="1">
        <v>1.1E-5</v>
      </c>
      <c r="I234" s="1">
        <v>1.24079999999999E-2</v>
      </c>
      <c r="J234" t="s">
        <v>2653</v>
      </c>
    </row>
    <row r="235" spans="1:10" hidden="1" x14ac:dyDescent="0.25">
      <c r="A235" t="s">
        <v>2222</v>
      </c>
      <c r="B235" t="s">
        <v>344</v>
      </c>
      <c r="C235" t="s">
        <v>365</v>
      </c>
      <c r="D235" t="s">
        <v>364</v>
      </c>
      <c r="E235">
        <v>57</v>
      </c>
      <c r="F235">
        <v>35</v>
      </c>
      <c r="G235">
        <v>19</v>
      </c>
      <c r="H235" s="1">
        <v>1.2E-5</v>
      </c>
      <c r="I235" s="1">
        <v>1.3524E-2</v>
      </c>
      <c r="J235" t="s">
        <v>2652</v>
      </c>
    </row>
    <row r="236" spans="1:10" hidden="1" x14ac:dyDescent="0.25">
      <c r="A236" t="s">
        <v>2222</v>
      </c>
      <c r="B236" t="s">
        <v>344</v>
      </c>
      <c r="C236" t="s">
        <v>1076</v>
      </c>
      <c r="D236" t="s">
        <v>1075</v>
      </c>
      <c r="E236">
        <v>82</v>
      </c>
      <c r="F236">
        <v>46</v>
      </c>
      <c r="G236">
        <v>27.34</v>
      </c>
      <c r="H236" s="1">
        <v>1.5999999999999999E-5</v>
      </c>
      <c r="I236" s="1">
        <v>1.8016000000000001E-2</v>
      </c>
      <c r="J236" t="s">
        <v>2651</v>
      </c>
    </row>
    <row r="237" spans="1:10" hidden="1" x14ac:dyDescent="0.25">
      <c r="A237" t="s">
        <v>2222</v>
      </c>
      <c r="B237" t="s">
        <v>344</v>
      </c>
      <c r="C237" t="s">
        <v>1119</v>
      </c>
      <c r="D237" t="s">
        <v>1118</v>
      </c>
      <c r="E237">
        <v>73</v>
      </c>
      <c r="F237">
        <v>42</v>
      </c>
      <c r="G237">
        <v>24.34</v>
      </c>
      <c r="H237" s="1">
        <v>1.7E-5</v>
      </c>
      <c r="I237" s="1">
        <v>1.9125E-2</v>
      </c>
      <c r="J237" t="s">
        <v>2650</v>
      </c>
    </row>
    <row r="238" spans="1:10" hidden="1" x14ac:dyDescent="0.25">
      <c r="A238" t="s">
        <v>2222</v>
      </c>
      <c r="B238" t="s">
        <v>344</v>
      </c>
      <c r="C238" t="s">
        <v>1169</v>
      </c>
      <c r="D238" t="s">
        <v>1168</v>
      </c>
      <c r="E238">
        <v>60</v>
      </c>
      <c r="F238">
        <v>36</v>
      </c>
      <c r="G238">
        <v>20</v>
      </c>
      <c r="H238" s="1">
        <v>1.9000000000000001E-5</v>
      </c>
      <c r="I238" s="1">
        <v>2.1356E-2</v>
      </c>
      <c r="J238" t="s">
        <v>2649</v>
      </c>
    </row>
    <row r="239" spans="1:10" hidden="1" x14ac:dyDescent="0.25">
      <c r="A239" t="s">
        <v>2222</v>
      </c>
      <c r="B239" t="s">
        <v>344</v>
      </c>
      <c r="C239" t="s">
        <v>470</v>
      </c>
      <c r="D239" t="s">
        <v>469</v>
      </c>
      <c r="E239">
        <v>194</v>
      </c>
      <c r="F239">
        <v>101</v>
      </c>
      <c r="G239">
        <v>64.680000000000007</v>
      </c>
      <c r="H239" s="1">
        <v>2.5999999999999998E-5</v>
      </c>
      <c r="I239" s="1">
        <v>2.9197999999999901E-2</v>
      </c>
      <c r="J239" t="s">
        <v>2648</v>
      </c>
    </row>
    <row r="240" spans="1:10" hidden="1" x14ac:dyDescent="0.25">
      <c r="A240" t="s">
        <v>2222</v>
      </c>
      <c r="B240" t="s">
        <v>344</v>
      </c>
      <c r="C240" t="s">
        <v>1983</v>
      </c>
      <c r="D240" t="s">
        <v>1982</v>
      </c>
      <c r="E240">
        <v>539</v>
      </c>
      <c r="F240">
        <v>259</v>
      </c>
      <c r="G240">
        <v>179.7</v>
      </c>
      <c r="H240" s="1">
        <v>2.8E-5</v>
      </c>
      <c r="I240" s="1">
        <v>3.1415999999999999E-2</v>
      </c>
      <c r="J240" t="s">
        <v>2647</v>
      </c>
    </row>
    <row r="241" spans="1:10" hidden="1" x14ac:dyDescent="0.25">
      <c r="A241" t="s">
        <v>2222</v>
      </c>
      <c r="B241" t="s">
        <v>344</v>
      </c>
      <c r="C241" t="s">
        <v>2034</v>
      </c>
      <c r="D241" t="s">
        <v>2033</v>
      </c>
      <c r="E241">
        <v>70</v>
      </c>
      <c r="F241">
        <v>40</v>
      </c>
      <c r="G241">
        <v>23.34</v>
      </c>
      <c r="H241" s="1">
        <v>3.3000000000000003E-5</v>
      </c>
      <c r="I241" s="1">
        <v>3.6992999999999998E-2</v>
      </c>
      <c r="J241" t="s">
        <v>2646</v>
      </c>
    </row>
    <row r="242" spans="1:10" hidden="1" x14ac:dyDescent="0.25">
      <c r="A242" t="s">
        <v>2222</v>
      </c>
      <c r="B242" t="s">
        <v>344</v>
      </c>
      <c r="C242" t="s">
        <v>362</v>
      </c>
      <c r="D242" t="s">
        <v>361</v>
      </c>
      <c r="E242">
        <v>148</v>
      </c>
      <c r="F242">
        <v>73</v>
      </c>
      <c r="G242">
        <v>49.34</v>
      </c>
      <c r="H242" s="1">
        <v>3.3000000000000003E-5</v>
      </c>
      <c r="I242" s="1">
        <v>3.6992999999999998E-2</v>
      </c>
      <c r="J242" t="s">
        <v>2645</v>
      </c>
    </row>
    <row r="243" spans="1:10" hidden="1" x14ac:dyDescent="0.25">
      <c r="A243" t="s">
        <v>2222</v>
      </c>
      <c r="B243" t="s">
        <v>344</v>
      </c>
      <c r="C243" t="s">
        <v>905</v>
      </c>
      <c r="D243" t="s">
        <v>904</v>
      </c>
      <c r="E243">
        <v>380</v>
      </c>
      <c r="F243">
        <v>178</v>
      </c>
      <c r="G243">
        <v>126.69</v>
      </c>
      <c r="H243" s="1">
        <v>3.6999999999999998E-5</v>
      </c>
      <c r="I243" s="1">
        <v>4.1402999999999898E-2</v>
      </c>
      <c r="J243" t="s">
        <v>2644</v>
      </c>
    </row>
    <row r="244" spans="1:10" hidden="1" x14ac:dyDescent="0.25">
      <c r="A244" t="s">
        <v>2222</v>
      </c>
      <c r="B244" t="s">
        <v>344</v>
      </c>
      <c r="C244" t="s">
        <v>602</v>
      </c>
      <c r="D244" t="s">
        <v>601</v>
      </c>
      <c r="E244">
        <v>53</v>
      </c>
      <c r="F244">
        <v>32</v>
      </c>
      <c r="G244">
        <v>17.670000000000002</v>
      </c>
      <c r="H244" s="1">
        <v>4.6E-5</v>
      </c>
      <c r="I244" s="1">
        <v>5.1428000000000001E-2</v>
      </c>
      <c r="J244" t="s">
        <v>2643</v>
      </c>
    </row>
    <row r="245" spans="1:10" hidden="1" x14ac:dyDescent="0.25">
      <c r="A245" t="s">
        <v>2222</v>
      </c>
      <c r="B245" t="s">
        <v>344</v>
      </c>
      <c r="C245" t="s">
        <v>461</v>
      </c>
      <c r="D245" t="s">
        <v>460</v>
      </c>
      <c r="E245">
        <v>53</v>
      </c>
      <c r="F245">
        <v>32</v>
      </c>
      <c r="G245">
        <v>17.670000000000002</v>
      </c>
      <c r="H245" s="1">
        <v>4.6E-5</v>
      </c>
      <c r="I245" s="1">
        <v>5.1428000000000001E-2</v>
      </c>
      <c r="J245" t="s">
        <v>2642</v>
      </c>
    </row>
    <row r="246" spans="1:10" hidden="1" x14ac:dyDescent="0.25">
      <c r="A246" t="s">
        <v>2222</v>
      </c>
      <c r="B246" t="s">
        <v>344</v>
      </c>
      <c r="C246" t="s">
        <v>1126</v>
      </c>
      <c r="D246" t="s">
        <v>1125</v>
      </c>
      <c r="E246">
        <v>98</v>
      </c>
      <c r="F246">
        <v>46</v>
      </c>
      <c r="G246">
        <v>32.67</v>
      </c>
      <c r="H246" s="1">
        <v>6.3E-5</v>
      </c>
      <c r="I246" s="1">
        <v>7.0307999999999995E-2</v>
      </c>
      <c r="J246" t="s">
        <v>2641</v>
      </c>
    </row>
    <row r="247" spans="1:10" hidden="1" x14ac:dyDescent="0.25">
      <c r="A247" t="s">
        <v>2222</v>
      </c>
      <c r="B247" t="s">
        <v>344</v>
      </c>
      <c r="C247" t="s">
        <v>2021</v>
      </c>
      <c r="D247" t="s">
        <v>2020</v>
      </c>
      <c r="E247">
        <v>112</v>
      </c>
      <c r="F247">
        <v>57</v>
      </c>
      <c r="G247">
        <v>37.340000000000003</v>
      </c>
      <c r="H247" s="1">
        <v>7.8999999999999996E-5</v>
      </c>
      <c r="I247" s="1">
        <v>8.8084999999999997E-2</v>
      </c>
      <c r="J247" t="s">
        <v>2640</v>
      </c>
    </row>
    <row r="248" spans="1:10" hidden="1" x14ac:dyDescent="0.25">
      <c r="A248" t="s">
        <v>2222</v>
      </c>
      <c r="B248" t="s">
        <v>344</v>
      </c>
      <c r="C248" t="s">
        <v>383</v>
      </c>
      <c r="D248" t="s">
        <v>382</v>
      </c>
      <c r="E248">
        <v>52</v>
      </c>
      <c r="F248">
        <v>31</v>
      </c>
      <c r="G248">
        <v>17.34</v>
      </c>
      <c r="H248" s="1">
        <v>8.3999999999999995E-5</v>
      </c>
      <c r="I248" s="1">
        <v>9.3575999999999895E-2</v>
      </c>
      <c r="J248" t="s">
        <v>2639</v>
      </c>
    </row>
    <row r="249" spans="1:10" hidden="1" x14ac:dyDescent="0.25">
      <c r="A249" t="s">
        <v>2222</v>
      </c>
      <c r="B249" t="s">
        <v>344</v>
      </c>
      <c r="C249" t="s">
        <v>695</v>
      </c>
      <c r="D249" t="s">
        <v>694</v>
      </c>
      <c r="E249">
        <v>61</v>
      </c>
      <c r="F249">
        <v>35</v>
      </c>
      <c r="G249">
        <v>20.34</v>
      </c>
      <c r="H249" s="1">
        <v>9.0000000000000006E-5</v>
      </c>
      <c r="I249" s="1">
        <v>0.10017</v>
      </c>
      <c r="J249" t="s">
        <v>2638</v>
      </c>
    </row>
    <row r="250" spans="1:10" hidden="1" x14ac:dyDescent="0.25">
      <c r="A250" t="s">
        <v>2222</v>
      </c>
      <c r="B250" t="s">
        <v>344</v>
      </c>
      <c r="C250" t="s">
        <v>1141</v>
      </c>
      <c r="D250" t="s">
        <v>1140</v>
      </c>
      <c r="E250">
        <v>177</v>
      </c>
      <c r="F250">
        <v>82</v>
      </c>
      <c r="G250">
        <v>59.01</v>
      </c>
      <c r="H250" s="1">
        <v>1.3999999999999999E-4</v>
      </c>
      <c r="I250" s="1">
        <v>0.15567999999999901</v>
      </c>
      <c r="J250" t="s">
        <v>2637</v>
      </c>
    </row>
    <row r="251" spans="1:10" hidden="1" x14ac:dyDescent="0.25">
      <c r="A251" t="s">
        <v>2222</v>
      </c>
      <c r="B251" t="s">
        <v>344</v>
      </c>
      <c r="C251" t="s">
        <v>1959</v>
      </c>
      <c r="D251" t="s">
        <v>1958</v>
      </c>
      <c r="E251">
        <v>69</v>
      </c>
      <c r="F251">
        <v>38</v>
      </c>
      <c r="G251">
        <v>23</v>
      </c>
      <c r="H251" s="1">
        <v>1.4999999999999999E-4</v>
      </c>
      <c r="I251" s="1">
        <v>0.16664999999999999</v>
      </c>
      <c r="J251" t="s">
        <v>2636</v>
      </c>
    </row>
    <row r="252" spans="1:10" hidden="1" x14ac:dyDescent="0.25">
      <c r="A252" t="s">
        <v>2222</v>
      </c>
      <c r="B252" t="s">
        <v>344</v>
      </c>
      <c r="C252" t="s">
        <v>1176</v>
      </c>
      <c r="D252" t="s">
        <v>1175</v>
      </c>
      <c r="E252">
        <v>199</v>
      </c>
      <c r="F252">
        <v>90</v>
      </c>
      <c r="G252">
        <v>66.349999999999994</v>
      </c>
      <c r="H252" s="1">
        <v>1.7000000000000001E-4</v>
      </c>
      <c r="I252" s="1">
        <v>0.18870000000000001</v>
      </c>
      <c r="J252" t="s">
        <v>2635</v>
      </c>
    </row>
    <row r="253" spans="1:10" hidden="1" x14ac:dyDescent="0.25">
      <c r="A253" t="s">
        <v>2222</v>
      </c>
      <c r="B253" t="s">
        <v>344</v>
      </c>
      <c r="C253" t="s">
        <v>991</v>
      </c>
      <c r="D253" t="s">
        <v>990</v>
      </c>
      <c r="E253">
        <v>79</v>
      </c>
      <c r="F253">
        <v>42</v>
      </c>
      <c r="G253">
        <v>26.34</v>
      </c>
      <c r="H253" s="1">
        <v>2.0000000000000001E-4</v>
      </c>
      <c r="I253" s="1">
        <v>0.2218</v>
      </c>
      <c r="J253" t="s">
        <v>2634</v>
      </c>
    </row>
    <row r="254" spans="1:10" hidden="1" x14ac:dyDescent="0.25">
      <c r="A254" t="s">
        <v>2222</v>
      </c>
      <c r="B254" t="s">
        <v>344</v>
      </c>
      <c r="C254" t="s">
        <v>1807</v>
      </c>
      <c r="D254" t="s">
        <v>1806</v>
      </c>
      <c r="E254">
        <v>193</v>
      </c>
      <c r="F254">
        <v>78</v>
      </c>
      <c r="G254">
        <v>64.349999999999994</v>
      </c>
      <c r="H254" s="1">
        <v>2.0000000000000001E-4</v>
      </c>
      <c r="I254" s="1">
        <v>0.2218</v>
      </c>
      <c r="J254" t="s">
        <v>2633</v>
      </c>
    </row>
    <row r="255" spans="1:10" hidden="1" x14ac:dyDescent="0.25">
      <c r="A255" t="s">
        <v>2222</v>
      </c>
      <c r="B255" t="s">
        <v>344</v>
      </c>
      <c r="C255" t="s">
        <v>1151</v>
      </c>
      <c r="D255" t="s">
        <v>1150</v>
      </c>
      <c r="E255">
        <v>168</v>
      </c>
      <c r="F255">
        <v>80</v>
      </c>
      <c r="G255">
        <v>56.01</v>
      </c>
      <c r="H255" s="1">
        <v>2.1000000000000001E-4</v>
      </c>
      <c r="I255" s="1">
        <v>0.23247000000000001</v>
      </c>
      <c r="J255" t="s">
        <v>2632</v>
      </c>
    </row>
    <row r="256" spans="1:10" hidden="1" x14ac:dyDescent="0.25">
      <c r="A256" t="s">
        <v>2222</v>
      </c>
      <c r="B256" t="s">
        <v>344</v>
      </c>
      <c r="C256" t="s">
        <v>440</v>
      </c>
      <c r="D256" t="s">
        <v>439</v>
      </c>
      <c r="E256">
        <v>54</v>
      </c>
      <c r="F256">
        <v>31</v>
      </c>
      <c r="G256">
        <v>18</v>
      </c>
      <c r="H256" s="1">
        <v>2.2000000000000001E-4</v>
      </c>
      <c r="I256" s="1">
        <v>0.24332000000000001</v>
      </c>
      <c r="J256" t="s">
        <v>2631</v>
      </c>
    </row>
    <row r="257" spans="1:10" hidden="1" x14ac:dyDescent="0.25">
      <c r="A257" t="s">
        <v>2222</v>
      </c>
      <c r="B257" t="s">
        <v>344</v>
      </c>
      <c r="C257" t="s">
        <v>2630</v>
      </c>
      <c r="D257" t="s">
        <v>2629</v>
      </c>
      <c r="E257">
        <v>117</v>
      </c>
      <c r="F257">
        <v>59</v>
      </c>
      <c r="G257">
        <v>39.01</v>
      </c>
      <c r="H257" s="1">
        <v>2.5999999999999998E-4</v>
      </c>
      <c r="I257" s="1">
        <v>0.2873</v>
      </c>
      <c r="J257" t="s">
        <v>2628</v>
      </c>
    </row>
    <row r="258" spans="1:10" hidden="1" x14ac:dyDescent="0.25">
      <c r="A258" t="s">
        <v>2222</v>
      </c>
      <c r="B258" t="s">
        <v>344</v>
      </c>
      <c r="C258" t="s">
        <v>2017</v>
      </c>
      <c r="D258" t="s">
        <v>2016</v>
      </c>
      <c r="E258">
        <v>80</v>
      </c>
      <c r="F258">
        <v>42</v>
      </c>
      <c r="G258">
        <v>26.67</v>
      </c>
      <c r="H258" s="1">
        <v>2.9E-4</v>
      </c>
      <c r="I258" s="1">
        <v>0.32016</v>
      </c>
      <c r="J258" t="s">
        <v>2627</v>
      </c>
    </row>
    <row r="259" spans="1:10" hidden="1" x14ac:dyDescent="0.25">
      <c r="A259" t="s">
        <v>2222</v>
      </c>
      <c r="B259" t="s">
        <v>344</v>
      </c>
      <c r="C259" t="s">
        <v>1089</v>
      </c>
      <c r="D259" t="s">
        <v>1088</v>
      </c>
      <c r="E259">
        <v>80</v>
      </c>
      <c r="F259">
        <v>42</v>
      </c>
      <c r="G259">
        <v>26.67</v>
      </c>
      <c r="H259" s="1">
        <v>2.9E-4</v>
      </c>
      <c r="I259" s="1">
        <v>0.32016</v>
      </c>
      <c r="J259" t="s">
        <v>2626</v>
      </c>
    </row>
    <row r="260" spans="1:10" hidden="1" x14ac:dyDescent="0.25">
      <c r="A260" t="s">
        <v>2222</v>
      </c>
      <c r="B260" t="s">
        <v>344</v>
      </c>
      <c r="C260" t="s">
        <v>1138</v>
      </c>
      <c r="D260" t="s">
        <v>1137</v>
      </c>
      <c r="E260">
        <v>66</v>
      </c>
      <c r="F260">
        <v>36</v>
      </c>
      <c r="G260">
        <v>22</v>
      </c>
      <c r="H260" s="1">
        <v>2.9E-4</v>
      </c>
      <c r="I260" s="1">
        <v>0.32016</v>
      </c>
      <c r="J260" t="s">
        <v>2625</v>
      </c>
    </row>
    <row r="261" spans="1:10" hidden="1" x14ac:dyDescent="0.25">
      <c r="A261" t="s">
        <v>2222</v>
      </c>
      <c r="B261" t="s">
        <v>344</v>
      </c>
      <c r="C261" t="s">
        <v>1930</v>
      </c>
      <c r="D261" t="s">
        <v>1929</v>
      </c>
      <c r="E261">
        <v>244</v>
      </c>
      <c r="F261">
        <v>113</v>
      </c>
      <c r="G261">
        <v>81.349999999999994</v>
      </c>
      <c r="H261" s="1">
        <v>2.9E-4</v>
      </c>
      <c r="I261" s="1">
        <v>0.32016</v>
      </c>
      <c r="J261" t="s">
        <v>2624</v>
      </c>
    </row>
    <row r="262" spans="1:10" hidden="1" x14ac:dyDescent="0.25">
      <c r="A262" t="s">
        <v>2222</v>
      </c>
      <c r="B262" t="s">
        <v>344</v>
      </c>
      <c r="C262" t="s">
        <v>724</v>
      </c>
      <c r="D262" t="s">
        <v>723</v>
      </c>
      <c r="E262">
        <v>90</v>
      </c>
      <c r="F262">
        <v>46</v>
      </c>
      <c r="G262">
        <v>30.01</v>
      </c>
      <c r="H262" s="1">
        <v>3.3E-4</v>
      </c>
      <c r="I262" s="1">
        <v>0.36299999999999999</v>
      </c>
      <c r="J262" t="s">
        <v>2623</v>
      </c>
    </row>
    <row r="263" spans="1:10" hidden="1" x14ac:dyDescent="0.25">
      <c r="A263" t="s">
        <v>2222</v>
      </c>
      <c r="B263" t="s">
        <v>344</v>
      </c>
      <c r="C263" t="s">
        <v>1972</v>
      </c>
      <c r="D263" t="s">
        <v>1971</v>
      </c>
      <c r="E263">
        <v>76</v>
      </c>
      <c r="F263">
        <v>40</v>
      </c>
      <c r="G263">
        <v>25.34</v>
      </c>
      <c r="H263" s="1">
        <v>3.6999999999999999E-4</v>
      </c>
      <c r="I263" s="1">
        <v>0.40662999999999999</v>
      </c>
      <c r="J263" t="s">
        <v>2622</v>
      </c>
    </row>
    <row r="264" spans="1:10" hidden="1" x14ac:dyDescent="0.25">
      <c r="A264" t="s">
        <v>2222</v>
      </c>
      <c r="B264" t="s">
        <v>344</v>
      </c>
      <c r="C264" t="s">
        <v>1793</v>
      </c>
      <c r="D264" t="s">
        <v>1792</v>
      </c>
      <c r="E264">
        <v>88</v>
      </c>
      <c r="F264">
        <v>45</v>
      </c>
      <c r="G264">
        <v>29.34</v>
      </c>
      <c r="H264" s="1">
        <v>3.8000000000000002E-4</v>
      </c>
      <c r="I264" s="1">
        <v>0.41724</v>
      </c>
      <c r="J264" t="s">
        <v>2621</v>
      </c>
    </row>
    <row r="265" spans="1:10" hidden="1" x14ac:dyDescent="0.25">
      <c r="A265" t="s">
        <v>2222</v>
      </c>
      <c r="B265" t="s">
        <v>344</v>
      </c>
      <c r="C265" t="s">
        <v>551</v>
      </c>
      <c r="D265" t="s">
        <v>550</v>
      </c>
      <c r="E265">
        <v>53</v>
      </c>
      <c r="F265">
        <v>30</v>
      </c>
      <c r="G265">
        <v>17.670000000000002</v>
      </c>
      <c r="H265" s="1">
        <v>3.8999999999999999E-4</v>
      </c>
      <c r="I265" s="1">
        <v>0.42782999999999999</v>
      </c>
      <c r="J265" t="s">
        <v>2620</v>
      </c>
    </row>
    <row r="266" spans="1:10" hidden="1" x14ac:dyDescent="0.25">
      <c r="A266" t="s">
        <v>2222</v>
      </c>
      <c r="B266" t="s">
        <v>344</v>
      </c>
      <c r="C266" t="s">
        <v>974</v>
      </c>
      <c r="D266" t="s">
        <v>973</v>
      </c>
      <c r="E266">
        <v>60</v>
      </c>
      <c r="F266">
        <v>33</v>
      </c>
      <c r="G266">
        <v>20</v>
      </c>
      <c r="H266" s="1">
        <v>4.2000000000000002E-4</v>
      </c>
      <c r="I266" s="1">
        <v>0.46032000000000001</v>
      </c>
      <c r="J266" t="s">
        <v>2619</v>
      </c>
    </row>
    <row r="267" spans="1:10" hidden="1" x14ac:dyDescent="0.25">
      <c r="A267" t="s">
        <v>2222</v>
      </c>
      <c r="B267" t="s">
        <v>344</v>
      </c>
      <c r="C267" t="s">
        <v>964</v>
      </c>
      <c r="D267" t="s">
        <v>963</v>
      </c>
      <c r="E267">
        <v>153</v>
      </c>
      <c r="F267">
        <v>62</v>
      </c>
      <c r="G267">
        <v>51.01</v>
      </c>
      <c r="H267" s="1">
        <v>4.2000000000000002E-4</v>
      </c>
      <c r="I267" s="1">
        <v>0.46032000000000001</v>
      </c>
      <c r="J267" t="s">
        <v>2618</v>
      </c>
    </row>
    <row r="268" spans="1:10" hidden="1" x14ac:dyDescent="0.25">
      <c r="A268" t="s">
        <v>2222</v>
      </c>
      <c r="B268" t="s">
        <v>344</v>
      </c>
      <c r="C268" t="s">
        <v>1914</v>
      </c>
      <c r="D268" t="s">
        <v>1913</v>
      </c>
      <c r="E268">
        <v>51</v>
      </c>
      <c r="F268">
        <v>29</v>
      </c>
      <c r="G268">
        <v>17</v>
      </c>
      <c r="H268" s="1">
        <v>4.4000000000000002E-4</v>
      </c>
      <c r="I268" s="1">
        <v>0.48136000000000001</v>
      </c>
      <c r="J268" t="s">
        <v>2617</v>
      </c>
    </row>
    <row r="269" spans="1:10" hidden="1" x14ac:dyDescent="0.25">
      <c r="A269" t="s">
        <v>2222</v>
      </c>
      <c r="B269" t="s">
        <v>344</v>
      </c>
      <c r="C269" t="s">
        <v>677</v>
      </c>
      <c r="D269" t="s">
        <v>676</v>
      </c>
      <c r="E269">
        <v>72</v>
      </c>
      <c r="F269">
        <v>38</v>
      </c>
      <c r="G269">
        <v>24</v>
      </c>
      <c r="H269" s="1">
        <v>4.8000000000000001E-4</v>
      </c>
      <c r="I269" s="1">
        <v>0.52464</v>
      </c>
      <c r="J269" t="s">
        <v>2616</v>
      </c>
    </row>
    <row r="270" spans="1:10" hidden="1" x14ac:dyDescent="0.25">
      <c r="A270" t="s">
        <v>2222</v>
      </c>
      <c r="B270" t="s">
        <v>344</v>
      </c>
      <c r="C270" t="s">
        <v>888</v>
      </c>
      <c r="D270" t="s">
        <v>887</v>
      </c>
      <c r="E270">
        <v>101</v>
      </c>
      <c r="F270">
        <v>50</v>
      </c>
      <c r="G270">
        <v>33.67</v>
      </c>
      <c r="H270" s="1">
        <v>5.0000000000000001E-4</v>
      </c>
      <c r="I270" s="1">
        <v>0.54600000000000004</v>
      </c>
      <c r="J270" t="s">
        <v>2615</v>
      </c>
    </row>
    <row r="271" spans="1:10" hidden="1" x14ac:dyDescent="0.25">
      <c r="A271" t="s">
        <v>2222</v>
      </c>
      <c r="B271" t="s">
        <v>344</v>
      </c>
      <c r="C271" t="s">
        <v>401</v>
      </c>
      <c r="D271" t="s">
        <v>400</v>
      </c>
      <c r="E271">
        <v>56</v>
      </c>
      <c r="F271">
        <v>31</v>
      </c>
      <c r="G271">
        <v>18.670000000000002</v>
      </c>
      <c r="H271" s="1">
        <v>5.4000000000000001E-4</v>
      </c>
      <c r="I271" s="1">
        <v>0.58914</v>
      </c>
      <c r="J271" t="s">
        <v>2614</v>
      </c>
    </row>
    <row r="272" spans="1:10" hidden="1" x14ac:dyDescent="0.25">
      <c r="A272" t="s">
        <v>2222</v>
      </c>
      <c r="B272" t="s">
        <v>344</v>
      </c>
      <c r="C272" t="s">
        <v>1783</v>
      </c>
      <c r="D272" t="s">
        <v>1782</v>
      </c>
      <c r="E272">
        <v>86</v>
      </c>
      <c r="F272">
        <v>41</v>
      </c>
      <c r="G272">
        <v>28.67</v>
      </c>
      <c r="H272" s="1">
        <v>5.9999999999999995E-4</v>
      </c>
      <c r="I272" s="1">
        <v>0.65399999999999903</v>
      </c>
      <c r="J272" t="s">
        <v>2613</v>
      </c>
    </row>
    <row r="273" spans="1:10" hidden="1" x14ac:dyDescent="0.25">
      <c r="A273" t="s">
        <v>2222</v>
      </c>
      <c r="B273" t="s">
        <v>344</v>
      </c>
      <c r="C273" t="s">
        <v>437</v>
      </c>
      <c r="D273" t="s">
        <v>436</v>
      </c>
      <c r="E273">
        <v>54</v>
      </c>
      <c r="F273">
        <v>30</v>
      </c>
      <c r="G273">
        <v>18</v>
      </c>
      <c r="H273" s="1">
        <v>6.0999999999999997E-4</v>
      </c>
      <c r="I273" s="1">
        <v>0.66428999999999905</v>
      </c>
      <c r="J273" t="s">
        <v>2612</v>
      </c>
    </row>
    <row r="274" spans="1:10" hidden="1" x14ac:dyDescent="0.25">
      <c r="A274" t="s">
        <v>2222</v>
      </c>
      <c r="B274" t="s">
        <v>344</v>
      </c>
      <c r="C274" t="s">
        <v>1976</v>
      </c>
      <c r="D274" t="s">
        <v>1975</v>
      </c>
      <c r="E274">
        <v>68</v>
      </c>
      <c r="F274">
        <v>36</v>
      </c>
      <c r="G274">
        <v>22.67</v>
      </c>
      <c r="H274" s="1">
        <v>6.2E-4</v>
      </c>
      <c r="I274" s="1">
        <v>0.67456000000000005</v>
      </c>
      <c r="J274" t="s">
        <v>2611</v>
      </c>
    </row>
    <row r="275" spans="1:10" hidden="1" x14ac:dyDescent="0.25">
      <c r="A275" t="s">
        <v>2222</v>
      </c>
      <c r="B275" t="s">
        <v>344</v>
      </c>
      <c r="C275" t="s">
        <v>1933</v>
      </c>
      <c r="D275" t="s">
        <v>1932</v>
      </c>
      <c r="E275">
        <v>52</v>
      </c>
      <c r="F275">
        <v>29</v>
      </c>
      <c r="G275">
        <v>17.34</v>
      </c>
      <c r="H275" s="1">
        <v>6.8000000000000005E-4</v>
      </c>
      <c r="I275" s="1">
        <v>0.73916000000000004</v>
      </c>
      <c r="J275" t="s">
        <v>2610</v>
      </c>
    </row>
    <row r="276" spans="1:10" hidden="1" x14ac:dyDescent="0.25">
      <c r="A276" t="s">
        <v>2222</v>
      </c>
      <c r="B276" t="s">
        <v>344</v>
      </c>
      <c r="C276" t="s">
        <v>924</v>
      </c>
      <c r="D276" t="s">
        <v>923</v>
      </c>
      <c r="E276">
        <v>85</v>
      </c>
      <c r="F276">
        <v>43</v>
      </c>
      <c r="G276">
        <v>28.34</v>
      </c>
      <c r="H276" s="1">
        <v>6.8000000000000005E-4</v>
      </c>
      <c r="I276" s="1">
        <v>0.73916000000000004</v>
      </c>
      <c r="J276" t="s">
        <v>2609</v>
      </c>
    </row>
    <row r="277" spans="1:10" hidden="1" x14ac:dyDescent="0.25">
      <c r="A277" t="s">
        <v>2222</v>
      </c>
      <c r="B277" t="s">
        <v>344</v>
      </c>
      <c r="C277" t="s">
        <v>1979</v>
      </c>
      <c r="D277" t="s">
        <v>1978</v>
      </c>
      <c r="E277">
        <v>95</v>
      </c>
      <c r="F277">
        <v>47</v>
      </c>
      <c r="G277">
        <v>31.67</v>
      </c>
      <c r="H277" s="1">
        <v>7.3999999999999999E-4</v>
      </c>
      <c r="I277" s="1">
        <v>0.80289999999999995</v>
      </c>
      <c r="J277" t="s">
        <v>2608</v>
      </c>
    </row>
    <row r="278" spans="1:10" hidden="1" x14ac:dyDescent="0.25">
      <c r="A278" t="s">
        <v>2222</v>
      </c>
      <c r="B278" t="s">
        <v>344</v>
      </c>
      <c r="C278" t="s">
        <v>1955</v>
      </c>
      <c r="D278" t="s">
        <v>1954</v>
      </c>
      <c r="E278">
        <v>105</v>
      </c>
      <c r="F278">
        <v>51</v>
      </c>
      <c r="G278">
        <v>35.01</v>
      </c>
      <c r="H278" s="1">
        <v>7.7999999999999999E-4</v>
      </c>
      <c r="I278" s="1">
        <v>0.84551999999999905</v>
      </c>
      <c r="J278" t="s">
        <v>2607</v>
      </c>
    </row>
    <row r="279" spans="1:10" hidden="1" x14ac:dyDescent="0.25">
      <c r="A279" t="s">
        <v>2222</v>
      </c>
      <c r="B279" t="s">
        <v>344</v>
      </c>
      <c r="C279" t="s">
        <v>623</v>
      </c>
      <c r="D279" t="s">
        <v>622</v>
      </c>
      <c r="E279">
        <v>160</v>
      </c>
      <c r="F279">
        <v>51</v>
      </c>
      <c r="G279">
        <v>53.34</v>
      </c>
      <c r="H279" s="1">
        <v>7.9000000000000001E-4</v>
      </c>
      <c r="I279" s="1">
        <v>0.85557000000000005</v>
      </c>
      <c r="J279" t="s">
        <v>2606</v>
      </c>
    </row>
    <row r="280" spans="1:10" hidden="1" x14ac:dyDescent="0.25">
      <c r="A280" t="s">
        <v>2222</v>
      </c>
      <c r="B280" t="s">
        <v>344</v>
      </c>
      <c r="C280" t="s">
        <v>614</v>
      </c>
      <c r="D280" t="s">
        <v>613</v>
      </c>
      <c r="E280">
        <v>601</v>
      </c>
      <c r="F280">
        <v>238</v>
      </c>
      <c r="G280">
        <v>200.37</v>
      </c>
      <c r="H280" s="1">
        <v>8.0999999999999996E-4</v>
      </c>
      <c r="I280" s="1">
        <v>0.87641999999999998</v>
      </c>
      <c r="J280" t="s">
        <v>2605</v>
      </c>
    </row>
    <row r="281" spans="1:10" hidden="1" x14ac:dyDescent="0.25">
      <c r="A281" t="s">
        <v>2222</v>
      </c>
      <c r="B281" t="s">
        <v>344</v>
      </c>
      <c r="C281" t="s">
        <v>1198</v>
      </c>
      <c r="D281" t="s">
        <v>1197</v>
      </c>
      <c r="E281">
        <v>173</v>
      </c>
      <c r="F281">
        <v>64</v>
      </c>
      <c r="G281">
        <v>57.68</v>
      </c>
      <c r="H281" s="1">
        <v>8.1999999999999998E-4</v>
      </c>
      <c r="I281" s="1">
        <v>0.88641999999999999</v>
      </c>
      <c r="J281" t="s">
        <v>2604</v>
      </c>
    </row>
    <row r="282" spans="1:10" hidden="1" x14ac:dyDescent="0.25">
      <c r="A282" t="s">
        <v>2222</v>
      </c>
      <c r="B282" t="s">
        <v>344</v>
      </c>
      <c r="C282" t="s">
        <v>1173</v>
      </c>
      <c r="D282" t="s">
        <v>1172</v>
      </c>
      <c r="E282">
        <v>55</v>
      </c>
      <c r="F282">
        <v>30</v>
      </c>
      <c r="G282">
        <v>18.34</v>
      </c>
      <c r="H282" s="1">
        <v>9.1E-4</v>
      </c>
      <c r="I282" s="1">
        <v>0.98280000000000001</v>
      </c>
      <c r="J282" t="s">
        <v>2603</v>
      </c>
    </row>
    <row r="283" spans="1:10" hidden="1" x14ac:dyDescent="0.25">
      <c r="A283" t="s">
        <v>2222</v>
      </c>
      <c r="B283" t="s">
        <v>344</v>
      </c>
      <c r="C283" t="s">
        <v>1542</v>
      </c>
      <c r="D283" t="s">
        <v>1541</v>
      </c>
      <c r="E283">
        <v>104</v>
      </c>
      <c r="F283">
        <v>48</v>
      </c>
      <c r="G283">
        <v>34.67</v>
      </c>
      <c r="H283" s="1">
        <v>9.2000000000000003E-4</v>
      </c>
      <c r="I283" s="1">
        <v>0.99268000000000001</v>
      </c>
      <c r="J283" t="s">
        <v>2602</v>
      </c>
    </row>
    <row r="284" spans="1:10" hidden="1" x14ac:dyDescent="0.25">
      <c r="A284" t="s">
        <v>2222</v>
      </c>
      <c r="B284" t="s">
        <v>344</v>
      </c>
      <c r="C284" t="s">
        <v>1063</v>
      </c>
      <c r="D284" t="s">
        <v>1062</v>
      </c>
      <c r="E284">
        <v>121</v>
      </c>
      <c r="F284">
        <v>60</v>
      </c>
      <c r="G284">
        <v>40.340000000000003</v>
      </c>
      <c r="H284" s="1">
        <v>1.08E-3</v>
      </c>
      <c r="I284" s="1">
        <v>1</v>
      </c>
      <c r="J284" t="s">
        <v>2601</v>
      </c>
    </row>
    <row r="285" spans="1:10" hidden="1" x14ac:dyDescent="0.25">
      <c r="A285" t="s">
        <v>2222</v>
      </c>
      <c r="B285" t="s">
        <v>344</v>
      </c>
      <c r="C285" t="s">
        <v>954</v>
      </c>
      <c r="D285" t="s">
        <v>953</v>
      </c>
      <c r="E285">
        <v>204</v>
      </c>
      <c r="F285">
        <v>89</v>
      </c>
      <c r="G285">
        <v>68.010000000000005</v>
      </c>
      <c r="H285" s="1">
        <v>1.1299999999999999E-3</v>
      </c>
      <c r="I285" s="1">
        <v>1</v>
      </c>
      <c r="J285" t="s">
        <v>2600</v>
      </c>
    </row>
    <row r="286" spans="1:10" hidden="1" x14ac:dyDescent="0.25">
      <c r="A286" t="s">
        <v>2222</v>
      </c>
      <c r="B286" t="s">
        <v>344</v>
      </c>
      <c r="C286" t="s">
        <v>1946</v>
      </c>
      <c r="D286" t="s">
        <v>1945</v>
      </c>
      <c r="E286">
        <v>51</v>
      </c>
      <c r="F286">
        <v>28</v>
      </c>
      <c r="G286">
        <v>17</v>
      </c>
      <c r="H286" s="1">
        <v>1.17E-3</v>
      </c>
      <c r="I286" s="1">
        <v>1</v>
      </c>
      <c r="J286" t="s">
        <v>2599</v>
      </c>
    </row>
    <row r="287" spans="1:10" hidden="1" x14ac:dyDescent="0.25">
      <c r="A287" t="s">
        <v>2222</v>
      </c>
      <c r="B287" t="s">
        <v>344</v>
      </c>
      <c r="C287" t="s">
        <v>968</v>
      </c>
      <c r="D287" t="s">
        <v>967</v>
      </c>
      <c r="E287">
        <v>51</v>
      </c>
      <c r="F287">
        <v>28</v>
      </c>
      <c r="G287">
        <v>17</v>
      </c>
      <c r="H287" s="1">
        <v>1.17E-3</v>
      </c>
      <c r="I287" s="1">
        <v>1</v>
      </c>
      <c r="J287" t="s">
        <v>2598</v>
      </c>
    </row>
    <row r="288" spans="1:10" hidden="1" x14ac:dyDescent="0.25">
      <c r="A288" t="s">
        <v>2222</v>
      </c>
      <c r="B288" t="s">
        <v>344</v>
      </c>
      <c r="C288" t="s">
        <v>1813</v>
      </c>
      <c r="D288" t="s">
        <v>1812</v>
      </c>
      <c r="E288">
        <v>82</v>
      </c>
      <c r="F288">
        <v>43</v>
      </c>
      <c r="G288">
        <v>27.34</v>
      </c>
      <c r="H288" s="1">
        <v>1.2899999999999999E-3</v>
      </c>
      <c r="I288" s="1">
        <v>1</v>
      </c>
      <c r="J288" t="s">
        <v>2597</v>
      </c>
    </row>
    <row r="289" spans="1:10" hidden="1" x14ac:dyDescent="0.25">
      <c r="A289" t="s">
        <v>2222</v>
      </c>
      <c r="B289" t="s">
        <v>344</v>
      </c>
      <c r="C289" t="s">
        <v>891</v>
      </c>
      <c r="D289" t="s">
        <v>890</v>
      </c>
      <c r="E289">
        <v>101</v>
      </c>
      <c r="F289">
        <v>67</v>
      </c>
      <c r="G289">
        <v>33.67</v>
      </c>
      <c r="H289" s="1">
        <v>1.5E-3</v>
      </c>
      <c r="I289" s="1">
        <v>1</v>
      </c>
      <c r="J289" t="s">
        <v>2596</v>
      </c>
    </row>
    <row r="290" spans="1:10" hidden="1" x14ac:dyDescent="0.25">
      <c r="A290" t="s">
        <v>2222</v>
      </c>
      <c r="B290" t="s">
        <v>344</v>
      </c>
      <c r="C290" t="s">
        <v>1923</v>
      </c>
      <c r="D290" t="s">
        <v>1922</v>
      </c>
      <c r="E290">
        <v>1963</v>
      </c>
      <c r="F290">
        <v>668</v>
      </c>
      <c r="G290">
        <v>654.46</v>
      </c>
      <c r="H290" s="1">
        <v>1.5100000000000001E-3</v>
      </c>
      <c r="I290" s="1">
        <v>1</v>
      </c>
      <c r="J290" t="s">
        <v>2595</v>
      </c>
    </row>
    <row r="291" spans="1:10" hidden="1" x14ac:dyDescent="0.25">
      <c r="A291" t="s">
        <v>2222</v>
      </c>
      <c r="B291" t="s">
        <v>344</v>
      </c>
      <c r="C291" t="s">
        <v>605</v>
      </c>
      <c r="D291" t="s">
        <v>604</v>
      </c>
      <c r="E291">
        <v>66</v>
      </c>
      <c r="F291">
        <v>34</v>
      </c>
      <c r="G291">
        <v>22</v>
      </c>
      <c r="H291" s="1">
        <v>1.6299999999999999E-3</v>
      </c>
      <c r="I291" s="1">
        <v>1</v>
      </c>
      <c r="J291" t="s">
        <v>2594</v>
      </c>
    </row>
    <row r="292" spans="1:10" hidden="1" x14ac:dyDescent="0.25">
      <c r="A292" t="s">
        <v>2222</v>
      </c>
      <c r="B292" t="s">
        <v>344</v>
      </c>
      <c r="C292" t="s">
        <v>1936</v>
      </c>
      <c r="D292" t="s">
        <v>1935</v>
      </c>
      <c r="E292">
        <v>71</v>
      </c>
      <c r="F292">
        <v>36</v>
      </c>
      <c r="G292">
        <v>23.67</v>
      </c>
      <c r="H292" s="1">
        <v>1.73E-3</v>
      </c>
      <c r="I292" s="1">
        <v>1</v>
      </c>
      <c r="J292" t="s">
        <v>2593</v>
      </c>
    </row>
    <row r="293" spans="1:10" hidden="1" x14ac:dyDescent="0.25">
      <c r="A293" t="s">
        <v>2222</v>
      </c>
      <c r="B293" t="s">
        <v>344</v>
      </c>
      <c r="C293" t="s">
        <v>1986</v>
      </c>
      <c r="D293" t="s">
        <v>1985</v>
      </c>
      <c r="E293">
        <v>144</v>
      </c>
      <c r="F293">
        <v>65</v>
      </c>
      <c r="G293">
        <v>48.01</v>
      </c>
      <c r="H293" s="1">
        <v>1.8600000000000001E-3</v>
      </c>
      <c r="I293" s="1">
        <v>1</v>
      </c>
      <c r="J293" t="s">
        <v>2592</v>
      </c>
    </row>
    <row r="294" spans="1:10" hidden="1" x14ac:dyDescent="0.25">
      <c r="A294" t="s">
        <v>2222</v>
      </c>
      <c r="B294" t="s">
        <v>344</v>
      </c>
      <c r="C294" t="s">
        <v>521</v>
      </c>
      <c r="D294" t="s">
        <v>520</v>
      </c>
      <c r="E294">
        <v>366</v>
      </c>
      <c r="F294">
        <v>165</v>
      </c>
      <c r="G294">
        <v>122.02</v>
      </c>
      <c r="H294" s="1">
        <v>2.1299999999999999E-3</v>
      </c>
      <c r="I294" s="1">
        <v>1</v>
      </c>
      <c r="J294" t="s">
        <v>2591</v>
      </c>
    </row>
    <row r="295" spans="1:10" hidden="1" x14ac:dyDescent="0.25">
      <c r="A295" t="s">
        <v>2222</v>
      </c>
      <c r="B295" t="s">
        <v>344</v>
      </c>
      <c r="C295" t="s">
        <v>1686</v>
      </c>
      <c r="D295" t="s">
        <v>1685</v>
      </c>
      <c r="E295">
        <v>89</v>
      </c>
      <c r="F295">
        <v>43</v>
      </c>
      <c r="G295">
        <v>29.67</v>
      </c>
      <c r="H295" s="1">
        <v>2.2300000000000002E-3</v>
      </c>
      <c r="I295" s="1">
        <v>1</v>
      </c>
      <c r="J295" t="s">
        <v>2590</v>
      </c>
    </row>
    <row r="296" spans="1:10" hidden="1" x14ac:dyDescent="0.25">
      <c r="A296" t="s">
        <v>2222</v>
      </c>
      <c r="B296" t="s">
        <v>344</v>
      </c>
      <c r="C296" t="s">
        <v>413</v>
      </c>
      <c r="D296" t="s">
        <v>412</v>
      </c>
      <c r="E296">
        <v>117</v>
      </c>
      <c r="F296">
        <v>60</v>
      </c>
      <c r="G296">
        <v>39.01</v>
      </c>
      <c r="H296" s="1">
        <v>2.32E-3</v>
      </c>
      <c r="I296" s="1">
        <v>1</v>
      </c>
      <c r="J296" t="s">
        <v>2589</v>
      </c>
    </row>
    <row r="297" spans="1:10" hidden="1" x14ac:dyDescent="0.25">
      <c r="A297" t="s">
        <v>2222</v>
      </c>
      <c r="B297" t="s">
        <v>344</v>
      </c>
      <c r="C297" t="s">
        <v>455</v>
      </c>
      <c r="D297" t="s">
        <v>454</v>
      </c>
      <c r="E297">
        <v>72</v>
      </c>
      <c r="F297">
        <v>36</v>
      </c>
      <c r="G297">
        <v>24</v>
      </c>
      <c r="H297" s="1">
        <v>2.3700000000000001E-3</v>
      </c>
      <c r="I297" s="1">
        <v>1</v>
      </c>
      <c r="J297" t="s">
        <v>2588</v>
      </c>
    </row>
    <row r="298" spans="1:10" hidden="1" x14ac:dyDescent="0.25">
      <c r="A298" t="s">
        <v>2222</v>
      </c>
      <c r="B298" t="s">
        <v>344</v>
      </c>
      <c r="C298" t="s">
        <v>1995</v>
      </c>
      <c r="D298" t="s">
        <v>1994</v>
      </c>
      <c r="E298">
        <v>97</v>
      </c>
      <c r="F298">
        <v>51</v>
      </c>
      <c r="G298">
        <v>32.340000000000003</v>
      </c>
      <c r="H298" s="1">
        <v>2.5500000000000002E-3</v>
      </c>
      <c r="I298" s="1">
        <v>1</v>
      </c>
      <c r="J298" t="s">
        <v>2587</v>
      </c>
    </row>
    <row r="299" spans="1:10" hidden="1" x14ac:dyDescent="0.25">
      <c r="A299" t="s">
        <v>2222</v>
      </c>
      <c r="B299" t="s">
        <v>344</v>
      </c>
      <c r="C299" t="s">
        <v>1602</v>
      </c>
      <c r="D299" t="s">
        <v>1601</v>
      </c>
      <c r="E299">
        <v>70</v>
      </c>
      <c r="F299">
        <v>35</v>
      </c>
      <c r="G299">
        <v>23.34</v>
      </c>
      <c r="H299" s="1">
        <v>2.7100000000000002E-3</v>
      </c>
      <c r="I299" s="1">
        <v>1</v>
      </c>
      <c r="J299" t="s">
        <v>2586</v>
      </c>
    </row>
    <row r="300" spans="1:10" hidden="1" x14ac:dyDescent="0.25">
      <c r="A300" t="s">
        <v>2222</v>
      </c>
      <c r="B300" t="s">
        <v>344</v>
      </c>
      <c r="C300" t="s">
        <v>1104</v>
      </c>
      <c r="D300" t="s">
        <v>1103</v>
      </c>
      <c r="E300">
        <v>198</v>
      </c>
      <c r="F300">
        <v>100</v>
      </c>
      <c r="G300">
        <v>66.010000000000005</v>
      </c>
      <c r="H300" s="1">
        <v>2.96E-3</v>
      </c>
      <c r="I300" s="1">
        <v>1</v>
      </c>
      <c r="J300" t="s">
        <v>2585</v>
      </c>
    </row>
    <row r="301" spans="1:10" hidden="1" x14ac:dyDescent="0.25">
      <c r="A301" t="s">
        <v>2222</v>
      </c>
      <c r="B301" t="s">
        <v>344</v>
      </c>
      <c r="C301" t="s">
        <v>1186</v>
      </c>
      <c r="D301" t="s">
        <v>1185</v>
      </c>
      <c r="E301">
        <v>114</v>
      </c>
      <c r="F301">
        <v>55</v>
      </c>
      <c r="G301">
        <v>38.01</v>
      </c>
      <c r="H301" s="1">
        <v>2.96E-3</v>
      </c>
      <c r="I301" s="1">
        <v>1</v>
      </c>
      <c r="J301" t="s">
        <v>2584</v>
      </c>
    </row>
    <row r="302" spans="1:10" hidden="1" x14ac:dyDescent="0.25">
      <c r="A302" t="s">
        <v>2222</v>
      </c>
      <c r="B302" t="s">
        <v>344</v>
      </c>
      <c r="C302" t="s">
        <v>1067</v>
      </c>
      <c r="D302" t="s">
        <v>1066</v>
      </c>
      <c r="E302">
        <v>113</v>
      </c>
      <c r="F302">
        <v>52</v>
      </c>
      <c r="G302">
        <v>37.67</v>
      </c>
      <c r="H302" s="1">
        <v>3.1199999999999999E-3</v>
      </c>
      <c r="I302" s="1">
        <v>1</v>
      </c>
      <c r="J302" t="s">
        <v>2583</v>
      </c>
    </row>
    <row r="303" spans="1:10" hidden="1" x14ac:dyDescent="0.25">
      <c r="A303" t="s">
        <v>2222</v>
      </c>
      <c r="B303" t="s">
        <v>344</v>
      </c>
      <c r="C303" t="s">
        <v>671</v>
      </c>
      <c r="D303" t="s">
        <v>670</v>
      </c>
      <c r="E303">
        <v>56</v>
      </c>
      <c r="F303">
        <v>29</v>
      </c>
      <c r="G303">
        <v>18.670000000000002</v>
      </c>
      <c r="H303" s="1">
        <v>3.1700000000000001E-3</v>
      </c>
      <c r="I303" s="1">
        <v>1</v>
      </c>
      <c r="J303" t="s">
        <v>2582</v>
      </c>
    </row>
    <row r="304" spans="1:10" hidden="1" x14ac:dyDescent="0.25">
      <c r="A304" t="s">
        <v>2222</v>
      </c>
      <c r="B304" t="s">
        <v>344</v>
      </c>
      <c r="C304" t="s">
        <v>1942</v>
      </c>
      <c r="D304" t="s">
        <v>1941</v>
      </c>
      <c r="E304">
        <v>73</v>
      </c>
      <c r="F304">
        <v>36</v>
      </c>
      <c r="G304">
        <v>24.34</v>
      </c>
      <c r="H304" s="1">
        <v>3.2100000000000002E-3</v>
      </c>
      <c r="I304" s="1">
        <v>1</v>
      </c>
      <c r="J304" t="s">
        <v>2581</v>
      </c>
    </row>
    <row r="305" spans="1:10" hidden="1" x14ac:dyDescent="0.25">
      <c r="A305" t="s">
        <v>2222</v>
      </c>
      <c r="B305" t="s">
        <v>344</v>
      </c>
      <c r="C305" t="s">
        <v>1773</v>
      </c>
      <c r="D305" t="s">
        <v>1772</v>
      </c>
      <c r="E305">
        <v>78</v>
      </c>
      <c r="F305">
        <v>38</v>
      </c>
      <c r="G305">
        <v>26.01</v>
      </c>
      <c r="H305" s="1">
        <v>3.2799999999999999E-3</v>
      </c>
      <c r="I305" s="1">
        <v>1</v>
      </c>
      <c r="J305" t="s">
        <v>2580</v>
      </c>
    </row>
    <row r="306" spans="1:10" hidden="1" x14ac:dyDescent="0.25">
      <c r="A306" t="s">
        <v>2222</v>
      </c>
      <c r="B306" t="s">
        <v>344</v>
      </c>
      <c r="C306" t="s">
        <v>1917</v>
      </c>
      <c r="D306" t="s">
        <v>1916</v>
      </c>
      <c r="E306">
        <v>1074</v>
      </c>
      <c r="F306">
        <v>410</v>
      </c>
      <c r="G306">
        <v>358.07</v>
      </c>
      <c r="H306" s="1">
        <v>3.6099999999999999E-3</v>
      </c>
      <c r="I306" s="1">
        <v>1</v>
      </c>
      <c r="J306" t="s">
        <v>2579</v>
      </c>
    </row>
    <row r="307" spans="1:10" hidden="1" x14ac:dyDescent="0.25">
      <c r="A307" t="s">
        <v>2222</v>
      </c>
      <c r="B307" t="s">
        <v>344</v>
      </c>
      <c r="C307" t="s">
        <v>617</v>
      </c>
      <c r="D307" t="s">
        <v>616</v>
      </c>
      <c r="E307">
        <v>106</v>
      </c>
      <c r="F307">
        <v>49</v>
      </c>
      <c r="G307">
        <v>35.340000000000003</v>
      </c>
      <c r="H307" s="1">
        <v>3.62E-3</v>
      </c>
      <c r="I307" s="1">
        <v>1</v>
      </c>
      <c r="J307" t="s">
        <v>2578</v>
      </c>
    </row>
    <row r="308" spans="1:10" hidden="1" x14ac:dyDescent="0.25">
      <c r="A308" t="s">
        <v>2222</v>
      </c>
      <c r="B308" t="s">
        <v>344</v>
      </c>
      <c r="C308" t="s">
        <v>1192</v>
      </c>
      <c r="D308" t="s">
        <v>1191</v>
      </c>
      <c r="E308">
        <v>101</v>
      </c>
      <c r="F308">
        <v>47</v>
      </c>
      <c r="G308">
        <v>33.67</v>
      </c>
      <c r="H308" s="1">
        <v>3.6900000000000001E-3</v>
      </c>
      <c r="I308" s="1">
        <v>1</v>
      </c>
      <c r="J308" t="s">
        <v>2577</v>
      </c>
    </row>
    <row r="309" spans="1:10" hidden="1" x14ac:dyDescent="0.25">
      <c r="A309" t="s">
        <v>2222</v>
      </c>
      <c r="B309" t="s">
        <v>344</v>
      </c>
      <c r="C309" t="s">
        <v>1059</v>
      </c>
      <c r="D309" t="s">
        <v>1058</v>
      </c>
      <c r="E309">
        <v>69</v>
      </c>
      <c r="F309">
        <v>34</v>
      </c>
      <c r="G309">
        <v>23</v>
      </c>
      <c r="H309" s="1">
        <v>3.7599999999999999E-3</v>
      </c>
      <c r="I309" s="1">
        <v>1</v>
      </c>
      <c r="J309" t="s">
        <v>2576</v>
      </c>
    </row>
    <row r="310" spans="1:10" hidden="1" x14ac:dyDescent="0.25">
      <c r="A310" t="s">
        <v>2222</v>
      </c>
      <c r="B310" t="s">
        <v>344</v>
      </c>
      <c r="C310" t="s">
        <v>1902</v>
      </c>
      <c r="D310" t="s">
        <v>1901</v>
      </c>
      <c r="E310">
        <v>59</v>
      </c>
      <c r="F310">
        <v>30</v>
      </c>
      <c r="G310">
        <v>19.670000000000002</v>
      </c>
      <c r="H310" s="1">
        <v>3.8700000000000002E-3</v>
      </c>
      <c r="I310" s="1">
        <v>1</v>
      </c>
      <c r="J310" t="s">
        <v>2575</v>
      </c>
    </row>
    <row r="311" spans="1:10" hidden="1" x14ac:dyDescent="0.25">
      <c r="A311" t="s">
        <v>2222</v>
      </c>
      <c r="B311" t="s">
        <v>344</v>
      </c>
      <c r="C311" t="s">
        <v>1877</v>
      </c>
      <c r="D311" t="s">
        <v>652</v>
      </c>
      <c r="E311">
        <v>107</v>
      </c>
      <c r="F311">
        <v>46</v>
      </c>
      <c r="G311">
        <v>35.67</v>
      </c>
      <c r="H311" s="1">
        <v>3.8899999999999998E-3</v>
      </c>
      <c r="I311" s="1">
        <v>1</v>
      </c>
      <c r="J311" t="s">
        <v>2574</v>
      </c>
    </row>
    <row r="312" spans="1:10" hidden="1" x14ac:dyDescent="0.25">
      <c r="A312" t="s">
        <v>2222</v>
      </c>
      <c r="B312" t="s">
        <v>344</v>
      </c>
      <c r="C312" t="s">
        <v>1742</v>
      </c>
      <c r="D312" t="s">
        <v>1741</v>
      </c>
      <c r="E312">
        <v>76</v>
      </c>
      <c r="F312">
        <v>34</v>
      </c>
      <c r="G312">
        <v>25.34</v>
      </c>
      <c r="H312" s="1">
        <v>3.9300000000000003E-3</v>
      </c>
      <c r="I312" s="1">
        <v>1</v>
      </c>
      <c r="J312" t="s">
        <v>2573</v>
      </c>
    </row>
    <row r="313" spans="1:10" hidden="1" x14ac:dyDescent="0.25">
      <c r="A313" t="s">
        <v>2222</v>
      </c>
      <c r="B313" t="s">
        <v>344</v>
      </c>
      <c r="C313" t="s">
        <v>1866</v>
      </c>
      <c r="D313" t="s">
        <v>1865</v>
      </c>
      <c r="E313">
        <v>838</v>
      </c>
      <c r="F313">
        <v>290</v>
      </c>
      <c r="G313">
        <v>279.39</v>
      </c>
      <c r="H313" s="1">
        <v>3.9899999999999996E-3</v>
      </c>
      <c r="I313" s="1">
        <v>1</v>
      </c>
      <c r="J313" t="s">
        <v>2572</v>
      </c>
    </row>
    <row r="314" spans="1:10" hidden="1" x14ac:dyDescent="0.25">
      <c r="A314" t="s">
        <v>2222</v>
      </c>
      <c r="B314" t="s">
        <v>344</v>
      </c>
      <c r="C314" t="s">
        <v>2000</v>
      </c>
      <c r="D314" t="s">
        <v>1999</v>
      </c>
      <c r="E314">
        <v>52</v>
      </c>
      <c r="F314">
        <v>27</v>
      </c>
      <c r="G314">
        <v>17.34</v>
      </c>
      <c r="H314" s="1">
        <v>4.15E-3</v>
      </c>
      <c r="I314" s="1">
        <v>1</v>
      </c>
      <c r="J314" t="s">
        <v>2571</v>
      </c>
    </row>
    <row r="315" spans="1:10" hidden="1" x14ac:dyDescent="0.25">
      <c r="A315" t="s">
        <v>2222</v>
      </c>
      <c r="B315" t="s">
        <v>344</v>
      </c>
      <c r="C315" t="s">
        <v>1962</v>
      </c>
      <c r="D315" t="s">
        <v>1961</v>
      </c>
      <c r="E315">
        <v>117</v>
      </c>
      <c r="F315">
        <v>53</v>
      </c>
      <c r="G315">
        <v>39.01</v>
      </c>
      <c r="H315" s="1">
        <v>4.3099999999999996E-3</v>
      </c>
      <c r="I315" s="1">
        <v>1</v>
      </c>
      <c r="J315" t="s">
        <v>2570</v>
      </c>
    </row>
    <row r="316" spans="1:10" hidden="1" x14ac:dyDescent="0.25">
      <c r="A316" t="s">
        <v>2222</v>
      </c>
      <c r="B316" t="s">
        <v>344</v>
      </c>
      <c r="C316" t="s">
        <v>1880</v>
      </c>
      <c r="D316" t="s">
        <v>1879</v>
      </c>
      <c r="E316">
        <v>79</v>
      </c>
      <c r="F316">
        <v>43</v>
      </c>
      <c r="G316">
        <v>26.34</v>
      </c>
      <c r="H316" s="1">
        <v>4.6299999999999996E-3</v>
      </c>
      <c r="I316" s="1">
        <v>1</v>
      </c>
      <c r="J316" t="s">
        <v>2569</v>
      </c>
    </row>
    <row r="317" spans="1:10" hidden="1" x14ac:dyDescent="0.25">
      <c r="A317" t="s">
        <v>2222</v>
      </c>
      <c r="B317" t="s">
        <v>344</v>
      </c>
      <c r="C317" t="s">
        <v>620</v>
      </c>
      <c r="D317" t="s">
        <v>619</v>
      </c>
      <c r="E317">
        <v>273</v>
      </c>
      <c r="F317">
        <v>114</v>
      </c>
      <c r="G317">
        <v>91.02</v>
      </c>
      <c r="H317" s="1">
        <v>4.8599999999999997E-3</v>
      </c>
      <c r="I317" s="1">
        <v>1</v>
      </c>
      <c r="J317" t="s">
        <v>2568</v>
      </c>
    </row>
    <row r="318" spans="1:10" hidden="1" x14ac:dyDescent="0.25">
      <c r="A318" t="s">
        <v>2222</v>
      </c>
      <c r="B318" t="s">
        <v>344</v>
      </c>
      <c r="C318" t="s">
        <v>1952</v>
      </c>
      <c r="D318" t="s">
        <v>1951</v>
      </c>
      <c r="E318">
        <v>60</v>
      </c>
      <c r="F318">
        <v>30</v>
      </c>
      <c r="G318">
        <v>20</v>
      </c>
      <c r="H318" s="1">
        <v>5.3200000000000001E-3</v>
      </c>
      <c r="I318" s="1">
        <v>1</v>
      </c>
      <c r="J318" t="s">
        <v>2567</v>
      </c>
    </row>
    <row r="319" spans="1:10" hidden="1" x14ac:dyDescent="0.25">
      <c r="A319" t="s">
        <v>2222</v>
      </c>
      <c r="B319" t="s">
        <v>344</v>
      </c>
      <c r="C319" t="s">
        <v>1762</v>
      </c>
      <c r="D319" t="s">
        <v>1761</v>
      </c>
      <c r="E319">
        <v>60</v>
      </c>
      <c r="F319">
        <v>30</v>
      </c>
      <c r="G319">
        <v>20</v>
      </c>
      <c r="H319" s="1">
        <v>5.3200000000000001E-3</v>
      </c>
      <c r="I319" s="1">
        <v>1</v>
      </c>
      <c r="J319" t="s">
        <v>2566</v>
      </c>
    </row>
    <row r="320" spans="1:10" hidden="1" x14ac:dyDescent="0.25">
      <c r="A320" t="s">
        <v>2222</v>
      </c>
      <c r="B320" t="s">
        <v>344</v>
      </c>
      <c r="C320" t="s">
        <v>2565</v>
      </c>
      <c r="D320" t="s">
        <v>2564</v>
      </c>
      <c r="E320">
        <v>70</v>
      </c>
      <c r="F320">
        <v>34</v>
      </c>
      <c r="G320">
        <v>23.34</v>
      </c>
      <c r="H320" s="1">
        <v>5.5900000000000004E-3</v>
      </c>
      <c r="I320" s="1">
        <v>1</v>
      </c>
      <c r="J320" t="s">
        <v>2563</v>
      </c>
    </row>
    <row r="321" spans="1:10" hidden="1" x14ac:dyDescent="0.25">
      <c r="A321" t="s">
        <v>2222</v>
      </c>
      <c r="B321" t="s">
        <v>344</v>
      </c>
      <c r="C321" t="s">
        <v>1790</v>
      </c>
      <c r="D321" t="s">
        <v>1789</v>
      </c>
      <c r="E321">
        <v>80</v>
      </c>
      <c r="F321">
        <v>38</v>
      </c>
      <c r="G321">
        <v>26.67</v>
      </c>
      <c r="H321" s="1">
        <v>5.64E-3</v>
      </c>
      <c r="I321" s="1">
        <v>1</v>
      </c>
      <c r="J321" t="s">
        <v>2562</v>
      </c>
    </row>
    <row r="322" spans="1:10" hidden="1" x14ac:dyDescent="0.25">
      <c r="A322" t="s">
        <v>2222</v>
      </c>
      <c r="B322" t="s">
        <v>344</v>
      </c>
      <c r="C322" t="s">
        <v>918</v>
      </c>
      <c r="D322" t="s">
        <v>917</v>
      </c>
      <c r="E322">
        <v>75</v>
      </c>
      <c r="F322">
        <v>36</v>
      </c>
      <c r="G322">
        <v>25.01</v>
      </c>
      <c r="H322" s="1">
        <v>5.64E-3</v>
      </c>
      <c r="I322" s="1">
        <v>1</v>
      </c>
      <c r="J322" t="s">
        <v>2561</v>
      </c>
    </row>
    <row r="323" spans="1:10" hidden="1" x14ac:dyDescent="0.25">
      <c r="A323" t="s">
        <v>2222</v>
      </c>
      <c r="B323" t="s">
        <v>344</v>
      </c>
      <c r="C323" t="s">
        <v>1497</v>
      </c>
      <c r="D323" t="s">
        <v>1496</v>
      </c>
      <c r="E323">
        <v>212</v>
      </c>
      <c r="F323">
        <v>99</v>
      </c>
      <c r="G323">
        <v>70.680000000000007</v>
      </c>
      <c r="H323" s="1">
        <v>5.7999999999999996E-3</v>
      </c>
      <c r="I323" s="1">
        <v>1</v>
      </c>
      <c r="J323" t="s">
        <v>2560</v>
      </c>
    </row>
    <row r="324" spans="1:10" hidden="1" x14ac:dyDescent="0.25">
      <c r="A324" t="s">
        <v>2222</v>
      </c>
      <c r="B324" t="s">
        <v>344</v>
      </c>
      <c r="C324" t="s">
        <v>1095</v>
      </c>
      <c r="D324" t="s">
        <v>1094</v>
      </c>
      <c r="E324">
        <v>53</v>
      </c>
      <c r="F324">
        <v>27</v>
      </c>
      <c r="G324">
        <v>17.670000000000002</v>
      </c>
      <c r="H324" s="1">
        <v>5.8100000000000001E-3</v>
      </c>
      <c r="I324" s="1">
        <v>1</v>
      </c>
      <c r="J324" t="s">
        <v>2559</v>
      </c>
    </row>
    <row r="325" spans="1:10" hidden="1" x14ac:dyDescent="0.25">
      <c r="A325" t="s">
        <v>2222</v>
      </c>
      <c r="B325" t="s">
        <v>344</v>
      </c>
      <c r="C325" t="s">
        <v>434</v>
      </c>
      <c r="D325" t="s">
        <v>433</v>
      </c>
      <c r="E325">
        <v>690</v>
      </c>
      <c r="F325">
        <v>290</v>
      </c>
      <c r="G325">
        <v>230.05</v>
      </c>
      <c r="H325" s="1">
        <v>6.1700000000000001E-3</v>
      </c>
      <c r="I325" s="1">
        <v>1</v>
      </c>
      <c r="J325" t="s">
        <v>2558</v>
      </c>
    </row>
    <row r="326" spans="1:10" hidden="1" x14ac:dyDescent="0.25">
      <c r="A326" t="s">
        <v>2222</v>
      </c>
      <c r="B326" t="s">
        <v>344</v>
      </c>
      <c r="C326" t="s">
        <v>1920</v>
      </c>
      <c r="D326" t="s">
        <v>1919</v>
      </c>
      <c r="E326">
        <v>469</v>
      </c>
      <c r="F326">
        <v>202</v>
      </c>
      <c r="G326">
        <v>156.36000000000001</v>
      </c>
      <c r="H326" s="1">
        <v>6.1799999999999997E-3</v>
      </c>
      <c r="I326" s="1">
        <v>1</v>
      </c>
      <c r="J326" t="s">
        <v>2557</v>
      </c>
    </row>
    <row r="327" spans="1:10" hidden="1" x14ac:dyDescent="0.25">
      <c r="A327" t="s">
        <v>2222</v>
      </c>
      <c r="B327" t="s">
        <v>344</v>
      </c>
      <c r="C327" t="s">
        <v>1820</v>
      </c>
      <c r="D327" t="s">
        <v>1819</v>
      </c>
      <c r="E327">
        <v>63</v>
      </c>
      <c r="F327">
        <v>31</v>
      </c>
      <c r="G327">
        <v>21</v>
      </c>
      <c r="H327" s="1">
        <v>6.28E-3</v>
      </c>
      <c r="I327" s="1">
        <v>1</v>
      </c>
      <c r="J327" t="s">
        <v>2556</v>
      </c>
    </row>
    <row r="328" spans="1:10" hidden="1" x14ac:dyDescent="0.25">
      <c r="A328" t="s">
        <v>2222</v>
      </c>
      <c r="B328" t="s">
        <v>344</v>
      </c>
      <c r="C328" t="s">
        <v>1509</v>
      </c>
      <c r="D328" t="s">
        <v>1508</v>
      </c>
      <c r="E328">
        <v>63</v>
      </c>
      <c r="F328">
        <v>31</v>
      </c>
      <c r="G328">
        <v>21</v>
      </c>
      <c r="H328" s="1">
        <v>6.28E-3</v>
      </c>
      <c r="I328" s="1">
        <v>1</v>
      </c>
      <c r="J328" t="s">
        <v>2555</v>
      </c>
    </row>
    <row r="329" spans="1:10" hidden="1" x14ac:dyDescent="0.25">
      <c r="A329" t="s">
        <v>2222</v>
      </c>
      <c r="B329" t="s">
        <v>344</v>
      </c>
      <c r="C329" t="s">
        <v>1824</v>
      </c>
      <c r="D329" t="s">
        <v>1823</v>
      </c>
      <c r="E329">
        <v>68</v>
      </c>
      <c r="F329">
        <v>33</v>
      </c>
      <c r="G329">
        <v>22.67</v>
      </c>
      <c r="H329" s="1">
        <v>6.3899999999999998E-3</v>
      </c>
      <c r="I329" s="1">
        <v>1</v>
      </c>
      <c r="J329" t="s">
        <v>2554</v>
      </c>
    </row>
    <row r="330" spans="1:10" hidden="1" x14ac:dyDescent="0.25">
      <c r="A330" t="s">
        <v>2222</v>
      </c>
      <c r="B330" t="s">
        <v>344</v>
      </c>
      <c r="C330" t="s">
        <v>1179</v>
      </c>
      <c r="D330" t="s">
        <v>1178</v>
      </c>
      <c r="E330">
        <v>68</v>
      </c>
      <c r="F330">
        <v>33</v>
      </c>
      <c r="G330">
        <v>22.67</v>
      </c>
      <c r="H330" s="1">
        <v>6.3899999999999998E-3</v>
      </c>
      <c r="I330" s="1">
        <v>1</v>
      </c>
      <c r="J330" t="s">
        <v>2553</v>
      </c>
    </row>
    <row r="331" spans="1:10" hidden="1" x14ac:dyDescent="0.25">
      <c r="A331" t="s">
        <v>2222</v>
      </c>
      <c r="B331" t="s">
        <v>344</v>
      </c>
      <c r="C331" t="s">
        <v>2005</v>
      </c>
      <c r="D331" t="s">
        <v>2004</v>
      </c>
      <c r="E331">
        <v>68</v>
      </c>
      <c r="F331">
        <v>33</v>
      </c>
      <c r="G331">
        <v>22.67</v>
      </c>
      <c r="H331" s="1">
        <v>6.3899999999999998E-3</v>
      </c>
      <c r="I331" s="1">
        <v>1</v>
      </c>
      <c r="J331" t="s">
        <v>2552</v>
      </c>
    </row>
    <row r="332" spans="1:10" hidden="1" x14ac:dyDescent="0.25">
      <c r="A332" t="s">
        <v>2222</v>
      </c>
      <c r="B332" t="s">
        <v>344</v>
      </c>
      <c r="C332" t="s">
        <v>494</v>
      </c>
      <c r="D332" t="s">
        <v>493</v>
      </c>
      <c r="E332">
        <v>51</v>
      </c>
      <c r="F332">
        <v>26</v>
      </c>
      <c r="G332">
        <v>17</v>
      </c>
      <c r="H332" s="1">
        <v>6.6600000000000001E-3</v>
      </c>
      <c r="I332" s="1">
        <v>1</v>
      </c>
      <c r="J332" t="s">
        <v>2551</v>
      </c>
    </row>
    <row r="333" spans="1:10" hidden="1" x14ac:dyDescent="0.25">
      <c r="A333" t="s">
        <v>2222</v>
      </c>
      <c r="B333" t="s">
        <v>344</v>
      </c>
      <c r="C333" t="s">
        <v>1855</v>
      </c>
      <c r="D333" t="s">
        <v>1854</v>
      </c>
      <c r="E333">
        <v>257</v>
      </c>
      <c r="F333">
        <v>116</v>
      </c>
      <c r="G333">
        <v>85.68</v>
      </c>
      <c r="H333" s="1">
        <v>6.8100000000000001E-3</v>
      </c>
      <c r="I333" s="1">
        <v>1</v>
      </c>
      <c r="J333" t="s">
        <v>2550</v>
      </c>
    </row>
    <row r="334" spans="1:10" hidden="1" x14ac:dyDescent="0.25">
      <c r="A334" t="s">
        <v>2222</v>
      </c>
      <c r="B334" t="s">
        <v>344</v>
      </c>
      <c r="C334" t="s">
        <v>1776</v>
      </c>
      <c r="D334" t="s">
        <v>1775</v>
      </c>
      <c r="E334">
        <v>123</v>
      </c>
      <c r="F334">
        <v>36</v>
      </c>
      <c r="G334">
        <v>41.01</v>
      </c>
      <c r="H334" s="1">
        <v>7.1000000000000004E-3</v>
      </c>
      <c r="I334" s="1">
        <v>1</v>
      </c>
      <c r="J334" t="s">
        <v>2549</v>
      </c>
    </row>
    <row r="335" spans="1:10" hidden="1" x14ac:dyDescent="0.25">
      <c r="A335" t="s">
        <v>2222</v>
      </c>
      <c r="B335" t="s">
        <v>344</v>
      </c>
      <c r="C335" t="s">
        <v>2548</v>
      </c>
      <c r="D335" t="s">
        <v>2547</v>
      </c>
      <c r="E335">
        <v>61</v>
      </c>
      <c r="F335">
        <v>30</v>
      </c>
      <c r="G335">
        <v>20.34</v>
      </c>
      <c r="H335" s="1">
        <v>7.1900000000000002E-3</v>
      </c>
      <c r="I335" s="1">
        <v>1</v>
      </c>
      <c r="J335" t="s">
        <v>2546</v>
      </c>
    </row>
    <row r="336" spans="1:10" hidden="1" x14ac:dyDescent="0.25">
      <c r="A336" t="s">
        <v>2222</v>
      </c>
      <c r="B336" t="s">
        <v>344</v>
      </c>
      <c r="C336" t="s">
        <v>386</v>
      </c>
      <c r="D336" t="s">
        <v>385</v>
      </c>
      <c r="E336">
        <v>234</v>
      </c>
      <c r="F336">
        <v>115</v>
      </c>
      <c r="G336">
        <v>78.02</v>
      </c>
      <c r="H336" s="1">
        <v>7.26E-3</v>
      </c>
      <c r="I336" s="1">
        <v>1</v>
      </c>
      <c r="J336" t="s">
        <v>2545</v>
      </c>
    </row>
    <row r="337" spans="1:10" hidden="1" x14ac:dyDescent="0.25">
      <c r="A337" t="s">
        <v>2222</v>
      </c>
      <c r="B337" t="s">
        <v>344</v>
      </c>
      <c r="C337" t="s">
        <v>1682</v>
      </c>
      <c r="D337" t="s">
        <v>1681</v>
      </c>
      <c r="E337">
        <v>81</v>
      </c>
      <c r="F337">
        <v>38</v>
      </c>
      <c r="G337">
        <v>27.01</v>
      </c>
      <c r="H337" s="1">
        <v>7.2700000000000004E-3</v>
      </c>
      <c r="I337" s="1">
        <v>1</v>
      </c>
      <c r="J337" t="s">
        <v>2544</v>
      </c>
    </row>
    <row r="338" spans="1:10" hidden="1" x14ac:dyDescent="0.25">
      <c r="A338" t="s">
        <v>2222</v>
      </c>
      <c r="B338" t="s">
        <v>344</v>
      </c>
      <c r="C338" t="s">
        <v>1679</v>
      </c>
      <c r="D338" t="s">
        <v>1678</v>
      </c>
      <c r="E338">
        <v>111</v>
      </c>
      <c r="F338">
        <v>40</v>
      </c>
      <c r="G338">
        <v>37.01</v>
      </c>
      <c r="H338" s="1">
        <v>7.4400000000000004E-3</v>
      </c>
      <c r="I338" s="1">
        <v>1</v>
      </c>
      <c r="J338" t="s">
        <v>2543</v>
      </c>
    </row>
    <row r="339" spans="1:10" hidden="1" x14ac:dyDescent="0.25">
      <c r="A339" t="s">
        <v>2222</v>
      </c>
      <c r="B339" t="s">
        <v>344</v>
      </c>
      <c r="C339" t="s">
        <v>689</v>
      </c>
      <c r="D339" t="s">
        <v>688</v>
      </c>
      <c r="E339">
        <v>276</v>
      </c>
      <c r="F339">
        <v>88</v>
      </c>
      <c r="G339">
        <v>92.02</v>
      </c>
      <c r="H339" s="1">
        <v>7.7499999999999999E-3</v>
      </c>
      <c r="I339" s="1">
        <v>1</v>
      </c>
      <c r="J339" t="s">
        <v>2542</v>
      </c>
    </row>
    <row r="340" spans="1:10" hidden="1" x14ac:dyDescent="0.25">
      <c r="A340" t="s">
        <v>2222</v>
      </c>
      <c r="B340" t="s">
        <v>344</v>
      </c>
      <c r="C340" t="s">
        <v>1612</v>
      </c>
      <c r="D340" t="s">
        <v>1611</v>
      </c>
      <c r="E340">
        <v>413</v>
      </c>
      <c r="F340">
        <v>164</v>
      </c>
      <c r="G340">
        <v>137.69</v>
      </c>
      <c r="H340" s="1">
        <v>7.9399999999999991E-3</v>
      </c>
      <c r="I340" s="1">
        <v>1</v>
      </c>
      <c r="J340" t="s">
        <v>2541</v>
      </c>
    </row>
    <row r="341" spans="1:10" hidden="1" x14ac:dyDescent="0.25">
      <c r="A341" t="s">
        <v>2222</v>
      </c>
      <c r="B341" t="s">
        <v>344</v>
      </c>
      <c r="C341" t="s">
        <v>1905</v>
      </c>
      <c r="D341" t="s">
        <v>1904</v>
      </c>
      <c r="E341">
        <v>54</v>
      </c>
      <c r="F341">
        <v>27</v>
      </c>
      <c r="G341">
        <v>18</v>
      </c>
      <c r="H341" s="1">
        <v>8.0000000000000002E-3</v>
      </c>
      <c r="I341" s="1">
        <v>1</v>
      </c>
      <c r="J341" t="s">
        <v>2540</v>
      </c>
    </row>
    <row r="342" spans="1:10" hidden="1" x14ac:dyDescent="0.25">
      <c r="A342" t="s">
        <v>2222</v>
      </c>
      <c r="B342" t="s">
        <v>344</v>
      </c>
      <c r="C342" t="s">
        <v>2539</v>
      </c>
      <c r="D342" t="s">
        <v>2538</v>
      </c>
      <c r="E342">
        <v>111</v>
      </c>
      <c r="F342">
        <v>55</v>
      </c>
      <c r="G342">
        <v>37.01</v>
      </c>
      <c r="H342" s="1">
        <v>8.2400000000000008E-3</v>
      </c>
      <c r="I342" s="1">
        <v>1</v>
      </c>
      <c r="J342" t="s">
        <v>2537</v>
      </c>
    </row>
    <row r="343" spans="1:10" hidden="1" x14ac:dyDescent="0.25">
      <c r="A343" t="s">
        <v>2222</v>
      </c>
      <c r="B343" t="s">
        <v>344</v>
      </c>
      <c r="C343" t="s">
        <v>1810</v>
      </c>
      <c r="D343" t="s">
        <v>1809</v>
      </c>
      <c r="E343">
        <v>295</v>
      </c>
      <c r="F343">
        <v>110</v>
      </c>
      <c r="G343">
        <v>98.35</v>
      </c>
      <c r="H343" s="1">
        <v>8.4899999999999993E-3</v>
      </c>
      <c r="I343" s="1">
        <v>1</v>
      </c>
      <c r="J343" t="s">
        <v>2536</v>
      </c>
    </row>
    <row r="344" spans="1:10" hidden="1" x14ac:dyDescent="0.25">
      <c r="A344" t="s">
        <v>2222</v>
      </c>
      <c r="B344" t="s">
        <v>344</v>
      </c>
      <c r="C344" t="s">
        <v>524</v>
      </c>
      <c r="D344" t="s">
        <v>523</v>
      </c>
      <c r="E344">
        <v>87</v>
      </c>
      <c r="F344">
        <v>40</v>
      </c>
      <c r="G344">
        <v>29.01</v>
      </c>
      <c r="H344" s="1">
        <v>9.0799999999999995E-3</v>
      </c>
      <c r="I344" s="1">
        <v>1</v>
      </c>
      <c r="J344" t="s">
        <v>2535</v>
      </c>
    </row>
    <row r="345" spans="1:10" hidden="1" x14ac:dyDescent="0.25">
      <c r="A345" t="s">
        <v>2222</v>
      </c>
      <c r="B345" t="s">
        <v>344</v>
      </c>
      <c r="C345" t="s">
        <v>1086</v>
      </c>
      <c r="D345" t="s">
        <v>1085</v>
      </c>
      <c r="E345">
        <v>125</v>
      </c>
      <c r="F345">
        <v>56</v>
      </c>
      <c r="G345">
        <v>41.68</v>
      </c>
      <c r="H345" s="1">
        <v>9.1299999999999992E-3</v>
      </c>
      <c r="I345" s="1">
        <v>1</v>
      </c>
      <c r="J345" t="s">
        <v>2534</v>
      </c>
    </row>
    <row r="346" spans="1:10" hidden="1" x14ac:dyDescent="0.25">
      <c r="A346" t="s">
        <v>2222</v>
      </c>
      <c r="B346" t="s">
        <v>344</v>
      </c>
      <c r="C346" t="s">
        <v>1739</v>
      </c>
      <c r="D346" t="s">
        <v>1738</v>
      </c>
      <c r="E346">
        <v>126</v>
      </c>
      <c r="F346">
        <v>55</v>
      </c>
      <c r="G346">
        <v>42.01</v>
      </c>
      <c r="H346" s="1">
        <v>9.3200000000000002E-3</v>
      </c>
      <c r="I346" s="1">
        <v>1</v>
      </c>
      <c r="J346" t="s">
        <v>2533</v>
      </c>
    </row>
    <row r="347" spans="1:10" hidden="1" x14ac:dyDescent="0.25">
      <c r="A347" t="s">
        <v>2222</v>
      </c>
      <c r="B347" t="s">
        <v>344</v>
      </c>
      <c r="C347" t="s">
        <v>371</v>
      </c>
      <c r="D347" t="s">
        <v>370</v>
      </c>
      <c r="E347">
        <v>57</v>
      </c>
      <c r="F347">
        <v>28</v>
      </c>
      <c r="G347">
        <v>19</v>
      </c>
      <c r="H347" s="1">
        <v>9.4400000000000005E-3</v>
      </c>
      <c r="I347" s="1">
        <v>1</v>
      </c>
      <c r="J347" t="s">
        <v>2532</v>
      </c>
    </row>
    <row r="348" spans="1:10" hidden="1" x14ac:dyDescent="0.25">
      <c r="A348" t="s">
        <v>2222</v>
      </c>
      <c r="B348" t="s">
        <v>344</v>
      </c>
      <c r="C348" t="s">
        <v>632</v>
      </c>
      <c r="D348" t="s">
        <v>631</v>
      </c>
      <c r="E348">
        <v>77</v>
      </c>
      <c r="F348">
        <v>36</v>
      </c>
      <c r="G348">
        <v>25.67</v>
      </c>
      <c r="H348" s="1">
        <v>9.4500000000000001E-3</v>
      </c>
      <c r="I348" s="1">
        <v>1</v>
      </c>
      <c r="J348" t="s">
        <v>2531</v>
      </c>
    </row>
    <row r="349" spans="1:10" hidden="1" x14ac:dyDescent="0.25">
      <c r="A349" t="s">
        <v>2222</v>
      </c>
      <c r="B349" t="s">
        <v>344</v>
      </c>
      <c r="C349" t="s">
        <v>1625</v>
      </c>
      <c r="D349" t="s">
        <v>1624</v>
      </c>
      <c r="E349">
        <v>72</v>
      </c>
      <c r="F349">
        <v>34</v>
      </c>
      <c r="G349">
        <v>24</v>
      </c>
      <c r="H349" s="1">
        <v>9.5700000000000004E-3</v>
      </c>
      <c r="I349" s="1">
        <v>1</v>
      </c>
      <c r="J349" t="s">
        <v>2530</v>
      </c>
    </row>
    <row r="350" spans="1:10" hidden="1" x14ac:dyDescent="0.25">
      <c r="A350" t="s">
        <v>2222</v>
      </c>
      <c r="B350" t="s">
        <v>344</v>
      </c>
      <c r="C350" t="s">
        <v>356</v>
      </c>
      <c r="D350" t="s">
        <v>355</v>
      </c>
      <c r="E350">
        <v>67</v>
      </c>
      <c r="F350">
        <v>32</v>
      </c>
      <c r="G350">
        <v>22.34</v>
      </c>
      <c r="H350" s="1">
        <v>9.6100000000000005E-3</v>
      </c>
      <c r="I350" s="1">
        <v>1</v>
      </c>
      <c r="J350" t="s">
        <v>2529</v>
      </c>
    </row>
    <row r="351" spans="1:10" hidden="1" x14ac:dyDescent="0.25">
      <c r="A351" t="s">
        <v>2222</v>
      </c>
      <c r="B351" t="s">
        <v>344</v>
      </c>
      <c r="C351" t="s">
        <v>1898</v>
      </c>
      <c r="D351" t="s">
        <v>1897</v>
      </c>
      <c r="E351">
        <v>67</v>
      </c>
      <c r="F351">
        <v>32</v>
      </c>
      <c r="G351">
        <v>22.34</v>
      </c>
      <c r="H351" s="1">
        <v>9.6100000000000005E-3</v>
      </c>
      <c r="I351" s="1">
        <v>1</v>
      </c>
      <c r="J351" t="s">
        <v>2528</v>
      </c>
    </row>
    <row r="352" spans="1:10" hidden="1" x14ac:dyDescent="0.25">
      <c r="A352" t="s">
        <v>2222</v>
      </c>
      <c r="B352" t="s">
        <v>344</v>
      </c>
      <c r="C352" t="s">
        <v>2527</v>
      </c>
      <c r="D352" t="s">
        <v>2526</v>
      </c>
      <c r="E352">
        <v>169</v>
      </c>
      <c r="F352">
        <v>71</v>
      </c>
      <c r="G352">
        <v>56.34</v>
      </c>
      <c r="H352" s="1">
        <v>1.0240000000000001E-2</v>
      </c>
      <c r="I352" s="1">
        <v>1</v>
      </c>
      <c r="J352" t="s">
        <v>2525</v>
      </c>
    </row>
    <row r="353" spans="1:10" hidden="1" x14ac:dyDescent="0.25">
      <c r="A353" t="s">
        <v>2222</v>
      </c>
      <c r="B353" t="s">
        <v>344</v>
      </c>
      <c r="C353" t="s">
        <v>1453</v>
      </c>
      <c r="D353" t="s">
        <v>1452</v>
      </c>
      <c r="E353">
        <v>116</v>
      </c>
      <c r="F353">
        <v>42</v>
      </c>
      <c r="G353">
        <v>38.67</v>
      </c>
      <c r="H353" s="1">
        <v>1.0359999999999999E-2</v>
      </c>
      <c r="I353" s="1">
        <v>1</v>
      </c>
      <c r="J353" t="s">
        <v>2524</v>
      </c>
    </row>
    <row r="354" spans="1:10" hidden="1" x14ac:dyDescent="0.25">
      <c r="A354" t="s">
        <v>2222</v>
      </c>
      <c r="B354" t="s">
        <v>344</v>
      </c>
      <c r="C354" t="s">
        <v>1606</v>
      </c>
      <c r="D354" t="s">
        <v>1605</v>
      </c>
      <c r="E354">
        <v>911</v>
      </c>
      <c r="F354">
        <v>266</v>
      </c>
      <c r="G354">
        <v>303.73</v>
      </c>
      <c r="H354" s="1">
        <v>1.072E-2</v>
      </c>
      <c r="I354" s="1">
        <v>1</v>
      </c>
      <c r="J354" t="s">
        <v>2523</v>
      </c>
    </row>
    <row r="355" spans="1:10" hidden="1" x14ac:dyDescent="0.25">
      <c r="A355" t="s">
        <v>2222</v>
      </c>
      <c r="B355" t="s">
        <v>344</v>
      </c>
      <c r="C355" t="s">
        <v>1645</v>
      </c>
      <c r="D355" t="s">
        <v>1644</v>
      </c>
      <c r="E355">
        <v>463</v>
      </c>
      <c r="F355">
        <v>203</v>
      </c>
      <c r="G355">
        <v>154.36000000000001</v>
      </c>
      <c r="H355" s="1">
        <v>1.0840000000000001E-2</v>
      </c>
      <c r="I355" s="1">
        <v>1</v>
      </c>
      <c r="J355" t="s">
        <v>2522</v>
      </c>
    </row>
    <row r="356" spans="1:10" hidden="1" x14ac:dyDescent="0.25">
      <c r="A356" t="s">
        <v>2222</v>
      </c>
      <c r="B356" t="s">
        <v>344</v>
      </c>
      <c r="C356" t="s">
        <v>1834</v>
      </c>
      <c r="D356" t="s">
        <v>1833</v>
      </c>
      <c r="E356">
        <v>65</v>
      </c>
      <c r="F356">
        <v>31</v>
      </c>
      <c r="G356">
        <v>21.67</v>
      </c>
      <c r="H356" s="1">
        <v>1.099E-2</v>
      </c>
      <c r="I356" s="1">
        <v>1</v>
      </c>
      <c r="J356" t="s">
        <v>2521</v>
      </c>
    </row>
    <row r="357" spans="1:10" hidden="1" x14ac:dyDescent="0.25">
      <c r="A357" t="s">
        <v>2222</v>
      </c>
      <c r="B357" t="s">
        <v>344</v>
      </c>
      <c r="C357" t="s">
        <v>347</v>
      </c>
      <c r="D357" t="s">
        <v>346</v>
      </c>
      <c r="E357">
        <v>245</v>
      </c>
      <c r="F357">
        <v>120</v>
      </c>
      <c r="G357">
        <v>81.680000000000007</v>
      </c>
      <c r="H357" s="1">
        <v>1.125E-2</v>
      </c>
      <c r="I357" s="1">
        <v>1</v>
      </c>
      <c r="J357" t="s">
        <v>2520</v>
      </c>
    </row>
    <row r="358" spans="1:10" hidden="1" x14ac:dyDescent="0.25">
      <c r="A358" t="s">
        <v>2222</v>
      </c>
      <c r="B358" t="s">
        <v>344</v>
      </c>
      <c r="C358" t="s">
        <v>1804</v>
      </c>
      <c r="D358" t="s">
        <v>1803</v>
      </c>
      <c r="E358">
        <v>147</v>
      </c>
      <c r="F358">
        <v>69</v>
      </c>
      <c r="G358">
        <v>49.01</v>
      </c>
      <c r="H358" s="1">
        <v>1.1379999999999999E-2</v>
      </c>
      <c r="I358" s="1">
        <v>1</v>
      </c>
      <c r="J358" t="s">
        <v>2519</v>
      </c>
    </row>
    <row r="359" spans="1:10" hidden="1" x14ac:dyDescent="0.25">
      <c r="A359" t="s">
        <v>2222</v>
      </c>
      <c r="B359" t="s">
        <v>344</v>
      </c>
      <c r="C359" t="s">
        <v>2518</v>
      </c>
      <c r="D359" t="s">
        <v>2517</v>
      </c>
      <c r="E359">
        <v>96</v>
      </c>
      <c r="F359">
        <v>48</v>
      </c>
      <c r="G359">
        <v>32.01</v>
      </c>
      <c r="H359" s="1">
        <v>1.15E-2</v>
      </c>
      <c r="I359" s="1">
        <v>1</v>
      </c>
      <c r="J359" t="s">
        <v>2516</v>
      </c>
    </row>
    <row r="360" spans="1:10" hidden="1" x14ac:dyDescent="0.25">
      <c r="A360" t="s">
        <v>2222</v>
      </c>
      <c r="B360" t="s">
        <v>344</v>
      </c>
      <c r="C360" t="s">
        <v>674</v>
      </c>
      <c r="D360" t="s">
        <v>673</v>
      </c>
      <c r="E360">
        <v>1025</v>
      </c>
      <c r="F360">
        <v>420</v>
      </c>
      <c r="G360">
        <v>341.74</v>
      </c>
      <c r="H360" s="1">
        <v>1.154E-2</v>
      </c>
      <c r="I360" s="1">
        <v>1</v>
      </c>
      <c r="J360" t="s">
        <v>2515</v>
      </c>
    </row>
    <row r="361" spans="1:10" hidden="1" x14ac:dyDescent="0.25">
      <c r="A361" t="s">
        <v>2222</v>
      </c>
      <c r="B361" t="s">
        <v>344</v>
      </c>
      <c r="C361" t="s">
        <v>1759</v>
      </c>
      <c r="D361" t="s">
        <v>1758</v>
      </c>
      <c r="E361">
        <v>68</v>
      </c>
      <c r="F361">
        <v>32</v>
      </c>
      <c r="G361">
        <v>22.67</v>
      </c>
      <c r="H361" s="1">
        <v>1.248E-2</v>
      </c>
      <c r="I361" s="1">
        <v>1</v>
      </c>
      <c r="J361" t="s">
        <v>2514</v>
      </c>
    </row>
    <row r="362" spans="1:10" hidden="1" x14ac:dyDescent="0.25">
      <c r="A362" t="s">
        <v>2222</v>
      </c>
      <c r="B362" t="s">
        <v>344</v>
      </c>
      <c r="C362" t="s">
        <v>2513</v>
      </c>
      <c r="D362" t="s">
        <v>2512</v>
      </c>
      <c r="E362">
        <v>155</v>
      </c>
      <c r="F362">
        <v>47</v>
      </c>
      <c r="G362">
        <v>51.68</v>
      </c>
      <c r="H362" s="1">
        <v>1.255E-2</v>
      </c>
      <c r="I362" s="1">
        <v>1</v>
      </c>
      <c r="J362" t="s">
        <v>2511</v>
      </c>
    </row>
    <row r="363" spans="1:10" hidden="1" x14ac:dyDescent="0.25">
      <c r="A363" t="s">
        <v>2222</v>
      </c>
      <c r="B363" t="s">
        <v>344</v>
      </c>
      <c r="C363" t="s">
        <v>449</v>
      </c>
      <c r="D363" t="s">
        <v>448</v>
      </c>
      <c r="E363">
        <v>338</v>
      </c>
      <c r="F363">
        <v>147</v>
      </c>
      <c r="G363">
        <v>112.69</v>
      </c>
      <c r="H363" s="1">
        <v>1.2959999999999999E-2</v>
      </c>
      <c r="I363" s="1">
        <v>1</v>
      </c>
      <c r="J363" t="s">
        <v>2510</v>
      </c>
    </row>
    <row r="364" spans="1:10" hidden="1" x14ac:dyDescent="0.25">
      <c r="A364" t="s">
        <v>2222</v>
      </c>
      <c r="B364" t="s">
        <v>344</v>
      </c>
      <c r="C364" t="s">
        <v>1412</v>
      </c>
      <c r="D364" t="s">
        <v>1411</v>
      </c>
      <c r="E364">
        <v>180</v>
      </c>
      <c r="F364">
        <v>74</v>
      </c>
      <c r="G364">
        <v>60.01</v>
      </c>
      <c r="H364" s="1">
        <v>1.3390000000000001E-2</v>
      </c>
      <c r="I364" s="1">
        <v>1</v>
      </c>
      <c r="J364" t="s">
        <v>2509</v>
      </c>
    </row>
    <row r="365" spans="1:10" hidden="1" x14ac:dyDescent="0.25">
      <c r="A365" t="s">
        <v>2222</v>
      </c>
      <c r="B365" t="s">
        <v>344</v>
      </c>
      <c r="C365" t="s">
        <v>1908</v>
      </c>
      <c r="D365" t="s">
        <v>1907</v>
      </c>
      <c r="E365">
        <v>89</v>
      </c>
      <c r="F365">
        <v>40</v>
      </c>
      <c r="G365">
        <v>29.67</v>
      </c>
      <c r="H365" s="1">
        <v>1.4200000000000001E-2</v>
      </c>
      <c r="I365" s="1">
        <v>1</v>
      </c>
      <c r="J365" t="s">
        <v>2508</v>
      </c>
    </row>
    <row r="366" spans="1:10" hidden="1" x14ac:dyDescent="0.25">
      <c r="A366" t="s">
        <v>2222</v>
      </c>
      <c r="B366" t="s">
        <v>344</v>
      </c>
      <c r="C366" t="s">
        <v>1715</v>
      </c>
      <c r="D366" t="s">
        <v>1714</v>
      </c>
      <c r="E366">
        <v>51</v>
      </c>
      <c r="F366">
        <v>25</v>
      </c>
      <c r="G366">
        <v>17</v>
      </c>
      <c r="H366" s="1">
        <v>1.423E-2</v>
      </c>
      <c r="I366" s="1">
        <v>1</v>
      </c>
      <c r="J366" t="s">
        <v>2507</v>
      </c>
    </row>
    <row r="367" spans="1:10" hidden="1" x14ac:dyDescent="0.25">
      <c r="A367" t="s">
        <v>2222</v>
      </c>
      <c r="B367" t="s">
        <v>344</v>
      </c>
      <c r="C367" t="s">
        <v>1730</v>
      </c>
      <c r="D367" t="s">
        <v>1729</v>
      </c>
      <c r="E367">
        <v>110</v>
      </c>
      <c r="F367">
        <v>48</v>
      </c>
      <c r="G367">
        <v>36.67</v>
      </c>
      <c r="H367" s="1">
        <v>1.4630000000000001E-2</v>
      </c>
      <c r="I367" s="1">
        <v>1</v>
      </c>
      <c r="J367" t="s">
        <v>2506</v>
      </c>
    </row>
    <row r="368" spans="1:10" hidden="1" x14ac:dyDescent="0.25">
      <c r="A368" t="s">
        <v>2222</v>
      </c>
      <c r="B368" t="s">
        <v>344</v>
      </c>
      <c r="C368" t="s">
        <v>1752</v>
      </c>
      <c r="D368" t="s">
        <v>1751</v>
      </c>
      <c r="E368">
        <v>144</v>
      </c>
      <c r="F368">
        <v>66</v>
      </c>
      <c r="G368">
        <v>48.01</v>
      </c>
      <c r="H368" s="1">
        <v>1.487E-2</v>
      </c>
      <c r="I368" s="1">
        <v>1</v>
      </c>
      <c r="J368" t="s">
        <v>2505</v>
      </c>
    </row>
    <row r="369" spans="1:10" hidden="1" x14ac:dyDescent="0.25">
      <c r="A369" t="s">
        <v>2222</v>
      </c>
      <c r="B369" t="s">
        <v>344</v>
      </c>
      <c r="C369" t="s">
        <v>1786</v>
      </c>
      <c r="D369" t="s">
        <v>1785</v>
      </c>
      <c r="E369">
        <v>210</v>
      </c>
      <c r="F369">
        <v>82</v>
      </c>
      <c r="G369">
        <v>70.010000000000005</v>
      </c>
      <c r="H369" s="1">
        <v>1.5350000000000001E-2</v>
      </c>
      <c r="I369" s="1">
        <v>1</v>
      </c>
      <c r="J369" t="s">
        <v>2504</v>
      </c>
    </row>
    <row r="370" spans="1:10" hidden="1" x14ac:dyDescent="0.25">
      <c r="A370" t="s">
        <v>2222</v>
      </c>
      <c r="B370" t="s">
        <v>344</v>
      </c>
      <c r="C370" t="s">
        <v>2503</v>
      </c>
      <c r="D370" t="s">
        <v>2502</v>
      </c>
      <c r="E370">
        <v>172</v>
      </c>
      <c r="F370">
        <v>68</v>
      </c>
      <c r="G370">
        <v>57.34</v>
      </c>
      <c r="H370" s="1">
        <v>1.5709999999999998E-2</v>
      </c>
      <c r="I370" s="1">
        <v>1</v>
      </c>
      <c r="J370" t="s">
        <v>2501</v>
      </c>
    </row>
    <row r="371" spans="1:10" hidden="1" x14ac:dyDescent="0.25">
      <c r="A371" t="s">
        <v>2222</v>
      </c>
      <c r="B371" t="s">
        <v>344</v>
      </c>
      <c r="C371" t="s">
        <v>1596</v>
      </c>
      <c r="D371" t="s">
        <v>1595</v>
      </c>
      <c r="E371">
        <v>119</v>
      </c>
      <c r="F371">
        <v>52</v>
      </c>
      <c r="G371">
        <v>39.67</v>
      </c>
      <c r="H371" s="1">
        <v>1.5910000000000001E-2</v>
      </c>
      <c r="I371" s="1">
        <v>1</v>
      </c>
      <c r="J371" t="s">
        <v>2500</v>
      </c>
    </row>
    <row r="372" spans="1:10" hidden="1" x14ac:dyDescent="0.25">
      <c r="A372" t="s">
        <v>2222</v>
      </c>
      <c r="B372" t="s">
        <v>344</v>
      </c>
      <c r="C372" t="s">
        <v>1969</v>
      </c>
      <c r="D372" t="s">
        <v>1968</v>
      </c>
      <c r="E372">
        <v>59</v>
      </c>
      <c r="F372">
        <v>28</v>
      </c>
      <c r="G372">
        <v>19.670000000000002</v>
      </c>
      <c r="H372" s="1">
        <v>1.6459999999999999E-2</v>
      </c>
      <c r="I372" s="1">
        <v>1</v>
      </c>
      <c r="J372" t="s">
        <v>2499</v>
      </c>
    </row>
    <row r="373" spans="1:10" hidden="1" x14ac:dyDescent="0.25">
      <c r="A373" t="s">
        <v>2222</v>
      </c>
      <c r="B373" t="s">
        <v>344</v>
      </c>
      <c r="C373" t="s">
        <v>1863</v>
      </c>
      <c r="D373" t="s">
        <v>1862</v>
      </c>
      <c r="E373">
        <v>54</v>
      </c>
      <c r="F373">
        <v>26</v>
      </c>
      <c r="G373">
        <v>18</v>
      </c>
      <c r="H373" s="1">
        <v>1.6490000000000001E-2</v>
      </c>
      <c r="I373" s="1">
        <v>1</v>
      </c>
      <c r="J373" t="s">
        <v>2498</v>
      </c>
    </row>
    <row r="374" spans="1:10" hidden="1" x14ac:dyDescent="0.25">
      <c r="A374" t="s">
        <v>2222</v>
      </c>
      <c r="B374" t="s">
        <v>344</v>
      </c>
      <c r="C374" t="s">
        <v>1869</v>
      </c>
      <c r="D374" t="s">
        <v>1868</v>
      </c>
      <c r="E374">
        <v>257</v>
      </c>
      <c r="F374">
        <v>127</v>
      </c>
      <c r="G374">
        <v>85.68</v>
      </c>
      <c r="H374" s="1">
        <v>1.652E-2</v>
      </c>
      <c r="I374" s="1">
        <v>1</v>
      </c>
      <c r="J374" t="s">
        <v>2497</v>
      </c>
    </row>
    <row r="375" spans="1:10" hidden="1" x14ac:dyDescent="0.25">
      <c r="A375" t="s">
        <v>2222</v>
      </c>
      <c r="B375" t="s">
        <v>344</v>
      </c>
      <c r="C375" t="s">
        <v>1710</v>
      </c>
      <c r="D375" t="s">
        <v>1709</v>
      </c>
      <c r="E375">
        <v>216</v>
      </c>
      <c r="F375">
        <v>98</v>
      </c>
      <c r="G375">
        <v>72.010000000000005</v>
      </c>
      <c r="H375" s="1">
        <v>1.6629999999999999E-2</v>
      </c>
      <c r="I375" s="1">
        <v>1</v>
      </c>
      <c r="J375" t="s">
        <v>2496</v>
      </c>
    </row>
    <row r="376" spans="1:10" hidden="1" x14ac:dyDescent="0.25">
      <c r="A376" t="s">
        <v>2222</v>
      </c>
      <c r="B376" t="s">
        <v>344</v>
      </c>
      <c r="C376" t="s">
        <v>2495</v>
      </c>
      <c r="D376" t="s">
        <v>2494</v>
      </c>
      <c r="E376">
        <v>230</v>
      </c>
      <c r="F376">
        <v>100</v>
      </c>
      <c r="G376">
        <v>76.680000000000007</v>
      </c>
      <c r="H376" s="1">
        <v>1.6760000000000001E-2</v>
      </c>
      <c r="I376" s="1">
        <v>1</v>
      </c>
      <c r="J376" t="s">
        <v>2493</v>
      </c>
    </row>
    <row r="377" spans="1:10" hidden="1" x14ac:dyDescent="0.25">
      <c r="A377" t="s">
        <v>2222</v>
      </c>
      <c r="B377" t="s">
        <v>344</v>
      </c>
      <c r="C377" t="s">
        <v>638</v>
      </c>
      <c r="D377" t="s">
        <v>637</v>
      </c>
      <c r="E377">
        <v>95</v>
      </c>
      <c r="F377">
        <v>42</v>
      </c>
      <c r="G377">
        <v>31.67</v>
      </c>
      <c r="H377" s="1">
        <v>1.6789999999999999E-2</v>
      </c>
      <c r="I377" s="1">
        <v>1</v>
      </c>
      <c r="J377" t="s">
        <v>2492</v>
      </c>
    </row>
    <row r="378" spans="1:10" hidden="1" x14ac:dyDescent="0.25">
      <c r="A378" t="s">
        <v>2222</v>
      </c>
      <c r="B378" t="s">
        <v>344</v>
      </c>
      <c r="C378" t="s">
        <v>1721</v>
      </c>
      <c r="D378" t="s">
        <v>1720</v>
      </c>
      <c r="E378">
        <v>345</v>
      </c>
      <c r="F378">
        <v>162</v>
      </c>
      <c r="G378">
        <v>115.02</v>
      </c>
      <c r="H378" s="1">
        <v>1.687E-2</v>
      </c>
      <c r="I378" s="1">
        <v>1</v>
      </c>
      <c r="J378" t="s">
        <v>2491</v>
      </c>
    </row>
    <row r="379" spans="1:10" hidden="1" x14ac:dyDescent="0.25">
      <c r="A379" t="s">
        <v>2222</v>
      </c>
      <c r="B379" t="s">
        <v>344</v>
      </c>
      <c r="C379" t="s">
        <v>1155</v>
      </c>
      <c r="D379" t="s">
        <v>1154</v>
      </c>
      <c r="E379">
        <v>189</v>
      </c>
      <c r="F379">
        <v>80</v>
      </c>
      <c r="G379">
        <v>63.01</v>
      </c>
      <c r="H379" s="1">
        <v>1.7399999999999999E-2</v>
      </c>
      <c r="I379" s="1">
        <v>1</v>
      </c>
      <c r="J379" t="s">
        <v>2490</v>
      </c>
    </row>
    <row r="380" spans="1:10" hidden="1" x14ac:dyDescent="0.25">
      <c r="A380" t="s">
        <v>2222</v>
      </c>
      <c r="B380" t="s">
        <v>344</v>
      </c>
      <c r="C380" t="s">
        <v>706</v>
      </c>
      <c r="D380" t="s">
        <v>705</v>
      </c>
      <c r="E380">
        <v>72</v>
      </c>
      <c r="F380">
        <v>33</v>
      </c>
      <c r="G380">
        <v>24</v>
      </c>
      <c r="H380" s="1">
        <v>1.779E-2</v>
      </c>
      <c r="I380" s="1">
        <v>1</v>
      </c>
      <c r="J380" t="s">
        <v>2489</v>
      </c>
    </row>
    <row r="381" spans="1:10" hidden="1" x14ac:dyDescent="0.25">
      <c r="A381" t="s">
        <v>2222</v>
      </c>
      <c r="B381" t="s">
        <v>344</v>
      </c>
      <c r="C381" t="s">
        <v>2154</v>
      </c>
      <c r="D381" t="s">
        <v>2153</v>
      </c>
      <c r="E381">
        <v>155</v>
      </c>
      <c r="F381">
        <v>62</v>
      </c>
      <c r="G381">
        <v>51.68</v>
      </c>
      <c r="H381" s="1">
        <v>1.8120000000000001E-2</v>
      </c>
      <c r="I381" s="1">
        <v>1</v>
      </c>
      <c r="J381" t="s">
        <v>2488</v>
      </c>
    </row>
    <row r="382" spans="1:10" hidden="1" x14ac:dyDescent="0.25">
      <c r="A382" t="s">
        <v>2222</v>
      </c>
      <c r="B382" t="s">
        <v>344</v>
      </c>
      <c r="C382" t="s">
        <v>2487</v>
      </c>
      <c r="D382" t="s">
        <v>2486</v>
      </c>
      <c r="E382">
        <v>57</v>
      </c>
      <c r="F382">
        <v>27</v>
      </c>
      <c r="G382">
        <v>19</v>
      </c>
      <c r="H382" s="1">
        <v>1.8839999999999999E-2</v>
      </c>
      <c r="I382" s="1">
        <v>1</v>
      </c>
      <c r="J382" t="s">
        <v>2485</v>
      </c>
    </row>
    <row r="383" spans="1:10" hidden="1" x14ac:dyDescent="0.25">
      <c r="A383" t="s">
        <v>2222</v>
      </c>
      <c r="B383" t="s">
        <v>344</v>
      </c>
      <c r="C383" t="s">
        <v>668</v>
      </c>
      <c r="D383" t="s">
        <v>667</v>
      </c>
      <c r="E383">
        <v>104</v>
      </c>
      <c r="F383">
        <v>36</v>
      </c>
      <c r="G383">
        <v>34.67</v>
      </c>
      <c r="H383" s="1">
        <v>1.8859999999999998E-2</v>
      </c>
      <c r="I383" s="1">
        <v>1</v>
      </c>
      <c r="J383" t="s">
        <v>2484</v>
      </c>
    </row>
    <row r="384" spans="1:10" hidden="1" x14ac:dyDescent="0.25">
      <c r="A384" t="s">
        <v>2222</v>
      </c>
      <c r="B384" t="s">
        <v>344</v>
      </c>
      <c r="C384" t="s">
        <v>1894</v>
      </c>
      <c r="D384" t="s">
        <v>1893</v>
      </c>
      <c r="E384">
        <v>80</v>
      </c>
      <c r="F384">
        <v>36</v>
      </c>
      <c r="G384">
        <v>26.67</v>
      </c>
      <c r="H384" s="1">
        <v>1.8960000000000001E-2</v>
      </c>
      <c r="I384" s="1">
        <v>1</v>
      </c>
      <c r="J384" t="s">
        <v>2483</v>
      </c>
    </row>
    <row r="385" spans="1:10" hidden="1" x14ac:dyDescent="0.25">
      <c r="A385" t="s">
        <v>2222</v>
      </c>
      <c r="B385" t="s">
        <v>344</v>
      </c>
      <c r="C385" t="s">
        <v>1727</v>
      </c>
      <c r="D385" t="s">
        <v>1726</v>
      </c>
      <c r="E385">
        <v>80</v>
      </c>
      <c r="F385">
        <v>36</v>
      </c>
      <c r="G385">
        <v>26.67</v>
      </c>
      <c r="H385" s="1">
        <v>1.8960000000000001E-2</v>
      </c>
      <c r="I385" s="1">
        <v>1</v>
      </c>
      <c r="J385" t="s">
        <v>2482</v>
      </c>
    </row>
    <row r="386" spans="1:10" hidden="1" x14ac:dyDescent="0.25">
      <c r="A386" t="s">
        <v>2222</v>
      </c>
      <c r="B386" t="s">
        <v>344</v>
      </c>
      <c r="C386" t="s">
        <v>2481</v>
      </c>
      <c r="D386" t="s">
        <v>2480</v>
      </c>
      <c r="E386">
        <v>74</v>
      </c>
      <c r="F386">
        <v>37</v>
      </c>
      <c r="G386">
        <v>24.67</v>
      </c>
      <c r="H386" s="1">
        <v>1.9040000000000001E-2</v>
      </c>
      <c r="I386" s="1">
        <v>1</v>
      </c>
      <c r="J386" t="s">
        <v>2479</v>
      </c>
    </row>
    <row r="387" spans="1:10" hidden="1" x14ac:dyDescent="0.25">
      <c r="A387" t="s">
        <v>2222</v>
      </c>
      <c r="B387" t="s">
        <v>344</v>
      </c>
      <c r="C387" t="s">
        <v>899</v>
      </c>
      <c r="D387" t="s">
        <v>898</v>
      </c>
      <c r="E387">
        <v>357</v>
      </c>
      <c r="F387">
        <v>132</v>
      </c>
      <c r="G387">
        <v>119.02</v>
      </c>
      <c r="H387" s="1">
        <v>1.924E-2</v>
      </c>
      <c r="I387" s="1">
        <v>1</v>
      </c>
      <c r="J387" t="s">
        <v>2478</v>
      </c>
    </row>
    <row r="388" spans="1:10" hidden="1" x14ac:dyDescent="0.25">
      <c r="A388" t="s">
        <v>2222</v>
      </c>
      <c r="B388" t="s">
        <v>344</v>
      </c>
      <c r="C388" t="s">
        <v>545</v>
      </c>
      <c r="D388" t="s">
        <v>544</v>
      </c>
      <c r="E388">
        <v>115</v>
      </c>
      <c r="F388">
        <v>56</v>
      </c>
      <c r="G388">
        <v>38.340000000000003</v>
      </c>
      <c r="H388" s="1">
        <v>1.9869999999999999E-2</v>
      </c>
      <c r="I388" s="1">
        <v>1</v>
      </c>
      <c r="J388" t="s">
        <v>2477</v>
      </c>
    </row>
    <row r="389" spans="1:10" hidden="1" x14ac:dyDescent="0.25">
      <c r="A389" t="s">
        <v>2222</v>
      </c>
      <c r="B389" t="s">
        <v>344</v>
      </c>
      <c r="C389" t="s">
        <v>1724</v>
      </c>
      <c r="D389" t="s">
        <v>1723</v>
      </c>
      <c r="E389">
        <v>117</v>
      </c>
      <c r="F389">
        <v>52</v>
      </c>
      <c r="G389">
        <v>39.01</v>
      </c>
      <c r="H389" s="1">
        <v>2.017E-2</v>
      </c>
      <c r="I389" s="1">
        <v>1</v>
      </c>
      <c r="J389" t="s">
        <v>2476</v>
      </c>
    </row>
    <row r="390" spans="1:10" hidden="1" x14ac:dyDescent="0.25">
      <c r="A390" t="s">
        <v>2222</v>
      </c>
      <c r="B390" t="s">
        <v>344</v>
      </c>
      <c r="C390" t="s">
        <v>2475</v>
      </c>
      <c r="D390" t="s">
        <v>2474</v>
      </c>
      <c r="E390">
        <v>70</v>
      </c>
      <c r="F390">
        <v>32</v>
      </c>
      <c r="G390">
        <v>23.34</v>
      </c>
      <c r="H390" s="1">
        <v>2.026E-2</v>
      </c>
      <c r="I390" s="1">
        <v>1</v>
      </c>
      <c r="J390" t="s">
        <v>2473</v>
      </c>
    </row>
    <row r="391" spans="1:10" hidden="1" x14ac:dyDescent="0.25">
      <c r="A391" t="s">
        <v>2222</v>
      </c>
      <c r="B391" t="s">
        <v>344</v>
      </c>
      <c r="C391" t="s">
        <v>2472</v>
      </c>
      <c r="D391" t="s">
        <v>2471</v>
      </c>
      <c r="E391">
        <v>222</v>
      </c>
      <c r="F391">
        <v>81</v>
      </c>
      <c r="G391">
        <v>74.010000000000005</v>
      </c>
      <c r="H391" s="1">
        <v>2.078E-2</v>
      </c>
      <c r="I391" s="1">
        <v>1</v>
      </c>
      <c r="J391" t="s">
        <v>2470</v>
      </c>
    </row>
    <row r="392" spans="1:10" hidden="1" x14ac:dyDescent="0.25">
      <c r="A392" t="s">
        <v>2222</v>
      </c>
      <c r="B392" t="s">
        <v>344</v>
      </c>
      <c r="C392" t="s">
        <v>912</v>
      </c>
      <c r="D392" t="s">
        <v>911</v>
      </c>
      <c r="E392">
        <v>55</v>
      </c>
      <c r="F392">
        <v>26</v>
      </c>
      <c r="G392">
        <v>18.34</v>
      </c>
      <c r="H392" s="1">
        <v>2.1579999999999998E-2</v>
      </c>
      <c r="I392" s="1">
        <v>1</v>
      </c>
      <c r="J392" t="s">
        <v>2469</v>
      </c>
    </row>
    <row r="393" spans="1:10" hidden="1" x14ac:dyDescent="0.25">
      <c r="A393" t="s">
        <v>2222</v>
      </c>
      <c r="B393" t="s">
        <v>344</v>
      </c>
      <c r="C393" t="s">
        <v>1654</v>
      </c>
      <c r="D393" t="s">
        <v>1653</v>
      </c>
      <c r="E393">
        <v>50</v>
      </c>
      <c r="F393">
        <v>24</v>
      </c>
      <c r="G393">
        <v>16.670000000000002</v>
      </c>
      <c r="H393" s="1">
        <v>2.1700000000000001E-2</v>
      </c>
      <c r="I393" s="1">
        <v>1</v>
      </c>
      <c r="J393" t="s">
        <v>2468</v>
      </c>
    </row>
    <row r="394" spans="1:10" hidden="1" x14ac:dyDescent="0.25">
      <c r="A394" t="s">
        <v>2222</v>
      </c>
      <c r="B394" t="s">
        <v>344</v>
      </c>
      <c r="C394" t="s">
        <v>1676</v>
      </c>
      <c r="D394" t="s">
        <v>1675</v>
      </c>
      <c r="E394">
        <v>73</v>
      </c>
      <c r="F394">
        <v>33</v>
      </c>
      <c r="G394">
        <v>24.34</v>
      </c>
      <c r="H394" s="1">
        <v>2.232E-2</v>
      </c>
      <c r="I394" s="1">
        <v>1</v>
      </c>
      <c r="J394" t="s">
        <v>2467</v>
      </c>
    </row>
    <row r="395" spans="1:10" hidden="1" x14ac:dyDescent="0.25">
      <c r="A395" t="s">
        <v>2222</v>
      </c>
      <c r="B395" t="s">
        <v>344</v>
      </c>
      <c r="C395" t="s">
        <v>1112</v>
      </c>
      <c r="D395" t="s">
        <v>1111</v>
      </c>
      <c r="E395">
        <v>68</v>
      </c>
      <c r="F395">
        <v>31</v>
      </c>
      <c r="G395">
        <v>22.67</v>
      </c>
      <c r="H395" s="1">
        <v>2.308E-2</v>
      </c>
      <c r="I395" s="1">
        <v>1</v>
      </c>
      <c r="J395" t="s">
        <v>2466</v>
      </c>
    </row>
    <row r="396" spans="1:10" hidden="1" x14ac:dyDescent="0.25">
      <c r="A396" t="s">
        <v>2222</v>
      </c>
      <c r="B396" t="s">
        <v>344</v>
      </c>
      <c r="C396" t="s">
        <v>1885</v>
      </c>
      <c r="D396" t="s">
        <v>1884</v>
      </c>
      <c r="E396">
        <v>68</v>
      </c>
      <c r="F396">
        <v>31</v>
      </c>
      <c r="G396">
        <v>22.67</v>
      </c>
      <c r="H396" s="1">
        <v>2.308E-2</v>
      </c>
      <c r="I396" s="1">
        <v>1</v>
      </c>
      <c r="J396" t="s">
        <v>2465</v>
      </c>
    </row>
    <row r="397" spans="1:10" hidden="1" x14ac:dyDescent="0.25">
      <c r="A397" t="s">
        <v>2222</v>
      </c>
      <c r="B397" t="s">
        <v>344</v>
      </c>
      <c r="C397" t="s">
        <v>1689</v>
      </c>
      <c r="D397" t="s">
        <v>1688</v>
      </c>
      <c r="E397">
        <v>78</v>
      </c>
      <c r="F397">
        <v>38</v>
      </c>
      <c r="G397">
        <v>26.01</v>
      </c>
      <c r="H397" s="1">
        <v>2.308E-2</v>
      </c>
      <c r="I397" s="1">
        <v>1</v>
      </c>
      <c r="J397" t="s">
        <v>2464</v>
      </c>
    </row>
    <row r="398" spans="1:10" hidden="1" x14ac:dyDescent="0.25">
      <c r="A398" t="s">
        <v>2222</v>
      </c>
      <c r="B398" t="s">
        <v>344</v>
      </c>
      <c r="C398" t="s">
        <v>941</v>
      </c>
      <c r="D398" t="s">
        <v>940</v>
      </c>
      <c r="E398">
        <v>63</v>
      </c>
      <c r="F398">
        <v>29</v>
      </c>
      <c r="G398">
        <v>21</v>
      </c>
      <c r="H398" s="1">
        <v>2.376E-2</v>
      </c>
      <c r="I398" s="1">
        <v>1</v>
      </c>
      <c r="J398" t="s">
        <v>2463</v>
      </c>
    </row>
    <row r="399" spans="1:10" hidden="1" x14ac:dyDescent="0.25">
      <c r="A399" t="s">
        <v>2222</v>
      </c>
      <c r="B399" t="s">
        <v>344</v>
      </c>
      <c r="C399" t="s">
        <v>1575</v>
      </c>
      <c r="D399" t="s">
        <v>1574</v>
      </c>
      <c r="E399">
        <v>1025</v>
      </c>
      <c r="F399">
        <v>311</v>
      </c>
      <c r="G399">
        <v>341.74</v>
      </c>
      <c r="H399" s="1">
        <v>2.4109999999999999E-2</v>
      </c>
      <c r="I399" s="1">
        <v>1</v>
      </c>
      <c r="J399" t="s">
        <v>2462</v>
      </c>
    </row>
    <row r="400" spans="1:10" hidden="1" x14ac:dyDescent="0.25">
      <c r="A400" t="s">
        <v>2222</v>
      </c>
      <c r="B400" t="s">
        <v>344</v>
      </c>
      <c r="C400" t="s">
        <v>1572</v>
      </c>
      <c r="D400" t="s">
        <v>1571</v>
      </c>
      <c r="E400">
        <v>76</v>
      </c>
      <c r="F400">
        <v>34</v>
      </c>
      <c r="G400">
        <v>25.34</v>
      </c>
      <c r="H400" s="1">
        <v>2.4420000000000001E-2</v>
      </c>
      <c r="I400" s="1">
        <v>1</v>
      </c>
      <c r="J400" t="s">
        <v>2461</v>
      </c>
    </row>
    <row r="401" spans="1:10" hidden="1" x14ac:dyDescent="0.25">
      <c r="A401" t="s">
        <v>2222</v>
      </c>
      <c r="B401" t="s">
        <v>344</v>
      </c>
      <c r="C401" t="s">
        <v>2460</v>
      </c>
      <c r="D401" t="s">
        <v>2459</v>
      </c>
      <c r="E401">
        <v>53</v>
      </c>
      <c r="F401">
        <v>25</v>
      </c>
      <c r="G401">
        <v>17.670000000000002</v>
      </c>
      <c r="H401" s="1">
        <v>2.4719999999999999E-2</v>
      </c>
      <c r="I401" s="1">
        <v>1</v>
      </c>
      <c r="J401" t="s">
        <v>2458</v>
      </c>
    </row>
    <row r="402" spans="1:10" hidden="1" x14ac:dyDescent="0.25">
      <c r="A402" t="s">
        <v>2222</v>
      </c>
      <c r="B402" t="s">
        <v>344</v>
      </c>
      <c r="C402" t="s">
        <v>937</v>
      </c>
      <c r="D402" t="s">
        <v>936</v>
      </c>
      <c r="E402">
        <v>122</v>
      </c>
      <c r="F402">
        <v>65</v>
      </c>
      <c r="G402">
        <v>40.67</v>
      </c>
      <c r="H402" s="1">
        <v>2.4899999999999999E-2</v>
      </c>
      <c r="I402" s="1">
        <v>1</v>
      </c>
      <c r="J402" t="s">
        <v>2457</v>
      </c>
    </row>
    <row r="403" spans="1:10" hidden="1" x14ac:dyDescent="0.25">
      <c r="A403" t="s">
        <v>2222</v>
      </c>
      <c r="B403" t="s">
        <v>344</v>
      </c>
      <c r="C403" t="s">
        <v>1529</v>
      </c>
      <c r="D403" t="s">
        <v>1528</v>
      </c>
      <c r="E403">
        <v>71</v>
      </c>
      <c r="F403">
        <v>32</v>
      </c>
      <c r="G403">
        <v>23.67</v>
      </c>
      <c r="H403" s="1">
        <v>2.538E-2</v>
      </c>
      <c r="I403" s="1">
        <v>1</v>
      </c>
      <c r="J403" t="s">
        <v>2456</v>
      </c>
    </row>
    <row r="404" spans="1:10" hidden="1" x14ac:dyDescent="0.25">
      <c r="A404" t="s">
        <v>2222</v>
      </c>
      <c r="B404" t="s">
        <v>344</v>
      </c>
      <c r="C404" t="s">
        <v>1450</v>
      </c>
      <c r="D404" t="s">
        <v>1449</v>
      </c>
      <c r="E404">
        <v>84</v>
      </c>
      <c r="F404">
        <v>37</v>
      </c>
      <c r="G404">
        <v>28.01</v>
      </c>
      <c r="H404" s="1">
        <v>2.5389999999999999E-2</v>
      </c>
      <c r="I404" s="1">
        <v>1</v>
      </c>
      <c r="J404" t="s">
        <v>2455</v>
      </c>
    </row>
    <row r="405" spans="1:10" hidden="1" x14ac:dyDescent="0.25">
      <c r="A405" t="s">
        <v>2222</v>
      </c>
      <c r="B405" t="s">
        <v>344</v>
      </c>
      <c r="C405" t="s">
        <v>1872</v>
      </c>
      <c r="D405" t="s">
        <v>1871</v>
      </c>
      <c r="E405">
        <v>84</v>
      </c>
      <c r="F405">
        <v>37</v>
      </c>
      <c r="G405">
        <v>28.01</v>
      </c>
      <c r="H405" s="1">
        <v>2.5389999999999999E-2</v>
      </c>
      <c r="I405" s="1">
        <v>1</v>
      </c>
      <c r="J405" t="s">
        <v>2454</v>
      </c>
    </row>
    <row r="406" spans="1:10" hidden="1" x14ac:dyDescent="0.25">
      <c r="A406" t="s">
        <v>2222</v>
      </c>
      <c r="B406" t="s">
        <v>344</v>
      </c>
      <c r="C406" t="s">
        <v>2453</v>
      </c>
      <c r="D406" t="s">
        <v>2452</v>
      </c>
      <c r="E406">
        <v>633</v>
      </c>
      <c r="F406">
        <v>269</v>
      </c>
      <c r="G406">
        <v>211.04</v>
      </c>
      <c r="H406" s="1">
        <v>2.588E-2</v>
      </c>
      <c r="I406" s="1">
        <v>1</v>
      </c>
      <c r="J406" t="s">
        <v>2451</v>
      </c>
    </row>
    <row r="407" spans="1:10" hidden="1" x14ac:dyDescent="0.25">
      <c r="A407" t="s">
        <v>2222</v>
      </c>
      <c r="B407" t="s">
        <v>344</v>
      </c>
      <c r="C407" t="s">
        <v>1939</v>
      </c>
      <c r="D407" t="s">
        <v>1938</v>
      </c>
      <c r="E407">
        <v>66</v>
      </c>
      <c r="F407">
        <v>30</v>
      </c>
      <c r="G407">
        <v>22</v>
      </c>
      <c r="H407" s="1">
        <v>2.6290000000000001E-2</v>
      </c>
      <c r="I407" s="1">
        <v>1</v>
      </c>
      <c r="J407" t="s">
        <v>2450</v>
      </c>
    </row>
    <row r="408" spans="1:10" hidden="1" x14ac:dyDescent="0.25">
      <c r="A408" t="s">
        <v>2222</v>
      </c>
      <c r="B408" t="s">
        <v>344</v>
      </c>
      <c r="C408" t="s">
        <v>2449</v>
      </c>
      <c r="D408" t="s">
        <v>2448</v>
      </c>
      <c r="E408">
        <v>118</v>
      </c>
      <c r="F408">
        <v>58</v>
      </c>
      <c r="G408">
        <v>39.340000000000003</v>
      </c>
      <c r="H408" s="1">
        <v>2.6290000000000001E-2</v>
      </c>
      <c r="I408" s="1">
        <v>1</v>
      </c>
      <c r="J408" t="s">
        <v>2447</v>
      </c>
    </row>
    <row r="409" spans="1:10" hidden="1" x14ac:dyDescent="0.25">
      <c r="A409" t="s">
        <v>2222</v>
      </c>
      <c r="B409" t="s">
        <v>344</v>
      </c>
      <c r="C409" t="s">
        <v>1673</v>
      </c>
      <c r="D409" t="s">
        <v>1672</v>
      </c>
      <c r="E409">
        <v>552</v>
      </c>
      <c r="F409">
        <v>208</v>
      </c>
      <c r="G409">
        <v>184.04</v>
      </c>
      <c r="H409" s="1">
        <v>2.7449999999999999E-2</v>
      </c>
      <c r="I409" s="1">
        <v>1</v>
      </c>
      <c r="J409" t="s">
        <v>2446</v>
      </c>
    </row>
    <row r="410" spans="1:10" hidden="1" x14ac:dyDescent="0.25">
      <c r="A410" t="s">
        <v>2222</v>
      </c>
      <c r="B410" t="s">
        <v>344</v>
      </c>
      <c r="C410" t="s">
        <v>1500</v>
      </c>
      <c r="D410" t="s">
        <v>1499</v>
      </c>
      <c r="E410">
        <v>301</v>
      </c>
      <c r="F410">
        <v>99</v>
      </c>
      <c r="G410">
        <v>100.35</v>
      </c>
      <c r="H410" s="1">
        <v>2.7820000000000001E-2</v>
      </c>
      <c r="I410" s="1">
        <v>1</v>
      </c>
      <c r="J410" t="s">
        <v>2445</v>
      </c>
    </row>
    <row r="411" spans="1:10" hidden="1" x14ac:dyDescent="0.25">
      <c r="A411" t="s">
        <v>2222</v>
      </c>
      <c r="B411" t="s">
        <v>344</v>
      </c>
      <c r="C411" t="s">
        <v>2444</v>
      </c>
      <c r="D411" t="s">
        <v>2443</v>
      </c>
      <c r="E411">
        <v>243</v>
      </c>
      <c r="F411">
        <v>102</v>
      </c>
      <c r="G411">
        <v>81.02</v>
      </c>
      <c r="H411" s="1">
        <v>2.8160000000000001E-2</v>
      </c>
      <c r="I411" s="1">
        <v>1</v>
      </c>
      <c r="J411" t="s">
        <v>2442</v>
      </c>
    </row>
    <row r="412" spans="1:10" hidden="1" x14ac:dyDescent="0.25">
      <c r="A412" t="s">
        <v>2222</v>
      </c>
      <c r="B412" t="s">
        <v>344</v>
      </c>
      <c r="C412" t="s">
        <v>374</v>
      </c>
      <c r="D412" t="s">
        <v>373</v>
      </c>
      <c r="E412">
        <v>1059</v>
      </c>
      <c r="F412">
        <v>446</v>
      </c>
      <c r="G412">
        <v>353.07</v>
      </c>
      <c r="H412" s="1">
        <v>2.819E-2</v>
      </c>
      <c r="I412" s="1">
        <v>1</v>
      </c>
      <c r="J412" t="s">
        <v>2441</v>
      </c>
    </row>
    <row r="413" spans="1:10" hidden="1" x14ac:dyDescent="0.25">
      <c r="A413" t="s">
        <v>2222</v>
      </c>
      <c r="B413" t="s">
        <v>344</v>
      </c>
      <c r="C413" t="s">
        <v>1631</v>
      </c>
      <c r="D413" t="s">
        <v>1630</v>
      </c>
      <c r="E413">
        <v>168</v>
      </c>
      <c r="F413">
        <v>68</v>
      </c>
      <c r="G413">
        <v>56.01</v>
      </c>
      <c r="H413" s="1">
        <v>2.9180000000000001E-2</v>
      </c>
      <c r="I413" s="1">
        <v>1</v>
      </c>
      <c r="J413" t="s">
        <v>2440</v>
      </c>
    </row>
    <row r="414" spans="1:10" hidden="1" x14ac:dyDescent="0.25">
      <c r="A414" t="s">
        <v>2222</v>
      </c>
      <c r="B414" t="s">
        <v>344</v>
      </c>
      <c r="C414" t="s">
        <v>1664</v>
      </c>
      <c r="D414" t="s">
        <v>1663</v>
      </c>
      <c r="E414">
        <v>149</v>
      </c>
      <c r="F414">
        <v>61</v>
      </c>
      <c r="G414">
        <v>49.68</v>
      </c>
      <c r="H414" s="1">
        <v>2.945E-2</v>
      </c>
      <c r="I414" s="1">
        <v>1</v>
      </c>
      <c r="J414" t="s">
        <v>2439</v>
      </c>
    </row>
    <row r="415" spans="1:10" hidden="1" x14ac:dyDescent="0.25">
      <c r="A415" t="s">
        <v>2222</v>
      </c>
      <c r="B415" t="s">
        <v>344</v>
      </c>
      <c r="C415" t="s">
        <v>2438</v>
      </c>
      <c r="D415" t="s">
        <v>2437</v>
      </c>
      <c r="E415">
        <v>69</v>
      </c>
      <c r="F415">
        <v>36</v>
      </c>
      <c r="G415">
        <v>23</v>
      </c>
      <c r="H415" s="1">
        <v>2.9579999999999999E-2</v>
      </c>
      <c r="I415" s="1">
        <v>1</v>
      </c>
      <c r="J415" t="s">
        <v>2436</v>
      </c>
    </row>
    <row r="416" spans="1:10" hidden="1" x14ac:dyDescent="0.25">
      <c r="A416" t="s">
        <v>2222</v>
      </c>
      <c r="B416" t="s">
        <v>344</v>
      </c>
      <c r="C416" t="s">
        <v>1538</v>
      </c>
      <c r="D416" t="s">
        <v>1537</v>
      </c>
      <c r="E416">
        <v>157</v>
      </c>
      <c r="F416">
        <v>95</v>
      </c>
      <c r="G416">
        <v>52.34</v>
      </c>
      <c r="H416" s="1">
        <v>2.9739999999999999E-2</v>
      </c>
      <c r="I416" s="1">
        <v>1</v>
      </c>
      <c r="J416" t="s">
        <v>2435</v>
      </c>
    </row>
    <row r="417" spans="1:10" hidden="1" x14ac:dyDescent="0.25">
      <c r="A417" t="s">
        <v>2222</v>
      </c>
      <c r="B417" t="s">
        <v>344</v>
      </c>
      <c r="C417" t="s">
        <v>581</v>
      </c>
      <c r="D417" t="s">
        <v>580</v>
      </c>
      <c r="E417">
        <v>131</v>
      </c>
      <c r="F417">
        <v>59</v>
      </c>
      <c r="G417">
        <v>43.68</v>
      </c>
      <c r="H417" s="1">
        <v>2.9899999999999999E-2</v>
      </c>
      <c r="I417" s="1">
        <v>1</v>
      </c>
      <c r="J417" t="s">
        <v>2434</v>
      </c>
    </row>
    <row r="418" spans="1:10" hidden="1" x14ac:dyDescent="0.25">
      <c r="A418" t="s">
        <v>2222</v>
      </c>
      <c r="B418" t="s">
        <v>344</v>
      </c>
      <c r="C418" t="s">
        <v>1966</v>
      </c>
      <c r="D418" t="s">
        <v>1965</v>
      </c>
      <c r="E418">
        <v>64</v>
      </c>
      <c r="F418">
        <v>29</v>
      </c>
      <c r="G418">
        <v>21.34</v>
      </c>
      <c r="H418" s="1">
        <v>2.9950000000000001E-2</v>
      </c>
      <c r="I418" s="1">
        <v>1</v>
      </c>
      <c r="J418" t="s">
        <v>2433</v>
      </c>
    </row>
    <row r="419" spans="1:10" hidden="1" x14ac:dyDescent="0.25">
      <c r="A419" t="s">
        <v>2222</v>
      </c>
      <c r="B419" t="s">
        <v>344</v>
      </c>
      <c r="C419" t="s">
        <v>2432</v>
      </c>
      <c r="D419" t="s">
        <v>2431</v>
      </c>
      <c r="E419">
        <v>191</v>
      </c>
      <c r="F419">
        <v>73</v>
      </c>
      <c r="G419">
        <v>63.68</v>
      </c>
      <c r="H419" s="1">
        <v>0.03</v>
      </c>
      <c r="I419" s="1">
        <v>1</v>
      </c>
      <c r="J419" t="s">
        <v>2430</v>
      </c>
    </row>
    <row r="420" spans="1:10" hidden="1" x14ac:dyDescent="0.25">
      <c r="A420" t="s">
        <v>2222</v>
      </c>
      <c r="B420" t="s">
        <v>344</v>
      </c>
      <c r="C420" t="s">
        <v>1755</v>
      </c>
      <c r="D420" t="s">
        <v>1754</v>
      </c>
      <c r="E420">
        <v>226</v>
      </c>
      <c r="F420">
        <v>84</v>
      </c>
      <c r="G420">
        <v>75.349999999999994</v>
      </c>
      <c r="H420" s="1">
        <v>3.015E-2</v>
      </c>
      <c r="I420" s="1">
        <v>1</v>
      </c>
      <c r="J420" t="s">
        <v>2429</v>
      </c>
    </row>
    <row r="421" spans="1:10" hidden="1" x14ac:dyDescent="0.25">
      <c r="A421" t="s">
        <v>2222</v>
      </c>
      <c r="B421" t="s">
        <v>344</v>
      </c>
      <c r="C421" t="s">
        <v>359</v>
      </c>
      <c r="D421" t="s">
        <v>358</v>
      </c>
      <c r="E421">
        <v>365</v>
      </c>
      <c r="F421">
        <v>134</v>
      </c>
      <c r="G421">
        <v>121.69</v>
      </c>
      <c r="H421" s="1">
        <v>3.0450000000000001E-2</v>
      </c>
      <c r="I421" s="1">
        <v>1</v>
      </c>
      <c r="J421" t="s">
        <v>2428</v>
      </c>
    </row>
    <row r="422" spans="1:10" hidden="1" x14ac:dyDescent="0.25">
      <c r="A422" t="s">
        <v>2222</v>
      </c>
      <c r="B422" t="s">
        <v>344</v>
      </c>
      <c r="C422" t="s">
        <v>1703</v>
      </c>
      <c r="D422" t="s">
        <v>1702</v>
      </c>
      <c r="E422">
        <v>59</v>
      </c>
      <c r="F422">
        <v>27</v>
      </c>
      <c r="G422">
        <v>19.670000000000002</v>
      </c>
      <c r="H422" s="1">
        <v>3.0949999999999998E-2</v>
      </c>
      <c r="I422" s="1">
        <v>1</v>
      </c>
      <c r="J422" t="s">
        <v>2427</v>
      </c>
    </row>
    <row r="423" spans="1:10" hidden="1" x14ac:dyDescent="0.25">
      <c r="A423" t="s">
        <v>2222</v>
      </c>
      <c r="B423" t="s">
        <v>344</v>
      </c>
      <c r="C423" t="s">
        <v>1535</v>
      </c>
      <c r="D423" t="s">
        <v>1534</v>
      </c>
      <c r="E423">
        <v>217</v>
      </c>
      <c r="F423">
        <v>106</v>
      </c>
      <c r="G423">
        <v>72.349999999999994</v>
      </c>
      <c r="H423" s="1">
        <v>3.15E-2</v>
      </c>
      <c r="I423" s="1">
        <v>1</v>
      </c>
      <c r="J423" t="s">
        <v>2426</v>
      </c>
    </row>
    <row r="424" spans="1:10" hidden="1" x14ac:dyDescent="0.25">
      <c r="A424" t="s">
        <v>2222</v>
      </c>
      <c r="B424" t="s">
        <v>344</v>
      </c>
      <c r="C424" t="s">
        <v>1667</v>
      </c>
      <c r="D424" t="s">
        <v>1666</v>
      </c>
      <c r="E424">
        <v>252</v>
      </c>
      <c r="F424">
        <v>92</v>
      </c>
      <c r="G424">
        <v>84.02</v>
      </c>
      <c r="H424" s="1">
        <v>3.177E-2</v>
      </c>
      <c r="I424" s="1">
        <v>1</v>
      </c>
      <c r="J424" t="s">
        <v>2425</v>
      </c>
    </row>
    <row r="425" spans="1:10" hidden="1" x14ac:dyDescent="0.25">
      <c r="A425" t="s">
        <v>2222</v>
      </c>
      <c r="B425" t="s">
        <v>344</v>
      </c>
      <c r="C425" t="s">
        <v>1079</v>
      </c>
      <c r="D425" t="s">
        <v>1078</v>
      </c>
      <c r="E425">
        <v>54</v>
      </c>
      <c r="F425">
        <v>25</v>
      </c>
      <c r="G425">
        <v>18</v>
      </c>
      <c r="H425" s="1">
        <v>3.1820000000000001E-2</v>
      </c>
      <c r="I425" s="1">
        <v>1</v>
      </c>
      <c r="J425" t="s">
        <v>2424</v>
      </c>
    </row>
    <row r="426" spans="1:10" hidden="1" x14ac:dyDescent="0.25">
      <c r="A426" t="s">
        <v>2222</v>
      </c>
      <c r="B426" t="s">
        <v>344</v>
      </c>
      <c r="C426" t="s">
        <v>1599</v>
      </c>
      <c r="D426" t="s">
        <v>1598</v>
      </c>
      <c r="E426">
        <v>119</v>
      </c>
      <c r="F426">
        <v>55</v>
      </c>
      <c r="G426">
        <v>39.67</v>
      </c>
      <c r="H426" s="1">
        <v>3.2039999999999999E-2</v>
      </c>
      <c r="I426" s="1">
        <v>1</v>
      </c>
      <c r="J426" t="s">
        <v>2423</v>
      </c>
    </row>
    <row r="427" spans="1:10" hidden="1" x14ac:dyDescent="0.25">
      <c r="A427" t="s">
        <v>2222</v>
      </c>
      <c r="B427" t="s">
        <v>344</v>
      </c>
      <c r="C427" t="s">
        <v>1634</v>
      </c>
      <c r="D427" t="s">
        <v>1633</v>
      </c>
      <c r="E427">
        <v>787</v>
      </c>
      <c r="F427">
        <v>311</v>
      </c>
      <c r="G427">
        <v>262.39</v>
      </c>
      <c r="H427" s="1">
        <v>3.218E-2</v>
      </c>
      <c r="I427" s="1">
        <v>1</v>
      </c>
      <c r="J427" t="s">
        <v>2422</v>
      </c>
    </row>
    <row r="428" spans="1:10" hidden="1" x14ac:dyDescent="0.25">
      <c r="A428" t="s">
        <v>2222</v>
      </c>
      <c r="B428" t="s">
        <v>344</v>
      </c>
      <c r="C428" t="s">
        <v>1523</v>
      </c>
      <c r="D428" t="s">
        <v>1522</v>
      </c>
      <c r="E428">
        <v>122</v>
      </c>
      <c r="F428">
        <v>49</v>
      </c>
      <c r="G428">
        <v>40.67</v>
      </c>
      <c r="H428" s="1">
        <v>3.2439999999999997E-2</v>
      </c>
      <c r="I428" s="1">
        <v>1</v>
      </c>
      <c r="J428" t="s">
        <v>2421</v>
      </c>
    </row>
    <row r="429" spans="1:10" hidden="1" x14ac:dyDescent="0.25">
      <c r="A429" t="s">
        <v>2222</v>
      </c>
      <c r="B429" t="s">
        <v>344</v>
      </c>
      <c r="C429" t="s">
        <v>1055</v>
      </c>
      <c r="D429" t="s">
        <v>1054</v>
      </c>
      <c r="E429">
        <v>124</v>
      </c>
      <c r="F429">
        <v>50</v>
      </c>
      <c r="G429">
        <v>41.34</v>
      </c>
      <c r="H429" s="1">
        <v>3.2530000000000003E-2</v>
      </c>
      <c r="I429" s="1">
        <v>1</v>
      </c>
      <c r="J429" t="s">
        <v>2420</v>
      </c>
    </row>
    <row r="430" spans="1:10" hidden="1" x14ac:dyDescent="0.25">
      <c r="A430" t="s">
        <v>2222</v>
      </c>
      <c r="B430" t="s">
        <v>344</v>
      </c>
      <c r="C430" t="s">
        <v>2419</v>
      </c>
      <c r="D430" t="s">
        <v>2418</v>
      </c>
      <c r="E430">
        <v>266</v>
      </c>
      <c r="F430">
        <v>106</v>
      </c>
      <c r="G430">
        <v>88.68</v>
      </c>
      <c r="H430" s="1">
        <v>3.3300000000000003E-2</v>
      </c>
      <c r="I430" s="1">
        <v>1</v>
      </c>
      <c r="J430" t="s">
        <v>2417</v>
      </c>
    </row>
    <row r="431" spans="1:10" hidden="1" x14ac:dyDescent="0.25">
      <c r="A431" t="s">
        <v>2222</v>
      </c>
      <c r="B431" t="s">
        <v>344</v>
      </c>
      <c r="C431" t="s">
        <v>1009</v>
      </c>
      <c r="D431" t="s">
        <v>1008</v>
      </c>
      <c r="E431">
        <v>1298</v>
      </c>
      <c r="F431">
        <v>494</v>
      </c>
      <c r="G431">
        <v>432.75</v>
      </c>
      <c r="H431" s="1">
        <v>3.338E-2</v>
      </c>
      <c r="I431" s="1">
        <v>1</v>
      </c>
      <c r="J431" t="s">
        <v>2416</v>
      </c>
    </row>
    <row r="432" spans="1:10" hidden="1" x14ac:dyDescent="0.25">
      <c r="A432" t="s">
        <v>2222</v>
      </c>
      <c r="B432" t="s">
        <v>344</v>
      </c>
      <c r="C432" t="s">
        <v>2415</v>
      </c>
      <c r="D432" t="s">
        <v>2414</v>
      </c>
      <c r="E432">
        <v>2213</v>
      </c>
      <c r="F432">
        <v>800</v>
      </c>
      <c r="G432">
        <v>737.81</v>
      </c>
      <c r="H432" s="1">
        <v>3.3930000000000002E-2</v>
      </c>
      <c r="I432" s="1">
        <v>1</v>
      </c>
      <c r="J432" t="s">
        <v>2413</v>
      </c>
    </row>
    <row r="433" spans="1:10" hidden="1" x14ac:dyDescent="0.25">
      <c r="A433" t="s">
        <v>2222</v>
      </c>
      <c r="B433" t="s">
        <v>344</v>
      </c>
      <c r="C433" t="s">
        <v>1637</v>
      </c>
      <c r="D433" t="s">
        <v>1636</v>
      </c>
      <c r="E433">
        <v>141</v>
      </c>
      <c r="F433">
        <v>71</v>
      </c>
      <c r="G433">
        <v>47.01</v>
      </c>
      <c r="H433" s="1">
        <v>3.4209999999999997E-2</v>
      </c>
      <c r="I433" s="1">
        <v>1</v>
      </c>
      <c r="J433" t="s">
        <v>2412</v>
      </c>
    </row>
    <row r="434" spans="1:10" hidden="1" x14ac:dyDescent="0.25">
      <c r="A434" t="s">
        <v>2222</v>
      </c>
      <c r="B434" t="s">
        <v>344</v>
      </c>
      <c r="C434" t="s">
        <v>1569</v>
      </c>
      <c r="D434" t="s">
        <v>1568</v>
      </c>
      <c r="E434">
        <v>370</v>
      </c>
      <c r="F434">
        <v>165</v>
      </c>
      <c r="G434">
        <v>123.36</v>
      </c>
      <c r="H434" s="1">
        <v>3.422E-2</v>
      </c>
      <c r="I434" s="1">
        <v>1</v>
      </c>
      <c r="J434" t="s">
        <v>2411</v>
      </c>
    </row>
    <row r="435" spans="1:10" hidden="1" x14ac:dyDescent="0.25">
      <c r="A435" t="s">
        <v>2222</v>
      </c>
      <c r="B435" t="s">
        <v>344</v>
      </c>
      <c r="C435" t="s">
        <v>1779</v>
      </c>
      <c r="D435" t="s">
        <v>1778</v>
      </c>
      <c r="E435">
        <v>86</v>
      </c>
      <c r="F435">
        <v>47</v>
      </c>
      <c r="G435">
        <v>28.67</v>
      </c>
      <c r="H435" s="1">
        <v>3.5130000000000002E-2</v>
      </c>
      <c r="I435" s="1">
        <v>1</v>
      </c>
      <c r="J435" t="s">
        <v>2410</v>
      </c>
    </row>
    <row r="436" spans="1:10" hidden="1" x14ac:dyDescent="0.25">
      <c r="A436" t="s">
        <v>2222</v>
      </c>
      <c r="B436" t="s">
        <v>344</v>
      </c>
      <c r="C436" t="s">
        <v>1843</v>
      </c>
      <c r="D436" t="s">
        <v>1842</v>
      </c>
      <c r="E436">
        <v>91</v>
      </c>
      <c r="F436">
        <v>39</v>
      </c>
      <c r="G436">
        <v>30.34</v>
      </c>
      <c r="H436" s="1">
        <v>3.5279999999999999E-2</v>
      </c>
      <c r="I436" s="1">
        <v>1</v>
      </c>
      <c r="J436" t="s">
        <v>2409</v>
      </c>
    </row>
    <row r="437" spans="1:10" hidden="1" x14ac:dyDescent="0.25">
      <c r="A437" t="s">
        <v>2222</v>
      </c>
      <c r="B437" t="s">
        <v>344</v>
      </c>
      <c r="C437" t="s">
        <v>1648</v>
      </c>
      <c r="D437" t="s">
        <v>1647</v>
      </c>
      <c r="E437">
        <v>91</v>
      </c>
      <c r="F437">
        <v>36</v>
      </c>
      <c r="G437">
        <v>30.34</v>
      </c>
      <c r="H437" s="1">
        <v>3.5470000000000002E-2</v>
      </c>
      <c r="I437" s="1">
        <v>1</v>
      </c>
      <c r="J437" t="s">
        <v>2408</v>
      </c>
    </row>
    <row r="438" spans="1:10" hidden="1" x14ac:dyDescent="0.25">
      <c r="A438" t="s">
        <v>2222</v>
      </c>
      <c r="B438" t="s">
        <v>344</v>
      </c>
      <c r="C438" t="s">
        <v>1769</v>
      </c>
      <c r="D438" t="s">
        <v>1768</v>
      </c>
      <c r="E438">
        <v>133</v>
      </c>
      <c r="F438">
        <v>59</v>
      </c>
      <c r="G438">
        <v>44.34</v>
      </c>
      <c r="H438" s="1">
        <v>3.5770000000000003E-2</v>
      </c>
      <c r="I438" s="1">
        <v>1</v>
      </c>
      <c r="J438" t="s">
        <v>2407</v>
      </c>
    </row>
    <row r="439" spans="1:10" hidden="1" x14ac:dyDescent="0.25">
      <c r="A439" t="s">
        <v>2222</v>
      </c>
      <c r="B439" t="s">
        <v>344</v>
      </c>
      <c r="C439" t="s">
        <v>1766</v>
      </c>
      <c r="D439" t="s">
        <v>1765</v>
      </c>
      <c r="E439">
        <v>131</v>
      </c>
      <c r="F439">
        <v>77</v>
      </c>
      <c r="G439">
        <v>43.68</v>
      </c>
      <c r="H439" s="1">
        <v>3.5790000000000002E-2</v>
      </c>
      <c r="I439" s="1">
        <v>1</v>
      </c>
      <c r="J439" t="s">
        <v>2406</v>
      </c>
    </row>
    <row r="440" spans="1:10" hidden="1" x14ac:dyDescent="0.25">
      <c r="A440" t="s">
        <v>2222</v>
      </c>
      <c r="B440" t="s">
        <v>344</v>
      </c>
      <c r="C440" t="s">
        <v>921</v>
      </c>
      <c r="D440" t="s">
        <v>920</v>
      </c>
      <c r="E440">
        <v>116</v>
      </c>
      <c r="F440">
        <v>51</v>
      </c>
      <c r="G440">
        <v>38.67</v>
      </c>
      <c r="H440" s="1">
        <v>3.5860000000000003E-2</v>
      </c>
      <c r="I440" s="1">
        <v>1</v>
      </c>
      <c r="J440" t="s">
        <v>2405</v>
      </c>
    </row>
    <row r="441" spans="1:10" hidden="1" x14ac:dyDescent="0.25">
      <c r="A441" t="s">
        <v>2222</v>
      </c>
      <c r="B441" t="s">
        <v>344</v>
      </c>
      <c r="C441" t="s">
        <v>1551</v>
      </c>
      <c r="D441" t="s">
        <v>1550</v>
      </c>
      <c r="E441">
        <v>76</v>
      </c>
      <c r="F441">
        <v>43</v>
      </c>
      <c r="G441">
        <v>25.34</v>
      </c>
      <c r="H441" s="1">
        <v>3.5959999999999999E-2</v>
      </c>
      <c r="I441" s="1">
        <v>1</v>
      </c>
      <c r="J441" t="s">
        <v>2404</v>
      </c>
    </row>
    <row r="442" spans="1:10" hidden="1" x14ac:dyDescent="0.25">
      <c r="A442" t="s">
        <v>2222</v>
      </c>
      <c r="B442" t="s">
        <v>344</v>
      </c>
      <c r="C442" t="s">
        <v>1670</v>
      </c>
      <c r="D442" t="s">
        <v>1669</v>
      </c>
      <c r="E442">
        <v>1109</v>
      </c>
      <c r="F442">
        <v>364</v>
      </c>
      <c r="G442">
        <v>369.74</v>
      </c>
      <c r="H442" s="1">
        <v>3.6130000000000002E-2</v>
      </c>
      <c r="I442" s="1">
        <v>1</v>
      </c>
      <c r="J442" t="s">
        <v>2403</v>
      </c>
    </row>
    <row r="443" spans="1:10" hidden="1" x14ac:dyDescent="0.25">
      <c r="A443" t="s">
        <v>2222</v>
      </c>
      <c r="B443" t="s">
        <v>344</v>
      </c>
      <c r="C443" t="s">
        <v>988</v>
      </c>
      <c r="D443" t="s">
        <v>987</v>
      </c>
      <c r="E443">
        <v>131</v>
      </c>
      <c r="F443">
        <v>54</v>
      </c>
      <c r="G443">
        <v>43.68</v>
      </c>
      <c r="H443" s="1">
        <v>3.6209999999999999E-2</v>
      </c>
      <c r="I443" s="1">
        <v>1</v>
      </c>
      <c r="J443" t="s">
        <v>2402</v>
      </c>
    </row>
    <row r="444" spans="1:10" hidden="1" x14ac:dyDescent="0.25">
      <c r="A444" t="s">
        <v>2222</v>
      </c>
      <c r="B444" t="s">
        <v>344</v>
      </c>
      <c r="C444" t="s">
        <v>1586</v>
      </c>
      <c r="D444" t="s">
        <v>1585</v>
      </c>
      <c r="E444">
        <v>416</v>
      </c>
      <c r="F444">
        <v>189</v>
      </c>
      <c r="G444">
        <v>138.69</v>
      </c>
      <c r="H444" s="1">
        <v>3.6299999999999999E-2</v>
      </c>
      <c r="I444" s="1">
        <v>1</v>
      </c>
      <c r="J444" t="s">
        <v>2401</v>
      </c>
    </row>
    <row r="445" spans="1:10" hidden="1" x14ac:dyDescent="0.25">
      <c r="A445" t="s">
        <v>2222</v>
      </c>
      <c r="B445" t="s">
        <v>344</v>
      </c>
      <c r="C445" t="s">
        <v>377</v>
      </c>
      <c r="D445" t="s">
        <v>376</v>
      </c>
      <c r="E445">
        <v>52</v>
      </c>
      <c r="F445">
        <v>24</v>
      </c>
      <c r="G445">
        <v>17.34</v>
      </c>
      <c r="H445" s="1">
        <v>3.6420000000000001E-2</v>
      </c>
      <c r="I445" s="1">
        <v>1</v>
      </c>
      <c r="J445" t="s">
        <v>2400</v>
      </c>
    </row>
    <row r="446" spans="1:10" hidden="1" x14ac:dyDescent="0.25">
      <c r="A446" t="s">
        <v>2222</v>
      </c>
      <c r="B446" t="s">
        <v>344</v>
      </c>
      <c r="C446" t="s">
        <v>2399</v>
      </c>
      <c r="D446" t="s">
        <v>2398</v>
      </c>
      <c r="E446">
        <v>755</v>
      </c>
      <c r="F446">
        <v>269</v>
      </c>
      <c r="G446">
        <v>251.72</v>
      </c>
      <c r="H446" s="1">
        <v>3.6459999999999999E-2</v>
      </c>
      <c r="I446" s="1">
        <v>1</v>
      </c>
      <c r="J446" t="s">
        <v>2397</v>
      </c>
    </row>
    <row r="447" spans="1:10" hidden="1" x14ac:dyDescent="0.25">
      <c r="A447" t="s">
        <v>2222</v>
      </c>
      <c r="B447" t="s">
        <v>344</v>
      </c>
      <c r="C447" t="s">
        <v>1548</v>
      </c>
      <c r="D447" t="s">
        <v>1547</v>
      </c>
      <c r="E447">
        <v>66</v>
      </c>
      <c r="F447">
        <v>32</v>
      </c>
      <c r="G447">
        <v>22</v>
      </c>
      <c r="H447" s="1">
        <v>3.6479999999999999E-2</v>
      </c>
      <c r="I447" s="1">
        <v>1</v>
      </c>
      <c r="J447" t="s">
        <v>2396</v>
      </c>
    </row>
    <row r="448" spans="1:10" hidden="1" x14ac:dyDescent="0.25">
      <c r="A448" t="s">
        <v>2222</v>
      </c>
      <c r="B448" t="s">
        <v>344</v>
      </c>
      <c r="C448" t="s">
        <v>590</v>
      </c>
      <c r="D448" t="s">
        <v>589</v>
      </c>
      <c r="E448">
        <v>93</v>
      </c>
      <c r="F448">
        <v>40</v>
      </c>
      <c r="G448">
        <v>31.01</v>
      </c>
      <c r="H448" s="1">
        <v>3.6540000000000003E-2</v>
      </c>
      <c r="I448" s="1">
        <v>1</v>
      </c>
      <c r="J448" t="s">
        <v>2395</v>
      </c>
    </row>
    <row r="449" spans="1:10" hidden="1" x14ac:dyDescent="0.25">
      <c r="A449" t="s">
        <v>2222</v>
      </c>
      <c r="B449" t="s">
        <v>344</v>
      </c>
      <c r="C449" t="s">
        <v>1070</v>
      </c>
      <c r="D449" t="s">
        <v>1069</v>
      </c>
      <c r="E449">
        <v>662</v>
      </c>
      <c r="F449">
        <v>237</v>
      </c>
      <c r="G449">
        <v>220.71</v>
      </c>
      <c r="H449" s="1">
        <v>3.6639999999999999E-2</v>
      </c>
      <c r="I449" s="1">
        <v>1</v>
      </c>
      <c r="J449" t="s">
        <v>2394</v>
      </c>
    </row>
    <row r="450" spans="1:10" hidden="1" x14ac:dyDescent="0.25">
      <c r="A450" t="s">
        <v>2222</v>
      </c>
      <c r="B450" t="s">
        <v>344</v>
      </c>
      <c r="C450" t="s">
        <v>2393</v>
      </c>
      <c r="D450" t="s">
        <v>2392</v>
      </c>
      <c r="E450">
        <v>3195</v>
      </c>
      <c r="F450">
        <v>1117</v>
      </c>
      <c r="G450">
        <v>1065.21</v>
      </c>
      <c r="H450" s="1">
        <v>3.8199999999999998E-2</v>
      </c>
      <c r="I450" s="1">
        <v>1</v>
      </c>
      <c r="J450" t="s">
        <v>2391</v>
      </c>
    </row>
    <row r="451" spans="1:10" hidden="1" x14ac:dyDescent="0.25">
      <c r="A451" t="s">
        <v>2222</v>
      </c>
      <c r="B451" t="s">
        <v>344</v>
      </c>
      <c r="C451" t="s">
        <v>1024</v>
      </c>
      <c r="D451" t="s">
        <v>1023</v>
      </c>
      <c r="E451">
        <v>582</v>
      </c>
      <c r="F451">
        <v>241</v>
      </c>
      <c r="G451">
        <v>194.04</v>
      </c>
      <c r="H451" s="1">
        <v>3.8300000000000001E-2</v>
      </c>
      <c r="I451" s="1">
        <v>1</v>
      </c>
      <c r="J451" t="s">
        <v>2390</v>
      </c>
    </row>
    <row r="452" spans="1:10" hidden="1" x14ac:dyDescent="0.25">
      <c r="A452" t="s">
        <v>2222</v>
      </c>
      <c r="B452" t="s">
        <v>344</v>
      </c>
      <c r="C452" t="s">
        <v>1891</v>
      </c>
      <c r="D452" t="s">
        <v>1890</v>
      </c>
      <c r="E452">
        <v>225</v>
      </c>
      <c r="F452">
        <v>100</v>
      </c>
      <c r="G452">
        <v>75.02</v>
      </c>
      <c r="H452" s="1">
        <v>3.8620000000000002E-2</v>
      </c>
      <c r="I452" s="1">
        <v>1</v>
      </c>
      <c r="J452" t="s">
        <v>2389</v>
      </c>
    </row>
    <row r="453" spans="1:10" hidden="1" x14ac:dyDescent="0.25">
      <c r="A453" t="s">
        <v>2222</v>
      </c>
      <c r="B453" t="s">
        <v>344</v>
      </c>
      <c r="C453" t="s">
        <v>996</v>
      </c>
      <c r="D453" t="s">
        <v>995</v>
      </c>
      <c r="E453">
        <v>202</v>
      </c>
      <c r="F453">
        <v>92</v>
      </c>
      <c r="G453">
        <v>67.349999999999994</v>
      </c>
      <c r="H453" s="1">
        <v>3.9609999999999999E-2</v>
      </c>
      <c r="I453" s="1">
        <v>1</v>
      </c>
      <c r="J453" t="s">
        <v>2388</v>
      </c>
    </row>
    <row r="454" spans="1:10" hidden="1" x14ac:dyDescent="0.25">
      <c r="A454" t="s">
        <v>2222</v>
      </c>
      <c r="B454" t="s">
        <v>344</v>
      </c>
      <c r="C454" t="s">
        <v>2387</v>
      </c>
      <c r="D454" t="s">
        <v>2386</v>
      </c>
      <c r="E454">
        <v>55</v>
      </c>
      <c r="F454">
        <v>25</v>
      </c>
      <c r="G454">
        <v>18.34</v>
      </c>
      <c r="H454" s="1">
        <v>4.0349999999999997E-2</v>
      </c>
      <c r="I454" s="1">
        <v>1</v>
      </c>
      <c r="J454" t="s">
        <v>2385</v>
      </c>
    </row>
    <row r="455" spans="1:10" hidden="1" x14ac:dyDescent="0.25">
      <c r="A455" t="s">
        <v>2222</v>
      </c>
      <c r="B455" t="s">
        <v>344</v>
      </c>
      <c r="C455" t="s">
        <v>1144</v>
      </c>
      <c r="D455" t="s">
        <v>1143</v>
      </c>
      <c r="E455">
        <v>233</v>
      </c>
      <c r="F455">
        <v>103</v>
      </c>
      <c r="G455">
        <v>77.680000000000007</v>
      </c>
      <c r="H455" s="1">
        <v>4.0710000000000003E-2</v>
      </c>
      <c r="I455" s="1">
        <v>1</v>
      </c>
      <c r="J455" t="s">
        <v>2384</v>
      </c>
    </row>
    <row r="456" spans="1:10" hidden="1" x14ac:dyDescent="0.25">
      <c r="A456" t="s">
        <v>2222</v>
      </c>
      <c r="B456" t="s">
        <v>344</v>
      </c>
      <c r="C456" t="s">
        <v>1442</v>
      </c>
      <c r="D456" t="s">
        <v>1441</v>
      </c>
      <c r="E456">
        <v>102</v>
      </c>
      <c r="F456">
        <v>49</v>
      </c>
      <c r="G456">
        <v>34.01</v>
      </c>
      <c r="H456" s="1">
        <v>4.138E-2</v>
      </c>
      <c r="I456" s="1">
        <v>1</v>
      </c>
      <c r="J456" t="s">
        <v>2383</v>
      </c>
    </row>
    <row r="457" spans="1:10" hidden="1" x14ac:dyDescent="0.25">
      <c r="A457" t="s">
        <v>2222</v>
      </c>
      <c r="B457" t="s">
        <v>344</v>
      </c>
      <c r="C457" t="s">
        <v>2382</v>
      </c>
      <c r="D457" t="s">
        <v>2381</v>
      </c>
      <c r="E457">
        <v>466</v>
      </c>
      <c r="F457">
        <v>190</v>
      </c>
      <c r="G457">
        <v>155.36000000000001</v>
      </c>
      <c r="H457" s="1">
        <v>4.1579999999999999E-2</v>
      </c>
      <c r="I457" s="1">
        <v>1</v>
      </c>
      <c r="J457" t="s">
        <v>2380</v>
      </c>
    </row>
    <row r="458" spans="1:10" hidden="1" x14ac:dyDescent="0.25">
      <c r="A458" t="s">
        <v>2222</v>
      </c>
      <c r="B458" t="s">
        <v>344</v>
      </c>
      <c r="C458" t="s">
        <v>680</v>
      </c>
      <c r="D458" t="s">
        <v>679</v>
      </c>
      <c r="E458">
        <v>50</v>
      </c>
      <c r="F458">
        <v>23</v>
      </c>
      <c r="G458">
        <v>16.670000000000002</v>
      </c>
      <c r="H458" s="1">
        <v>4.1689999999999998E-2</v>
      </c>
      <c r="I458" s="1">
        <v>1</v>
      </c>
      <c r="J458" t="s">
        <v>2379</v>
      </c>
    </row>
    <row r="459" spans="1:10" hidden="1" x14ac:dyDescent="0.25">
      <c r="A459" t="s">
        <v>2222</v>
      </c>
      <c r="B459" t="s">
        <v>344</v>
      </c>
      <c r="C459" t="s">
        <v>1615</v>
      </c>
      <c r="D459" t="s">
        <v>1614</v>
      </c>
      <c r="E459">
        <v>166</v>
      </c>
      <c r="F459">
        <v>64</v>
      </c>
      <c r="G459">
        <v>55.34</v>
      </c>
      <c r="H459" s="1">
        <v>4.2229999999999997E-2</v>
      </c>
      <c r="I459" s="1">
        <v>1</v>
      </c>
      <c r="J459" t="s">
        <v>2378</v>
      </c>
    </row>
    <row r="460" spans="1:10" hidden="1" x14ac:dyDescent="0.25">
      <c r="A460" t="s">
        <v>2222</v>
      </c>
      <c r="B460" t="s">
        <v>344</v>
      </c>
      <c r="C460" t="s">
        <v>1557</v>
      </c>
      <c r="D460" t="s">
        <v>1556</v>
      </c>
      <c r="E460">
        <v>160</v>
      </c>
      <c r="F460">
        <v>73</v>
      </c>
      <c r="G460">
        <v>53.34</v>
      </c>
      <c r="H460" s="1">
        <v>4.2380000000000001E-2</v>
      </c>
      <c r="I460" s="1">
        <v>1</v>
      </c>
      <c r="J460" t="s">
        <v>2377</v>
      </c>
    </row>
    <row r="461" spans="1:10" hidden="1" x14ac:dyDescent="0.25">
      <c r="A461" t="s">
        <v>2222</v>
      </c>
      <c r="B461" t="s">
        <v>344</v>
      </c>
      <c r="C461" t="s">
        <v>1513</v>
      </c>
      <c r="D461" t="s">
        <v>1512</v>
      </c>
      <c r="E461">
        <v>71</v>
      </c>
      <c r="F461">
        <v>50</v>
      </c>
      <c r="G461">
        <v>23.67</v>
      </c>
      <c r="H461" s="1">
        <v>4.2479999999999997E-2</v>
      </c>
      <c r="I461" s="1">
        <v>1</v>
      </c>
      <c r="J461" t="s">
        <v>2376</v>
      </c>
    </row>
    <row r="462" spans="1:10" hidden="1" x14ac:dyDescent="0.25">
      <c r="A462" t="s">
        <v>2222</v>
      </c>
      <c r="B462" t="s">
        <v>344</v>
      </c>
      <c r="C462" t="s">
        <v>1516</v>
      </c>
      <c r="D462" t="s">
        <v>1515</v>
      </c>
      <c r="E462">
        <v>111</v>
      </c>
      <c r="F462">
        <v>62</v>
      </c>
      <c r="G462">
        <v>37.01</v>
      </c>
      <c r="H462" s="1">
        <v>4.2610000000000002E-2</v>
      </c>
      <c r="I462" s="1">
        <v>1</v>
      </c>
      <c r="J462" t="s">
        <v>2375</v>
      </c>
    </row>
    <row r="463" spans="1:10" hidden="1" x14ac:dyDescent="0.25">
      <c r="A463" t="s">
        <v>2222</v>
      </c>
      <c r="B463" t="s">
        <v>344</v>
      </c>
      <c r="C463" t="s">
        <v>587</v>
      </c>
      <c r="D463" t="s">
        <v>586</v>
      </c>
      <c r="E463">
        <v>71</v>
      </c>
      <c r="F463">
        <v>29</v>
      </c>
      <c r="G463">
        <v>23.67</v>
      </c>
      <c r="H463" s="1">
        <v>4.2880000000000001E-2</v>
      </c>
      <c r="I463" s="1">
        <v>1</v>
      </c>
      <c r="J463" t="s">
        <v>2374</v>
      </c>
    </row>
    <row r="464" spans="1:10" hidden="1" x14ac:dyDescent="0.25">
      <c r="A464" t="s">
        <v>2222</v>
      </c>
      <c r="B464" t="s">
        <v>344</v>
      </c>
      <c r="C464" t="s">
        <v>960</v>
      </c>
      <c r="D464" t="s">
        <v>959</v>
      </c>
      <c r="E464">
        <v>4074</v>
      </c>
      <c r="F464">
        <v>1364</v>
      </c>
      <c r="G464">
        <v>1358.27</v>
      </c>
      <c r="H464" s="1">
        <v>4.3049999999999998E-2</v>
      </c>
      <c r="I464" s="1">
        <v>1</v>
      </c>
      <c r="J464" t="s">
        <v>2373</v>
      </c>
    </row>
    <row r="465" spans="1:10" hidden="1" x14ac:dyDescent="0.25">
      <c r="A465" t="s">
        <v>2222</v>
      </c>
      <c r="B465" t="s">
        <v>344</v>
      </c>
      <c r="C465" t="s">
        <v>2372</v>
      </c>
      <c r="D465" t="s">
        <v>2371</v>
      </c>
      <c r="E465">
        <v>130</v>
      </c>
      <c r="F465">
        <v>48</v>
      </c>
      <c r="G465">
        <v>43.34</v>
      </c>
      <c r="H465" s="1">
        <v>4.3139999999999998E-2</v>
      </c>
      <c r="I465" s="1">
        <v>1</v>
      </c>
      <c r="J465" t="s">
        <v>2370</v>
      </c>
    </row>
    <row r="466" spans="1:10" hidden="1" x14ac:dyDescent="0.25">
      <c r="A466" t="s">
        <v>2222</v>
      </c>
      <c r="B466" t="s">
        <v>344</v>
      </c>
      <c r="C466" t="s">
        <v>1506</v>
      </c>
      <c r="D466" t="s">
        <v>385</v>
      </c>
      <c r="E466">
        <v>80</v>
      </c>
      <c r="F466">
        <v>45</v>
      </c>
      <c r="G466">
        <v>26.67</v>
      </c>
      <c r="H466" s="1">
        <v>4.3380000000000002E-2</v>
      </c>
      <c r="I466" s="1">
        <v>1</v>
      </c>
      <c r="J466" t="s">
        <v>2369</v>
      </c>
    </row>
    <row r="467" spans="1:10" hidden="1" x14ac:dyDescent="0.25">
      <c r="A467" t="s">
        <v>2222</v>
      </c>
      <c r="B467" t="s">
        <v>344</v>
      </c>
      <c r="C467" t="s">
        <v>1831</v>
      </c>
      <c r="D467" t="s">
        <v>1830</v>
      </c>
      <c r="E467">
        <v>231</v>
      </c>
      <c r="F467">
        <v>108</v>
      </c>
      <c r="G467">
        <v>77.02</v>
      </c>
      <c r="H467" s="1">
        <v>4.3720000000000002E-2</v>
      </c>
      <c r="I467" s="1">
        <v>1</v>
      </c>
      <c r="J467" t="s">
        <v>2368</v>
      </c>
    </row>
    <row r="468" spans="1:10" hidden="1" x14ac:dyDescent="0.25">
      <c r="A468" t="s">
        <v>2222</v>
      </c>
      <c r="B468" t="s">
        <v>344</v>
      </c>
      <c r="C468" t="s">
        <v>2139</v>
      </c>
      <c r="D468" t="s">
        <v>2138</v>
      </c>
      <c r="E468">
        <v>86</v>
      </c>
      <c r="F468">
        <v>33</v>
      </c>
      <c r="G468">
        <v>28.67</v>
      </c>
      <c r="H468" s="1">
        <v>4.3950000000000003E-2</v>
      </c>
      <c r="I468" s="1">
        <v>1</v>
      </c>
      <c r="J468" t="s">
        <v>2367</v>
      </c>
    </row>
    <row r="469" spans="1:10" hidden="1" x14ac:dyDescent="0.25">
      <c r="A469" t="s">
        <v>2222</v>
      </c>
      <c r="B469" t="s">
        <v>344</v>
      </c>
      <c r="C469" t="s">
        <v>985</v>
      </c>
      <c r="D469" t="s">
        <v>984</v>
      </c>
      <c r="E469">
        <v>75</v>
      </c>
      <c r="F469">
        <v>15</v>
      </c>
      <c r="G469">
        <v>25.01</v>
      </c>
      <c r="H469" s="1">
        <v>4.3959999999999999E-2</v>
      </c>
      <c r="I469" s="1">
        <v>1</v>
      </c>
      <c r="J469" t="s">
        <v>2366</v>
      </c>
    </row>
    <row r="470" spans="1:10" hidden="1" x14ac:dyDescent="0.25">
      <c r="A470" t="s">
        <v>2222</v>
      </c>
      <c r="B470" t="s">
        <v>344</v>
      </c>
      <c r="C470" t="s">
        <v>1661</v>
      </c>
      <c r="D470" t="s">
        <v>1660</v>
      </c>
      <c r="E470">
        <v>190</v>
      </c>
      <c r="F470">
        <v>75</v>
      </c>
      <c r="G470">
        <v>63.35</v>
      </c>
      <c r="H470" s="1">
        <v>4.4290000000000003E-2</v>
      </c>
      <c r="I470" s="1">
        <v>1</v>
      </c>
      <c r="J470" t="s">
        <v>2365</v>
      </c>
    </row>
    <row r="471" spans="1:10" hidden="1" x14ac:dyDescent="0.25">
      <c r="A471" t="s">
        <v>2222</v>
      </c>
      <c r="B471" t="s">
        <v>344</v>
      </c>
      <c r="C471" t="s">
        <v>894</v>
      </c>
      <c r="D471" t="s">
        <v>893</v>
      </c>
      <c r="E471">
        <v>79</v>
      </c>
      <c r="F471">
        <v>34</v>
      </c>
      <c r="G471">
        <v>26.34</v>
      </c>
      <c r="H471" s="1">
        <v>4.437E-2</v>
      </c>
      <c r="I471" s="1">
        <v>1</v>
      </c>
      <c r="J471" t="s">
        <v>2364</v>
      </c>
    </row>
    <row r="472" spans="1:10" hidden="1" x14ac:dyDescent="0.25">
      <c r="A472" t="s">
        <v>2222</v>
      </c>
      <c r="B472" t="s">
        <v>344</v>
      </c>
      <c r="C472" t="s">
        <v>2363</v>
      </c>
      <c r="D472" t="s">
        <v>2362</v>
      </c>
      <c r="E472">
        <v>71</v>
      </c>
      <c r="F472">
        <v>31</v>
      </c>
      <c r="G472">
        <v>23.67</v>
      </c>
      <c r="H472" s="1">
        <v>4.4720000000000003E-2</v>
      </c>
      <c r="I472" s="1">
        <v>1</v>
      </c>
      <c r="J472" t="s">
        <v>2361</v>
      </c>
    </row>
    <row r="473" spans="1:10" hidden="1" x14ac:dyDescent="0.25">
      <c r="A473" t="s">
        <v>2222</v>
      </c>
      <c r="B473" t="s">
        <v>344</v>
      </c>
      <c r="C473" t="s">
        <v>2360</v>
      </c>
      <c r="D473" t="s">
        <v>2359</v>
      </c>
      <c r="E473">
        <v>74</v>
      </c>
      <c r="F473">
        <v>38</v>
      </c>
      <c r="G473">
        <v>24.67</v>
      </c>
      <c r="H473" s="1">
        <v>4.5830000000000003E-2</v>
      </c>
      <c r="I473" s="1">
        <v>1</v>
      </c>
      <c r="J473" t="s">
        <v>2358</v>
      </c>
    </row>
    <row r="474" spans="1:10" hidden="1" x14ac:dyDescent="0.25">
      <c r="A474" t="s">
        <v>2222</v>
      </c>
      <c r="B474" t="s">
        <v>344</v>
      </c>
      <c r="C474" t="s">
        <v>599</v>
      </c>
      <c r="D474" t="s">
        <v>598</v>
      </c>
      <c r="E474">
        <v>53</v>
      </c>
      <c r="F474">
        <v>24</v>
      </c>
      <c r="G474">
        <v>17.670000000000002</v>
      </c>
      <c r="H474" s="1">
        <v>4.6089999999999999E-2</v>
      </c>
      <c r="I474" s="1">
        <v>1</v>
      </c>
      <c r="J474" t="s">
        <v>2357</v>
      </c>
    </row>
    <row r="475" spans="1:10" hidden="1" x14ac:dyDescent="0.25">
      <c r="A475" t="s">
        <v>2222</v>
      </c>
      <c r="B475" t="s">
        <v>344</v>
      </c>
      <c r="C475" t="s">
        <v>2356</v>
      </c>
      <c r="D475" t="s">
        <v>2355</v>
      </c>
      <c r="E475">
        <v>53</v>
      </c>
      <c r="F475">
        <v>24</v>
      </c>
      <c r="G475">
        <v>17.670000000000002</v>
      </c>
      <c r="H475" s="1">
        <v>4.6089999999999999E-2</v>
      </c>
      <c r="I475" s="1">
        <v>1</v>
      </c>
      <c r="J475" t="s">
        <v>2354</v>
      </c>
    </row>
    <row r="476" spans="1:10" hidden="1" x14ac:dyDescent="0.25">
      <c r="A476" t="s">
        <v>2222</v>
      </c>
      <c r="B476" t="s">
        <v>344</v>
      </c>
      <c r="C476" t="s">
        <v>1734</v>
      </c>
      <c r="D476" t="s">
        <v>1733</v>
      </c>
      <c r="E476">
        <v>53</v>
      </c>
      <c r="F476">
        <v>24</v>
      </c>
      <c r="G476">
        <v>17.670000000000002</v>
      </c>
      <c r="H476" s="1">
        <v>4.6089999999999999E-2</v>
      </c>
      <c r="I476" s="1">
        <v>1</v>
      </c>
      <c r="J476" t="s">
        <v>2353</v>
      </c>
    </row>
    <row r="477" spans="1:10" hidden="1" x14ac:dyDescent="0.25">
      <c r="A477" t="s">
        <v>2222</v>
      </c>
      <c r="B477" t="s">
        <v>344</v>
      </c>
      <c r="C477" t="s">
        <v>2352</v>
      </c>
      <c r="D477" t="s">
        <v>2351</v>
      </c>
      <c r="E477">
        <v>158</v>
      </c>
      <c r="F477">
        <v>75</v>
      </c>
      <c r="G477">
        <v>52.68</v>
      </c>
      <c r="H477" s="1">
        <v>4.6300000000000001E-2</v>
      </c>
      <c r="I477" s="1">
        <v>1</v>
      </c>
      <c r="J477" t="s">
        <v>2350</v>
      </c>
    </row>
    <row r="478" spans="1:10" hidden="1" x14ac:dyDescent="0.25">
      <c r="A478" t="s">
        <v>2222</v>
      </c>
      <c r="B478" t="s">
        <v>344</v>
      </c>
      <c r="C478" t="s">
        <v>1116</v>
      </c>
      <c r="D478" t="s">
        <v>1115</v>
      </c>
      <c r="E478">
        <v>74</v>
      </c>
      <c r="F478">
        <v>32</v>
      </c>
      <c r="G478">
        <v>24.67</v>
      </c>
      <c r="H478" s="1">
        <v>4.6859999999999999E-2</v>
      </c>
      <c r="I478" s="1">
        <v>1</v>
      </c>
      <c r="J478" t="s">
        <v>2349</v>
      </c>
    </row>
    <row r="479" spans="1:10" hidden="1" x14ac:dyDescent="0.25">
      <c r="A479" t="s">
        <v>2222</v>
      </c>
      <c r="B479" t="s">
        <v>344</v>
      </c>
      <c r="C479" t="s">
        <v>1875</v>
      </c>
      <c r="D479" t="s">
        <v>1874</v>
      </c>
      <c r="E479">
        <v>91</v>
      </c>
      <c r="F479">
        <v>45</v>
      </c>
      <c r="G479">
        <v>30.34</v>
      </c>
      <c r="H479" s="1">
        <v>4.7719999999999999E-2</v>
      </c>
      <c r="I479" s="1">
        <v>1</v>
      </c>
      <c r="J479" t="s">
        <v>2348</v>
      </c>
    </row>
    <row r="480" spans="1:10" hidden="1" x14ac:dyDescent="0.25">
      <c r="A480" t="s">
        <v>2222</v>
      </c>
      <c r="B480" t="s">
        <v>344</v>
      </c>
      <c r="C480" t="s">
        <v>1640</v>
      </c>
      <c r="D480" t="s">
        <v>1639</v>
      </c>
      <c r="E480">
        <v>61</v>
      </c>
      <c r="F480">
        <v>27</v>
      </c>
      <c r="G480">
        <v>20.34</v>
      </c>
      <c r="H480" s="1">
        <v>4.8210000000000003E-2</v>
      </c>
      <c r="I480" s="1">
        <v>1</v>
      </c>
      <c r="J480" t="s">
        <v>2347</v>
      </c>
    </row>
    <row r="481" spans="1:10" hidden="1" x14ac:dyDescent="0.25">
      <c r="A481" t="s">
        <v>2222</v>
      </c>
      <c r="B481" t="s">
        <v>344</v>
      </c>
      <c r="C481" t="s">
        <v>1592</v>
      </c>
      <c r="D481" t="s">
        <v>1591</v>
      </c>
      <c r="E481">
        <v>279</v>
      </c>
      <c r="F481">
        <v>133</v>
      </c>
      <c r="G481">
        <v>93.02</v>
      </c>
      <c r="H481" s="1">
        <v>4.8439999999999997E-2</v>
      </c>
      <c r="I481" s="1">
        <v>1</v>
      </c>
      <c r="J481" t="s">
        <v>2346</v>
      </c>
    </row>
    <row r="482" spans="1:10" hidden="1" x14ac:dyDescent="0.25">
      <c r="A482" t="s">
        <v>2222</v>
      </c>
      <c r="B482" t="s">
        <v>344</v>
      </c>
      <c r="C482" t="s">
        <v>2345</v>
      </c>
      <c r="D482" t="s">
        <v>2344</v>
      </c>
      <c r="E482">
        <v>221</v>
      </c>
      <c r="F482">
        <v>79</v>
      </c>
      <c r="G482">
        <v>73.680000000000007</v>
      </c>
      <c r="H482" s="1">
        <v>4.9419999999999999E-2</v>
      </c>
      <c r="I482" s="1">
        <v>1</v>
      </c>
      <c r="J482" t="s">
        <v>2343</v>
      </c>
    </row>
    <row r="483" spans="1:10" hidden="1" x14ac:dyDescent="0.25">
      <c r="A483" t="s">
        <v>2222</v>
      </c>
      <c r="B483" t="s">
        <v>344</v>
      </c>
      <c r="C483" t="s">
        <v>1439</v>
      </c>
      <c r="D483" t="s">
        <v>1438</v>
      </c>
      <c r="E483">
        <v>274</v>
      </c>
      <c r="F483">
        <v>112</v>
      </c>
      <c r="G483">
        <v>91.35</v>
      </c>
      <c r="H483" s="1">
        <v>4.965E-2</v>
      </c>
      <c r="I483" s="1">
        <v>1</v>
      </c>
      <c r="J483" t="s">
        <v>2342</v>
      </c>
    </row>
    <row r="484" spans="1:10" hidden="1" x14ac:dyDescent="0.25">
      <c r="A484" t="s">
        <v>2222</v>
      </c>
      <c r="B484" t="s">
        <v>164</v>
      </c>
      <c r="C484" t="s">
        <v>328</v>
      </c>
      <c r="D484" t="s">
        <v>327</v>
      </c>
      <c r="E484">
        <v>92</v>
      </c>
      <c r="F484">
        <v>83</v>
      </c>
      <c r="G484">
        <v>30.5</v>
      </c>
      <c r="H484" s="1">
        <v>1.0999999999999999E-30</v>
      </c>
      <c r="I484" s="1">
        <v>2.6949999999999902E-28</v>
      </c>
      <c r="J484" t="s">
        <v>2341</v>
      </c>
    </row>
    <row r="485" spans="1:10" hidden="1" x14ac:dyDescent="0.25">
      <c r="A485" t="s">
        <v>2222</v>
      </c>
      <c r="B485" t="s">
        <v>164</v>
      </c>
      <c r="C485" t="s">
        <v>253</v>
      </c>
      <c r="D485" t="s">
        <v>252</v>
      </c>
      <c r="E485">
        <v>502</v>
      </c>
      <c r="F485">
        <v>316</v>
      </c>
      <c r="G485">
        <v>166.44</v>
      </c>
      <c r="H485" s="1">
        <v>3.5999999999999999E-27</v>
      </c>
      <c r="I485" s="1">
        <v>8.7839999999999898E-25</v>
      </c>
      <c r="J485" t="s">
        <v>2340</v>
      </c>
    </row>
    <row r="486" spans="1:10" hidden="1" x14ac:dyDescent="0.25">
      <c r="A486" t="s">
        <v>2222</v>
      </c>
      <c r="B486" t="s">
        <v>164</v>
      </c>
      <c r="C486" t="s">
        <v>259</v>
      </c>
      <c r="D486" t="s">
        <v>258</v>
      </c>
      <c r="E486">
        <v>781</v>
      </c>
      <c r="F486">
        <v>357</v>
      </c>
      <c r="G486">
        <v>258.95</v>
      </c>
      <c r="H486" s="1">
        <v>7.2999999999999997E-19</v>
      </c>
      <c r="I486" s="1">
        <v>1.77389999999999E-16</v>
      </c>
      <c r="J486" t="s">
        <v>2339</v>
      </c>
    </row>
    <row r="487" spans="1:10" hidden="1" x14ac:dyDescent="0.25">
      <c r="A487" t="s">
        <v>2222</v>
      </c>
      <c r="B487" t="s">
        <v>164</v>
      </c>
      <c r="C487" t="s">
        <v>322</v>
      </c>
      <c r="D487" t="s">
        <v>321</v>
      </c>
      <c r="E487">
        <v>56</v>
      </c>
      <c r="F487">
        <v>41</v>
      </c>
      <c r="G487">
        <v>18.57</v>
      </c>
      <c r="H487" s="1">
        <v>8.3000000000000003E-10</v>
      </c>
      <c r="I487" s="1">
        <v>2.0086000000000001E-7</v>
      </c>
      <c r="J487" t="s">
        <v>2338</v>
      </c>
    </row>
    <row r="488" spans="1:10" hidden="1" x14ac:dyDescent="0.25">
      <c r="A488" t="s">
        <v>2222</v>
      </c>
      <c r="B488" t="s">
        <v>164</v>
      </c>
      <c r="C488" t="s">
        <v>304</v>
      </c>
      <c r="D488" t="s">
        <v>303</v>
      </c>
      <c r="E488">
        <v>232</v>
      </c>
      <c r="F488">
        <v>124</v>
      </c>
      <c r="G488">
        <v>76.92</v>
      </c>
      <c r="H488" s="1">
        <v>1.0999999999999999E-8</v>
      </c>
      <c r="I488" s="1">
        <v>2.6509999999999899E-6</v>
      </c>
      <c r="J488" t="s">
        <v>2337</v>
      </c>
    </row>
    <row r="489" spans="1:10" hidden="1" x14ac:dyDescent="0.25">
      <c r="A489" t="s">
        <v>2222</v>
      </c>
      <c r="B489" t="s">
        <v>164</v>
      </c>
      <c r="C489" t="s">
        <v>1401</v>
      </c>
      <c r="D489" t="s">
        <v>1400</v>
      </c>
      <c r="E489">
        <v>117</v>
      </c>
      <c r="F489">
        <v>65</v>
      </c>
      <c r="G489">
        <v>38.79</v>
      </c>
      <c r="H489" s="1">
        <v>3.9000000000000002E-7</v>
      </c>
      <c r="I489" s="1">
        <v>9.3599999999999998E-5</v>
      </c>
      <c r="J489" t="s">
        <v>2336</v>
      </c>
    </row>
    <row r="490" spans="1:10" hidden="1" x14ac:dyDescent="0.25">
      <c r="A490" t="s">
        <v>2222</v>
      </c>
      <c r="B490" t="s">
        <v>164</v>
      </c>
      <c r="C490" t="s">
        <v>331</v>
      </c>
      <c r="D490" t="s">
        <v>330</v>
      </c>
      <c r="E490">
        <v>263</v>
      </c>
      <c r="F490">
        <v>125</v>
      </c>
      <c r="G490">
        <v>87.2</v>
      </c>
      <c r="H490" s="1">
        <v>4.8999999999999997E-7</v>
      </c>
      <c r="I490" s="1">
        <v>1.1711E-4</v>
      </c>
      <c r="J490" t="s">
        <v>2335</v>
      </c>
    </row>
    <row r="491" spans="1:10" hidden="1" x14ac:dyDescent="0.25">
      <c r="A491" t="s">
        <v>2222</v>
      </c>
      <c r="B491" t="s">
        <v>164</v>
      </c>
      <c r="C491" t="s">
        <v>313</v>
      </c>
      <c r="D491" t="s">
        <v>312</v>
      </c>
      <c r="E491">
        <v>633</v>
      </c>
      <c r="F491">
        <v>251</v>
      </c>
      <c r="G491">
        <v>209.88</v>
      </c>
      <c r="H491" s="1">
        <v>9.1999999999999998E-7</v>
      </c>
      <c r="I491" s="1">
        <v>2.1896E-4</v>
      </c>
      <c r="J491" t="s">
        <v>2334</v>
      </c>
    </row>
    <row r="492" spans="1:10" hidden="1" x14ac:dyDescent="0.25">
      <c r="A492" t="s">
        <v>2222</v>
      </c>
      <c r="B492" t="s">
        <v>164</v>
      </c>
      <c r="C492" t="s">
        <v>1397</v>
      </c>
      <c r="D492" t="s">
        <v>1396</v>
      </c>
      <c r="E492">
        <v>1088</v>
      </c>
      <c r="F492">
        <v>450</v>
      </c>
      <c r="G492">
        <v>360.74</v>
      </c>
      <c r="H492" s="1">
        <v>1.5999999999999999E-6</v>
      </c>
      <c r="I492" s="1">
        <v>3.792E-4</v>
      </c>
      <c r="J492" t="s">
        <v>2333</v>
      </c>
    </row>
    <row r="493" spans="1:10" hidden="1" x14ac:dyDescent="0.25">
      <c r="A493" t="s">
        <v>2222</v>
      </c>
      <c r="B493" t="s">
        <v>164</v>
      </c>
      <c r="C493" t="s">
        <v>289</v>
      </c>
      <c r="D493" t="s">
        <v>288</v>
      </c>
      <c r="E493">
        <v>230</v>
      </c>
      <c r="F493">
        <v>118</v>
      </c>
      <c r="G493">
        <v>76.260000000000005</v>
      </c>
      <c r="H493" s="1">
        <v>8.3999999999999992E-6</v>
      </c>
      <c r="I493" s="1">
        <v>1.9823999999999901E-3</v>
      </c>
      <c r="J493" t="s">
        <v>2332</v>
      </c>
    </row>
    <row r="494" spans="1:10" hidden="1" x14ac:dyDescent="0.25">
      <c r="A494" t="s">
        <v>2222</v>
      </c>
      <c r="B494" t="s">
        <v>164</v>
      </c>
      <c r="C494" t="s">
        <v>877</v>
      </c>
      <c r="D494" t="s">
        <v>876</v>
      </c>
      <c r="E494">
        <v>167</v>
      </c>
      <c r="F494">
        <v>80</v>
      </c>
      <c r="G494">
        <v>55.37</v>
      </c>
      <c r="H494" s="1">
        <v>4.1999999999999998E-5</v>
      </c>
      <c r="I494" s="1">
        <v>9.8700000000000003E-3</v>
      </c>
      <c r="J494" t="s">
        <v>2331</v>
      </c>
    </row>
    <row r="495" spans="1:10" hidden="1" x14ac:dyDescent="0.25">
      <c r="A495" t="s">
        <v>2222</v>
      </c>
      <c r="B495" t="s">
        <v>164</v>
      </c>
      <c r="C495" t="s">
        <v>1392</v>
      </c>
      <c r="D495" t="s">
        <v>1391</v>
      </c>
      <c r="E495">
        <v>200</v>
      </c>
      <c r="F495">
        <v>93</v>
      </c>
      <c r="G495">
        <v>66.31</v>
      </c>
      <c r="H495" s="1">
        <v>4.3999999999999999E-5</v>
      </c>
      <c r="I495" s="1">
        <v>1.0296E-2</v>
      </c>
      <c r="J495" t="s">
        <v>2330</v>
      </c>
    </row>
    <row r="496" spans="1:10" hidden="1" x14ac:dyDescent="0.25">
      <c r="A496" t="s">
        <v>2222</v>
      </c>
      <c r="B496" t="s">
        <v>164</v>
      </c>
      <c r="C496" t="s">
        <v>274</v>
      </c>
      <c r="D496" t="s">
        <v>273</v>
      </c>
      <c r="E496">
        <v>262</v>
      </c>
      <c r="F496">
        <v>116</v>
      </c>
      <c r="G496">
        <v>86.87</v>
      </c>
      <c r="H496" s="1">
        <v>7.7000000000000001E-5</v>
      </c>
      <c r="I496" s="1">
        <v>1.7940999999999999E-2</v>
      </c>
      <c r="J496" t="s">
        <v>2329</v>
      </c>
    </row>
    <row r="497" spans="1:10" hidden="1" x14ac:dyDescent="0.25">
      <c r="A497" t="s">
        <v>2222</v>
      </c>
      <c r="B497" t="s">
        <v>164</v>
      </c>
      <c r="C497" t="s">
        <v>860</v>
      </c>
      <c r="D497" t="s">
        <v>859</v>
      </c>
      <c r="E497">
        <v>82</v>
      </c>
      <c r="F497">
        <v>44</v>
      </c>
      <c r="G497">
        <v>27.19</v>
      </c>
      <c r="H497" s="1">
        <v>9.2E-5</v>
      </c>
      <c r="I497" s="1">
        <v>2.1343999999999998E-2</v>
      </c>
      <c r="J497" t="s">
        <v>2328</v>
      </c>
    </row>
    <row r="498" spans="1:10" hidden="1" x14ac:dyDescent="0.25">
      <c r="A498" t="s">
        <v>2222</v>
      </c>
      <c r="B498" t="s">
        <v>164</v>
      </c>
      <c r="C498" t="s">
        <v>832</v>
      </c>
      <c r="D498" t="s">
        <v>831</v>
      </c>
      <c r="E498">
        <v>66</v>
      </c>
      <c r="F498">
        <v>37</v>
      </c>
      <c r="G498">
        <v>21.88</v>
      </c>
      <c r="H498" s="1">
        <v>9.7999999999999997E-5</v>
      </c>
      <c r="I498" s="1">
        <v>2.2637999999999998E-2</v>
      </c>
      <c r="J498" t="s">
        <v>2327</v>
      </c>
    </row>
    <row r="499" spans="1:10" hidden="1" x14ac:dyDescent="0.25">
      <c r="A499" t="s">
        <v>2222</v>
      </c>
      <c r="B499" t="s">
        <v>164</v>
      </c>
      <c r="C499" t="s">
        <v>325</v>
      </c>
      <c r="D499" t="s">
        <v>324</v>
      </c>
      <c r="E499">
        <v>274</v>
      </c>
      <c r="F499">
        <v>120</v>
      </c>
      <c r="G499">
        <v>90.85</v>
      </c>
      <c r="H499" s="1">
        <v>1E-4</v>
      </c>
      <c r="I499" s="1">
        <v>2.3E-2</v>
      </c>
      <c r="J499" t="s">
        <v>2326</v>
      </c>
    </row>
    <row r="500" spans="1:10" hidden="1" x14ac:dyDescent="0.25">
      <c r="A500" t="s">
        <v>2222</v>
      </c>
      <c r="B500" t="s">
        <v>164</v>
      </c>
      <c r="C500" t="s">
        <v>1384</v>
      </c>
      <c r="D500" t="s">
        <v>1383</v>
      </c>
      <c r="E500">
        <v>121</v>
      </c>
      <c r="F500">
        <v>66</v>
      </c>
      <c r="G500">
        <v>40.119999999999997</v>
      </c>
      <c r="H500" s="1">
        <v>1.1E-4</v>
      </c>
      <c r="I500" s="1">
        <v>2.5190000000000001E-2</v>
      </c>
      <c r="J500" t="s">
        <v>2325</v>
      </c>
    </row>
    <row r="501" spans="1:10" hidden="1" x14ac:dyDescent="0.25">
      <c r="A501" t="s">
        <v>2222</v>
      </c>
      <c r="B501" t="s">
        <v>164</v>
      </c>
      <c r="C501" t="s">
        <v>265</v>
      </c>
      <c r="D501" t="s">
        <v>264</v>
      </c>
      <c r="E501">
        <v>67</v>
      </c>
      <c r="F501">
        <v>37</v>
      </c>
      <c r="G501">
        <v>22.21</v>
      </c>
      <c r="H501" s="1">
        <v>1.4999999999999999E-4</v>
      </c>
      <c r="I501" s="1">
        <v>3.4199999999999897E-2</v>
      </c>
      <c r="J501" t="s">
        <v>2324</v>
      </c>
    </row>
    <row r="502" spans="1:10" hidden="1" x14ac:dyDescent="0.25">
      <c r="A502" t="s">
        <v>2222</v>
      </c>
      <c r="B502" t="s">
        <v>164</v>
      </c>
      <c r="C502" t="s">
        <v>1387</v>
      </c>
      <c r="D502" t="s">
        <v>1386</v>
      </c>
      <c r="E502">
        <v>75</v>
      </c>
      <c r="F502">
        <v>40</v>
      </c>
      <c r="G502">
        <v>24.87</v>
      </c>
      <c r="H502" s="1">
        <v>2.3000000000000001E-4</v>
      </c>
      <c r="I502" s="1">
        <v>5.2209999999999999E-2</v>
      </c>
      <c r="J502" t="s">
        <v>2323</v>
      </c>
    </row>
    <row r="503" spans="1:10" hidden="1" x14ac:dyDescent="0.25">
      <c r="A503" t="s">
        <v>2222</v>
      </c>
      <c r="B503" t="s">
        <v>164</v>
      </c>
      <c r="C503" t="s">
        <v>194</v>
      </c>
      <c r="D503" t="s">
        <v>193</v>
      </c>
      <c r="E503">
        <v>65</v>
      </c>
      <c r="F503">
        <v>35</v>
      </c>
      <c r="G503">
        <v>21.55</v>
      </c>
      <c r="H503" s="1">
        <v>4.2999999999999999E-4</v>
      </c>
      <c r="I503" s="1">
        <v>9.7180000000000002E-2</v>
      </c>
      <c r="J503" t="s">
        <v>2322</v>
      </c>
    </row>
    <row r="504" spans="1:10" hidden="1" x14ac:dyDescent="0.25">
      <c r="A504" t="s">
        <v>2222</v>
      </c>
      <c r="B504" t="s">
        <v>164</v>
      </c>
      <c r="C504" t="s">
        <v>849</v>
      </c>
      <c r="D504" t="s">
        <v>848</v>
      </c>
      <c r="E504">
        <v>1916</v>
      </c>
      <c r="F504">
        <v>613</v>
      </c>
      <c r="G504">
        <v>635.27</v>
      </c>
      <c r="H504" s="1">
        <v>5.1000000000000004E-4</v>
      </c>
      <c r="I504" s="1">
        <v>0.11475</v>
      </c>
      <c r="J504" t="s">
        <v>2321</v>
      </c>
    </row>
    <row r="505" spans="1:10" hidden="1" x14ac:dyDescent="0.25">
      <c r="A505" t="s">
        <v>2222</v>
      </c>
      <c r="B505" t="s">
        <v>164</v>
      </c>
      <c r="C505" t="s">
        <v>197</v>
      </c>
      <c r="D505" t="s">
        <v>196</v>
      </c>
      <c r="E505">
        <v>51</v>
      </c>
      <c r="F505">
        <v>28</v>
      </c>
      <c r="G505">
        <v>16.91</v>
      </c>
      <c r="H505" s="1">
        <v>1.07E-3</v>
      </c>
      <c r="I505" s="1">
        <v>0.23968</v>
      </c>
      <c r="J505" t="s">
        <v>2320</v>
      </c>
    </row>
    <row r="506" spans="1:10" hidden="1" x14ac:dyDescent="0.25">
      <c r="A506" t="s">
        <v>2222</v>
      </c>
      <c r="B506" t="s">
        <v>164</v>
      </c>
      <c r="C506" t="s">
        <v>856</v>
      </c>
      <c r="D506" t="s">
        <v>855</v>
      </c>
      <c r="E506">
        <v>57</v>
      </c>
      <c r="F506">
        <v>30</v>
      </c>
      <c r="G506">
        <v>18.899999999999999</v>
      </c>
      <c r="H506" s="1">
        <v>1.7700000000000001E-3</v>
      </c>
      <c r="I506" s="1">
        <v>0.39471000000000001</v>
      </c>
      <c r="J506" t="s">
        <v>2319</v>
      </c>
    </row>
    <row r="507" spans="1:10" hidden="1" x14ac:dyDescent="0.25">
      <c r="A507" t="s">
        <v>2222</v>
      </c>
      <c r="B507" t="s">
        <v>164</v>
      </c>
      <c r="C507" t="s">
        <v>2318</v>
      </c>
      <c r="D507" t="s">
        <v>2317</v>
      </c>
      <c r="E507">
        <v>786</v>
      </c>
      <c r="F507">
        <v>312</v>
      </c>
      <c r="G507">
        <v>260.61</v>
      </c>
      <c r="H507" s="1">
        <v>1.8400000000000001E-3</v>
      </c>
      <c r="I507" s="1">
        <v>0.40848000000000001</v>
      </c>
      <c r="J507" t="s">
        <v>2316</v>
      </c>
    </row>
    <row r="508" spans="1:10" hidden="1" x14ac:dyDescent="0.25">
      <c r="A508" t="s">
        <v>2222</v>
      </c>
      <c r="B508" t="s">
        <v>164</v>
      </c>
      <c r="C508" t="s">
        <v>1377</v>
      </c>
      <c r="D508" t="s">
        <v>1376</v>
      </c>
      <c r="E508">
        <v>55</v>
      </c>
      <c r="F508">
        <v>29</v>
      </c>
      <c r="G508">
        <v>18.239999999999998</v>
      </c>
      <c r="H508" s="1">
        <v>2.0300000000000001E-3</v>
      </c>
      <c r="I508" s="1">
        <v>0.44862999999999997</v>
      </c>
      <c r="J508" t="s">
        <v>2315</v>
      </c>
    </row>
    <row r="509" spans="1:10" hidden="1" x14ac:dyDescent="0.25">
      <c r="A509" t="s">
        <v>2222</v>
      </c>
      <c r="B509" t="s">
        <v>164</v>
      </c>
      <c r="C509" t="s">
        <v>1372</v>
      </c>
      <c r="D509" t="s">
        <v>1371</v>
      </c>
      <c r="E509">
        <v>88</v>
      </c>
      <c r="F509">
        <v>48</v>
      </c>
      <c r="G509">
        <v>29.18</v>
      </c>
      <c r="H509" s="1">
        <v>3.0200000000000001E-3</v>
      </c>
      <c r="I509" s="1">
        <v>0.66439999999999999</v>
      </c>
      <c r="J509" t="s">
        <v>2314</v>
      </c>
    </row>
    <row r="510" spans="1:10" hidden="1" x14ac:dyDescent="0.25">
      <c r="A510" t="s">
        <v>2222</v>
      </c>
      <c r="B510" t="s">
        <v>164</v>
      </c>
      <c r="C510" t="s">
        <v>262</v>
      </c>
      <c r="D510" t="s">
        <v>261</v>
      </c>
      <c r="E510">
        <v>2024</v>
      </c>
      <c r="F510">
        <v>651</v>
      </c>
      <c r="G510">
        <v>671.08</v>
      </c>
      <c r="H510" s="1">
        <v>3.64E-3</v>
      </c>
      <c r="I510" s="1">
        <v>0.79715999999999998</v>
      </c>
      <c r="J510" t="s">
        <v>2313</v>
      </c>
    </row>
    <row r="511" spans="1:10" hidden="1" x14ac:dyDescent="0.25">
      <c r="A511" t="s">
        <v>2222</v>
      </c>
      <c r="B511" t="s">
        <v>164</v>
      </c>
      <c r="C511" t="s">
        <v>340</v>
      </c>
      <c r="D511" t="s">
        <v>339</v>
      </c>
      <c r="E511">
        <v>233</v>
      </c>
      <c r="F511">
        <v>117</v>
      </c>
      <c r="G511">
        <v>77.25</v>
      </c>
      <c r="H511" s="1">
        <v>3.6900000000000001E-3</v>
      </c>
      <c r="I511" s="1">
        <v>0.80442000000000002</v>
      </c>
      <c r="J511" t="s">
        <v>2312</v>
      </c>
    </row>
    <row r="512" spans="1:10" hidden="1" x14ac:dyDescent="0.25">
      <c r="A512" t="s">
        <v>2222</v>
      </c>
      <c r="B512" t="s">
        <v>164</v>
      </c>
      <c r="C512" t="s">
        <v>298</v>
      </c>
      <c r="D512" t="s">
        <v>297</v>
      </c>
      <c r="E512">
        <v>77</v>
      </c>
      <c r="F512">
        <v>37</v>
      </c>
      <c r="G512">
        <v>25.53</v>
      </c>
      <c r="H512" s="1">
        <v>4.45E-3</v>
      </c>
      <c r="I512" s="1">
        <v>0.96565000000000001</v>
      </c>
      <c r="J512" t="s">
        <v>2311</v>
      </c>
    </row>
    <row r="513" spans="1:10" hidden="1" x14ac:dyDescent="0.25">
      <c r="A513" t="s">
        <v>2222</v>
      </c>
      <c r="B513" t="s">
        <v>164</v>
      </c>
      <c r="C513" t="s">
        <v>1346</v>
      </c>
      <c r="D513" t="s">
        <v>1345</v>
      </c>
      <c r="E513">
        <v>53</v>
      </c>
      <c r="F513">
        <v>27</v>
      </c>
      <c r="G513">
        <v>17.57</v>
      </c>
      <c r="H513" s="1">
        <v>5.3400000000000001E-3</v>
      </c>
      <c r="I513" s="1">
        <v>1</v>
      </c>
      <c r="J513" t="s">
        <v>2310</v>
      </c>
    </row>
    <row r="514" spans="1:10" hidden="1" x14ac:dyDescent="0.25">
      <c r="A514" t="s">
        <v>2222</v>
      </c>
      <c r="B514" t="s">
        <v>164</v>
      </c>
      <c r="C514" t="s">
        <v>250</v>
      </c>
      <c r="D514" t="s">
        <v>249</v>
      </c>
      <c r="E514">
        <v>182</v>
      </c>
      <c r="F514">
        <v>91</v>
      </c>
      <c r="G514">
        <v>60.34</v>
      </c>
      <c r="H514" s="1">
        <v>5.5599999999999998E-3</v>
      </c>
      <c r="I514" s="1">
        <v>1</v>
      </c>
      <c r="J514" t="s">
        <v>2309</v>
      </c>
    </row>
    <row r="515" spans="1:10" hidden="1" x14ac:dyDescent="0.25">
      <c r="A515" t="s">
        <v>2222</v>
      </c>
      <c r="B515" t="s">
        <v>164</v>
      </c>
      <c r="C515" t="s">
        <v>167</v>
      </c>
      <c r="D515" t="s">
        <v>166</v>
      </c>
      <c r="E515">
        <v>91</v>
      </c>
      <c r="F515">
        <v>42</v>
      </c>
      <c r="G515">
        <v>30.17</v>
      </c>
      <c r="H515" s="1">
        <v>6.3099999999999996E-3</v>
      </c>
      <c r="I515" s="1">
        <v>1</v>
      </c>
      <c r="J515" t="s">
        <v>2308</v>
      </c>
    </row>
    <row r="516" spans="1:10" hidden="1" x14ac:dyDescent="0.25">
      <c r="A516" t="s">
        <v>2222</v>
      </c>
      <c r="B516" t="s">
        <v>164</v>
      </c>
      <c r="C516" t="s">
        <v>1360</v>
      </c>
      <c r="D516" t="s">
        <v>1359</v>
      </c>
      <c r="E516">
        <v>125</v>
      </c>
      <c r="F516">
        <v>66</v>
      </c>
      <c r="G516">
        <v>41.45</v>
      </c>
      <c r="H516" s="1">
        <v>7.3400000000000002E-3</v>
      </c>
      <c r="I516" s="1">
        <v>1</v>
      </c>
      <c r="J516" t="s">
        <v>2307</v>
      </c>
    </row>
    <row r="517" spans="1:10" hidden="1" x14ac:dyDescent="0.25">
      <c r="A517" t="s">
        <v>2222</v>
      </c>
      <c r="B517" t="s">
        <v>164</v>
      </c>
      <c r="C517" t="s">
        <v>212</v>
      </c>
      <c r="D517" t="s">
        <v>211</v>
      </c>
      <c r="E517">
        <v>110</v>
      </c>
      <c r="F517">
        <v>64</v>
      </c>
      <c r="G517">
        <v>36.47</v>
      </c>
      <c r="H517" s="1">
        <v>7.7600000000000004E-3</v>
      </c>
      <c r="I517" s="1">
        <v>1</v>
      </c>
      <c r="J517" t="s">
        <v>2306</v>
      </c>
    </row>
    <row r="518" spans="1:10" hidden="1" x14ac:dyDescent="0.25">
      <c r="A518" t="s">
        <v>2222</v>
      </c>
      <c r="B518" t="s">
        <v>164</v>
      </c>
      <c r="C518" t="s">
        <v>863</v>
      </c>
      <c r="D518" t="s">
        <v>862</v>
      </c>
      <c r="E518">
        <v>139</v>
      </c>
      <c r="F518">
        <v>43</v>
      </c>
      <c r="G518">
        <v>46.09</v>
      </c>
      <c r="H518" s="1">
        <v>8.2100000000000003E-3</v>
      </c>
      <c r="I518" s="1">
        <v>1</v>
      </c>
      <c r="J518" t="s">
        <v>2305</v>
      </c>
    </row>
    <row r="519" spans="1:10" hidden="1" x14ac:dyDescent="0.25">
      <c r="A519" t="s">
        <v>2222</v>
      </c>
      <c r="B519" t="s">
        <v>164</v>
      </c>
      <c r="C519" t="s">
        <v>1353</v>
      </c>
      <c r="D519" t="s">
        <v>1352</v>
      </c>
      <c r="E519">
        <v>60</v>
      </c>
      <c r="F519">
        <v>29</v>
      </c>
      <c r="G519">
        <v>19.89</v>
      </c>
      <c r="H519" s="1">
        <v>1.01E-2</v>
      </c>
      <c r="I519" s="1">
        <v>1</v>
      </c>
      <c r="J519" t="s">
        <v>2304</v>
      </c>
    </row>
    <row r="520" spans="1:10" hidden="1" x14ac:dyDescent="0.25">
      <c r="A520" t="s">
        <v>2222</v>
      </c>
      <c r="B520" t="s">
        <v>164</v>
      </c>
      <c r="C520" t="s">
        <v>846</v>
      </c>
      <c r="D520" t="s">
        <v>845</v>
      </c>
      <c r="E520">
        <v>1938</v>
      </c>
      <c r="F520">
        <v>868</v>
      </c>
      <c r="G520">
        <v>642.57000000000005</v>
      </c>
      <c r="H520" s="1">
        <v>1.315E-2</v>
      </c>
      <c r="I520" s="1">
        <v>1</v>
      </c>
      <c r="J520" t="s">
        <v>2303</v>
      </c>
    </row>
    <row r="521" spans="1:10" hidden="1" x14ac:dyDescent="0.25">
      <c r="A521" t="s">
        <v>2222</v>
      </c>
      <c r="B521" t="s">
        <v>164</v>
      </c>
      <c r="C521" t="s">
        <v>295</v>
      </c>
      <c r="D521" t="s">
        <v>294</v>
      </c>
      <c r="E521">
        <v>1565</v>
      </c>
      <c r="F521">
        <v>517</v>
      </c>
      <c r="G521">
        <v>518.9</v>
      </c>
      <c r="H521" s="1">
        <v>1.316E-2</v>
      </c>
      <c r="I521" s="1">
        <v>1</v>
      </c>
      <c r="J521" t="s">
        <v>2302</v>
      </c>
    </row>
    <row r="522" spans="1:10" hidden="1" x14ac:dyDescent="0.25">
      <c r="A522" t="s">
        <v>2222</v>
      </c>
      <c r="B522" t="s">
        <v>164</v>
      </c>
      <c r="C522" t="s">
        <v>1357</v>
      </c>
      <c r="D522" t="s">
        <v>1356</v>
      </c>
      <c r="E522">
        <v>177</v>
      </c>
      <c r="F522">
        <v>78</v>
      </c>
      <c r="G522">
        <v>58.69</v>
      </c>
      <c r="H522" s="1">
        <v>1.4619999999999999E-2</v>
      </c>
      <c r="I522" s="1">
        <v>1</v>
      </c>
      <c r="J522" t="s">
        <v>2301</v>
      </c>
    </row>
    <row r="523" spans="1:10" hidden="1" x14ac:dyDescent="0.25">
      <c r="A523" t="s">
        <v>2222</v>
      </c>
      <c r="B523" t="s">
        <v>164</v>
      </c>
      <c r="C523" t="s">
        <v>236</v>
      </c>
      <c r="D523" t="s">
        <v>235</v>
      </c>
      <c r="E523">
        <v>52</v>
      </c>
      <c r="F523">
        <v>25</v>
      </c>
      <c r="G523">
        <v>17.239999999999998</v>
      </c>
      <c r="H523" s="1">
        <v>1.7610000000000001E-2</v>
      </c>
      <c r="I523" s="1">
        <v>1</v>
      </c>
      <c r="J523" t="s">
        <v>2300</v>
      </c>
    </row>
    <row r="524" spans="1:10" hidden="1" x14ac:dyDescent="0.25">
      <c r="A524" t="s">
        <v>2222</v>
      </c>
      <c r="B524" t="s">
        <v>164</v>
      </c>
      <c r="C524" t="s">
        <v>179</v>
      </c>
      <c r="D524" t="s">
        <v>178</v>
      </c>
      <c r="E524">
        <v>50</v>
      </c>
      <c r="F524">
        <v>24</v>
      </c>
      <c r="G524">
        <v>16.579999999999998</v>
      </c>
      <c r="H524" s="1">
        <v>2.026E-2</v>
      </c>
      <c r="I524" s="1">
        <v>1</v>
      </c>
      <c r="J524" t="s">
        <v>2299</v>
      </c>
    </row>
    <row r="525" spans="1:10" hidden="1" x14ac:dyDescent="0.25">
      <c r="A525" t="s">
        <v>2222</v>
      </c>
      <c r="B525" t="s">
        <v>164</v>
      </c>
      <c r="C525" t="s">
        <v>842</v>
      </c>
      <c r="D525" t="s">
        <v>841</v>
      </c>
      <c r="E525">
        <v>263</v>
      </c>
      <c r="F525">
        <v>60</v>
      </c>
      <c r="G525">
        <v>87.2</v>
      </c>
      <c r="H525" s="1">
        <v>2.1010000000000001E-2</v>
      </c>
      <c r="I525" s="1">
        <v>1</v>
      </c>
      <c r="J525" t="s">
        <v>2298</v>
      </c>
    </row>
    <row r="526" spans="1:10" hidden="1" x14ac:dyDescent="0.25">
      <c r="A526" t="s">
        <v>2222</v>
      </c>
      <c r="B526" t="s">
        <v>164</v>
      </c>
      <c r="C526" t="s">
        <v>2297</v>
      </c>
      <c r="D526" t="s">
        <v>2296</v>
      </c>
      <c r="E526">
        <v>1676</v>
      </c>
      <c r="F526">
        <v>749</v>
      </c>
      <c r="G526">
        <v>555.70000000000005</v>
      </c>
      <c r="H526" s="1">
        <v>2.24E-2</v>
      </c>
      <c r="I526" s="1">
        <v>1</v>
      </c>
      <c r="J526" t="s">
        <v>2295</v>
      </c>
    </row>
    <row r="527" spans="1:10" hidden="1" x14ac:dyDescent="0.25">
      <c r="A527" t="s">
        <v>2222</v>
      </c>
      <c r="B527" t="s">
        <v>164</v>
      </c>
      <c r="C527" t="s">
        <v>1338</v>
      </c>
      <c r="D527" t="s">
        <v>1337</v>
      </c>
      <c r="E527">
        <v>410</v>
      </c>
      <c r="F527">
        <v>157</v>
      </c>
      <c r="G527">
        <v>135.94</v>
      </c>
      <c r="H527" s="1">
        <v>3.1189999999999999E-2</v>
      </c>
      <c r="I527" s="1">
        <v>1</v>
      </c>
      <c r="J527" t="s">
        <v>2294</v>
      </c>
    </row>
    <row r="528" spans="1:10" hidden="1" x14ac:dyDescent="0.25">
      <c r="A528" t="s">
        <v>2222</v>
      </c>
      <c r="B528" t="s">
        <v>164</v>
      </c>
      <c r="C528" t="s">
        <v>1350</v>
      </c>
      <c r="D528" t="s">
        <v>1349</v>
      </c>
      <c r="E528">
        <v>423</v>
      </c>
      <c r="F528">
        <v>185</v>
      </c>
      <c r="G528">
        <v>140.25</v>
      </c>
      <c r="H528" s="1">
        <v>3.2190000000000003E-2</v>
      </c>
      <c r="I528" s="1">
        <v>1</v>
      </c>
      <c r="J528" t="s">
        <v>2293</v>
      </c>
    </row>
    <row r="529" spans="1:10" hidden="1" x14ac:dyDescent="0.25">
      <c r="A529" t="s">
        <v>2222</v>
      </c>
      <c r="B529" t="s">
        <v>164</v>
      </c>
      <c r="C529" t="s">
        <v>853</v>
      </c>
      <c r="D529" t="s">
        <v>852</v>
      </c>
      <c r="E529">
        <v>383</v>
      </c>
      <c r="F529">
        <v>165</v>
      </c>
      <c r="G529">
        <v>126.99</v>
      </c>
      <c r="H529" s="1">
        <v>3.2770000000000001E-2</v>
      </c>
      <c r="I529" s="1">
        <v>1</v>
      </c>
      <c r="J529" t="s">
        <v>2292</v>
      </c>
    </row>
    <row r="530" spans="1:10" hidden="1" x14ac:dyDescent="0.25">
      <c r="A530" t="s">
        <v>2222</v>
      </c>
      <c r="B530" t="s">
        <v>164</v>
      </c>
      <c r="C530" t="s">
        <v>1331</v>
      </c>
      <c r="D530" t="s">
        <v>1330</v>
      </c>
      <c r="E530">
        <v>73</v>
      </c>
      <c r="F530">
        <v>32</v>
      </c>
      <c r="G530">
        <v>24.2</v>
      </c>
      <c r="H530" s="1">
        <v>3.5810000000000002E-2</v>
      </c>
      <c r="I530" s="1">
        <v>1</v>
      </c>
      <c r="J530" t="s">
        <v>2291</v>
      </c>
    </row>
    <row r="531" spans="1:10" hidden="1" x14ac:dyDescent="0.25">
      <c r="A531" t="s">
        <v>2222</v>
      </c>
      <c r="B531" t="s">
        <v>164</v>
      </c>
      <c r="C531" t="s">
        <v>1316</v>
      </c>
      <c r="D531" t="s">
        <v>1315</v>
      </c>
      <c r="E531">
        <v>562</v>
      </c>
      <c r="F531">
        <v>229</v>
      </c>
      <c r="G531">
        <v>186.34</v>
      </c>
      <c r="H531" s="1">
        <v>3.8690000000000002E-2</v>
      </c>
      <c r="I531" s="1">
        <v>1</v>
      </c>
      <c r="J531" t="s">
        <v>2290</v>
      </c>
    </row>
    <row r="532" spans="1:10" hidden="1" x14ac:dyDescent="0.25">
      <c r="A532" t="s">
        <v>2222</v>
      </c>
      <c r="B532" t="s">
        <v>164</v>
      </c>
      <c r="C532" t="s">
        <v>170</v>
      </c>
      <c r="D532" t="s">
        <v>169</v>
      </c>
      <c r="E532">
        <v>71</v>
      </c>
      <c r="F532">
        <v>31</v>
      </c>
      <c r="G532">
        <v>23.54</v>
      </c>
      <c r="H532" s="1">
        <v>4.0649999999999999E-2</v>
      </c>
      <c r="I532" s="1">
        <v>1</v>
      </c>
      <c r="J532" t="s">
        <v>2289</v>
      </c>
    </row>
    <row r="533" spans="1:10" hidden="1" x14ac:dyDescent="0.25">
      <c r="A533" t="s">
        <v>2222</v>
      </c>
      <c r="B533" t="s">
        <v>164</v>
      </c>
      <c r="C533" t="s">
        <v>1324</v>
      </c>
      <c r="D533" t="s">
        <v>1323</v>
      </c>
      <c r="E533">
        <v>1181</v>
      </c>
      <c r="F533">
        <v>304</v>
      </c>
      <c r="G533">
        <v>391.58</v>
      </c>
      <c r="H533" s="1">
        <v>4.4490000000000002E-2</v>
      </c>
      <c r="I533" s="1">
        <v>1</v>
      </c>
      <c r="J533" t="s">
        <v>2288</v>
      </c>
    </row>
    <row r="534" spans="1:10" hidden="1" x14ac:dyDescent="0.25">
      <c r="A534" t="s">
        <v>2222</v>
      </c>
      <c r="B534" t="s">
        <v>3</v>
      </c>
      <c r="C534" t="s">
        <v>760</v>
      </c>
      <c r="D534" t="s">
        <v>759</v>
      </c>
      <c r="E534">
        <v>65</v>
      </c>
      <c r="F534">
        <v>48</v>
      </c>
      <c r="G534">
        <v>21.6</v>
      </c>
      <c r="H534" s="1">
        <v>1.7999999999999999E-11</v>
      </c>
      <c r="I534" s="1">
        <v>3.7799999999999998E-9</v>
      </c>
      <c r="J534" t="s">
        <v>2287</v>
      </c>
    </row>
    <row r="535" spans="1:10" hidden="1" x14ac:dyDescent="0.25">
      <c r="A535" t="s">
        <v>2222</v>
      </c>
      <c r="B535" t="s">
        <v>3</v>
      </c>
      <c r="C535" t="s">
        <v>19</v>
      </c>
      <c r="D535" t="s">
        <v>18</v>
      </c>
      <c r="E535">
        <v>75</v>
      </c>
      <c r="F535">
        <v>49</v>
      </c>
      <c r="G535">
        <v>24.92</v>
      </c>
      <c r="H535" s="1">
        <v>1E-8</v>
      </c>
      <c r="I535" s="1">
        <v>2.0899999999999999E-6</v>
      </c>
      <c r="J535" t="s">
        <v>2286</v>
      </c>
    </row>
    <row r="536" spans="1:10" hidden="1" x14ac:dyDescent="0.25">
      <c r="A536" t="s">
        <v>2222</v>
      </c>
      <c r="B536" t="s">
        <v>3</v>
      </c>
      <c r="C536" t="s">
        <v>25</v>
      </c>
      <c r="D536" t="s">
        <v>24</v>
      </c>
      <c r="E536">
        <v>198</v>
      </c>
      <c r="F536">
        <v>112</v>
      </c>
      <c r="G536">
        <v>65.790000000000006</v>
      </c>
      <c r="H536" s="1">
        <v>1.3E-7</v>
      </c>
      <c r="I536" s="1">
        <v>2.7039999999999999E-5</v>
      </c>
      <c r="J536" t="s">
        <v>2285</v>
      </c>
    </row>
    <row r="537" spans="1:10" hidden="1" x14ac:dyDescent="0.25">
      <c r="A537" t="s">
        <v>2222</v>
      </c>
      <c r="B537" t="s">
        <v>3</v>
      </c>
      <c r="C537" t="s">
        <v>819</v>
      </c>
      <c r="D537" t="s">
        <v>818</v>
      </c>
      <c r="E537">
        <v>307</v>
      </c>
      <c r="F537">
        <v>144</v>
      </c>
      <c r="G537">
        <v>102.01</v>
      </c>
      <c r="H537" s="1">
        <v>1.9999999999999999E-7</v>
      </c>
      <c r="I537" s="1">
        <v>4.1399999999999997E-5</v>
      </c>
      <c r="J537" t="s">
        <v>2284</v>
      </c>
    </row>
    <row r="538" spans="1:10" hidden="1" x14ac:dyDescent="0.25">
      <c r="A538" t="s">
        <v>2222</v>
      </c>
      <c r="B538" t="s">
        <v>3</v>
      </c>
      <c r="C538" t="s">
        <v>827</v>
      </c>
      <c r="D538" t="s">
        <v>826</v>
      </c>
      <c r="E538">
        <v>415</v>
      </c>
      <c r="F538">
        <v>187</v>
      </c>
      <c r="G538">
        <v>137.88999999999999</v>
      </c>
      <c r="H538" s="1">
        <v>2.7000000000000001E-7</v>
      </c>
      <c r="I538" s="1">
        <v>5.5619999999999999E-5</v>
      </c>
      <c r="J538" t="s">
        <v>2283</v>
      </c>
    </row>
    <row r="539" spans="1:10" hidden="1" x14ac:dyDescent="0.25">
      <c r="A539" t="s">
        <v>2222</v>
      </c>
      <c r="B539" t="s">
        <v>3</v>
      </c>
      <c r="C539" t="s">
        <v>148</v>
      </c>
      <c r="D539" t="s">
        <v>147</v>
      </c>
      <c r="E539">
        <v>52</v>
      </c>
      <c r="F539">
        <v>34</v>
      </c>
      <c r="G539">
        <v>17.28</v>
      </c>
      <c r="H539" s="1">
        <v>1.9E-6</v>
      </c>
      <c r="I539" s="1">
        <v>3.8949999999999998E-4</v>
      </c>
      <c r="J539" t="s">
        <v>2282</v>
      </c>
    </row>
    <row r="540" spans="1:10" hidden="1" x14ac:dyDescent="0.25">
      <c r="A540" t="s">
        <v>2222</v>
      </c>
      <c r="B540" t="s">
        <v>3</v>
      </c>
      <c r="C540" t="s">
        <v>91</v>
      </c>
      <c r="D540" t="s">
        <v>90</v>
      </c>
      <c r="E540">
        <v>398</v>
      </c>
      <c r="F540">
        <v>202</v>
      </c>
      <c r="G540">
        <v>132.24</v>
      </c>
      <c r="H540" s="1">
        <v>2.5000000000000002E-6</v>
      </c>
      <c r="I540" s="1">
        <v>5.1000000000000004E-4</v>
      </c>
      <c r="J540" t="s">
        <v>2281</v>
      </c>
    </row>
    <row r="541" spans="1:10" hidden="1" x14ac:dyDescent="0.25">
      <c r="A541" t="s">
        <v>2222</v>
      </c>
      <c r="B541" t="s">
        <v>3</v>
      </c>
      <c r="C541" t="s">
        <v>2</v>
      </c>
      <c r="D541" t="s">
        <v>1</v>
      </c>
      <c r="E541">
        <v>72</v>
      </c>
      <c r="F541">
        <v>43</v>
      </c>
      <c r="G541">
        <v>23.92</v>
      </c>
      <c r="H541" s="1">
        <v>3.1E-6</v>
      </c>
      <c r="I541" s="1">
        <v>6.2929999999999995E-4</v>
      </c>
      <c r="J541" t="s">
        <v>2280</v>
      </c>
    </row>
    <row r="542" spans="1:10" hidden="1" x14ac:dyDescent="0.25">
      <c r="A542" t="s">
        <v>2222</v>
      </c>
      <c r="B542" t="s">
        <v>3</v>
      </c>
      <c r="C542" t="s">
        <v>1288</v>
      </c>
      <c r="D542" t="s">
        <v>1287</v>
      </c>
      <c r="E542">
        <v>60</v>
      </c>
      <c r="F542">
        <v>37</v>
      </c>
      <c r="G542">
        <v>19.940000000000001</v>
      </c>
      <c r="H542" s="1">
        <v>5.3000000000000001E-6</v>
      </c>
      <c r="I542" s="1">
        <v>1.0705999999999999E-3</v>
      </c>
      <c r="J542" t="s">
        <v>2279</v>
      </c>
    </row>
    <row r="543" spans="1:10" hidden="1" x14ac:dyDescent="0.25">
      <c r="A543" t="s">
        <v>2222</v>
      </c>
      <c r="B543" t="s">
        <v>3</v>
      </c>
      <c r="C543" t="s">
        <v>127</v>
      </c>
      <c r="D543" t="s">
        <v>126</v>
      </c>
      <c r="E543">
        <v>78</v>
      </c>
      <c r="F543">
        <v>45</v>
      </c>
      <c r="G543">
        <v>25.92</v>
      </c>
      <c r="H543" s="1">
        <v>6.8000000000000001E-6</v>
      </c>
      <c r="I543" s="1">
        <v>1.3668E-3</v>
      </c>
      <c r="J543" t="s">
        <v>2278</v>
      </c>
    </row>
    <row r="544" spans="1:10" hidden="1" x14ac:dyDescent="0.25">
      <c r="A544" t="s">
        <v>2222</v>
      </c>
      <c r="B544" t="s">
        <v>3</v>
      </c>
      <c r="C544" t="s">
        <v>778</v>
      </c>
      <c r="D544" t="s">
        <v>777</v>
      </c>
      <c r="E544">
        <v>79</v>
      </c>
      <c r="F544">
        <v>45</v>
      </c>
      <c r="G544">
        <v>26.25</v>
      </c>
      <c r="H544" s="1">
        <v>1.1E-5</v>
      </c>
      <c r="I544" s="1">
        <v>2.2000000000000001E-3</v>
      </c>
      <c r="J544" t="s">
        <v>2277</v>
      </c>
    </row>
    <row r="545" spans="1:10" hidden="1" x14ac:dyDescent="0.25">
      <c r="A545" t="s">
        <v>2222</v>
      </c>
      <c r="B545" t="s">
        <v>3</v>
      </c>
      <c r="C545" t="s">
        <v>67</v>
      </c>
      <c r="D545" t="s">
        <v>66</v>
      </c>
      <c r="E545">
        <v>528</v>
      </c>
      <c r="F545">
        <v>220</v>
      </c>
      <c r="G545">
        <v>175.44</v>
      </c>
      <c r="H545" s="1">
        <v>1.1E-5</v>
      </c>
      <c r="I545" s="1">
        <v>2.2000000000000001E-3</v>
      </c>
      <c r="J545" t="s">
        <v>2276</v>
      </c>
    </row>
    <row r="546" spans="1:10" hidden="1" x14ac:dyDescent="0.25">
      <c r="A546" t="s">
        <v>2222</v>
      </c>
      <c r="B546" t="s">
        <v>3</v>
      </c>
      <c r="C546" t="s">
        <v>1281</v>
      </c>
      <c r="D546" t="s">
        <v>1280</v>
      </c>
      <c r="E546">
        <v>64</v>
      </c>
      <c r="F546">
        <v>38</v>
      </c>
      <c r="G546">
        <v>21.27</v>
      </c>
      <c r="H546" s="1">
        <v>1.4E-5</v>
      </c>
      <c r="I546" s="1">
        <v>2.7720000000000002E-3</v>
      </c>
      <c r="J546" t="s">
        <v>2275</v>
      </c>
    </row>
    <row r="547" spans="1:10" hidden="1" x14ac:dyDescent="0.25">
      <c r="A547" t="s">
        <v>2222</v>
      </c>
      <c r="B547" t="s">
        <v>3</v>
      </c>
      <c r="C547" t="s">
        <v>772</v>
      </c>
      <c r="D547" t="s">
        <v>771</v>
      </c>
      <c r="E547">
        <v>260</v>
      </c>
      <c r="F547">
        <v>73</v>
      </c>
      <c r="G547">
        <v>86.39</v>
      </c>
      <c r="H547" s="1">
        <v>3.1000000000000001E-5</v>
      </c>
      <c r="I547" s="1">
        <v>6.1069999999999996E-3</v>
      </c>
      <c r="J547" t="s">
        <v>2274</v>
      </c>
    </row>
    <row r="548" spans="1:10" hidden="1" x14ac:dyDescent="0.25">
      <c r="A548" t="s">
        <v>2222</v>
      </c>
      <c r="B548" t="s">
        <v>3</v>
      </c>
      <c r="C548" t="s">
        <v>1297</v>
      </c>
      <c r="D548" t="s">
        <v>1296</v>
      </c>
      <c r="E548">
        <v>76</v>
      </c>
      <c r="F548">
        <v>36</v>
      </c>
      <c r="G548">
        <v>25.25</v>
      </c>
      <c r="H548" s="1">
        <v>7.3999999999999996E-5</v>
      </c>
      <c r="I548" s="1">
        <v>1.4504E-2</v>
      </c>
      <c r="J548" t="s">
        <v>2273</v>
      </c>
    </row>
    <row r="549" spans="1:10" hidden="1" x14ac:dyDescent="0.25">
      <c r="A549" t="s">
        <v>2222</v>
      </c>
      <c r="B549" t="s">
        <v>3</v>
      </c>
      <c r="C549" t="s">
        <v>22</v>
      </c>
      <c r="D549" t="s">
        <v>21</v>
      </c>
      <c r="E549">
        <v>132</v>
      </c>
      <c r="F549">
        <v>63</v>
      </c>
      <c r="G549">
        <v>43.86</v>
      </c>
      <c r="H549" s="1">
        <v>8.0000000000000007E-5</v>
      </c>
      <c r="I549" s="1">
        <v>1.5599999999999999E-2</v>
      </c>
      <c r="J549" t="s">
        <v>2272</v>
      </c>
    </row>
    <row r="550" spans="1:10" hidden="1" x14ac:dyDescent="0.25">
      <c r="A550" t="s">
        <v>2222</v>
      </c>
      <c r="B550" t="s">
        <v>3</v>
      </c>
      <c r="C550" t="s">
        <v>810</v>
      </c>
      <c r="D550" t="s">
        <v>809</v>
      </c>
      <c r="E550">
        <v>1042</v>
      </c>
      <c r="F550">
        <v>413</v>
      </c>
      <c r="G550">
        <v>346.22</v>
      </c>
      <c r="H550" s="1">
        <v>1.2E-4</v>
      </c>
      <c r="I550" s="1">
        <v>2.3279999999999999E-2</v>
      </c>
      <c r="J550" t="s">
        <v>2271</v>
      </c>
    </row>
    <row r="551" spans="1:10" hidden="1" x14ac:dyDescent="0.25">
      <c r="A551" t="s">
        <v>2222</v>
      </c>
      <c r="B551" t="s">
        <v>3</v>
      </c>
      <c r="C551" t="s">
        <v>1285</v>
      </c>
      <c r="D551" t="s">
        <v>1284</v>
      </c>
      <c r="E551">
        <v>53</v>
      </c>
      <c r="F551">
        <v>31</v>
      </c>
      <c r="G551">
        <v>17.61</v>
      </c>
      <c r="H551" s="1">
        <v>1.2999999999999999E-4</v>
      </c>
      <c r="I551" s="1">
        <v>2.5089999999999901E-2</v>
      </c>
      <c r="J551" t="s">
        <v>2270</v>
      </c>
    </row>
    <row r="552" spans="1:10" hidden="1" x14ac:dyDescent="0.25">
      <c r="A552" t="s">
        <v>2222</v>
      </c>
      <c r="B552" t="s">
        <v>3</v>
      </c>
      <c r="C552" t="s">
        <v>7</v>
      </c>
      <c r="D552" t="s">
        <v>6</v>
      </c>
      <c r="E552">
        <v>3856</v>
      </c>
      <c r="F552">
        <v>1371</v>
      </c>
      <c r="G552">
        <v>1281.22</v>
      </c>
      <c r="H552" s="1">
        <v>1.2999999999999999E-4</v>
      </c>
      <c r="I552" s="1">
        <v>2.5089999999999901E-2</v>
      </c>
      <c r="J552" t="s">
        <v>2269</v>
      </c>
    </row>
    <row r="553" spans="1:10" hidden="1" x14ac:dyDescent="0.25">
      <c r="A553" t="s">
        <v>2222</v>
      </c>
      <c r="B553" t="s">
        <v>3</v>
      </c>
      <c r="C553" t="s">
        <v>788</v>
      </c>
      <c r="D553" t="s">
        <v>787</v>
      </c>
      <c r="E553">
        <v>81</v>
      </c>
      <c r="F553">
        <v>43</v>
      </c>
      <c r="G553">
        <v>26.91</v>
      </c>
      <c r="H553" s="1">
        <v>1.6000000000000001E-4</v>
      </c>
      <c r="I553" s="1">
        <v>3.056E-2</v>
      </c>
      <c r="J553" t="s">
        <v>2268</v>
      </c>
    </row>
    <row r="554" spans="1:10" hidden="1" x14ac:dyDescent="0.25">
      <c r="A554" t="s">
        <v>2222</v>
      </c>
      <c r="B554" t="s">
        <v>3</v>
      </c>
      <c r="C554" t="s">
        <v>10</v>
      </c>
      <c r="D554" t="s">
        <v>9</v>
      </c>
      <c r="E554">
        <v>232</v>
      </c>
      <c r="F554">
        <v>103</v>
      </c>
      <c r="G554">
        <v>77.09</v>
      </c>
      <c r="H554" s="1">
        <v>1.9000000000000001E-4</v>
      </c>
      <c r="I554" s="1">
        <v>3.61E-2</v>
      </c>
      <c r="J554" t="s">
        <v>2267</v>
      </c>
    </row>
    <row r="555" spans="1:10" hidden="1" x14ac:dyDescent="0.25">
      <c r="A555" t="s">
        <v>2222</v>
      </c>
      <c r="B555" t="s">
        <v>3</v>
      </c>
      <c r="C555" t="s">
        <v>745</v>
      </c>
      <c r="D555" t="s">
        <v>744</v>
      </c>
      <c r="E555">
        <v>328</v>
      </c>
      <c r="F555">
        <v>153</v>
      </c>
      <c r="G555">
        <v>108.98</v>
      </c>
      <c r="H555" s="1">
        <v>2.7999999999999998E-4</v>
      </c>
      <c r="I555" s="1">
        <v>5.2919999999999898E-2</v>
      </c>
      <c r="J555" t="s">
        <v>2266</v>
      </c>
    </row>
    <row r="556" spans="1:10" hidden="1" x14ac:dyDescent="0.25">
      <c r="A556" t="s">
        <v>2222</v>
      </c>
      <c r="B556" t="s">
        <v>3</v>
      </c>
      <c r="C556" t="s">
        <v>157</v>
      </c>
      <c r="D556" t="s">
        <v>156</v>
      </c>
      <c r="E556">
        <v>250</v>
      </c>
      <c r="F556">
        <v>109</v>
      </c>
      <c r="G556">
        <v>83.07</v>
      </c>
      <c r="H556" s="1">
        <v>2.9E-4</v>
      </c>
      <c r="I556" s="1">
        <v>5.4519999999999999E-2</v>
      </c>
      <c r="J556" t="s">
        <v>2265</v>
      </c>
    </row>
    <row r="557" spans="1:10" hidden="1" x14ac:dyDescent="0.25">
      <c r="A557" t="s">
        <v>2222</v>
      </c>
      <c r="B557" t="s">
        <v>3</v>
      </c>
      <c r="C557" t="s">
        <v>799</v>
      </c>
      <c r="D557" t="s">
        <v>798</v>
      </c>
      <c r="E557">
        <v>216</v>
      </c>
      <c r="F557">
        <v>95</v>
      </c>
      <c r="G557">
        <v>71.77</v>
      </c>
      <c r="H557" s="1">
        <v>4.8999999999999998E-4</v>
      </c>
      <c r="I557" s="1">
        <v>9.1630000000000003E-2</v>
      </c>
      <c r="J557" t="s">
        <v>2264</v>
      </c>
    </row>
    <row r="558" spans="1:10" hidden="1" x14ac:dyDescent="0.25">
      <c r="A558" t="s">
        <v>2222</v>
      </c>
      <c r="B558" t="s">
        <v>3</v>
      </c>
      <c r="C558" t="s">
        <v>1273</v>
      </c>
      <c r="D558" t="s">
        <v>1272</v>
      </c>
      <c r="E558">
        <v>109</v>
      </c>
      <c r="F558">
        <v>56</v>
      </c>
      <c r="G558">
        <v>36.22</v>
      </c>
      <c r="H558" s="1">
        <v>5.9999999999999995E-4</v>
      </c>
      <c r="I558" s="1">
        <v>0.11159999999999901</v>
      </c>
      <c r="J558" t="s">
        <v>2263</v>
      </c>
    </row>
    <row r="559" spans="1:10" hidden="1" x14ac:dyDescent="0.25">
      <c r="A559" t="s">
        <v>2222</v>
      </c>
      <c r="B559" t="s">
        <v>3</v>
      </c>
      <c r="C559" t="s">
        <v>1258</v>
      </c>
      <c r="D559" t="s">
        <v>1257</v>
      </c>
      <c r="E559">
        <v>120</v>
      </c>
      <c r="F559">
        <v>60</v>
      </c>
      <c r="G559">
        <v>39.869999999999997</v>
      </c>
      <c r="H559" s="1">
        <v>1.06E-3</v>
      </c>
      <c r="I559" s="1">
        <v>0.1961</v>
      </c>
      <c r="J559" t="s">
        <v>2262</v>
      </c>
    </row>
    <row r="560" spans="1:10" hidden="1" x14ac:dyDescent="0.25">
      <c r="A560" t="s">
        <v>2222</v>
      </c>
      <c r="B560" t="s">
        <v>3</v>
      </c>
      <c r="C560" t="s">
        <v>115</v>
      </c>
      <c r="D560" t="s">
        <v>114</v>
      </c>
      <c r="E560">
        <v>54</v>
      </c>
      <c r="F560">
        <v>29</v>
      </c>
      <c r="G560">
        <v>17.940000000000001</v>
      </c>
      <c r="H560" s="1">
        <v>1.4499999999999999E-3</v>
      </c>
      <c r="I560" s="1">
        <v>0.26679999999999998</v>
      </c>
      <c r="J560" t="s">
        <v>2261</v>
      </c>
    </row>
    <row r="561" spans="1:10" hidden="1" x14ac:dyDescent="0.25">
      <c r="A561" t="s">
        <v>2222</v>
      </c>
      <c r="B561" t="s">
        <v>3</v>
      </c>
      <c r="C561" t="s">
        <v>823</v>
      </c>
      <c r="D561" t="s">
        <v>822</v>
      </c>
      <c r="E561">
        <v>61</v>
      </c>
      <c r="F561">
        <v>31</v>
      </c>
      <c r="G561">
        <v>20.27</v>
      </c>
      <c r="H561" s="1">
        <v>3.1900000000000001E-3</v>
      </c>
      <c r="I561" s="1">
        <v>0.58377000000000001</v>
      </c>
      <c r="J561" t="s">
        <v>2260</v>
      </c>
    </row>
    <row r="562" spans="1:10" hidden="1" x14ac:dyDescent="0.25">
      <c r="A562" t="s">
        <v>2222</v>
      </c>
      <c r="B562" t="s">
        <v>3</v>
      </c>
      <c r="C562" t="s">
        <v>136</v>
      </c>
      <c r="D562" t="s">
        <v>135</v>
      </c>
      <c r="E562">
        <v>182</v>
      </c>
      <c r="F562">
        <v>78</v>
      </c>
      <c r="G562">
        <v>60.47</v>
      </c>
      <c r="H562" s="1">
        <v>3.62E-3</v>
      </c>
      <c r="I562" s="1">
        <v>0.65883999999999998</v>
      </c>
      <c r="J562" t="s">
        <v>2259</v>
      </c>
    </row>
    <row r="563" spans="1:10" hidden="1" x14ac:dyDescent="0.25">
      <c r="A563" t="s">
        <v>2222</v>
      </c>
      <c r="B563" t="s">
        <v>3</v>
      </c>
      <c r="C563" t="s">
        <v>1243</v>
      </c>
      <c r="D563" t="s">
        <v>1242</v>
      </c>
      <c r="E563">
        <v>97</v>
      </c>
      <c r="F563">
        <v>45</v>
      </c>
      <c r="G563">
        <v>32.229999999999997</v>
      </c>
      <c r="H563" s="1">
        <v>4.4400000000000004E-3</v>
      </c>
      <c r="I563" s="1">
        <v>0.80364000000000002</v>
      </c>
      <c r="J563" t="s">
        <v>2258</v>
      </c>
    </row>
    <row r="564" spans="1:10" hidden="1" x14ac:dyDescent="0.25">
      <c r="A564" t="s">
        <v>2222</v>
      </c>
      <c r="B564" t="s">
        <v>3</v>
      </c>
      <c r="C564" t="s">
        <v>1251</v>
      </c>
      <c r="D564" t="s">
        <v>1250</v>
      </c>
      <c r="E564">
        <v>53</v>
      </c>
      <c r="F564">
        <v>27</v>
      </c>
      <c r="G564">
        <v>17.61</v>
      </c>
      <c r="H564" s="1">
        <v>5.5199999999999997E-3</v>
      </c>
      <c r="I564" s="1">
        <v>0.99359999999999904</v>
      </c>
      <c r="J564" t="s">
        <v>2257</v>
      </c>
    </row>
    <row r="565" spans="1:10" hidden="1" x14ac:dyDescent="0.25">
      <c r="A565" t="s">
        <v>2222</v>
      </c>
      <c r="B565" t="s">
        <v>3</v>
      </c>
      <c r="C565" t="s">
        <v>61</v>
      </c>
      <c r="D565" t="s">
        <v>60</v>
      </c>
      <c r="E565">
        <v>127</v>
      </c>
      <c r="F565">
        <v>55</v>
      </c>
      <c r="G565">
        <v>42.2</v>
      </c>
      <c r="H565" s="1">
        <v>5.6600000000000001E-3</v>
      </c>
      <c r="I565" s="1">
        <v>1</v>
      </c>
      <c r="J565" t="s">
        <v>2256</v>
      </c>
    </row>
    <row r="566" spans="1:10" hidden="1" x14ac:dyDescent="0.25">
      <c r="A566" t="s">
        <v>2222</v>
      </c>
      <c r="B566" t="s">
        <v>3</v>
      </c>
      <c r="C566" t="s">
        <v>31</v>
      </c>
      <c r="D566" t="s">
        <v>30</v>
      </c>
      <c r="E566">
        <v>63</v>
      </c>
      <c r="F566">
        <v>31</v>
      </c>
      <c r="G566">
        <v>20.93</v>
      </c>
      <c r="H566" s="1">
        <v>5.94E-3</v>
      </c>
      <c r="I566" s="1">
        <v>1</v>
      </c>
      <c r="J566" t="s">
        <v>2255</v>
      </c>
    </row>
    <row r="567" spans="1:10" hidden="1" x14ac:dyDescent="0.25">
      <c r="A567" t="s">
        <v>2222</v>
      </c>
      <c r="B567" t="s">
        <v>3</v>
      </c>
      <c r="C567" t="s">
        <v>1207</v>
      </c>
      <c r="D567" t="s">
        <v>1206</v>
      </c>
      <c r="E567">
        <v>204</v>
      </c>
      <c r="F567">
        <v>91</v>
      </c>
      <c r="G567">
        <v>67.78</v>
      </c>
      <c r="H567" s="1">
        <v>6.3800000000000003E-3</v>
      </c>
      <c r="I567" s="1">
        <v>1</v>
      </c>
      <c r="J567" t="s">
        <v>2254</v>
      </c>
    </row>
    <row r="568" spans="1:10" hidden="1" x14ac:dyDescent="0.25">
      <c r="A568" t="s">
        <v>2222</v>
      </c>
      <c r="B568" t="s">
        <v>3</v>
      </c>
      <c r="C568" t="s">
        <v>1270</v>
      </c>
      <c r="D568" t="s">
        <v>1269</v>
      </c>
      <c r="E568">
        <v>226</v>
      </c>
      <c r="F568">
        <v>93</v>
      </c>
      <c r="G568">
        <v>75.09</v>
      </c>
      <c r="H568" s="1">
        <v>6.5199999999999998E-3</v>
      </c>
      <c r="I568" s="1">
        <v>1</v>
      </c>
      <c r="J568" t="s">
        <v>2253</v>
      </c>
    </row>
    <row r="569" spans="1:10" hidden="1" x14ac:dyDescent="0.25">
      <c r="A569" t="s">
        <v>2222</v>
      </c>
      <c r="B569" t="s">
        <v>3</v>
      </c>
      <c r="C569" t="s">
        <v>757</v>
      </c>
      <c r="D569" t="s">
        <v>756</v>
      </c>
      <c r="E569">
        <v>108</v>
      </c>
      <c r="F569">
        <v>48</v>
      </c>
      <c r="G569">
        <v>35.880000000000003</v>
      </c>
      <c r="H569" s="1">
        <v>9.1999999999999998E-3</v>
      </c>
      <c r="I569" s="1">
        <v>1</v>
      </c>
      <c r="J569" t="s">
        <v>2252</v>
      </c>
    </row>
    <row r="570" spans="1:10" hidden="1" x14ac:dyDescent="0.25">
      <c r="A570" t="s">
        <v>2222</v>
      </c>
      <c r="B570" t="s">
        <v>3</v>
      </c>
      <c r="C570" t="s">
        <v>816</v>
      </c>
      <c r="D570" t="s">
        <v>815</v>
      </c>
      <c r="E570">
        <v>527</v>
      </c>
      <c r="F570">
        <v>231</v>
      </c>
      <c r="G570">
        <v>175.1</v>
      </c>
      <c r="H570" s="1">
        <v>1.251E-2</v>
      </c>
      <c r="I570" s="1">
        <v>1</v>
      </c>
      <c r="J570" t="s">
        <v>2251</v>
      </c>
    </row>
    <row r="571" spans="1:10" hidden="1" x14ac:dyDescent="0.25">
      <c r="A571" t="s">
        <v>2222</v>
      </c>
      <c r="B571" t="s">
        <v>3</v>
      </c>
      <c r="C571" t="s">
        <v>1224</v>
      </c>
      <c r="D571" t="s">
        <v>1223</v>
      </c>
      <c r="E571">
        <v>66</v>
      </c>
      <c r="F571">
        <v>31</v>
      </c>
      <c r="G571">
        <v>21.93</v>
      </c>
      <c r="H571" s="1">
        <v>1.353E-2</v>
      </c>
      <c r="I571" s="1">
        <v>1</v>
      </c>
      <c r="J571" t="s">
        <v>2250</v>
      </c>
    </row>
    <row r="572" spans="1:10" hidden="1" x14ac:dyDescent="0.25">
      <c r="A572" t="s">
        <v>2222</v>
      </c>
      <c r="B572" t="s">
        <v>3</v>
      </c>
      <c r="C572" t="s">
        <v>1265</v>
      </c>
      <c r="D572" t="s">
        <v>1264</v>
      </c>
      <c r="E572">
        <v>69</v>
      </c>
      <c r="F572">
        <v>41</v>
      </c>
      <c r="G572">
        <v>22.93</v>
      </c>
      <c r="H572" s="1">
        <v>1.451E-2</v>
      </c>
      <c r="I572" s="1">
        <v>1</v>
      </c>
      <c r="J572" t="s">
        <v>2249</v>
      </c>
    </row>
    <row r="573" spans="1:10" hidden="1" x14ac:dyDescent="0.25">
      <c r="A573" t="s">
        <v>2222</v>
      </c>
      <c r="B573" t="s">
        <v>3</v>
      </c>
      <c r="C573" t="s">
        <v>1211</v>
      </c>
      <c r="D573" t="s">
        <v>1210</v>
      </c>
      <c r="E573">
        <v>240</v>
      </c>
      <c r="F573">
        <v>104</v>
      </c>
      <c r="G573">
        <v>79.739999999999995</v>
      </c>
      <c r="H573" s="1">
        <v>1.4789999999999999E-2</v>
      </c>
      <c r="I573" s="1">
        <v>1</v>
      </c>
      <c r="J573" t="s">
        <v>2248</v>
      </c>
    </row>
    <row r="574" spans="1:10" hidden="1" x14ac:dyDescent="0.25">
      <c r="A574" t="s">
        <v>2222</v>
      </c>
      <c r="B574" t="s">
        <v>3</v>
      </c>
      <c r="C574" t="s">
        <v>1234</v>
      </c>
      <c r="D574" t="s">
        <v>1233</v>
      </c>
      <c r="E574">
        <v>84</v>
      </c>
      <c r="F574">
        <v>27</v>
      </c>
      <c r="G574">
        <v>27.91</v>
      </c>
      <c r="H574" s="1">
        <v>1.6310000000000002E-2</v>
      </c>
      <c r="I574" s="1">
        <v>1</v>
      </c>
      <c r="J574" t="s">
        <v>2247</v>
      </c>
    </row>
    <row r="575" spans="1:10" hidden="1" x14ac:dyDescent="0.25">
      <c r="A575" t="s">
        <v>2222</v>
      </c>
      <c r="B575" t="s">
        <v>3</v>
      </c>
      <c r="C575" t="s">
        <v>2246</v>
      </c>
      <c r="D575" t="s">
        <v>2245</v>
      </c>
      <c r="E575">
        <v>80</v>
      </c>
      <c r="F575">
        <v>34</v>
      </c>
      <c r="G575">
        <v>26.58</v>
      </c>
      <c r="H575" s="1">
        <v>1.7770000000000001E-2</v>
      </c>
      <c r="I575" s="1">
        <v>1</v>
      </c>
      <c r="J575" t="s">
        <v>2244</v>
      </c>
    </row>
    <row r="576" spans="1:10" hidden="1" x14ac:dyDescent="0.25">
      <c r="A576" t="s">
        <v>2222</v>
      </c>
      <c r="B576" t="s">
        <v>3</v>
      </c>
      <c r="C576" t="s">
        <v>73</v>
      </c>
      <c r="D576" t="s">
        <v>72</v>
      </c>
      <c r="E576">
        <v>57</v>
      </c>
      <c r="F576">
        <v>27</v>
      </c>
      <c r="G576">
        <v>18.940000000000001</v>
      </c>
      <c r="H576" s="1">
        <v>1.7999999999999999E-2</v>
      </c>
      <c r="I576" s="1">
        <v>1</v>
      </c>
      <c r="J576" t="s">
        <v>2243</v>
      </c>
    </row>
    <row r="577" spans="1:10" hidden="1" x14ac:dyDescent="0.25">
      <c r="A577" t="s">
        <v>2222</v>
      </c>
      <c r="B577" t="s">
        <v>3</v>
      </c>
      <c r="C577" t="s">
        <v>79</v>
      </c>
      <c r="D577" t="s">
        <v>78</v>
      </c>
      <c r="E577">
        <v>238</v>
      </c>
      <c r="F577">
        <v>108</v>
      </c>
      <c r="G577">
        <v>79.08</v>
      </c>
      <c r="H577" s="1">
        <v>2.283E-2</v>
      </c>
      <c r="I577" s="1">
        <v>1</v>
      </c>
      <c r="J577" t="s">
        <v>2242</v>
      </c>
    </row>
    <row r="578" spans="1:10" hidden="1" x14ac:dyDescent="0.25">
      <c r="A578" t="s">
        <v>2222</v>
      </c>
      <c r="B578" t="s">
        <v>3</v>
      </c>
      <c r="C578" t="s">
        <v>2241</v>
      </c>
      <c r="D578" t="s">
        <v>2240</v>
      </c>
      <c r="E578">
        <v>58</v>
      </c>
      <c r="F578">
        <v>27</v>
      </c>
      <c r="G578">
        <v>19.27</v>
      </c>
      <c r="H578" s="1">
        <v>2.3259999999999999E-2</v>
      </c>
      <c r="I578" s="1">
        <v>1</v>
      </c>
      <c r="J578" t="s">
        <v>2239</v>
      </c>
    </row>
    <row r="579" spans="1:10" hidden="1" x14ac:dyDescent="0.25">
      <c r="A579" t="s">
        <v>2222</v>
      </c>
      <c r="B579" t="s">
        <v>3</v>
      </c>
      <c r="C579" t="s">
        <v>43</v>
      </c>
      <c r="D579" t="s">
        <v>42</v>
      </c>
      <c r="E579">
        <v>327</v>
      </c>
      <c r="F579">
        <v>112</v>
      </c>
      <c r="G579">
        <v>108.65</v>
      </c>
      <c r="H579" s="1">
        <v>2.3900000000000001E-2</v>
      </c>
      <c r="I579" s="1">
        <v>1</v>
      </c>
      <c r="J579" t="s">
        <v>2238</v>
      </c>
    </row>
    <row r="580" spans="1:10" hidden="1" x14ac:dyDescent="0.25">
      <c r="A580" t="s">
        <v>2222</v>
      </c>
      <c r="B580" t="s">
        <v>3</v>
      </c>
      <c r="C580" t="s">
        <v>2237</v>
      </c>
      <c r="D580" t="s">
        <v>2236</v>
      </c>
      <c r="E580">
        <v>71</v>
      </c>
      <c r="F580">
        <v>32</v>
      </c>
      <c r="G580">
        <v>23.59</v>
      </c>
      <c r="H580" s="1">
        <v>2.4170000000000001E-2</v>
      </c>
      <c r="I580" s="1">
        <v>1</v>
      </c>
      <c r="J580" t="s">
        <v>2235</v>
      </c>
    </row>
    <row r="581" spans="1:10" hidden="1" x14ac:dyDescent="0.25">
      <c r="A581" t="s">
        <v>2222</v>
      </c>
      <c r="B581" t="s">
        <v>3</v>
      </c>
      <c r="C581" t="s">
        <v>754</v>
      </c>
      <c r="D581" t="s">
        <v>753</v>
      </c>
      <c r="E581">
        <v>98</v>
      </c>
      <c r="F581">
        <v>42</v>
      </c>
      <c r="G581">
        <v>32.56</v>
      </c>
      <c r="H581" s="1">
        <v>2.8080000000000001E-2</v>
      </c>
      <c r="I581" s="1">
        <v>1</v>
      </c>
      <c r="J581" t="s">
        <v>2234</v>
      </c>
    </row>
    <row r="582" spans="1:10" hidden="1" x14ac:dyDescent="0.25">
      <c r="A582" t="s">
        <v>2222</v>
      </c>
      <c r="B582" t="s">
        <v>3</v>
      </c>
      <c r="C582" t="s">
        <v>76</v>
      </c>
      <c r="D582" t="s">
        <v>75</v>
      </c>
      <c r="E582">
        <v>709</v>
      </c>
      <c r="F582">
        <v>294</v>
      </c>
      <c r="G582">
        <v>235.58</v>
      </c>
      <c r="H582" s="1">
        <v>3.245E-2</v>
      </c>
      <c r="I582" s="1">
        <v>1</v>
      </c>
      <c r="J582" t="s">
        <v>2233</v>
      </c>
    </row>
    <row r="583" spans="1:10" hidden="1" x14ac:dyDescent="0.25">
      <c r="A583" t="s">
        <v>2222</v>
      </c>
      <c r="B583" t="s">
        <v>3</v>
      </c>
      <c r="C583" t="s">
        <v>1227</v>
      </c>
      <c r="D583" t="s">
        <v>1226</v>
      </c>
      <c r="E583">
        <v>67</v>
      </c>
      <c r="F583">
        <v>31</v>
      </c>
      <c r="G583">
        <v>22.26</v>
      </c>
      <c r="H583" s="1">
        <v>3.619E-2</v>
      </c>
      <c r="I583" s="1">
        <v>1</v>
      </c>
      <c r="J583" t="s">
        <v>2232</v>
      </c>
    </row>
    <row r="584" spans="1:10" hidden="1" x14ac:dyDescent="0.25">
      <c r="A584" t="s">
        <v>2222</v>
      </c>
      <c r="B584" t="s">
        <v>3</v>
      </c>
      <c r="C584" t="s">
        <v>34</v>
      </c>
      <c r="D584" t="s">
        <v>33</v>
      </c>
      <c r="E584">
        <v>116</v>
      </c>
      <c r="F584">
        <v>48</v>
      </c>
      <c r="G584">
        <v>38.54</v>
      </c>
      <c r="H584" s="1">
        <v>3.8620000000000002E-2</v>
      </c>
      <c r="I584" s="1">
        <v>1</v>
      </c>
      <c r="J584" t="s">
        <v>2231</v>
      </c>
    </row>
    <row r="585" spans="1:10" hidden="1" x14ac:dyDescent="0.25">
      <c r="A585" t="s">
        <v>2222</v>
      </c>
      <c r="B585" t="s">
        <v>3</v>
      </c>
      <c r="C585" t="s">
        <v>2230</v>
      </c>
      <c r="D585" t="s">
        <v>2229</v>
      </c>
      <c r="E585">
        <v>1007</v>
      </c>
      <c r="F585">
        <v>406</v>
      </c>
      <c r="G585">
        <v>334.59</v>
      </c>
      <c r="H585" s="1">
        <v>3.9100000000000003E-2</v>
      </c>
      <c r="I585" s="1">
        <v>1</v>
      </c>
      <c r="J585" t="s">
        <v>2228</v>
      </c>
    </row>
    <row r="586" spans="1:10" hidden="1" x14ac:dyDescent="0.25">
      <c r="A586" t="s">
        <v>2222</v>
      </c>
      <c r="B586" t="s">
        <v>3</v>
      </c>
      <c r="C586" t="s">
        <v>775</v>
      </c>
      <c r="D586" t="s">
        <v>774</v>
      </c>
      <c r="E586">
        <v>50</v>
      </c>
      <c r="F586">
        <v>23</v>
      </c>
      <c r="G586">
        <v>16.61</v>
      </c>
      <c r="H586" s="1">
        <v>4.0149999999999998E-2</v>
      </c>
      <c r="I586" s="1">
        <v>1</v>
      </c>
      <c r="J586" t="s">
        <v>2227</v>
      </c>
    </row>
    <row r="587" spans="1:10" hidden="1" x14ac:dyDescent="0.25">
      <c r="A587" t="s">
        <v>2222</v>
      </c>
      <c r="B587" t="s">
        <v>3</v>
      </c>
      <c r="C587" t="s">
        <v>765</v>
      </c>
      <c r="D587" t="s">
        <v>764</v>
      </c>
      <c r="E587">
        <v>326</v>
      </c>
      <c r="F587">
        <v>134</v>
      </c>
      <c r="G587">
        <v>108.32</v>
      </c>
      <c r="H587" s="1">
        <v>4.1709999999999997E-2</v>
      </c>
      <c r="I587" s="1">
        <v>1</v>
      </c>
      <c r="J587" t="s">
        <v>2226</v>
      </c>
    </row>
    <row r="588" spans="1:10" hidden="1" x14ac:dyDescent="0.25">
      <c r="A588" t="s">
        <v>2222</v>
      </c>
      <c r="B588" t="s">
        <v>3</v>
      </c>
      <c r="C588" t="s">
        <v>2225</v>
      </c>
      <c r="D588" t="s">
        <v>2224</v>
      </c>
      <c r="E588">
        <v>122</v>
      </c>
      <c r="F588">
        <v>50</v>
      </c>
      <c r="G588">
        <v>40.54</v>
      </c>
      <c r="H588" s="1">
        <v>4.2139999999999997E-2</v>
      </c>
      <c r="I588" s="1">
        <v>1</v>
      </c>
      <c r="J588" t="s">
        <v>2223</v>
      </c>
    </row>
    <row r="589" spans="1:10" hidden="1" x14ac:dyDescent="0.25">
      <c r="A589" t="s">
        <v>2222</v>
      </c>
      <c r="B589" t="s">
        <v>3</v>
      </c>
      <c r="C589" t="s">
        <v>1254</v>
      </c>
      <c r="D589" t="s">
        <v>1253</v>
      </c>
      <c r="E589">
        <v>155</v>
      </c>
      <c r="F589">
        <v>66</v>
      </c>
      <c r="G589">
        <v>51.5</v>
      </c>
      <c r="H589" s="1">
        <v>4.657E-2</v>
      </c>
      <c r="I589" s="1">
        <v>1</v>
      </c>
      <c r="J589" t="s">
        <v>2221</v>
      </c>
    </row>
    <row r="590" spans="1:10" x14ac:dyDescent="0.25">
      <c r="A590" t="s">
        <v>2053</v>
      </c>
      <c r="B590" t="s">
        <v>344</v>
      </c>
      <c r="C590" t="s">
        <v>1204</v>
      </c>
      <c r="D590" t="s">
        <v>1203</v>
      </c>
      <c r="E590">
        <v>86</v>
      </c>
      <c r="F590">
        <v>16</v>
      </c>
      <c r="G590">
        <v>3.21</v>
      </c>
      <c r="H590" s="1">
        <v>7.1999999999999996E-8</v>
      </c>
      <c r="I590" s="1">
        <v>8.2583999999999994E-5</v>
      </c>
      <c r="J590" t="s">
        <v>2220</v>
      </c>
    </row>
    <row r="591" spans="1:10" x14ac:dyDescent="0.25">
      <c r="A591" t="s">
        <v>2053</v>
      </c>
      <c r="B591" t="s">
        <v>344</v>
      </c>
      <c r="C591" t="s">
        <v>1192</v>
      </c>
      <c r="D591" t="s">
        <v>1191</v>
      </c>
      <c r="E591">
        <v>101</v>
      </c>
      <c r="F591">
        <v>16</v>
      </c>
      <c r="G591">
        <v>3.77</v>
      </c>
      <c r="H591" s="1">
        <v>7.3E-7</v>
      </c>
      <c r="I591" s="1">
        <v>8.3657999999999996E-4</v>
      </c>
      <c r="J591" t="s">
        <v>2219</v>
      </c>
    </row>
    <row r="592" spans="1:10" x14ac:dyDescent="0.25">
      <c r="A592" t="s">
        <v>2053</v>
      </c>
      <c r="B592" t="s">
        <v>344</v>
      </c>
      <c r="C592" t="s">
        <v>500</v>
      </c>
      <c r="D592" t="s">
        <v>499</v>
      </c>
      <c r="E592">
        <v>51</v>
      </c>
      <c r="F592">
        <v>11</v>
      </c>
      <c r="G592">
        <v>1.9</v>
      </c>
      <c r="H592" s="1">
        <v>1.9E-6</v>
      </c>
      <c r="I592" s="1">
        <v>2.1754999999999999E-3</v>
      </c>
      <c r="J592" t="s">
        <v>2218</v>
      </c>
    </row>
    <row r="593" spans="1:10" x14ac:dyDescent="0.25">
      <c r="A593" t="s">
        <v>2053</v>
      </c>
      <c r="B593" t="s">
        <v>344</v>
      </c>
      <c r="C593" t="s">
        <v>1189</v>
      </c>
      <c r="D593" t="s">
        <v>1188</v>
      </c>
      <c r="E593">
        <v>86</v>
      </c>
      <c r="F593">
        <v>11</v>
      </c>
      <c r="G593">
        <v>3.21</v>
      </c>
      <c r="H593" s="1">
        <v>2.7E-6</v>
      </c>
      <c r="I593" s="1">
        <v>3.0888000000000001E-3</v>
      </c>
      <c r="J593" t="s">
        <v>2217</v>
      </c>
    </row>
    <row r="594" spans="1:10" x14ac:dyDescent="0.25">
      <c r="A594" t="s">
        <v>2053</v>
      </c>
      <c r="B594" t="s">
        <v>344</v>
      </c>
      <c r="C594" t="s">
        <v>724</v>
      </c>
      <c r="D594" t="s">
        <v>723</v>
      </c>
      <c r="E594">
        <v>90</v>
      </c>
      <c r="F594">
        <v>14</v>
      </c>
      <c r="G594">
        <v>3.36</v>
      </c>
      <c r="H594" s="1">
        <v>4.6999999999999999E-6</v>
      </c>
      <c r="I594" s="1">
        <v>5.3720999999999899E-3</v>
      </c>
      <c r="J594" t="s">
        <v>2216</v>
      </c>
    </row>
    <row r="595" spans="1:10" x14ac:dyDescent="0.25">
      <c r="A595" t="s">
        <v>2053</v>
      </c>
      <c r="B595" t="s">
        <v>344</v>
      </c>
      <c r="C595" t="s">
        <v>1186</v>
      </c>
      <c r="D595" t="s">
        <v>1185</v>
      </c>
      <c r="E595">
        <v>114</v>
      </c>
      <c r="F595">
        <v>11</v>
      </c>
      <c r="G595">
        <v>4.25</v>
      </c>
      <c r="H595" s="1">
        <v>1.8E-5</v>
      </c>
      <c r="I595" s="1">
        <v>2.0556000000000001E-2</v>
      </c>
      <c r="J595" t="s">
        <v>2215</v>
      </c>
    </row>
    <row r="596" spans="1:10" x14ac:dyDescent="0.25">
      <c r="A596" t="s">
        <v>2053</v>
      </c>
      <c r="B596" t="s">
        <v>344</v>
      </c>
      <c r="C596" t="s">
        <v>1176</v>
      </c>
      <c r="D596" t="s">
        <v>1175</v>
      </c>
      <c r="E596">
        <v>199</v>
      </c>
      <c r="F596">
        <v>24</v>
      </c>
      <c r="G596">
        <v>7.43</v>
      </c>
      <c r="H596" s="1">
        <v>1.9000000000000001E-5</v>
      </c>
      <c r="I596" s="1">
        <v>2.1679E-2</v>
      </c>
      <c r="J596" t="s">
        <v>2214</v>
      </c>
    </row>
    <row r="597" spans="1:10" x14ac:dyDescent="0.25">
      <c r="A597" t="s">
        <v>2053</v>
      </c>
      <c r="B597" t="s">
        <v>344</v>
      </c>
      <c r="C597" t="s">
        <v>1173</v>
      </c>
      <c r="D597" t="s">
        <v>1172</v>
      </c>
      <c r="E597">
        <v>55</v>
      </c>
      <c r="F597">
        <v>10</v>
      </c>
      <c r="G597">
        <v>2.0499999999999998</v>
      </c>
      <c r="H597" s="1">
        <v>2.8E-5</v>
      </c>
      <c r="I597" s="1">
        <v>3.1919999999999997E-2</v>
      </c>
      <c r="J597" t="s">
        <v>2213</v>
      </c>
    </row>
    <row r="598" spans="1:10" x14ac:dyDescent="0.25">
      <c r="A598" t="s">
        <v>2053</v>
      </c>
      <c r="B598" t="s">
        <v>344</v>
      </c>
      <c r="C598" t="s">
        <v>1198</v>
      </c>
      <c r="D598" t="s">
        <v>1197</v>
      </c>
      <c r="E598">
        <v>173</v>
      </c>
      <c r="F598">
        <v>14</v>
      </c>
      <c r="G598">
        <v>6.45</v>
      </c>
      <c r="H598" s="1">
        <v>7.4999999999999993E-5</v>
      </c>
      <c r="I598" s="1">
        <v>8.5424999999999904E-2</v>
      </c>
      <c r="J598" t="s">
        <v>2212</v>
      </c>
    </row>
    <row r="599" spans="1:10" x14ac:dyDescent="0.25">
      <c r="A599" t="s">
        <v>2053</v>
      </c>
      <c r="B599" t="s">
        <v>344</v>
      </c>
      <c r="C599" t="s">
        <v>425</v>
      </c>
      <c r="D599" t="s">
        <v>424</v>
      </c>
      <c r="E599">
        <v>50</v>
      </c>
      <c r="F599">
        <v>9</v>
      </c>
      <c r="G599">
        <v>1.87</v>
      </c>
      <c r="H599" s="1">
        <v>7.7000000000000001E-5</v>
      </c>
      <c r="I599" s="1">
        <v>8.7625999999999996E-2</v>
      </c>
      <c r="J599" t="s">
        <v>2211</v>
      </c>
    </row>
    <row r="600" spans="1:10" x14ac:dyDescent="0.25">
      <c r="A600" t="s">
        <v>2053</v>
      </c>
      <c r="B600" t="s">
        <v>344</v>
      </c>
      <c r="C600" t="s">
        <v>1141</v>
      </c>
      <c r="D600" t="s">
        <v>1140</v>
      </c>
      <c r="E600">
        <v>177</v>
      </c>
      <c r="F600">
        <v>18</v>
      </c>
      <c r="G600">
        <v>6.6</v>
      </c>
      <c r="H600" s="1">
        <v>1.1E-4</v>
      </c>
      <c r="I600" s="1">
        <v>0.12506999999999999</v>
      </c>
      <c r="J600" t="s">
        <v>2210</v>
      </c>
    </row>
    <row r="601" spans="1:10" x14ac:dyDescent="0.25">
      <c r="A601" t="s">
        <v>2053</v>
      </c>
      <c r="B601" t="s">
        <v>344</v>
      </c>
      <c r="C601" t="s">
        <v>1138</v>
      </c>
      <c r="D601" t="s">
        <v>1137</v>
      </c>
      <c r="E601">
        <v>66</v>
      </c>
      <c r="F601">
        <v>10</v>
      </c>
      <c r="G601">
        <v>2.46</v>
      </c>
      <c r="H601" s="1">
        <v>1.3999999999999999E-4</v>
      </c>
      <c r="I601" s="1">
        <v>0.15903999999999999</v>
      </c>
      <c r="J601" t="s">
        <v>2209</v>
      </c>
    </row>
    <row r="602" spans="1:10" x14ac:dyDescent="0.25">
      <c r="A602" t="s">
        <v>2053</v>
      </c>
      <c r="B602" t="s">
        <v>344</v>
      </c>
      <c r="C602" t="s">
        <v>401</v>
      </c>
      <c r="D602" t="s">
        <v>400</v>
      </c>
      <c r="E602">
        <v>56</v>
      </c>
      <c r="F602">
        <v>9</v>
      </c>
      <c r="G602">
        <v>2.09</v>
      </c>
      <c r="H602" s="1">
        <v>1.9000000000000001E-4</v>
      </c>
      <c r="I602" s="1">
        <v>0.21565000000000001</v>
      </c>
      <c r="J602" t="s">
        <v>2208</v>
      </c>
    </row>
    <row r="603" spans="1:10" x14ac:dyDescent="0.25">
      <c r="A603" t="s">
        <v>2053</v>
      </c>
      <c r="B603" t="s">
        <v>344</v>
      </c>
      <c r="C603" t="s">
        <v>1161</v>
      </c>
      <c r="D603" t="s">
        <v>1160</v>
      </c>
      <c r="E603">
        <v>85</v>
      </c>
      <c r="F603">
        <v>11</v>
      </c>
      <c r="G603">
        <v>3.17</v>
      </c>
      <c r="H603" s="1">
        <v>2.7999999999999998E-4</v>
      </c>
      <c r="I603" s="1">
        <v>0.31751999999999903</v>
      </c>
      <c r="J603" t="s">
        <v>2207</v>
      </c>
    </row>
    <row r="604" spans="1:10" x14ac:dyDescent="0.25">
      <c r="A604" t="s">
        <v>2053</v>
      </c>
      <c r="B604" t="s">
        <v>344</v>
      </c>
      <c r="C604" t="s">
        <v>1169</v>
      </c>
      <c r="D604" t="s">
        <v>1168</v>
      </c>
      <c r="E604">
        <v>60</v>
      </c>
      <c r="F604">
        <v>9</v>
      </c>
      <c r="G604">
        <v>2.2400000000000002</v>
      </c>
      <c r="H604" s="1">
        <v>3.3E-4</v>
      </c>
      <c r="I604" s="1">
        <v>0.37389</v>
      </c>
      <c r="J604" t="s">
        <v>2206</v>
      </c>
    </row>
    <row r="605" spans="1:10" x14ac:dyDescent="0.25">
      <c r="A605" t="s">
        <v>2053</v>
      </c>
      <c r="B605" t="s">
        <v>344</v>
      </c>
      <c r="C605" t="s">
        <v>1151</v>
      </c>
      <c r="D605" t="s">
        <v>1150</v>
      </c>
      <c r="E605">
        <v>168</v>
      </c>
      <c r="F605">
        <v>17</v>
      </c>
      <c r="G605">
        <v>6.27</v>
      </c>
      <c r="H605" s="1">
        <v>3.6000000000000002E-4</v>
      </c>
      <c r="I605" s="1">
        <v>0.40751999999999999</v>
      </c>
      <c r="J605" t="s">
        <v>2205</v>
      </c>
    </row>
    <row r="606" spans="1:10" x14ac:dyDescent="0.25">
      <c r="A606" t="s">
        <v>2053</v>
      </c>
      <c r="B606" t="s">
        <v>344</v>
      </c>
      <c r="C606" t="s">
        <v>1086</v>
      </c>
      <c r="D606" t="s">
        <v>1085</v>
      </c>
      <c r="E606">
        <v>125</v>
      </c>
      <c r="F606">
        <v>11</v>
      </c>
      <c r="G606">
        <v>4.66</v>
      </c>
      <c r="H606" s="1">
        <v>4.2999999999999999E-4</v>
      </c>
      <c r="I606" s="1">
        <v>0.48632999999999998</v>
      </c>
      <c r="J606" t="s">
        <v>2204</v>
      </c>
    </row>
    <row r="607" spans="1:10" x14ac:dyDescent="0.25">
      <c r="A607" t="s">
        <v>2053</v>
      </c>
      <c r="B607" t="s">
        <v>344</v>
      </c>
      <c r="C607" t="s">
        <v>1195</v>
      </c>
      <c r="D607" t="s">
        <v>1194</v>
      </c>
      <c r="E607">
        <v>50</v>
      </c>
      <c r="F607">
        <v>8</v>
      </c>
      <c r="G607">
        <v>1.87</v>
      </c>
      <c r="H607" s="1">
        <v>4.4999999999999999E-4</v>
      </c>
      <c r="I607" s="1">
        <v>0.50849999999999995</v>
      </c>
      <c r="J607" t="s">
        <v>2203</v>
      </c>
    </row>
    <row r="608" spans="1:10" x14ac:dyDescent="0.25">
      <c r="A608" t="s">
        <v>2053</v>
      </c>
      <c r="B608" t="s">
        <v>344</v>
      </c>
      <c r="C608" t="s">
        <v>1158</v>
      </c>
      <c r="D608" t="s">
        <v>1157</v>
      </c>
      <c r="E608">
        <v>1528</v>
      </c>
      <c r="F608">
        <v>71</v>
      </c>
      <c r="G608">
        <v>57.01</v>
      </c>
      <c r="H608" s="1">
        <v>4.6000000000000001E-4</v>
      </c>
      <c r="I608" s="1">
        <v>0.51934000000000002</v>
      </c>
      <c r="J608" t="s">
        <v>2202</v>
      </c>
    </row>
    <row r="609" spans="1:10" x14ac:dyDescent="0.25">
      <c r="A609" t="s">
        <v>2053</v>
      </c>
      <c r="B609" t="s">
        <v>344</v>
      </c>
      <c r="C609" t="s">
        <v>629</v>
      </c>
      <c r="D609" t="s">
        <v>628</v>
      </c>
      <c r="E609">
        <v>64</v>
      </c>
      <c r="F609">
        <v>9</v>
      </c>
      <c r="G609">
        <v>2.39</v>
      </c>
      <c r="H609" s="1">
        <v>5.4000000000000001E-4</v>
      </c>
      <c r="I609" s="1">
        <v>0.60911999999999999</v>
      </c>
      <c r="J609" t="s">
        <v>2201</v>
      </c>
    </row>
    <row r="610" spans="1:10" x14ac:dyDescent="0.25">
      <c r="A610" t="s">
        <v>2053</v>
      </c>
      <c r="B610" t="s">
        <v>344</v>
      </c>
      <c r="C610" t="s">
        <v>991</v>
      </c>
      <c r="D610" t="s">
        <v>990</v>
      </c>
      <c r="E610">
        <v>79</v>
      </c>
      <c r="F610">
        <v>10</v>
      </c>
      <c r="G610">
        <v>2.95</v>
      </c>
      <c r="H610" s="1">
        <v>6.3000000000000003E-4</v>
      </c>
      <c r="I610" s="1">
        <v>0.71001000000000003</v>
      </c>
      <c r="J610" t="s">
        <v>2200</v>
      </c>
    </row>
    <row r="611" spans="1:10" x14ac:dyDescent="0.25">
      <c r="A611" t="s">
        <v>2053</v>
      </c>
      <c r="B611" t="s">
        <v>344</v>
      </c>
      <c r="C611" t="s">
        <v>602</v>
      </c>
      <c r="D611" t="s">
        <v>601</v>
      </c>
      <c r="E611">
        <v>53</v>
      </c>
      <c r="F611">
        <v>8</v>
      </c>
      <c r="G611">
        <v>1.98</v>
      </c>
      <c r="H611" s="1">
        <v>6.8000000000000005E-4</v>
      </c>
      <c r="I611" s="1">
        <v>0.76568000000000003</v>
      </c>
      <c r="J611" t="s">
        <v>2190</v>
      </c>
    </row>
    <row r="612" spans="1:10" x14ac:dyDescent="0.25">
      <c r="A612" t="s">
        <v>2053</v>
      </c>
      <c r="B612" t="s">
        <v>344</v>
      </c>
      <c r="C612" t="s">
        <v>461</v>
      </c>
      <c r="D612" t="s">
        <v>460</v>
      </c>
      <c r="E612">
        <v>53</v>
      </c>
      <c r="F612">
        <v>8</v>
      </c>
      <c r="G612">
        <v>1.98</v>
      </c>
      <c r="H612" s="1">
        <v>6.8000000000000005E-4</v>
      </c>
      <c r="I612" s="1">
        <v>0.76568000000000003</v>
      </c>
      <c r="J612" t="s">
        <v>2190</v>
      </c>
    </row>
    <row r="613" spans="1:10" x14ac:dyDescent="0.25">
      <c r="A613" t="s">
        <v>2053</v>
      </c>
      <c r="B613" t="s">
        <v>344</v>
      </c>
      <c r="C613" t="s">
        <v>1095</v>
      </c>
      <c r="D613" t="s">
        <v>1094</v>
      </c>
      <c r="E613">
        <v>53</v>
      </c>
      <c r="F613">
        <v>8</v>
      </c>
      <c r="G613">
        <v>1.98</v>
      </c>
      <c r="H613" s="1">
        <v>6.8000000000000005E-4</v>
      </c>
      <c r="I613" s="1">
        <v>0.76568000000000003</v>
      </c>
      <c r="J613" t="s">
        <v>2199</v>
      </c>
    </row>
    <row r="614" spans="1:10" x14ac:dyDescent="0.25">
      <c r="A614" t="s">
        <v>2053</v>
      </c>
      <c r="B614" t="s">
        <v>344</v>
      </c>
      <c r="C614" t="s">
        <v>635</v>
      </c>
      <c r="D614" t="s">
        <v>634</v>
      </c>
      <c r="E614">
        <v>95</v>
      </c>
      <c r="F614">
        <v>11</v>
      </c>
      <c r="G614">
        <v>3.54</v>
      </c>
      <c r="H614" s="1">
        <v>7.2999999999999996E-4</v>
      </c>
      <c r="I614" s="1">
        <v>0.81978999999999902</v>
      </c>
      <c r="J614" t="s">
        <v>2198</v>
      </c>
    </row>
    <row r="615" spans="1:10" x14ac:dyDescent="0.25">
      <c r="A615" t="s">
        <v>2053</v>
      </c>
      <c r="B615" t="s">
        <v>344</v>
      </c>
      <c r="C615" t="s">
        <v>1067</v>
      </c>
      <c r="D615" t="s">
        <v>1066</v>
      </c>
      <c r="E615">
        <v>113</v>
      </c>
      <c r="F615">
        <v>12</v>
      </c>
      <c r="G615">
        <v>4.22</v>
      </c>
      <c r="H615" s="1">
        <v>9.3000000000000005E-4</v>
      </c>
      <c r="I615" s="1">
        <v>1</v>
      </c>
      <c r="J615" t="s">
        <v>2197</v>
      </c>
    </row>
    <row r="616" spans="1:10" x14ac:dyDescent="0.25">
      <c r="A616" t="s">
        <v>2053</v>
      </c>
      <c r="B616" t="s">
        <v>344</v>
      </c>
      <c r="C616" t="s">
        <v>1101</v>
      </c>
      <c r="D616" t="s">
        <v>1100</v>
      </c>
      <c r="E616">
        <v>844</v>
      </c>
      <c r="F616">
        <v>41</v>
      </c>
      <c r="G616">
        <v>31.49</v>
      </c>
      <c r="H616" s="1">
        <v>9.8999999999999999E-4</v>
      </c>
      <c r="I616" s="1">
        <v>1</v>
      </c>
      <c r="J616" t="s">
        <v>2196</v>
      </c>
    </row>
    <row r="617" spans="1:10" x14ac:dyDescent="0.25">
      <c r="A617" t="s">
        <v>2053</v>
      </c>
      <c r="B617" t="s">
        <v>344</v>
      </c>
      <c r="C617" t="s">
        <v>1070</v>
      </c>
      <c r="D617" t="s">
        <v>1069</v>
      </c>
      <c r="E617">
        <v>662</v>
      </c>
      <c r="F617">
        <v>34</v>
      </c>
      <c r="G617">
        <v>24.7</v>
      </c>
      <c r="H617" s="1">
        <v>1.2199999999999999E-3</v>
      </c>
      <c r="I617" s="1">
        <v>1</v>
      </c>
      <c r="J617" t="s">
        <v>2195</v>
      </c>
    </row>
    <row r="618" spans="1:10" x14ac:dyDescent="0.25">
      <c r="A618" t="s">
        <v>2053</v>
      </c>
      <c r="B618" t="s">
        <v>344</v>
      </c>
      <c r="C618" t="s">
        <v>706</v>
      </c>
      <c r="D618" t="s">
        <v>705</v>
      </c>
      <c r="E618">
        <v>72</v>
      </c>
      <c r="F618">
        <v>9</v>
      </c>
      <c r="G618">
        <v>2.69</v>
      </c>
      <c r="H618" s="1">
        <v>1.2899999999999999E-3</v>
      </c>
      <c r="I618" s="1">
        <v>1</v>
      </c>
      <c r="J618" t="s">
        <v>2194</v>
      </c>
    </row>
    <row r="619" spans="1:10" x14ac:dyDescent="0.25">
      <c r="A619" t="s">
        <v>2053</v>
      </c>
      <c r="B619" t="s">
        <v>344</v>
      </c>
      <c r="C619" t="s">
        <v>1119</v>
      </c>
      <c r="D619" t="s">
        <v>1118</v>
      </c>
      <c r="E619">
        <v>73</v>
      </c>
      <c r="F619">
        <v>9</v>
      </c>
      <c r="G619">
        <v>2.72</v>
      </c>
      <c r="H619" s="1">
        <v>1.42E-3</v>
      </c>
      <c r="I619" s="1">
        <v>1</v>
      </c>
      <c r="J619" t="s">
        <v>2193</v>
      </c>
    </row>
    <row r="620" spans="1:10" x14ac:dyDescent="0.25">
      <c r="A620" t="s">
        <v>2053</v>
      </c>
      <c r="B620" t="s">
        <v>344</v>
      </c>
      <c r="C620" t="s">
        <v>1155</v>
      </c>
      <c r="D620" t="s">
        <v>1154</v>
      </c>
      <c r="E620">
        <v>189</v>
      </c>
      <c r="F620">
        <v>12</v>
      </c>
      <c r="G620">
        <v>7.05</v>
      </c>
      <c r="H620" s="1">
        <v>1.6100000000000001E-3</v>
      </c>
      <c r="I620" s="1">
        <v>1</v>
      </c>
      <c r="J620" t="s">
        <v>2192</v>
      </c>
    </row>
    <row r="621" spans="1:10" x14ac:dyDescent="0.25">
      <c r="A621" t="s">
        <v>2053</v>
      </c>
      <c r="B621" t="s">
        <v>344</v>
      </c>
      <c r="C621" t="s">
        <v>1165</v>
      </c>
      <c r="D621" t="s">
        <v>1164</v>
      </c>
      <c r="E621">
        <v>61</v>
      </c>
      <c r="F621">
        <v>8</v>
      </c>
      <c r="G621">
        <v>2.2799999999999998</v>
      </c>
      <c r="H621" s="1">
        <v>1.75E-3</v>
      </c>
      <c r="I621" s="1">
        <v>1</v>
      </c>
      <c r="J621" t="s">
        <v>2191</v>
      </c>
    </row>
    <row r="622" spans="1:10" x14ac:dyDescent="0.25">
      <c r="A622" t="s">
        <v>2053</v>
      </c>
      <c r="B622" t="s">
        <v>344</v>
      </c>
      <c r="C622" t="s">
        <v>695</v>
      </c>
      <c r="D622" t="s">
        <v>694</v>
      </c>
      <c r="E622">
        <v>61</v>
      </c>
      <c r="F622">
        <v>8</v>
      </c>
      <c r="G622">
        <v>2.2799999999999998</v>
      </c>
      <c r="H622" s="1">
        <v>1.75E-3</v>
      </c>
      <c r="I622" s="1">
        <v>1</v>
      </c>
      <c r="J622" t="s">
        <v>2190</v>
      </c>
    </row>
    <row r="623" spans="1:10" x14ac:dyDescent="0.25">
      <c r="A623" t="s">
        <v>2053</v>
      </c>
      <c r="B623" t="s">
        <v>344</v>
      </c>
      <c r="C623" t="s">
        <v>944</v>
      </c>
      <c r="D623" t="s">
        <v>943</v>
      </c>
      <c r="E623">
        <v>63</v>
      </c>
      <c r="F623">
        <v>8</v>
      </c>
      <c r="G623">
        <v>2.35</v>
      </c>
      <c r="H623" s="1">
        <v>2.15E-3</v>
      </c>
      <c r="I623" s="1">
        <v>1</v>
      </c>
      <c r="J623" t="s">
        <v>2189</v>
      </c>
    </row>
    <row r="624" spans="1:10" x14ac:dyDescent="0.25">
      <c r="A624" t="s">
        <v>2053</v>
      </c>
      <c r="B624" t="s">
        <v>344</v>
      </c>
      <c r="C624" t="s">
        <v>1009</v>
      </c>
      <c r="D624" t="s">
        <v>1008</v>
      </c>
      <c r="E624">
        <v>1298</v>
      </c>
      <c r="F624">
        <v>68</v>
      </c>
      <c r="G624">
        <v>48.43</v>
      </c>
      <c r="H624" s="1">
        <v>2.49E-3</v>
      </c>
      <c r="I624" s="1">
        <v>1</v>
      </c>
      <c r="J624" t="s">
        <v>2188</v>
      </c>
    </row>
    <row r="625" spans="1:10" x14ac:dyDescent="0.25">
      <c r="A625" t="s">
        <v>2053</v>
      </c>
      <c r="B625" t="s">
        <v>344</v>
      </c>
      <c r="C625" t="s">
        <v>1132</v>
      </c>
      <c r="D625" t="s">
        <v>1131</v>
      </c>
      <c r="E625">
        <v>53</v>
      </c>
      <c r="F625">
        <v>7</v>
      </c>
      <c r="G625">
        <v>1.98</v>
      </c>
      <c r="H625" s="1">
        <v>3.2399999999999998E-3</v>
      </c>
      <c r="I625" s="1">
        <v>1</v>
      </c>
      <c r="J625" t="s">
        <v>2187</v>
      </c>
    </row>
    <row r="626" spans="1:10" x14ac:dyDescent="0.25">
      <c r="A626" t="s">
        <v>2053</v>
      </c>
      <c r="B626" t="s">
        <v>344</v>
      </c>
      <c r="C626" t="s">
        <v>1027</v>
      </c>
      <c r="D626" t="s">
        <v>1026</v>
      </c>
      <c r="E626">
        <v>60</v>
      </c>
      <c r="F626">
        <v>6</v>
      </c>
      <c r="G626">
        <v>2.2400000000000002</v>
      </c>
      <c r="H626" s="1">
        <v>3.9699999999999996E-3</v>
      </c>
      <c r="I626" s="1">
        <v>1</v>
      </c>
      <c r="J626" t="s">
        <v>2186</v>
      </c>
    </row>
    <row r="627" spans="1:10" x14ac:dyDescent="0.25">
      <c r="A627" t="s">
        <v>2053</v>
      </c>
      <c r="B627" t="s">
        <v>344</v>
      </c>
      <c r="C627" t="s">
        <v>1104</v>
      </c>
      <c r="D627" t="s">
        <v>1103</v>
      </c>
      <c r="E627">
        <v>198</v>
      </c>
      <c r="F627">
        <v>21</v>
      </c>
      <c r="G627">
        <v>7.39</v>
      </c>
      <c r="H627" s="1">
        <v>4.2199999999999998E-3</v>
      </c>
      <c r="I627" s="1">
        <v>1</v>
      </c>
      <c r="J627" t="s">
        <v>2185</v>
      </c>
    </row>
    <row r="628" spans="1:10" x14ac:dyDescent="0.25">
      <c r="A628" t="s">
        <v>2053</v>
      </c>
      <c r="B628" t="s">
        <v>344</v>
      </c>
      <c r="C628" t="s">
        <v>449</v>
      </c>
      <c r="D628" t="s">
        <v>448</v>
      </c>
      <c r="E628">
        <v>338</v>
      </c>
      <c r="F628">
        <v>20</v>
      </c>
      <c r="G628">
        <v>12.61</v>
      </c>
      <c r="H628" s="1">
        <v>5.4599999999999996E-3</v>
      </c>
      <c r="I628" s="1">
        <v>1</v>
      </c>
      <c r="J628" t="s">
        <v>2184</v>
      </c>
    </row>
    <row r="629" spans="1:10" x14ac:dyDescent="0.25">
      <c r="A629" t="s">
        <v>2053</v>
      </c>
      <c r="B629" t="s">
        <v>344</v>
      </c>
      <c r="C629" t="s">
        <v>899</v>
      </c>
      <c r="D629" t="s">
        <v>898</v>
      </c>
      <c r="E629">
        <v>357</v>
      </c>
      <c r="F629">
        <v>21</v>
      </c>
      <c r="G629">
        <v>13.32</v>
      </c>
      <c r="H629" s="1">
        <v>6.5799999999999999E-3</v>
      </c>
      <c r="I629" s="1">
        <v>1</v>
      </c>
      <c r="J629" t="s">
        <v>2183</v>
      </c>
    </row>
    <row r="630" spans="1:10" x14ac:dyDescent="0.25">
      <c r="A630" t="s">
        <v>2053</v>
      </c>
      <c r="B630" t="s">
        <v>344</v>
      </c>
      <c r="C630" t="s">
        <v>659</v>
      </c>
      <c r="D630" t="s">
        <v>658</v>
      </c>
      <c r="E630">
        <v>397</v>
      </c>
      <c r="F630">
        <v>19</v>
      </c>
      <c r="G630">
        <v>14.81</v>
      </c>
      <c r="H630" s="1">
        <v>7.7999999999999996E-3</v>
      </c>
      <c r="I630" s="1">
        <v>1</v>
      </c>
      <c r="J630" t="s">
        <v>2182</v>
      </c>
    </row>
    <row r="631" spans="1:10" x14ac:dyDescent="0.25">
      <c r="A631" t="s">
        <v>2053</v>
      </c>
      <c r="B631" t="s">
        <v>344</v>
      </c>
      <c r="C631" t="s">
        <v>1098</v>
      </c>
      <c r="D631" t="s">
        <v>1097</v>
      </c>
      <c r="E631">
        <v>142</v>
      </c>
      <c r="F631">
        <v>10</v>
      </c>
      <c r="G631">
        <v>5.3</v>
      </c>
      <c r="H631" s="1">
        <v>7.8600000000000007E-3</v>
      </c>
      <c r="I631" s="1">
        <v>1</v>
      </c>
      <c r="J631" t="s">
        <v>2181</v>
      </c>
    </row>
    <row r="632" spans="1:10" x14ac:dyDescent="0.25">
      <c r="A632" t="s">
        <v>2053</v>
      </c>
      <c r="B632" t="s">
        <v>344</v>
      </c>
      <c r="C632" t="s">
        <v>668</v>
      </c>
      <c r="D632" t="s">
        <v>667</v>
      </c>
      <c r="E632">
        <v>104</v>
      </c>
      <c r="F632">
        <v>7</v>
      </c>
      <c r="G632">
        <v>3.88</v>
      </c>
      <c r="H632" s="1">
        <v>8.6899999999999998E-3</v>
      </c>
      <c r="I632" s="1">
        <v>1</v>
      </c>
      <c r="J632" t="s">
        <v>2180</v>
      </c>
    </row>
    <row r="633" spans="1:10" x14ac:dyDescent="0.25">
      <c r="A633" t="s">
        <v>2053</v>
      </c>
      <c r="B633" t="s">
        <v>344</v>
      </c>
      <c r="C633" t="s">
        <v>715</v>
      </c>
      <c r="D633" t="s">
        <v>714</v>
      </c>
      <c r="E633">
        <v>130</v>
      </c>
      <c r="F633">
        <v>11</v>
      </c>
      <c r="G633">
        <v>4.8499999999999996</v>
      </c>
      <c r="H633" s="1">
        <v>8.7899999999999992E-3</v>
      </c>
      <c r="I633" s="1">
        <v>1</v>
      </c>
      <c r="J633" t="s">
        <v>2179</v>
      </c>
    </row>
    <row r="634" spans="1:10" x14ac:dyDescent="0.25">
      <c r="A634" t="s">
        <v>2053</v>
      </c>
      <c r="B634" t="s">
        <v>344</v>
      </c>
      <c r="C634" t="s">
        <v>605</v>
      </c>
      <c r="D634" t="s">
        <v>604</v>
      </c>
      <c r="E634">
        <v>66</v>
      </c>
      <c r="F634">
        <v>7</v>
      </c>
      <c r="G634">
        <v>2.46</v>
      </c>
      <c r="H634" s="1">
        <v>1.09E-2</v>
      </c>
      <c r="I634" s="1">
        <v>1</v>
      </c>
      <c r="J634" t="s">
        <v>2178</v>
      </c>
    </row>
    <row r="635" spans="1:10" x14ac:dyDescent="0.25">
      <c r="A635" t="s">
        <v>2053</v>
      </c>
      <c r="B635" t="s">
        <v>344</v>
      </c>
      <c r="C635" t="s">
        <v>960</v>
      </c>
      <c r="D635" t="s">
        <v>959</v>
      </c>
      <c r="E635">
        <v>4074</v>
      </c>
      <c r="F635">
        <v>155</v>
      </c>
      <c r="G635">
        <v>152.01</v>
      </c>
      <c r="H635" s="1">
        <v>1.1769999999999999E-2</v>
      </c>
      <c r="I635" s="1">
        <v>1</v>
      </c>
      <c r="J635" t="s">
        <v>2177</v>
      </c>
    </row>
    <row r="636" spans="1:10" x14ac:dyDescent="0.25">
      <c r="A636" t="s">
        <v>2053</v>
      </c>
      <c r="B636" t="s">
        <v>344</v>
      </c>
      <c r="C636" t="s">
        <v>712</v>
      </c>
      <c r="D636" t="s">
        <v>711</v>
      </c>
      <c r="E636">
        <v>136</v>
      </c>
      <c r="F636">
        <v>11</v>
      </c>
      <c r="G636">
        <v>5.07</v>
      </c>
      <c r="H636" s="1">
        <v>1.213E-2</v>
      </c>
      <c r="I636" s="1">
        <v>1</v>
      </c>
      <c r="J636" t="s">
        <v>2176</v>
      </c>
    </row>
    <row r="637" spans="1:10" x14ac:dyDescent="0.25">
      <c r="A637" t="s">
        <v>2053</v>
      </c>
      <c r="B637" t="s">
        <v>344</v>
      </c>
      <c r="C637" t="s">
        <v>482</v>
      </c>
      <c r="D637" t="s">
        <v>481</v>
      </c>
      <c r="E637">
        <v>136</v>
      </c>
      <c r="F637">
        <v>7</v>
      </c>
      <c r="G637">
        <v>5.07</v>
      </c>
      <c r="H637" s="1">
        <v>1.311E-2</v>
      </c>
      <c r="I637" s="1">
        <v>1</v>
      </c>
      <c r="J637" t="s">
        <v>2175</v>
      </c>
    </row>
    <row r="638" spans="1:10" x14ac:dyDescent="0.25">
      <c r="A638" t="s">
        <v>2053</v>
      </c>
      <c r="B638" t="s">
        <v>344</v>
      </c>
      <c r="C638" t="s">
        <v>1033</v>
      </c>
      <c r="D638" t="s">
        <v>1032</v>
      </c>
      <c r="E638">
        <v>53</v>
      </c>
      <c r="F638">
        <v>6</v>
      </c>
      <c r="G638">
        <v>1.98</v>
      </c>
      <c r="H638" s="1">
        <v>1.3299999999999999E-2</v>
      </c>
      <c r="I638" s="1">
        <v>1</v>
      </c>
      <c r="J638" t="s">
        <v>2145</v>
      </c>
    </row>
    <row r="639" spans="1:10" x14ac:dyDescent="0.25">
      <c r="A639" t="s">
        <v>2053</v>
      </c>
      <c r="B639" t="s">
        <v>344</v>
      </c>
      <c r="C639" t="s">
        <v>620</v>
      </c>
      <c r="D639" t="s">
        <v>619</v>
      </c>
      <c r="E639">
        <v>273</v>
      </c>
      <c r="F639">
        <v>20</v>
      </c>
      <c r="G639">
        <v>10.19</v>
      </c>
      <c r="H639" s="1">
        <v>1.3469999999999999E-2</v>
      </c>
      <c r="I639" s="1">
        <v>1</v>
      </c>
      <c r="J639" t="s">
        <v>2174</v>
      </c>
    </row>
    <row r="640" spans="1:10" x14ac:dyDescent="0.25">
      <c r="A640" t="s">
        <v>2053</v>
      </c>
      <c r="B640" t="s">
        <v>344</v>
      </c>
      <c r="C640" t="s">
        <v>1079</v>
      </c>
      <c r="D640" t="s">
        <v>1078</v>
      </c>
      <c r="E640">
        <v>54</v>
      </c>
      <c r="F640">
        <v>6</v>
      </c>
      <c r="G640">
        <v>2.0099999999999998</v>
      </c>
      <c r="H640" s="1">
        <v>1.451E-2</v>
      </c>
      <c r="I640" s="1">
        <v>1</v>
      </c>
      <c r="J640" t="s">
        <v>2173</v>
      </c>
    </row>
    <row r="641" spans="1:10" x14ac:dyDescent="0.25">
      <c r="A641" t="s">
        <v>2053</v>
      </c>
      <c r="B641" t="s">
        <v>344</v>
      </c>
      <c r="C641" t="s">
        <v>557</v>
      </c>
      <c r="D641" t="s">
        <v>556</v>
      </c>
      <c r="E641">
        <v>70</v>
      </c>
      <c r="F641">
        <v>7</v>
      </c>
      <c r="G641">
        <v>2.61</v>
      </c>
      <c r="H641" s="1">
        <v>1.481E-2</v>
      </c>
      <c r="I641" s="1">
        <v>1</v>
      </c>
      <c r="J641" t="s">
        <v>2172</v>
      </c>
    </row>
    <row r="642" spans="1:10" x14ac:dyDescent="0.25">
      <c r="A642" t="s">
        <v>2053</v>
      </c>
      <c r="B642" t="s">
        <v>344</v>
      </c>
      <c r="C642" t="s">
        <v>739</v>
      </c>
      <c r="D642" t="s">
        <v>738</v>
      </c>
      <c r="E642">
        <v>87</v>
      </c>
      <c r="F642">
        <v>8</v>
      </c>
      <c r="G642">
        <v>3.25</v>
      </c>
      <c r="H642" s="1">
        <v>1.5219999999999999E-2</v>
      </c>
      <c r="I642" s="1">
        <v>1</v>
      </c>
      <c r="J642" t="s">
        <v>2171</v>
      </c>
    </row>
    <row r="643" spans="1:10" x14ac:dyDescent="0.25">
      <c r="A643" t="s">
        <v>2053</v>
      </c>
      <c r="B643" t="s">
        <v>344</v>
      </c>
      <c r="C643" t="s">
        <v>912</v>
      </c>
      <c r="D643" t="s">
        <v>911</v>
      </c>
      <c r="E643">
        <v>55</v>
      </c>
      <c r="F643">
        <v>6</v>
      </c>
      <c r="G643">
        <v>2.0499999999999998</v>
      </c>
      <c r="H643" s="1">
        <v>1.5800000000000002E-2</v>
      </c>
      <c r="I643" s="1">
        <v>1</v>
      </c>
      <c r="J643" t="s">
        <v>2170</v>
      </c>
    </row>
    <row r="644" spans="1:10" x14ac:dyDescent="0.25">
      <c r="A644" t="s">
        <v>2053</v>
      </c>
      <c r="B644" t="s">
        <v>344</v>
      </c>
      <c r="C644" t="s">
        <v>539</v>
      </c>
      <c r="D644" t="s">
        <v>538</v>
      </c>
      <c r="E644">
        <v>72</v>
      </c>
      <c r="F644">
        <v>7</v>
      </c>
      <c r="G644">
        <v>2.69</v>
      </c>
      <c r="H644" s="1">
        <v>1.7100000000000001E-2</v>
      </c>
      <c r="I644" s="1">
        <v>1</v>
      </c>
      <c r="J644" t="s">
        <v>2169</v>
      </c>
    </row>
    <row r="645" spans="1:10" x14ac:dyDescent="0.25">
      <c r="A645" t="s">
        <v>2053</v>
      </c>
      <c r="B645" t="s">
        <v>344</v>
      </c>
      <c r="C645" t="s">
        <v>1012</v>
      </c>
      <c r="D645" t="s">
        <v>1011</v>
      </c>
      <c r="E645">
        <v>57</v>
      </c>
      <c r="F645">
        <v>6</v>
      </c>
      <c r="G645">
        <v>2.13</v>
      </c>
      <c r="H645" s="1">
        <v>1.8610000000000002E-2</v>
      </c>
      <c r="I645" s="1">
        <v>1</v>
      </c>
      <c r="J645" t="s">
        <v>2168</v>
      </c>
    </row>
    <row r="646" spans="1:10" x14ac:dyDescent="0.25">
      <c r="A646" t="s">
        <v>2053</v>
      </c>
      <c r="B646" t="s">
        <v>344</v>
      </c>
      <c r="C646" t="s">
        <v>566</v>
      </c>
      <c r="D646" t="s">
        <v>565</v>
      </c>
      <c r="E646">
        <v>319</v>
      </c>
      <c r="F646">
        <v>14</v>
      </c>
      <c r="G646">
        <v>11.9</v>
      </c>
      <c r="H646" s="1">
        <v>1.874E-2</v>
      </c>
      <c r="I646" s="1">
        <v>1</v>
      </c>
      <c r="J646" t="s">
        <v>2167</v>
      </c>
    </row>
    <row r="647" spans="1:10" x14ac:dyDescent="0.25">
      <c r="A647" t="s">
        <v>2053</v>
      </c>
      <c r="B647" t="s">
        <v>344</v>
      </c>
      <c r="C647" t="s">
        <v>1766</v>
      </c>
      <c r="D647" t="s">
        <v>1765</v>
      </c>
      <c r="E647">
        <v>131</v>
      </c>
      <c r="F647">
        <v>21</v>
      </c>
      <c r="G647">
        <v>4.8899999999999997</v>
      </c>
      <c r="H647" s="1">
        <v>1.8870000000000001E-2</v>
      </c>
      <c r="I647" s="1">
        <v>1</v>
      </c>
      <c r="J647" t="s">
        <v>2166</v>
      </c>
    </row>
    <row r="648" spans="1:10" x14ac:dyDescent="0.25">
      <c r="A648" t="s">
        <v>2053</v>
      </c>
      <c r="B648" t="s">
        <v>344</v>
      </c>
      <c r="C648" t="s">
        <v>1606</v>
      </c>
      <c r="D648" t="s">
        <v>1605</v>
      </c>
      <c r="E648">
        <v>911</v>
      </c>
      <c r="F648">
        <v>29</v>
      </c>
      <c r="G648">
        <v>33.99</v>
      </c>
      <c r="H648" s="1">
        <v>1.8919999999999999E-2</v>
      </c>
      <c r="I648" s="1">
        <v>1</v>
      </c>
      <c r="J648" t="s">
        <v>2165</v>
      </c>
    </row>
    <row r="649" spans="1:10" x14ac:dyDescent="0.25">
      <c r="A649" t="s">
        <v>2053</v>
      </c>
      <c r="B649" t="s">
        <v>344</v>
      </c>
      <c r="C649" t="s">
        <v>1144</v>
      </c>
      <c r="D649" t="s">
        <v>1143</v>
      </c>
      <c r="E649">
        <v>233</v>
      </c>
      <c r="F649">
        <v>15</v>
      </c>
      <c r="G649">
        <v>8.69</v>
      </c>
      <c r="H649" s="1">
        <v>1.9740000000000001E-2</v>
      </c>
      <c r="I649" s="1">
        <v>1</v>
      </c>
      <c r="J649" t="s">
        <v>2164</v>
      </c>
    </row>
    <row r="650" spans="1:10" x14ac:dyDescent="0.25">
      <c r="A650" t="s">
        <v>2053</v>
      </c>
      <c r="B650" t="s">
        <v>344</v>
      </c>
      <c r="C650" t="s">
        <v>931</v>
      </c>
      <c r="D650" t="s">
        <v>930</v>
      </c>
      <c r="E650">
        <v>596</v>
      </c>
      <c r="F650">
        <v>31</v>
      </c>
      <c r="G650">
        <v>22.24</v>
      </c>
      <c r="H650" s="1">
        <v>2.1909999999999999E-2</v>
      </c>
      <c r="I650" s="1">
        <v>1</v>
      </c>
      <c r="J650" t="s">
        <v>2163</v>
      </c>
    </row>
    <row r="651" spans="1:10" x14ac:dyDescent="0.25">
      <c r="A651" t="s">
        <v>2053</v>
      </c>
      <c r="B651" t="s">
        <v>344</v>
      </c>
      <c r="C651" t="s">
        <v>1073</v>
      </c>
      <c r="D651" t="s">
        <v>1072</v>
      </c>
      <c r="E651">
        <v>982</v>
      </c>
      <c r="F651">
        <v>63</v>
      </c>
      <c r="G651">
        <v>36.64</v>
      </c>
      <c r="H651" s="1">
        <v>2.317E-2</v>
      </c>
      <c r="I651" s="1">
        <v>1</v>
      </c>
      <c r="J651" t="s">
        <v>2162</v>
      </c>
    </row>
    <row r="652" spans="1:10" x14ac:dyDescent="0.25">
      <c r="A652" t="s">
        <v>2053</v>
      </c>
      <c r="B652" t="s">
        <v>344</v>
      </c>
      <c r="C652" t="s">
        <v>1526</v>
      </c>
      <c r="D652" t="s">
        <v>1525</v>
      </c>
      <c r="E652">
        <v>203</v>
      </c>
      <c r="F652">
        <v>15</v>
      </c>
      <c r="G652">
        <v>7.57</v>
      </c>
      <c r="H652" s="1">
        <v>2.4170000000000001E-2</v>
      </c>
      <c r="I652" s="1">
        <v>1</v>
      </c>
      <c r="J652" t="s">
        <v>2161</v>
      </c>
    </row>
    <row r="653" spans="1:10" x14ac:dyDescent="0.25">
      <c r="A653" t="s">
        <v>2053</v>
      </c>
      <c r="B653" t="s">
        <v>344</v>
      </c>
      <c r="C653" t="s">
        <v>1037</v>
      </c>
      <c r="D653" t="s">
        <v>1036</v>
      </c>
      <c r="E653">
        <v>134</v>
      </c>
      <c r="F653">
        <v>7</v>
      </c>
      <c r="G653">
        <v>5</v>
      </c>
      <c r="H653" s="1">
        <v>2.562E-2</v>
      </c>
      <c r="I653" s="1">
        <v>1</v>
      </c>
      <c r="J653" t="s">
        <v>2160</v>
      </c>
    </row>
    <row r="654" spans="1:10" x14ac:dyDescent="0.25">
      <c r="A654" t="s">
        <v>2053</v>
      </c>
      <c r="B654" t="s">
        <v>344</v>
      </c>
      <c r="C654" t="s">
        <v>1059</v>
      </c>
      <c r="D654" t="s">
        <v>1058</v>
      </c>
      <c r="E654">
        <v>69</v>
      </c>
      <c r="F654">
        <v>7</v>
      </c>
      <c r="G654">
        <v>2.57</v>
      </c>
      <c r="H654" s="1">
        <v>2.6780000000000002E-2</v>
      </c>
      <c r="I654" s="1">
        <v>1</v>
      </c>
      <c r="J654" t="s">
        <v>2159</v>
      </c>
    </row>
    <row r="655" spans="1:10" x14ac:dyDescent="0.25">
      <c r="A655" t="s">
        <v>2053</v>
      </c>
      <c r="B655" t="s">
        <v>344</v>
      </c>
      <c r="C655" t="s">
        <v>1129</v>
      </c>
      <c r="D655" t="s">
        <v>1128</v>
      </c>
      <c r="E655">
        <v>144</v>
      </c>
      <c r="F655">
        <v>8</v>
      </c>
      <c r="G655">
        <v>5.37</v>
      </c>
      <c r="H655" s="1">
        <v>2.6950000000000002E-2</v>
      </c>
      <c r="I655" s="1">
        <v>1</v>
      </c>
      <c r="J655" t="s">
        <v>2158</v>
      </c>
    </row>
    <row r="656" spans="1:10" x14ac:dyDescent="0.25">
      <c r="A656" t="s">
        <v>2053</v>
      </c>
      <c r="B656" t="s">
        <v>344</v>
      </c>
      <c r="C656" t="s">
        <v>614</v>
      </c>
      <c r="D656" t="s">
        <v>613</v>
      </c>
      <c r="E656">
        <v>601</v>
      </c>
      <c r="F656">
        <v>33</v>
      </c>
      <c r="G656">
        <v>22.42</v>
      </c>
      <c r="H656" s="1">
        <v>2.7539999999999999E-2</v>
      </c>
      <c r="I656" s="1">
        <v>1</v>
      </c>
      <c r="J656" t="s">
        <v>2157</v>
      </c>
    </row>
    <row r="657" spans="1:10" x14ac:dyDescent="0.25">
      <c r="A657" t="s">
        <v>2053</v>
      </c>
      <c r="B657" t="s">
        <v>344</v>
      </c>
      <c r="C657" t="s">
        <v>611</v>
      </c>
      <c r="D657" t="s">
        <v>610</v>
      </c>
      <c r="E657">
        <v>464</v>
      </c>
      <c r="F657">
        <v>26</v>
      </c>
      <c r="G657">
        <v>17.309999999999999</v>
      </c>
      <c r="H657" s="1">
        <v>2.8680000000000001E-2</v>
      </c>
      <c r="I657" s="1">
        <v>1</v>
      </c>
      <c r="J657" t="s">
        <v>2156</v>
      </c>
    </row>
    <row r="658" spans="1:10" x14ac:dyDescent="0.25">
      <c r="A658" t="s">
        <v>2053</v>
      </c>
      <c r="B658" t="s">
        <v>344</v>
      </c>
      <c r="C658" t="s">
        <v>1790</v>
      </c>
      <c r="D658" t="s">
        <v>1789</v>
      </c>
      <c r="E658">
        <v>80</v>
      </c>
      <c r="F658">
        <v>7</v>
      </c>
      <c r="G658">
        <v>2.98</v>
      </c>
      <c r="H658" s="1">
        <v>2.8799999999999999E-2</v>
      </c>
      <c r="I658" s="1">
        <v>1</v>
      </c>
      <c r="J658" t="s">
        <v>2155</v>
      </c>
    </row>
    <row r="659" spans="1:10" x14ac:dyDescent="0.25">
      <c r="A659" t="s">
        <v>2053</v>
      </c>
      <c r="B659" t="s">
        <v>344</v>
      </c>
      <c r="C659" t="s">
        <v>2154</v>
      </c>
      <c r="D659" t="s">
        <v>2153</v>
      </c>
      <c r="E659">
        <v>155</v>
      </c>
      <c r="F659">
        <v>9</v>
      </c>
      <c r="G659">
        <v>5.78</v>
      </c>
      <c r="H659" s="1">
        <v>2.9960000000000001E-2</v>
      </c>
      <c r="I659" s="1">
        <v>1</v>
      </c>
      <c r="J659" t="s">
        <v>2152</v>
      </c>
    </row>
    <row r="660" spans="1:10" x14ac:dyDescent="0.25">
      <c r="A660" t="s">
        <v>2053</v>
      </c>
      <c r="B660" t="s">
        <v>344</v>
      </c>
      <c r="C660" t="s">
        <v>2151</v>
      </c>
      <c r="D660" t="s">
        <v>2150</v>
      </c>
      <c r="E660">
        <v>64</v>
      </c>
      <c r="F660">
        <v>6</v>
      </c>
      <c r="G660">
        <v>2.39</v>
      </c>
      <c r="H660" s="1">
        <v>3.108E-2</v>
      </c>
      <c r="I660" s="1">
        <v>1</v>
      </c>
      <c r="J660" t="s">
        <v>2149</v>
      </c>
    </row>
    <row r="661" spans="1:10" x14ac:dyDescent="0.25">
      <c r="A661" t="s">
        <v>2053</v>
      </c>
      <c r="B661" t="s">
        <v>344</v>
      </c>
      <c r="C661" t="s">
        <v>392</v>
      </c>
      <c r="D661" t="s">
        <v>391</v>
      </c>
      <c r="E661">
        <v>2389</v>
      </c>
      <c r="F661">
        <v>105</v>
      </c>
      <c r="G661">
        <v>89.14</v>
      </c>
      <c r="H661" s="1">
        <v>3.1600000000000003E-2</v>
      </c>
      <c r="I661" s="1">
        <v>1</v>
      </c>
      <c r="J661" t="s">
        <v>2148</v>
      </c>
    </row>
    <row r="662" spans="1:10" x14ac:dyDescent="0.25">
      <c r="A662" t="s">
        <v>2053</v>
      </c>
      <c r="B662" t="s">
        <v>344</v>
      </c>
      <c r="C662" t="s">
        <v>1076</v>
      </c>
      <c r="D662" t="s">
        <v>1075</v>
      </c>
      <c r="E662">
        <v>82</v>
      </c>
      <c r="F662">
        <v>7</v>
      </c>
      <c r="G662">
        <v>3.06</v>
      </c>
      <c r="H662" s="1">
        <v>3.2399999999999998E-2</v>
      </c>
      <c r="I662" s="1">
        <v>1</v>
      </c>
      <c r="J662" t="s">
        <v>2147</v>
      </c>
    </row>
    <row r="663" spans="1:10" x14ac:dyDescent="0.25">
      <c r="A663" t="s">
        <v>2053</v>
      </c>
      <c r="B663" t="s">
        <v>344</v>
      </c>
      <c r="C663" t="s">
        <v>674</v>
      </c>
      <c r="D663" t="s">
        <v>673</v>
      </c>
      <c r="E663">
        <v>1025</v>
      </c>
      <c r="F663">
        <v>66</v>
      </c>
      <c r="G663">
        <v>38.24</v>
      </c>
      <c r="H663" s="1">
        <v>3.3099999999999997E-2</v>
      </c>
      <c r="I663" s="1">
        <v>1</v>
      </c>
      <c r="J663" t="s">
        <v>2146</v>
      </c>
    </row>
    <row r="664" spans="1:10" x14ac:dyDescent="0.25">
      <c r="A664" t="s">
        <v>2053</v>
      </c>
      <c r="B664" t="s">
        <v>344</v>
      </c>
      <c r="C664" t="s">
        <v>915</v>
      </c>
      <c r="D664" t="s">
        <v>914</v>
      </c>
      <c r="E664">
        <v>65</v>
      </c>
      <c r="F664">
        <v>6</v>
      </c>
      <c r="G664">
        <v>2.4300000000000002</v>
      </c>
      <c r="H664" s="1">
        <v>3.3210000000000003E-2</v>
      </c>
      <c r="I664" s="1">
        <v>1</v>
      </c>
      <c r="J664" t="s">
        <v>2145</v>
      </c>
    </row>
    <row r="665" spans="1:10" x14ac:dyDescent="0.25">
      <c r="A665" t="s">
        <v>2053</v>
      </c>
      <c r="B665" t="s">
        <v>344</v>
      </c>
      <c r="C665" t="s">
        <v>488</v>
      </c>
      <c r="D665" t="s">
        <v>487</v>
      </c>
      <c r="E665">
        <v>104</v>
      </c>
      <c r="F665">
        <v>11</v>
      </c>
      <c r="G665">
        <v>3.88</v>
      </c>
      <c r="H665" s="1">
        <v>3.3649999999999999E-2</v>
      </c>
      <c r="I665" s="1">
        <v>1</v>
      </c>
      <c r="J665" t="s">
        <v>2144</v>
      </c>
    </row>
    <row r="666" spans="1:10" x14ac:dyDescent="0.25">
      <c r="A666" t="s">
        <v>2053</v>
      </c>
      <c r="B666" t="s">
        <v>344</v>
      </c>
      <c r="C666" t="s">
        <v>419</v>
      </c>
      <c r="D666" t="s">
        <v>418</v>
      </c>
      <c r="E666">
        <v>83</v>
      </c>
      <c r="F666">
        <v>3</v>
      </c>
      <c r="G666">
        <v>3.1</v>
      </c>
      <c r="H666" s="1">
        <v>3.4040000000000001E-2</v>
      </c>
      <c r="I666" s="1">
        <v>1</v>
      </c>
      <c r="J666" t="s">
        <v>2143</v>
      </c>
    </row>
    <row r="667" spans="1:10" x14ac:dyDescent="0.25">
      <c r="A667" t="s">
        <v>2053</v>
      </c>
      <c r="B667" t="s">
        <v>344</v>
      </c>
      <c r="C667" t="s">
        <v>1783</v>
      </c>
      <c r="D667" t="s">
        <v>1782</v>
      </c>
      <c r="E667">
        <v>86</v>
      </c>
      <c r="F667">
        <v>8</v>
      </c>
      <c r="G667">
        <v>3.21</v>
      </c>
      <c r="H667" s="1">
        <v>3.5060000000000001E-2</v>
      </c>
      <c r="I667" s="1">
        <v>1</v>
      </c>
      <c r="J667" t="s">
        <v>2142</v>
      </c>
    </row>
    <row r="668" spans="1:10" x14ac:dyDescent="0.25">
      <c r="A668" t="s">
        <v>2053</v>
      </c>
      <c r="B668" t="s">
        <v>344</v>
      </c>
      <c r="C668" t="s">
        <v>356</v>
      </c>
      <c r="D668" t="s">
        <v>355</v>
      </c>
      <c r="E668">
        <v>67</v>
      </c>
      <c r="F668">
        <v>6</v>
      </c>
      <c r="G668">
        <v>2.5</v>
      </c>
      <c r="H668" s="1">
        <v>3.7769999999999998E-2</v>
      </c>
      <c r="I668" s="1">
        <v>1</v>
      </c>
      <c r="J668" t="s">
        <v>2141</v>
      </c>
    </row>
    <row r="669" spans="1:10" x14ac:dyDescent="0.25">
      <c r="A669" t="s">
        <v>2053</v>
      </c>
      <c r="B669" t="s">
        <v>344</v>
      </c>
      <c r="C669" t="s">
        <v>1055</v>
      </c>
      <c r="D669" t="s">
        <v>1054</v>
      </c>
      <c r="E669">
        <v>124</v>
      </c>
      <c r="F669">
        <v>7</v>
      </c>
      <c r="G669">
        <v>4.63</v>
      </c>
      <c r="H669" s="1">
        <v>3.8730000000000001E-2</v>
      </c>
      <c r="I669" s="1">
        <v>1</v>
      </c>
      <c r="J669" t="s">
        <v>2140</v>
      </c>
    </row>
    <row r="670" spans="1:10" x14ac:dyDescent="0.25">
      <c r="A670" t="s">
        <v>2053</v>
      </c>
      <c r="B670" t="s">
        <v>344</v>
      </c>
      <c r="C670" t="s">
        <v>2139</v>
      </c>
      <c r="D670" t="s">
        <v>2138</v>
      </c>
      <c r="E670">
        <v>86</v>
      </c>
      <c r="F670">
        <v>7</v>
      </c>
      <c r="G670">
        <v>3.21</v>
      </c>
      <c r="H670" s="1">
        <v>3.9120000000000002E-2</v>
      </c>
      <c r="I670" s="1">
        <v>1</v>
      </c>
      <c r="J670" t="s">
        <v>2137</v>
      </c>
    </row>
    <row r="671" spans="1:10" x14ac:dyDescent="0.25">
      <c r="A671" t="s">
        <v>2053</v>
      </c>
      <c r="B671" t="s">
        <v>344</v>
      </c>
      <c r="C671" t="s">
        <v>982</v>
      </c>
      <c r="D671" t="s">
        <v>981</v>
      </c>
      <c r="E671">
        <v>1590</v>
      </c>
      <c r="F671">
        <v>75</v>
      </c>
      <c r="G671">
        <v>59.33</v>
      </c>
      <c r="H671" s="1">
        <v>3.9280000000000002E-2</v>
      </c>
      <c r="I671" s="1">
        <v>1</v>
      </c>
      <c r="J671" t="s">
        <v>2136</v>
      </c>
    </row>
    <row r="672" spans="1:10" x14ac:dyDescent="0.25">
      <c r="A672" t="s">
        <v>2053</v>
      </c>
      <c r="B672" t="s">
        <v>344</v>
      </c>
      <c r="C672" t="s">
        <v>1930</v>
      </c>
      <c r="D672" t="s">
        <v>1929</v>
      </c>
      <c r="E672">
        <v>244</v>
      </c>
      <c r="F672">
        <v>17</v>
      </c>
      <c r="G672">
        <v>9.1</v>
      </c>
      <c r="H672" s="1">
        <v>4.0399999999999998E-2</v>
      </c>
      <c r="I672" s="1">
        <v>1</v>
      </c>
      <c r="J672" t="s">
        <v>2135</v>
      </c>
    </row>
    <row r="673" spans="1:10" x14ac:dyDescent="0.25">
      <c r="A673" t="s">
        <v>2053</v>
      </c>
      <c r="B673" t="s">
        <v>344</v>
      </c>
      <c r="C673" t="s">
        <v>1542</v>
      </c>
      <c r="D673" t="s">
        <v>1541</v>
      </c>
      <c r="E673">
        <v>104</v>
      </c>
      <c r="F673">
        <v>9</v>
      </c>
      <c r="G673">
        <v>3.88</v>
      </c>
      <c r="H673" s="1">
        <v>4.0500000000000001E-2</v>
      </c>
      <c r="I673" s="1">
        <v>1</v>
      </c>
      <c r="J673" t="s">
        <v>2134</v>
      </c>
    </row>
    <row r="674" spans="1:10" x14ac:dyDescent="0.25">
      <c r="A674" t="s">
        <v>2053</v>
      </c>
      <c r="B674" t="s">
        <v>344</v>
      </c>
      <c r="C674" t="s">
        <v>1545</v>
      </c>
      <c r="D674" t="s">
        <v>1544</v>
      </c>
      <c r="E674">
        <v>116</v>
      </c>
      <c r="F674">
        <v>11</v>
      </c>
      <c r="G674">
        <v>4.33</v>
      </c>
      <c r="H674" s="1">
        <v>4.0680000000000001E-2</v>
      </c>
      <c r="I674" s="1">
        <v>1</v>
      </c>
      <c r="J674" t="s">
        <v>2133</v>
      </c>
    </row>
    <row r="675" spans="1:10" x14ac:dyDescent="0.25">
      <c r="A675" t="s">
        <v>2053</v>
      </c>
      <c r="B675" t="s">
        <v>344</v>
      </c>
      <c r="C675" t="s">
        <v>2132</v>
      </c>
      <c r="D675" t="s">
        <v>2131</v>
      </c>
      <c r="E675">
        <v>129</v>
      </c>
      <c r="F675">
        <v>10</v>
      </c>
      <c r="G675">
        <v>4.8099999999999996</v>
      </c>
      <c r="H675" s="1">
        <v>4.104E-2</v>
      </c>
      <c r="I675" s="1">
        <v>1</v>
      </c>
      <c r="J675" t="s">
        <v>2130</v>
      </c>
    </row>
    <row r="676" spans="1:10" x14ac:dyDescent="0.25">
      <c r="A676" t="s">
        <v>2053</v>
      </c>
      <c r="B676" t="s">
        <v>344</v>
      </c>
      <c r="C676" t="s">
        <v>2129</v>
      </c>
      <c r="D676" t="s">
        <v>2128</v>
      </c>
      <c r="E676">
        <v>143</v>
      </c>
      <c r="F676">
        <v>9</v>
      </c>
      <c r="G676">
        <v>5.34</v>
      </c>
      <c r="H676" s="1">
        <v>4.1090000000000002E-2</v>
      </c>
      <c r="I676" s="1">
        <v>1</v>
      </c>
      <c r="J676" t="s">
        <v>2127</v>
      </c>
    </row>
    <row r="677" spans="1:10" x14ac:dyDescent="0.25">
      <c r="A677" t="s">
        <v>2053</v>
      </c>
      <c r="B677" t="s">
        <v>344</v>
      </c>
      <c r="C677" t="s">
        <v>524</v>
      </c>
      <c r="D677" t="s">
        <v>523</v>
      </c>
      <c r="E677">
        <v>87</v>
      </c>
      <c r="F677">
        <v>7</v>
      </c>
      <c r="G677">
        <v>3.25</v>
      </c>
      <c r="H677" s="1">
        <v>4.2709999999999998E-2</v>
      </c>
      <c r="I677" s="1">
        <v>1</v>
      </c>
      <c r="J677" t="s">
        <v>2126</v>
      </c>
    </row>
    <row r="678" spans="1:10" x14ac:dyDescent="0.25">
      <c r="A678" t="s">
        <v>2053</v>
      </c>
      <c r="B678" t="s">
        <v>344</v>
      </c>
      <c r="C678" t="s">
        <v>479</v>
      </c>
      <c r="D678" t="s">
        <v>478</v>
      </c>
      <c r="E678">
        <v>52</v>
      </c>
      <c r="F678">
        <v>5</v>
      </c>
      <c r="G678">
        <v>1.94</v>
      </c>
      <c r="H678" s="1">
        <v>4.3209999999999998E-2</v>
      </c>
      <c r="I678" s="1">
        <v>1</v>
      </c>
      <c r="J678" t="s">
        <v>2125</v>
      </c>
    </row>
    <row r="679" spans="1:10" x14ac:dyDescent="0.25">
      <c r="A679" t="s">
        <v>2053</v>
      </c>
      <c r="B679" t="s">
        <v>344</v>
      </c>
      <c r="C679" t="s">
        <v>2000</v>
      </c>
      <c r="D679" t="s">
        <v>1999</v>
      </c>
      <c r="E679">
        <v>52</v>
      </c>
      <c r="F679">
        <v>5</v>
      </c>
      <c r="G679">
        <v>1.94</v>
      </c>
      <c r="H679" s="1">
        <v>4.3209999999999998E-2</v>
      </c>
      <c r="I679" s="1">
        <v>1</v>
      </c>
      <c r="J679" t="s">
        <v>2124</v>
      </c>
    </row>
    <row r="680" spans="1:10" x14ac:dyDescent="0.25">
      <c r="A680" t="s">
        <v>2053</v>
      </c>
      <c r="B680" t="s">
        <v>344</v>
      </c>
      <c r="C680" t="s">
        <v>617</v>
      </c>
      <c r="D680" t="s">
        <v>616</v>
      </c>
      <c r="E680">
        <v>106</v>
      </c>
      <c r="F680">
        <v>8</v>
      </c>
      <c r="G680">
        <v>3.96</v>
      </c>
      <c r="H680" s="1">
        <v>4.3380000000000002E-2</v>
      </c>
      <c r="I680" s="1">
        <v>1</v>
      </c>
      <c r="J680" t="s">
        <v>2123</v>
      </c>
    </row>
    <row r="681" spans="1:10" x14ac:dyDescent="0.25">
      <c r="A681" t="s">
        <v>2053</v>
      </c>
      <c r="B681" t="s">
        <v>344</v>
      </c>
      <c r="C681" t="s">
        <v>2122</v>
      </c>
      <c r="D681" t="s">
        <v>2121</v>
      </c>
      <c r="E681">
        <v>1273</v>
      </c>
      <c r="F681">
        <v>44</v>
      </c>
      <c r="G681">
        <v>47.5</v>
      </c>
      <c r="H681" s="1">
        <v>4.4790000000000003E-2</v>
      </c>
      <c r="I681" s="1">
        <v>1</v>
      </c>
      <c r="J681" t="s">
        <v>2120</v>
      </c>
    </row>
    <row r="682" spans="1:10" x14ac:dyDescent="0.25">
      <c r="A682" t="s">
        <v>2053</v>
      </c>
      <c r="B682" t="s">
        <v>344</v>
      </c>
      <c r="C682" t="s">
        <v>1420</v>
      </c>
      <c r="D682" t="s">
        <v>1419</v>
      </c>
      <c r="E682">
        <v>110</v>
      </c>
      <c r="F682">
        <v>9</v>
      </c>
      <c r="G682">
        <v>4.0999999999999996</v>
      </c>
      <c r="H682" s="1">
        <v>4.9630000000000001E-2</v>
      </c>
      <c r="I682" s="1">
        <v>1</v>
      </c>
      <c r="J682" t="s">
        <v>2119</v>
      </c>
    </row>
    <row r="683" spans="1:10" x14ac:dyDescent="0.25">
      <c r="A683" t="s">
        <v>2053</v>
      </c>
      <c r="B683" t="s">
        <v>164</v>
      </c>
      <c r="C683" t="s">
        <v>2118</v>
      </c>
      <c r="D683" t="s">
        <v>2117</v>
      </c>
      <c r="E683">
        <v>1664</v>
      </c>
      <c r="F683">
        <v>121</v>
      </c>
      <c r="G683">
        <v>62.21</v>
      </c>
      <c r="H683" s="1">
        <v>5.4000000000000002E-19</v>
      </c>
      <c r="I683" s="1">
        <v>1.3284E-16</v>
      </c>
      <c r="J683" t="s">
        <v>2116</v>
      </c>
    </row>
    <row r="684" spans="1:10" x14ac:dyDescent="0.25">
      <c r="A684" t="s">
        <v>2053</v>
      </c>
      <c r="B684" t="s">
        <v>164</v>
      </c>
      <c r="C684" t="s">
        <v>328</v>
      </c>
      <c r="D684" t="s">
        <v>327</v>
      </c>
      <c r="E684">
        <v>92</v>
      </c>
      <c r="F684">
        <v>28</v>
      </c>
      <c r="G684">
        <v>3.44</v>
      </c>
      <c r="H684" s="1">
        <v>6.1000000000000003E-19</v>
      </c>
      <c r="I684" s="1">
        <v>1.4944999999999999E-16</v>
      </c>
      <c r="J684" t="s">
        <v>2115</v>
      </c>
    </row>
    <row r="685" spans="1:10" x14ac:dyDescent="0.25">
      <c r="A685" t="s">
        <v>2053</v>
      </c>
      <c r="B685" t="s">
        <v>164</v>
      </c>
      <c r="C685" t="s">
        <v>253</v>
      </c>
      <c r="D685" t="s">
        <v>252</v>
      </c>
      <c r="E685">
        <v>502</v>
      </c>
      <c r="F685">
        <v>71</v>
      </c>
      <c r="G685">
        <v>18.77</v>
      </c>
      <c r="H685" s="1">
        <v>1.1E-12</v>
      </c>
      <c r="I685" s="1">
        <v>2.6839999999999899E-10</v>
      </c>
      <c r="J685" t="s">
        <v>2114</v>
      </c>
    </row>
    <row r="686" spans="1:10" x14ac:dyDescent="0.25">
      <c r="A686" t="s">
        <v>2053</v>
      </c>
      <c r="B686" t="s">
        <v>164</v>
      </c>
      <c r="C686" t="s">
        <v>340</v>
      </c>
      <c r="D686" t="s">
        <v>339</v>
      </c>
      <c r="E686">
        <v>233</v>
      </c>
      <c r="F686">
        <v>23</v>
      </c>
      <c r="G686">
        <v>8.7100000000000009</v>
      </c>
      <c r="H686" s="1">
        <v>1.7E-5</v>
      </c>
      <c r="I686" s="1">
        <v>4.1310000000000001E-3</v>
      </c>
      <c r="J686" t="s">
        <v>2113</v>
      </c>
    </row>
    <row r="687" spans="1:10" x14ac:dyDescent="0.25">
      <c r="A687" t="s">
        <v>2053</v>
      </c>
      <c r="B687" t="s">
        <v>164</v>
      </c>
      <c r="C687" t="s">
        <v>331</v>
      </c>
      <c r="D687" t="s">
        <v>330</v>
      </c>
      <c r="E687">
        <v>263</v>
      </c>
      <c r="F687">
        <v>24</v>
      </c>
      <c r="G687">
        <v>9.83</v>
      </c>
      <c r="H687" s="1">
        <v>3.6000000000000001E-5</v>
      </c>
      <c r="I687" s="1">
        <v>8.7119999999999993E-3</v>
      </c>
      <c r="J687" t="s">
        <v>2112</v>
      </c>
    </row>
    <row r="688" spans="1:10" x14ac:dyDescent="0.25">
      <c r="A688" t="s">
        <v>2053</v>
      </c>
      <c r="B688" t="s">
        <v>164</v>
      </c>
      <c r="C688" t="s">
        <v>877</v>
      </c>
      <c r="D688" t="s">
        <v>876</v>
      </c>
      <c r="E688">
        <v>167</v>
      </c>
      <c r="F688">
        <v>16</v>
      </c>
      <c r="G688">
        <v>6.24</v>
      </c>
      <c r="H688" s="1">
        <v>4.4999999999999999E-4</v>
      </c>
      <c r="I688" s="1">
        <v>0.10844999999999901</v>
      </c>
      <c r="J688" t="s">
        <v>2111</v>
      </c>
    </row>
    <row r="689" spans="1:10" x14ac:dyDescent="0.25">
      <c r="A689" t="s">
        <v>2053</v>
      </c>
      <c r="B689" t="s">
        <v>164</v>
      </c>
      <c r="C689" t="s">
        <v>322</v>
      </c>
      <c r="D689" t="s">
        <v>321</v>
      </c>
      <c r="E689">
        <v>56</v>
      </c>
      <c r="F689">
        <v>8</v>
      </c>
      <c r="G689">
        <v>2.09</v>
      </c>
      <c r="H689" s="1">
        <v>1E-3</v>
      </c>
      <c r="I689" s="1">
        <v>0.24</v>
      </c>
      <c r="J689" t="s">
        <v>2110</v>
      </c>
    </row>
    <row r="690" spans="1:10" x14ac:dyDescent="0.25">
      <c r="A690" t="s">
        <v>2053</v>
      </c>
      <c r="B690" t="s">
        <v>164</v>
      </c>
      <c r="C690" t="s">
        <v>856</v>
      </c>
      <c r="D690" t="s">
        <v>855</v>
      </c>
      <c r="E690">
        <v>57</v>
      </c>
      <c r="F690">
        <v>8</v>
      </c>
      <c r="G690">
        <v>2.13</v>
      </c>
      <c r="H690" s="1">
        <v>1.1299999999999999E-3</v>
      </c>
      <c r="I690" s="1">
        <v>0.27006999999999998</v>
      </c>
      <c r="J690" t="s">
        <v>2109</v>
      </c>
    </row>
    <row r="691" spans="1:10" x14ac:dyDescent="0.25">
      <c r="A691" t="s">
        <v>2053</v>
      </c>
      <c r="B691" t="s">
        <v>164</v>
      </c>
      <c r="C691" t="s">
        <v>846</v>
      </c>
      <c r="D691" t="s">
        <v>845</v>
      </c>
      <c r="E691">
        <v>1938</v>
      </c>
      <c r="F691">
        <v>143</v>
      </c>
      <c r="G691">
        <v>72.459999999999994</v>
      </c>
      <c r="H691" s="1">
        <v>2.5799999999999998E-3</v>
      </c>
      <c r="I691" s="1">
        <v>0.61403999999999903</v>
      </c>
      <c r="J691" t="s">
        <v>2108</v>
      </c>
    </row>
    <row r="692" spans="1:10" x14ac:dyDescent="0.25">
      <c r="A692" t="s">
        <v>2053</v>
      </c>
      <c r="B692" t="s">
        <v>164</v>
      </c>
      <c r="C692" t="s">
        <v>860</v>
      </c>
      <c r="D692" t="s">
        <v>859</v>
      </c>
      <c r="E692">
        <v>82</v>
      </c>
      <c r="F692">
        <v>9</v>
      </c>
      <c r="G692">
        <v>3.07</v>
      </c>
      <c r="H692" s="1">
        <v>3.2699999999999999E-3</v>
      </c>
      <c r="I692" s="1">
        <v>0.77498999999999996</v>
      </c>
      <c r="J692" t="s">
        <v>2107</v>
      </c>
    </row>
    <row r="693" spans="1:10" x14ac:dyDescent="0.25">
      <c r="A693" t="s">
        <v>2053</v>
      </c>
      <c r="B693" t="s">
        <v>164</v>
      </c>
      <c r="C693" t="s">
        <v>863</v>
      </c>
      <c r="D693" t="s">
        <v>862</v>
      </c>
      <c r="E693">
        <v>139</v>
      </c>
      <c r="F693">
        <v>12</v>
      </c>
      <c r="G693">
        <v>5.2</v>
      </c>
      <c r="H693" s="1">
        <v>3.4499999999999999E-3</v>
      </c>
      <c r="I693" s="1">
        <v>0.81420000000000003</v>
      </c>
      <c r="J693" t="s">
        <v>2106</v>
      </c>
    </row>
    <row r="694" spans="1:10" x14ac:dyDescent="0.25">
      <c r="A694" t="s">
        <v>2053</v>
      </c>
      <c r="B694" t="s">
        <v>164</v>
      </c>
      <c r="C694" t="s">
        <v>259</v>
      </c>
      <c r="D694" t="s">
        <v>258</v>
      </c>
      <c r="E694">
        <v>781</v>
      </c>
      <c r="F694">
        <v>48</v>
      </c>
      <c r="G694">
        <v>29.2</v>
      </c>
      <c r="H694" s="1">
        <v>3.82E-3</v>
      </c>
      <c r="I694" s="1">
        <v>0.89770000000000005</v>
      </c>
      <c r="J694" t="s">
        <v>2105</v>
      </c>
    </row>
    <row r="695" spans="1:10" x14ac:dyDescent="0.25">
      <c r="A695" t="s">
        <v>2053</v>
      </c>
      <c r="B695" t="s">
        <v>164</v>
      </c>
      <c r="C695" t="s">
        <v>274</v>
      </c>
      <c r="D695" t="s">
        <v>273</v>
      </c>
      <c r="E695">
        <v>262</v>
      </c>
      <c r="F695">
        <v>18</v>
      </c>
      <c r="G695">
        <v>9.8000000000000007</v>
      </c>
      <c r="H695" s="1">
        <v>8.5800000000000008E-3</v>
      </c>
      <c r="I695" s="1">
        <v>1</v>
      </c>
      <c r="J695" t="s">
        <v>2104</v>
      </c>
    </row>
    <row r="696" spans="1:10" x14ac:dyDescent="0.25">
      <c r="A696" t="s">
        <v>2053</v>
      </c>
      <c r="B696" t="s">
        <v>164</v>
      </c>
      <c r="C696" t="s">
        <v>832</v>
      </c>
      <c r="D696" t="s">
        <v>831</v>
      </c>
      <c r="E696">
        <v>66</v>
      </c>
      <c r="F696">
        <v>7</v>
      </c>
      <c r="G696">
        <v>2.4700000000000002</v>
      </c>
      <c r="H696" s="1">
        <v>1.102E-2</v>
      </c>
      <c r="I696" s="1">
        <v>1</v>
      </c>
      <c r="J696" t="s">
        <v>2103</v>
      </c>
    </row>
    <row r="697" spans="1:10" x14ac:dyDescent="0.25">
      <c r="A697" t="s">
        <v>2053</v>
      </c>
      <c r="B697" t="s">
        <v>164</v>
      </c>
      <c r="C697" t="s">
        <v>319</v>
      </c>
      <c r="D697" t="s">
        <v>318</v>
      </c>
      <c r="E697">
        <v>2510</v>
      </c>
      <c r="F697">
        <v>97</v>
      </c>
      <c r="G697">
        <v>93.84</v>
      </c>
      <c r="H697" s="1">
        <v>1.1469999999999999E-2</v>
      </c>
      <c r="I697" s="1">
        <v>1</v>
      </c>
      <c r="J697" t="s">
        <v>2102</v>
      </c>
    </row>
    <row r="698" spans="1:10" x14ac:dyDescent="0.25">
      <c r="A698" t="s">
        <v>2053</v>
      </c>
      <c r="B698" t="s">
        <v>164</v>
      </c>
      <c r="C698" t="s">
        <v>289</v>
      </c>
      <c r="D698" t="s">
        <v>288</v>
      </c>
      <c r="E698">
        <v>230</v>
      </c>
      <c r="F698">
        <v>20</v>
      </c>
      <c r="G698">
        <v>8.6</v>
      </c>
      <c r="H698" s="1">
        <v>1.7690000000000001E-2</v>
      </c>
      <c r="I698" s="1">
        <v>1</v>
      </c>
      <c r="J698" t="s">
        <v>2101</v>
      </c>
    </row>
    <row r="699" spans="1:10" x14ac:dyDescent="0.25">
      <c r="A699" t="s">
        <v>2053</v>
      </c>
      <c r="B699" t="s">
        <v>164</v>
      </c>
      <c r="C699" t="s">
        <v>256</v>
      </c>
      <c r="D699" t="s">
        <v>255</v>
      </c>
      <c r="E699">
        <v>333</v>
      </c>
      <c r="F699">
        <v>10</v>
      </c>
      <c r="G699">
        <v>12.45</v>
      </c>
      <c r="H699" s="1">
        <v>2.1569999999999999E-2</v>
      </c>
      <c r="I699" s="1">
        <v>1</v>
      </c>
      <c r="J699" t="s">
        <v>2100</v>
      </c>
    </row>
    <row r="700" spans="1:10" x14ac:dyDescent="0.25">
      <c r="A700" t="s">
        <v>2053</v>
      </c>
      <c r="B700" t="s">
        <v>164</v>
      </c>
      <c r="C700" t="s">
        <v>1321</v>
      </c>
      <c r="D700" t="s">
        <v>1320</v>
      </c>
      <c r="E700">
        <v>474</v>
      </c>
      <c r="F700">
        <v>22</v>
      </c>
      <c r="G700">
        <v>17.72</v>
      </c>
      <c r="H700" s="1">
        <v>2.3599999999999999E-2</v>
      </c>
      <c r="I700" s="1">
        <v>1</v>
      </c>
      <c r="J700" t="s">
        <v>2099</v>
      </c>
    </row>
    <row r="701" spans="1:10" x14ac:dyDescent="0.25">
      <c r="A701" t="s">
        <v>2053</v>
      </c>
      <c r="B701" t="s">
        <v>164</v>
      </c>
      <c r="C701" t="s">
        <v>298</v>
      </c>
      <c r="D701" t="s">
        <v>297</v>
      </c>
      <c r="E701">
        <v>77</v>
      </c>
      <c r="F701">
        <v>7</v>
      </c>
      <c r="G701">
        <v>2.88</v>
      </c>
      <c r="H701" s="1">
        <v>2.4170000000000001E-2</v>
      </c>
      <c r="I701" s="1">
        <v>1</v>
      </c>
      <c r="J701" t="s">
        <v>2098</v>
      </c>
    </row>
    <row r="702" spans="1:10" x14ac:dyDescent="0.25">
      <c r="A702" t="s">
        <v>2053</v>
      </c>
      <c r="B702" t="s">
        <v>164</v>
      </c>
      <c r="C702" t="s">
        <v>849</v>
      </c>
      <c r="D702" t="s">
        <v>848</v>
      </c>
      <c r="E702">
        <v>1916</v>
      </c>
      <c r="F702">
        <v>77</v>
      </c>
      <c r="G702">
        <v>71.63</v>
      </c>
      <c r="H702" s="1">
        <v>2.4989999999999998E-2</v>
      </c>
      <c r="I702" s="1">
        <v>1</v>
      </c>
      <c r="J702" t="s">
        <v>2097</v>
      </c>
    </row>
    <row r="703" spans="1:10" x14ac:dyDescent="0.25">
      <c r="A703" t="s">
        <v>2053</v>
      </c>
      <c r="B703" t="s">
        <v>164</v>
      </c>
      <c r="C703" t="s">
        <v>325</v>
      </c>
      <c r="D703" t="s">
        <v>324</v>
      </c>
      <c r="E703">
        <v>274</v>
      </c>
      <c r="F703">
        <v>17</v>
      </c>
      <c r="G703">
        <v>10.24</v>
      </c>
      <c r="H703" s="1">
        <v>2.6349999999999998E-2</v>
      </c>
      <c r="I703" s="1">
        <v>1</v>
      </c>
      <c r="J703" t="s">
        <v>2070</v>
      </c>
    </row>
    <row r="704" spans="1:10" x14ac:dyDescent="0.25">
      <c r="A704" t="s">
        <v>2053</v>
      </c>
      <c r="B704" t="s">
        <v>164</v>
      </c>
      <c r="C704" t="s">
        <v>212</v>
      </c>
      <c r="D704" t="s">
        <v>211</v>
      </c>
      <c r="E704">
        <v>110</v>
      </c>
      <c r="F704">
        <v>12</v>
      </c>
      <c r="G704">
        <v>4.1100000000000003</v>
      </c>
      <c r="H704" s="1">
        <v>3.039E-2</v>
      </c>
      <c r="I704" s="1">
        <v>1</v>
      </c>
      <c r="J704" t="s">
        <v>2096</v>
      </c>
    </row>
    <row r="705" spans="1:10" x14ac:dyDescent="0.25">
      <c r="A705" t="s">
        <v>2053</v>
      </c>
      <c r="B705" t="s">
        <v>164</v>
      </c>
      <c r="C705" t="s">
        <v>842</v>
      </c>
      <c r="D705" t="s">
        <v>841</v>
      </c>
      <c r="E705">
        <v>263</v>
      </c>
      <c r="F705">
        <v>6</v>
      </c>
      <c r="G705">
        <v>9.83</v>
      </c>
      <c r="H705" s="1">
        <v>3.5479999999999998E-2</v>
      </c>
      <c r="I705" s="1">
        <v>1</v>
      </c>
      <c r="J705" t="s">
        <v>2095</v>
      </c>
    </row>
    <row r="706" spans="1:10" x14ac:dyDescent="0.25">
      <c r="A706" t="s">
        <v>2053</v>
      </c>
      <c r="B706" t="s">
        <v>164</v>
      </c>
      <c r="C706" t="s">
        <v>265</v>
      </c>
      <c r="D706" t="s">
        <v>264</v>
      </c>
      <c r="E706">
        <v>67</v>
      </c>
      <c r="F706">
        <v>6</v>
      </c>
      <c r="G706">
        <v>2.5</v>
      </c>
      <c r="H706" s="1">
        <v>3.8109999999999998E-2</v>
      </c>
      <c r="I706" s="1">
        <v>1</v>
      </c>
      <c r="J706" t="s">
        <v>2094</v>
      </c>
    </row>
    <row r="707" spans="1:10" x14ac:dyDescent="0.25">
      <c r="A707" t="s">
        <v>2053</v>
      </c>
      <c r="B707" t="s">
        <v>164</v>
      </c>
      <c r="C707" t="s">
        <v>2093</v>
      </c>
      <c r="D707" t="s">
        <v>2092</v>
      </c>
      <c r="E707">
        <v>246</v>
      </c>
      <c r="F707">
        <v>10</v>
      </c>
      <c r="G707">
        <v>9.1999999999999993</v>
      </c>
      <c r="H707" s="1">
        <v>3.9419999999999997E-2</v>
      </c>
      <c r="I707" s="1">
        <v>1</v>
      </c>
      <c r="J707" t="s">
        <v>2091</v>
      </c>
    </row>
    <row r="708" spans="1:10" x14ac:dyDescent="0.25">
      <c r="A708" t="s">
        <v>2053</v>
      </c>
      <c r="B708" t="s">
        <v>164</v>
      </c>
      <c r="C708" t="s">
        <v>838</v>
      </c>
      <c r="D708" t="s">
        <v>837</v>
      </c>
      <c r="E708">
        <v>192</v>
      </c>
      <c r="F708">
        <v>11</v>
      </c>
      <c r="G708">
        <v>7.18</v>
      </c>
      <c r="H708" s="1">
        <v>4.4060000000000002E-2</v>
      </c>
      <c r="I708" s="1">
        <v>1</v>
      </c>
      <c r="J708" t="s">
        <v>2090</v>
      </c>
    </row>
    <row r="709" spans="1:10" x14ac:dyDescent="0.25">
      <c r="A709" t="s">
        <v>2053</v>
      </c>
      <c r="B709" t="s">
        <v>3</v>
      </c>
      <c r="C709" t="s">
        <v>19</v>
      </c>
      <c r="D709" t="s">
        <v>18</v>
      </c>
      <c r="E709">
        <v>75</v>
      </c>
      <c r="F709">
        <v>15</v>
      </c>
      <c r="G709">
        <v>2.81</v>
      </c>
      <c r="H709" s="1">
        <v>7.1E-8</v>
      </c>
      <c r="I709" s="1">
        <v>1.491E-5</v>
      </c>
      <c r="J709" t="s">
        <v>2089</v>
      </c>
    </row>
    <row r="710" spans="1:10" x14ac:dyDescent="0.25">
      <c r="A710" t="s">
        <v>2053</v>
      </c>
      <c r="B710" t="s">
        <v>3</v>
      </c>
      <c r="C710" t="s">
        <v>816</v>
      </c>
      <c r="D710" t="s">
        <v>815</v>
      </c>
      <c r="E710">
        <v>527</v>
      </c>
      <c r="F710">
        <v>44</v>
      </c>
      <c r="G710">
        <v>19.71</v>
      </c>
      <c r="H710" s="1">
        <v>6.0999999999999998E-7</v>
      </c>
      <c r="I710" s="1">
        <v>1.2748999999999999E-4</v>
      </c>
      <c r="J710" t="s">
        <v>2088</v>
      </c>
    </row>
    <row r="711" spans="1:10" x14ac:dyDescent="0.25">
      <c r="A711" t="s">
        <v>2053</v>
      </c>
      <c r="B711" t="s">
        <v>3</v>
      </c>
      <c r="C711" t="s">
        <v>115</v>
      </c>
      <c r="D711" t="s">
        <v>114</v>
      </c>
      <c r="E711">
        <v>54</v>
      </c>
      <c r="F711">
        <v>11</v>
      </c>
      <c r="G711">
        <v>2.02</v>
      </c>
      <c r="H711" s="1">
        <v>3.4999999999999999E-6</v>
      </c>
      <c r="I711" s="1">
        <v>7.2800000000000002E-4</v>
      </c>
      <c r="J711" t="s">
        <v>2087</v>
      </c>
    </row>
    <row r="712" spans="1:10" x14ac:dyDescent="0.25">
      <c r="A712" t="s">
        <v>2053</v>
      </c>
      <c r="B712" t="s">
        <v>3</v>
      </c>
      <c r="C712" t="s">
        <v>827</v>
      </c>
      <c r="D712" t="s">
        <v>826</v>
      </c>
      <c r="E712">
        <v>415</v>
      </c>
      <c r="F712">
        <v>34</v>
      </c>
      <c r="G712">
        <v>15.52</v>
      </c>
      <c r="H712" s="1">
        <v>6.4999999999999996E-6</v>
      </c>
      <c r="I712" s="1">
        <v>1.3454999999999999E-3</v>
      </c>
      <c r="J712" t="s">
        <v>2086</v>
      </c>
    </row>
    <row r="713" spans="1:10" x14ac:dyDescent="0.25">
      <c r="A713" t="s">
        <v>2053</v>
      </c>
      <c r="B713" t="s">
        <v>3</v>
      </c>
      <c r="C713" t="s">
        <v>823</v>
      </c>
      <c r="D713" t="s">
        <v>822</v>
      </c>
      <c r="E713">
        <v>61</v>
      </c>
      <c r="F713">
        <v>10</v>
      </c>
      <c r="G713">
        <v>2.2799999999999998</v>
      </c>
      <c r="H713" s="1">
        <v>7.2000000000000002E-5</v>
      </c>
      <c r="I713" s="1">
        <v>1.4832E-2</v>
      </c>
      <c r="J713" t="s">
        <v>2085</v>
      </c>
    </row>
    <row r="714" spans="1:10" x14ac:dyDescent="0.25">
      <c r="A714" t="s">
        <v>2053</v>
      </c>
      <c r="B714" t="s">
        <v>3</v>
      </c>
      <c r="C714" t="s">
        <v>31</v>
      </c>
      <c r="D714" t="s">
        <v>30</v>
      </c>
      <c r="E714">
        <v>63</v>
      </c>
      <c r="F714">
        <v>9</v>
      </c>
      <c r="G714">
        <v>2.36</v>
      </c>
      <c r="H714" s="1">
        <v>4.8999999999999998E-4</v>
      </c>
      <c r="I714" s="1">
        <v>0.10045</v>
      </c>
      <c r="J714" t="s">
        <v>761</v>
      </c>
    </row>
    <row r="715" spans="1:10" x14ac:dyDescent="0.25">
      <c r="A715" t="s">
        <v>2053</v>
      </c>
      <c r="B715" t="s">
        <v>3</v>
      </c>
      <c r="C715" t="s">
        <v>142</v>
      </c>
      <c r="D715" t="s">
        <v>141</v>
      </c>
      <c r="E715">
        <v>122</v>
      </c>
      <c r="F715">
        <v>13</v>
      </c>
      <c r="G715">
        <v>4.5599999999999996</v>
      </c>
      <c r="H715" s="1">
        <v>5.6999999999999998E-4</v>
      </c>
      <c r="I715" s="1">
        <v>0.11627999999999999</v>
      </c>
      <c r="J715" t="s">
        <v>2084</v>
      </c>
    </row>
    <row r="716" spans="1:10" x14ac:dyDescent="0.25">
      <c r="A716" t="s">
        <v>2053</v>
      </c>
      <c r="B716" t="s">
        <v>3</v>
      </c>
      <c r="C716" t="s">
        <v>37</v>
      </c>
      <c r="D716" t="s">
        <v>36</v>
      </c>
      <c r="E716">
        <v>125</v>
      </c>
      <c r="F716">
        <v>22</v>
      </c>
      <c r="G716">
        <v>4.68</v>
      </c>
      <c r="H716" s="1">
        <v>1.4E-3</v>
      </c>
      <c r="I716" s="1">
        <v>0.28420000000000001</v>
      </c>
      <c r="J716" t="s">
        <v>2083</v>
      </c>
    </row>
    <row r="717" spans="1:10" x14ac:dyDescent="0.25">
      <c r="A717" t="s">
        <v>2053</v>
      </c>
      <c r="B717" t="s">
        <v>3</v>
      </c>
      <c r="C717" t="s">
        <v>52</v>
      </c>
      <c r="D717" t="s">
        <v>51</v>
      </c>
      <c r="E717">
        <v>104</v>
      </c>
      <c r="F717">
        <v>11</v>
      </c>
      <c r="G717">
        <v>3.89</v>
      </c>
      <c r="H717" s="1">
        <v>1.6000000000000001E-3</v>
      </c>
      <c r="I717" s="1">
        <v>0.32319999999999999</v>
      </c>
      <c r="J717" t="s">
        <v>2082</v>
      </c>
    </row>
    <row r="718" spans="1:10" x14ac:dyDescent="0.25">
      <c r="A718" t="s">
        <v>2053</v>
      </c>
      <c r="B718" t="s">
        <v>3</v>
      </c>
      <c r="C718" t="s">
        <v>810</v>
      </c>
      <c r="D718" t="s">
        <v>809</v>
      </c>
      <c r="E718">
        <v>1042</v>
      </c>
      <c r="F718">
        <v>59</v>
      </c>
      <c r="G718">
        <v>38.979999999999997</v>
      </c>
      <c r="H718" s="1">
        <v>1.7799999999999999E-3</v>
      </c>
      <c r="I718" s="1">
        <v>0.35777999999999999</v>
      </c>
      <c r="J718" t="s">
        <v>2081</v>
      </c>
    </row>
    <row r="719" spans="1:10" x14ac:dyDescent="0.25">
      <c r="A719" t="s">
        <v>2053</v>
      </c>
      <c r="B719" t="s">
        <v>3</v>
      </c>
      <c r="C719" t="s">
        <v>112</v>
      </c>
      <c r="D719" t="s">
        <v>111</v>
      </c>
      <c r="E719">
        <v>390</v>
      </c>
      <c r="F719">
        <v>29</v>
      </c>
      <c r="G719">
        <v>14.59</v>
      </c>
      <c r="H719" s="1">
        <v>2.3900000000000002E-3</v>
      </c>
      <c r="I719" s="1">
        <v>0.47799999999999998</v>
      </c>
      <c r="J719" t="s">
        <v>2080</v>
      </c>
    </row>
    <row r="720" spans="1:10" x14ac:dyDescent="0.25">
      <c r="A720" t="s">
        <v>2053</v>
      </c>
      <c r="B720" t="s">
        <v>3</v>
      </c>
      <c r="C720" t="s">
        <v>160</v>
      </c>
      <c r="D720" t="s">
        <v>159</v>
      </c>
      <c r="E720">
        <v>663</v>
      </c>
      <c r="F720">
        <v>39</v>
      </c>
      <c r="G720">
        <v>24.8</v>
      </c>
      <c r="H720" s="1">
        <v>3.0100000000000001E-3</v>
      </c>
      <c r="I720" s="1">
        <v>0.59899000000000002</v>
      </c>
      <c r="J720" t="s">
        <v>2079</v>
      </c>
    </row>
    <row r="721" spans="1:10" x14ac:dyDescent="0.25">
      <c r="A721" t="s">
        <v>2053</v>
      </c>
      <c r="B721" t="s">
        <v>3</v>
      </c>
      <c r="C721" t="s">
        <v>788</v>
      </c>
      <c r="D721" t="s">
        <v>787</v>
      </c>
      <c r="E721">
        <v>81</v>
      </c>
      <c r="F721">
        <v>9</v>
      </c>
      <c r="G721">
        <v>3.03</v>
      </c>
      <c r="H721" s="1">
        <v>3.0100000000000001E-3</v>
      </c>
      <c r="I721" s="1">
        <v>0.59899000000000002</v>
      </c>
      <c r="J721" t="s">
        <v>2078</v>
      </c>
    </row>
    <row r="722" spans="1:10" x14ac:dyDescent="0.25">
      <c r="A722" t="s">
        <v>2053</v>
      </c>
      <c r="B722" t="s">
        <v>3</v>
      </c>
      <c r="C722" t="s">
        <v>118</v>
      </c>
      <c r="D722" t="s">
        <v>117</v>
      </c>
      <c r="E722">
        <v>84</v>
      </c>
      <c r="F722">
        <v>9</v>
      </c>
      <c r="G722">
        <v>3.14</v>
      </c>
      <c r="H722" s="1">
        <v>3.8600000000000001E-3</v>
      </c>
      <c r="I722" s="1">
        <v>0.76041999999999998</v>
      </c>
      <c r="J722" t="s">
        <v>2077</v>
      </c>
    </row>
    <row r="723" spans="1:10" x14ac:dyDescent="0.25">
      <c r="A723" t="s">
        <v>2053</v>
      </c>
      <c r="B723" t="s">
        <v>3</v>
      </c>
      <c r="C723" t="s">
        <v>2</v>
      </c>
      <c r="D723" t="s">
        <v>1</v>
      </c>
      <c r="E723">
        <v>72</v>
      </c>
      <c r="F723">
        <v>8</v>
      </c>
      <c r="G723">
        <v>2.69</v>
      </c>
      <c r="H723" s="1">
        <v>5.0800000000000003E-3</v>
      </c>
      <c r="I723" s="1">
        <v>0.99568000000000001</v>
      </c>
      <c r="J723" t="s">
        <v>2076</v>
      </c>
    </row>
    <row r="724" spans="1:10" x14ac:dyDescent="0.25">
      <c r="A724" t="s">
        <v>2053</v>
      </c>
      <c r="B724" t="s">
        <v>3</v>
      </c>
      <c r="C724" t="s">
        <v>13</v>
      </c>
      <c r="D724" t="s">
        <v>12</v>
      </c>
      <c r="E724">
        <v>131</v>
      </c>
      <c r="F724">
        <v>9</v>
      </c>
      <c r="G724">
        <v>4.9000000000000004</v>
      </c>
      <c r="H724" s="1">
        <v>5.28E-3</v>
      </c>
      <c r="I724" s="1">
        <v>1</v>
      </c>
      <c r="J724" t="s">
        <v>2075</v>
      </c>
    </row>
    <row r="725" spans="1:10" x14ac:dyDescent="0.25">
      <c r="A725" t="s">
        <v>2053</v>
      </c>
      <c r="B725" t="s">
        <v>3</v>
      </c>
      <c r="C725" t="s">
        <v>819</v>
      </c>
      <c r="D725" t="s">
        <v>818</v>
      </c>
      <c r="E725">
        <v>307</v>
      </c>
      <c r="F725">
        <v>20</v>
      </c>
      <c r="G725">
        <v>11.48</v>
      </c>
      <c r="H725" s="1">
        <v>1.01E-2</v>
      </c>
      <c r="I725" s="1">
        <v>1</v>
      </c>
      <c r="J725" t="s">
        <v>2074</v>
      </c>
    </row>
    <row r="726" spans="1:10" x14ac:dyDescent="0.25">
      <c r="A726" t="s">
        <v>2053</v>
      </c>
      <c r="B726" t="s">
        <v>3</v>
      </c>
      <c r="C726" t="s">
        <v>760</v>
      </c>
      <c r="D726" t="s">
        <v>759</v>
      </c>
      <c r="E726">
        <v>65</v>
      </c>
      <c r="F726">
        <v>7</v>
      </c>
      <c r="G726">
        <v>2.4300000000000002</v>
      </c>
      <c r="H726" s="1">
        <v>1.018E-2</v>
      </c>
      <c r="I726" s="1">
        <v>1</v>
      </c>
      <c r="J726" t="s">
        <v>2073</v>
      </c>
    </row>
    <row r="727" spans="1:10" x14ac:dyDescent="0.25">
      <c r="A727" t="s">
        <v>2053</v>
      </c>
      <c r="B727" t="s">
        <v>3</v>
      </c>
      <c r="C727" t="s">
        <v>22</v>
      </c>
      <c r="D727" t="s">
        <v>21</v>
      </c>
      <c r="E727">
        <v>132</v>
      </c>
      <c r="F727">
        <v>8</v>
      </c>
      <c r="G727">
        <v>4.9400000000000004</v>
      </c>
      <c r="H727" s="1">
        <v>1.0489999999999999E-2</v>
      </c>
      <c r="I727" s="1">
        <v>1</v>
      </c>
      <c r="J727" t="s">
        <v>2072</v>
      </c>
    </row>
    <row r="728" spans="1:10" x14ac:dyDescent="0.25">
      <c r="A728" t="s">
        <v>2053</v>
      </c>
      <c r="B728" t="s">
        <v>3</v>
      </c>
      <c r="C728" t="s">
        <v>34</v>
      </c>
      <c r="D728" t="s">
        <v>33</v>
      </c>
      <c r="E728">
        <v>116</v>
      </c>
      <c r="F728">
        <v>10</v>
      </c>
      <c r="G728">
        <v>4.34</v>
      </c>
      <c r="H728" s="1">
        <v>1.102E-2</v>
      </c>
      <c r="I728" s="1">
        <v>1</v>
      </c>
      <c r="J728" t="s">
        <v>2071</v>
      </c>
    </row>
    <row r="729" spans="1:10" x14ac:dyDescent="0.25">
      <c r="A729" t="s">
        <v>2053</v>
      </c>
      <c r="B729" t="s">
        <v>3</v>
      </c>
      <c r="C729" t="s">
        <v>157</v>
      </c>
      <c r="D729" t="s">
        <v>156</v>
      </c>
      <c r="E729">
        <v>250</v>
      </c>
      <c r="F729">
        <v>17</v>
      </c>
      <c r="G729">
        <v>9.35</v>
      </c>
      <c r="H729" s="1">
        <v>1.1639999999999999E-2</v>
      </c>
      <c r="I729" s="1">
        <v>1</v>
      </c>
      <c r="J729" t="s">
        <v>2070</v>
      </c>
    </row>
    <row r="730" spans="1:10" x14ac:dyDescent="0.25">
      <c r="A730" t="s">
        <v>2053</v>
      </c>
      <c r="B730" t="s">
        <v>3</v>
      </c>
      <c r="C730" t="s">
        <v>109</v>
      </c>
      <c r="D730" t="s">
        <v>108</v>
      </c>
      <c r="E730">
        <v>53</v>
      </c>
      <c r="F730">
        <v>6</v>
      </c>
      <c r="G730">
        <v>1.98</v>
      </c>
      <c r="H730" s="1">
        <v>1.346E-2</v>
      </c>
      <c r="I730" s="1">
        <v>1</v>
      </c>
      <c r="J730" t="s">
        <v>2069</v>
      </c>
    </row>
    <row r="731" spans="1:10" x14ac:dyDescent="0.25">
      <c r="A731" t="s">
        <v>2053</v>
      </c>
      <c r="B731" t="s">
        <v>3</v>
      </c>
      <c r="C731" t="s">
        <v>799</v>
      </c>
      <c r="D731" t="s">
        <v>798</v>
      </c>
      <c r="E731">
        <v>216</v>
      </c>
      <c r="F731">
        <v>15</v>
      </c>
      <c r="G731">
        <v>8.08</v>
      </c>
      <c r="H731" s="1">
        <v>1.4579999999999999E-2</v>
      </c>
      <c r="I731" s="1">
        <v>1</v>
      </c>
      <c r="J731" t="s">
        <v>2068</v>
      </c>
    </row>
    <row r="732" spans="1:10" x14ac:dyDescent="0.25">
      <c r="A732" t="s">
        <v>2053</v>
      </c>
      <c r="B732" t="s">
        <v>3</v>
      </c>
      <c r="C732" t="s">
        <v>772</v>
      </c>
      <c r="D732" t="s">
        <v>771</v>
      </c>
      <c r="E732">
        <v>260</v>
      </c>
      <c r="F732">
        <v>10</v>
      </c>
      <c r="G732">
        <v>9.73</v>
      </c>
      <c r="H732" s="1">
        <v>1.5610000000000001E-2</v>
      </c>
      <c r="I732" s="1">
        <v>1</v>
      </c>
      <c r="J732" t="s">
        <v>2067</v>
      </c>
    </row>
    <row r="733" spans="1:10" x14ac:dyDescent="0.25">
      <c r="A733" t="s">
        <v>2053</v>
      </c>
      <c r="B733" t="s">
        <v>3</v>
      </c>
      <c r="C733" t="s">
        <v>2066</v>
      </c>
      <c r="D733" t="s">
        <v>2065</v>
      </c>
      <c r="E733">
        <v>188</v>
      </c>
      <c r="F733">
        <v>11</v>
      </c>
      <c r="G733">
        <v>7.03</v>
      </c>
      <c r="H733" s="1">
        <v>1.847E-2</v>
      </c>
      <c r="I733" s="1">
        <v>1</v>
      </c>
      <c r="J733" t="s">
        <v>2064</v>
      </c>
    </row>
    <row r="734" spans="1:10" x14ac:dyDescent="0.25">
      <c r="A734" t="s">
        <v>2053</v>
      </c>
      <c r="B734" t="s">
        <v>3</v>
      </c>
      <c r="C734" t="s">
        <v>2063</v>
      </c>
      <c r="D734" t="s">
        <v>2062</v>
      </c>
      <c r="E734">
        <v>59</v>
      </c>
      <c r="F734">
        <v>6</v>
      </c>
      <c r="G734">
        <v>2.21</v>
      </c>
      <c r="H734" s="1">
        <v>2.1989999999999999E-2</v>
      </c>
      <c r="I734" s="1">
        <v>1</v>
      </c>
      <c r="J734" t="s">
        <v>2061</v>
      </c>
    </row>
    <row r="735" spans="1:10" x14ac:dyDescent="0.25">
      <c r="A735" t="s">
        <v>2053</v>
      </c>
      <c r="B735" t="s">
        <v>3</v>
      </c>
      <c r="C735" t="s">
        <v>97</v>
      </c>
      <c r="D735" t="s">
        <v>96</v>
      </c>
      <c r="E735">
        <v>275</v>
      </c>
      <c r="F735">
        <v>17</v>
      </c>
      <c r="G735">
        <v>10.29</v>
      </c>
      <c r="H735" s="1">
        <v>2.725E-2</v>
      </c>
      <c r="I735" s="1">
        <v>1</v>
      </c>
      <c r="J735" t="s">
        <v>2060</v>
      </c>
    </row>
    <row r="736" spans="1:10" x14ac:dyDescent="0.25">
      <c r="A736" t="s">
        <v>2053</v>
      </c>
      <c r="B736" t="s">
        <v>3</v>
      </c>
      <c r="C736" t="s">
        <v>2059</v>
      </c>
      <c r="D736" t="s">
        <v>2058</v>
      </c>
      <c r="E736">
        <v>189</v>
      </c>
      <c r="F736">
        <v>12</v>
      </c>
      <c r="G736">
        <v>7.07</v>
      </c>
      <c r="H736" s="1">
        <v>3.6580000000000001E-2</v>
      </c>
      <c r="I736" s="1">
        <v>1</v>
      </c>
      <c r="J736" t="s">
        <v>2057</v>
      </c>
    </row>
    <row r="737" spans="1:10" x14ac:dyDescent="0.25">
      <c r="A737" t="s">
        <v>2053</v>
      </c>
      <c r="B737" t="s">
        <v>3</v>
      </c>
      <c r="C737" t="s">
        <v>106</v>
      </c>
      <c r="D737" t="s">
        <v>105</v>
      </c>
      <c r="E737">
        <v>104</v>
      </c>
      <c r="F737">
        <v>9</v>
      </c>
      <c r="G737">
        <v>3.89</v>
      </c>
      <c r="H737" s="1">
        <v>3.9010000000000003E-2</v>
      </c>
      <c r="I737" s="1">
        <v>1</v>
      </c>
      <c r="J737" t="s">
        <v>2056</v>
      </c>
    </row>
    <row r="738" spans="1:10" x14ac:dyDescent="0.25">
      <c r="A738" t="s">
        <v>2053</v>
      </c>
      <c r="B738" t="s">
        <v>3</v>
      </c>
      <c r="C738" t="s">
        <v>768</v>
      </c>
      <c r="D738" t="s">
        <v>767</v>
      </c>
      <c r="E738">
        <v>51</v>
      </c>
      <c r="F738">
        <v>5</v>
      </c>
      <c r="G738">
        <v>1.91</v>
      </c>
      <c r="H738" s="1">
        <v>4.061E-2</v>
      </c>
      <c r="I738" s="1">
        <v>1</v>
      </c>
      <c r="J738" t="s">
        <v>2055</v>
      </c>
    </row>
    <row r="739" spans="1:10" x14ac:dyDescent="0.25">
      <c r="A739" t="s">
        <v>2053</v>
      </c>
      <c r="B739" t="s">
        <v>3</v>
      </c>
      <c r="C739" t="s">
        <v>1211</v>
      </c>
      <c r="D739" t="s">
        <v>1210</v>
      </c>
      <c r="E739">
        <v>240</v>
      </c>
      <c r="F739">
        <v>8</v>
      </c>
      <c r="G739">
        <v>8.98</v>
      </c>
      <c r="H739" s="1">
        <v>4.369E-2</v>
      </c>
      <c r="I739" s="1">
        <v>1</v>
      </c>
      <c r="J739" t="s">
        <v>2054</v>
      </c>
    </row>
    <row r="740" spans="1:10" x14ac:dyDescent="0.25">
      <c r="A740" t="s">
        <v>2053</v>
      </c>
      <c r="B740" t="s">
        <v>3</v>
      </c>
      <c r="C740" t="s">
        <v>121</v>
      </c>
      <c r="D740" t="s">
        <v>120</v>
      </c>
      <c r="E740">
        <v>767</v>
      </c>
      <c r="F740">
        <v>45</v>
      </c>
      <c r="G740">
        <v>28.69</v>
      </c>
      <c r="H740" s="1">
        <v>4.5150000000000003E-2</v>
      </c>
      <c r="I740" s="1">
        <v>1</v>
      </c>
      <c r="J740" t="s">
        <v>2052</v>
      </c>
    </row>
    <row r="741" spans="1:10" hidden="1" x14ac:dyDescent="0.25">
      <c r="A741" t="s">
        <v>1208</v>
      </c>
      <c r="B741" t="s">
        <v>344</v>
      </c>
      <c r="C741" t="s">
        <v>1189</v>
      </c>
      <c r="D741" t="s">
        <v>1188</v>
      </c>
      <c r="E741">
        <v>86</v>
      </c>
      <c r="F741">
        <v>47</v>
      </c>
      <c r="G741">
        <v>26.79</v>
      </c>
      <c r="H741" s="1">
        <v>7.8999999999999999E-11</v>
      </c>
      <c r="I741" s="1">
        <v>9.06129999999999E-8</v>
      </c>
      <c r="J741" t="s">
        <v>2051</v>
      </c>
    </row>
    <row r="742" spans="1:10" hidden="1" x14ac:dyDescent="0.25">
      <c r="A742" t="s">
        <v>1208</v>
      </c>
      <c r="B742" t="s">
        <v>344</v>
      </c>
      <c r="C742" t="s">
        <v>1204</v>
      </c>
      <c r="D742" t="s">
        <v>1203</v>
      </c>
      <c r="E742">
        <v>86</v>
      </c>
      <c r="F742">
        <v>55</v>
      </c>
      <c r="G742">
        <v>26.79</v>
      </c>
      <c r="H742" s="1">
        <v>2.8000000000000002E-10</v>
      </c>
      <c r="I742" s="1">
        <v>3.2088E-7</v>
      </c>
      <c r="J742" t="s">
        <v>2050</v>
      </c>
    </row>
    <row r="743" spans="1:10" hidden="1" x14ac:dyDescent="0.25">
      <c r="A743" t="s">
        <v>1208</v>
      </c>
      <c r="B743" t="s">
        <v>344</v>
      </c>
      <c r="C743" t="s">
        <v>1161</v>
      </c>
      <c r="D743" t="s">
        <v>1160</v>
      </c>
      <c r="E743">
        <v>85</v>
      </c>
      <c r="F743">
        <v>53</v>
      </c>
      <c r="G743">
        <v>26.48</v>
      </c>
      <c r="H743" s="1">
        <v>2.2999999999999999E-9</v>
      </c>
      <c r="I743" s="1">
        <v>2.6334999999999999E-6</v>
      </c>
      <c r="J743" t="s">
        <v>2049</v>
      </c>
    </row>
    <row r="744" spans="1:10" hidden="1" x14ac:dyDescent="0.25">
      <c r="A744" t="s">
        <v>1208</v>
      </c>
      <c r="B744" t="s">
        <v>344</v>
      </c>
      <c r="C744" t="s">
        <v>629</v>
      </c>
      <c r="D744" t="s">
        <v>628</v>
      </c>
      <c r="E744">
        <v>64</v>
      </c>
      <c r="F744">
        <v>43</v>
      </c>
      <c r="G744">
        <v>19.940000000000001</v>
      </c>
      <c r="H744" s="1">
        <v>2.7000000000000002E-9</v>
      </c>
      <c r="I744" s="1">
        <v>3.0888E-6</v>
      </c>
      <c r="J744" t="s">
        <v>2048</v>
      </c>
    </row>
    <row r="745" spans="1:10" hidden="1" x14ac:dyDescent="0.25">
      <c r="A745" t="s">
        <v>1208</v>
      </c>
      <c r="B745" t="s">
        <v>344</v>
      </c>
      <c r="C745" t="s">
        <v>1158</v>
      </c>
      <c r="D745" t="s">
        <v>1157</v>
      </c>
      <c r="E745">
        <v>1528</v>
      </c>
      <c r="F745">
        <v>574</v>
      </c>
      <c r="G745">
        <v>476.02</v>
      </c>
      <c r="H745" s="1">
        <v>1.6000000000000001E-8</v>
      </c>
      <c r="I745" s="1">
        <v>1.8287999999999998E-5</v>
      </c>
      <c r="J745" t="s">
        <v>2047</v>
      </c>
    </row>
    <row r="746" spans="1:10" hidden="1" x14ac:dyDescent="0.25">
      <c r="A746" t="s">
        <v>1208</v>
      </c>
      <c r="B746" t="s">
        <v>344</v>
      </c>
      <c r="C746" t="s">
        <v>950</v>
      </c>
      <c r="D746" t="s">
        <v>949</v>
      </c>
      <c r="E746">
        <v>83</v>
      </c>
      <c r="F746">
        <v>50</v>
      </c>
      <c r="G746">
        <v>25.86</v>
      </c>
      <c r="H746" s="1">
        <v>3.4E-8</v>
      </c>
      <c r="I746" s="1">
        <v>3.8828000000000002E-5</v>
      </c>
      <c r="J746" t="s">
        <v>2046</v>
      </c>
    </row>
    <row r="747" spans="1:10" hidden="1" x14ac:dyDescent="0.25">
      <c r="A747" t="s">
        <v>1208</v>
      </c>
      <c r="B747" t="s">
        <v>344</v>
      </c>
      <c r="C747" t="s">
        <v>500</v>
      </c>
      <c r="D747" t="s">
        <v>499</v>
      </c>
      <c r="E747">
        <v>51</v>
      </c>
      <c r="F747">
        <v>35</v>
      </c>
      <c r="G747">
        <v>15.89</v>
      </c>
      <c r="H747" s="1">
        <v>3.5999999999999998E-8</v>
      </c>
      <c r="I747" s="1">
        <v>4.1075999999999998E-5</v>
      </c>
      <c r="J747" t="s">
        <v>2045</v>
      </c>
    </row>
    <row r="748" spans="1:10" hidden="1" x14ac:dyDescent="0.25">
      <c r="A748" t="s">
        <v>1208</v>
      </c>
      <c r="B748" t="s">
        <v>344</v>
      </c>
      <c r="C748" t="s">
        <v>971</v>
      </c>
      <c r="D748" t="s">
        <v>970</v>
      </c>
      <c r="E748">
        <v>51</v>
      </c>
      <c r="F748">
        <v>35</v>
      </c>
      <c r="G748">
        <v>15.89</v>
      </c>
      <c r="H748" s="1">
        <v>3.5999999999999998E-8</v>
      </c>
      <c r="I748" s="1">
        <v>4.1075999999999998E-5</v>
      </c>
      <c r="J748" t="s">
        <v>2044</v>
      </c>
    </row>
    <row r="749" spans="1:10" hidden="1" x14ac:dyDescent="0.25">
      <c r="A749" t="s">
        <v>1208</v>
      </c>
      <c r="B749" t="s">
        <v>344</v>
      </c>
      <c r="C749" t="s">
        <v>724</v>
      </c>
      <c r="D749" t="s">
        <v>723</v>
      </c>
      <c r="E749">
        <v>90</v>
      </c>
      <c r="F749">
        <v>53</v>
      </c>
      <c r="G749">
        <v>28.04</v>
      </c>
      <c r="H749" s="1">
        <v>3.8999999999999998E-8</v>
      </c>
      <c r="I749" s="1">
        <v>4.4421E-5</v>
      </c>
      <c r="J749" t="s">
        <v>2043</v>
      </c>
    </row>
    <row r="750" spans="1:10" hidden="1" x14ac:dyDescent="0.25">
      <c r="A750" t="s">
        <v>1208</v>
      </c>
      <c r="B750" t="s">
        <v>344</v>
      </c>
      <c r="C750" t="s">
        <v>2042</v>
      </c>
      <c r="D750" t="s">
        <v>2041</v>
      </c>
      <c r="E750">
        <v>98</v>
      </c>
      <c r="F750">
        <v>56</v>
      </c>
      <c r="G750">
        <v>30.53</v>
      </c>
      <c r="H750" s="1">
        <v>6.8999999999999996E-8</v>
      </c>
      <c r="I750" s="1">
        <v>7.8521999999999896E-5</v>
      </c>
      <c r="J750" t="s">
        <v>2040</v>
      </c>
    </row>
    <row r="751" spans="1:10" hidden="1" x14ac:dyDescent="0.25">
      <c r="A751" t="s">
        <v>1208</v>
      </c>
      <c r="B751" t="s">
        <v>344</v>
      </c>
      <c r="C751" t="s">
        <v>461</v>
      </c>
      <c r="D751" t="s">
        <v>460</v>
      </c>
      <c r="E751">
        <v>53</v>
      </c>
      <c r="F751">
        <v>35</v>
      </c>
      <c r="G751">
        <v>16.510000000000002</v>
      </c>
      <c r="H751" s="1">
        <v>1.6E-7</v>
      </c>
      <c r="I751" s="1">
        <v>1.8191999999999999E-4</v>
      </c>
      <c r="J751" t="s">
        <v>2039</v>
      </c>
    </row>
    <row r="752" spans="1:10" hidden="1" x14ac:dyDescent="0.25">
      <c r="A752" t="s">
        <v>1208</v>
      </c>
      <c r="B752" t="s">
        <v>344</v>
      </c>
      <c r="C752" t="s">
        <v>662</v>
      </c>
      <c r="D752" t="s">
        <v>661</v>
      </c>
      <c r="E752">
        <v>254</v>
      </c>
      <c r="F752">
        <v>116</v>
      </c>
      <c r="G752">
        <v>79.13</v>
      </c>
      <c r="H752" s="1">
        <v>2.2999999999999999E-7</v>
      </c>
      <c r="I752" s="1">
        <v>2.6128000000000002E-4</v>
      </c>
      <c r="J752" t="s">
        <v>2038</v>
      </c>
    </row>
    <row r="753" spans="1:10" hidden="1" x14ac:dyDescent="0.25">
      <c r="A753" t="s">
        <v>1208</v>
      </c>
      <c r="B753" t="s">
        <v>344</v>
      </c>
      <c r="C753" t="s">
        <v>1195</v>
      </c>
      <c r="D753" t="s">
        <v>1194</v>
      </c>
      <c r="E753">
        <v>50</v>
      </c>
      <c r="F753">
        <v>33</v>
      </c>
      <c r="G753">
        <v>15.58</v>
      </c>
      <c r="H753" s="1">
        <v>3.7E-7</v>
      </c>
      <c r="I753" s="1">
        <v>4.1994999999999999E-4</v>
      </c>
      <c r="J753" t="s">
        <v>2037</v>
      </c>
    </row>
    <row r="754" spans="1:10" hidden="1" x14ac:dyDescent="0.25">
      <c r="A754" t="s">
        <v>1208</v>
      </c>
      <c r="B754" t="s">
        <v>344</v>
      </c>
      <c r="C754" t="s">
        <v>1165</v>
      </c>
      <c r="D754" t="s">
        <v>1164</v>
      </c>
      <c r="E754">
        <v>61</v>
      </c>
      <c r="F754">
        <v>38</v>
      </c>
      <c r="G754">
        <v>19</v>
      </c>
      <c r="H754" s="1">
        <v>4.4999999999999998E-7</v>
      </c>
      <c r="I754" s="1">
        <v>5.1029999999999999E-4</v>
      </c>
      <c r="J754" t="s">
        <v>2036</v>
      </c>
    </row>
    <row r="755" spans="1:10" hidden="1" x14ac:dyDescent="0.25">
      <c r="A755" t="s">
        <v>1208</v>
      </c>
      <c r="B755" t="s">
        <v>344</v>
      </c>
      <c r="C755" t="s">
        <v>695</v>
      </c>
      <c r="D755" t="s">
        <v>694</v>
      </c>
      <c r="E755">
        <v>61</v>
      </c>
      <c r="F755">
        <v>38</v>
      </c>
      <c r="G755">
        <v>19</v>
      </c>
      <c r="H755" s="1">
        <v>4.4999999999999998E-7</v>
      </c>
      <c r="I755" s="1">
        <v>5.1029999999999999E-4</v>
      </c>
      <c r="J755" t="s">
        <v>2035</v>
      </c>
    </row>
    <row r="756" spans="1:10" hidden="1" x14ac:dyDescent="0.25">
      <c r="A756" t="s">
        <v>1208</v>
      </c>
      <c r="B756" t="s">
        <v>344</v>
      </c>
      <c r="C756" t="s">
        <v>2034</v>
      </c>
      <c r="D756" t="s">
        <v>2033</v>
      </c>
      <c r="E756">
        <v>70</v>
      </c>
      <c r="F756">
        <v>42</v>
      </c>
      <c r="G756">
        <v>21.81</v>
      </c>
      <c r="H756" s="1">
        <v>4.9999999999999998E-7</v>
      </c>
      <c r="I756" s="1">
        <v>5.6599999999999999E-4</v>
      </c>
      <c r="J756" t="s">
        <v>2032</v>
      </c>
    </row>
    <row r="757" spans="1:10" hidden="1" x14ac:dyDescent="0.25">
      <c r="A757" t="s">
        <v>1208</v>
      </c>
      <c r="B757" t="s">
        <v>344</v>
      </c>
      <c r="C757" t="s">
        <v>602</v>
      </c>
      <c r="D757" t="s">
        <v>601</v>
      </c>
      <c r="E757">
        <v>53</v>
      </c>
      <c r="F757">
        <v>34</v>
      </c>
      <c r="G757">
        <v>16.510000000000002</v>
      </c>
      <c r="H757" s="1">
        <v>6.7999999999999995E-7</v>
      </c>
      <c r="I757" s="1">
        <v>7.6907999999999903E-4</v>
      </c>
      <c r="J757" t="s">
        <v>2031</v>
      </c>
    </row>
    <row r="758" spans="1:10" hidden="1" x14ac:dyDescent="0.25">
      <c r="A758" t="s">
        <v>1208</v>
      </c>
      <c r="B758" t="s">
        <v>344</v>
      </c>
      <c r="C758" t="s">
        <v>686</v>
      </c>
      <c r="D758" t="s">
        <v>685</v>
      </c>
      <c r="E758">
        <v>303</v>
      </c>
      <c r="F758">
        <v>144</v>
      </c>
      <c r="G758">
        <v>94.39</v>
      </c>
      <c r="H758" s="1">
        <v>9.9000000000000005E-7</v>
      </c>
      <c r="I758" s="1">
        <v>1.1187E-3</v>
      </c>
      <c r="J758" t="s">
        <v>2030</v>
      </c>
    </row>
    <row r="759" spans="1:10" hidden="1" x14ac:dyDescent="0.25">
      <c r="A759" t="s">
        <v>1208</v>
      </c>
      <c r="B759" t="s">
        <v>344</v>
      </c>
      <c r="C759" t="s">
        <v>362</v>
      </c>
      <c r="D759" t="s">
        <v>361</v>
      </c>
      <c r="E759">
        <v>148</v>
      </c>
      <c r="F759">
        <v>76</v>
      </c>
      <c r="G759">
        <v>46.11</v>
      </c>
      <c r="H759" s="1">
        <v>1.7E-6</v>
      </c>
      <c r="I759" s="1">
        <v>1.9193000000000001E-3</v>
      </c>
      <c r="J759" t="s">
        <v>2029</v>
      </c>
    </row>
    <row r="760" spans="1:10" hidden="1" x14ac:dyDescent="0.25">
      <c r="A760" t="s">
        <v>1208</v>
      </c>
      <c r="B760" t="s">
        <v>344</v>
      </c>
      <c r="C760" t="s">
        <v>2028</v>
      </c>
      <c r="D760" t="s">
        <v>2027</v>
      </c>
      <c r="E760">
        <v>573</v>
      </c>
      <c r="F760">
        <v>250</v>
      </c>
      <c r="G760">
        <v>178.51</v>
      </c>
      <c r="H760" s="1">
        <v>2.3999999999999999E-6</v>
      </c>
      <c r="I760" s="1">
        <v>2.7071999999999999E-3</v>
      </c>
      <c r="J760" t="s">
        <v>2026</v>
      </c>
    </row>
    <row r="761" spans="1:10" hidden="1" x14ac:dyDescent="0.25">
      <c r="A761" t="s">
        <v>1208</v>
      </c>
      <c r="B761" t="s">
        <v>344</v>
      </c>
      <c r="C761" t="s">
        <v>1169</v>
      </c>
      <c r="D761" t="s">
        <v>1168</v>
      </c>
      <c r="E761">
        <v>60</v>
      </c>
      <c r="F761">
        <v>36</v>
      </c>
      <c r="G761">
        <v>18.690000000000001</v>
      </c>
      <c r="H761" s="1">
        <v>3.3000000000000002E-6</v>
      </c>
      <c r="I761" s="1">
        <v>3.7190999999999999E-3</v>
      </c>
      <c r="J761" t="s">
        <v>2025</v>
      </c>
    </row>
    <row r="762" spans="1:10" hidden="1" x14ac:dyDescent="0.25">
      <c r="A762" t="s">
        <v>1208</v>
      </c>
      <c r="B762" t="s">
        <v>344</v>
      </c>
      <c r="C762" t="s">
        <v>1198</v>
      </c>
      <c r="D762" t="s">
        <v>1197</v>
      </c>
      <c r="E762">
        <v>173</v>
      </c>
      <c r="F762">
        <v>71</v>
      </c>
      <c r="G762">
        <v>53.9</v>
      </c>
      <c r="H762" s="1">
        <v>5.9000000000000003E-6</v>
      </c>
      <c r="I762" s="1">
        <v>6.6433999999999998E-3</v>
      </c>
      <c r="J762" t="s">
        <v>2024</v>
      </c>
    </row>
    <row r="763" spans="1:10" hidden="1" x14ac:dyDescent="0.25">
      <c r="A763" t="s">
        <v>1208</v>
      </c>
      <c r="B763" t="s">
        <v>344</v>
      </c>
      <c r="C763" t="s">
        <v>1076</v>
      </c>
      <c r="D763" t="s">
        <v>1075</v>
      </c>
      <c r="E763">
        <v>82</v>
      </c>
      <c r="F763">
        <v>45</v>
      </c>
      <c r="G763">
        <v>25.55</v>
      </c>
      <c r="H763" s="1">
        <v>6.1E-6</v>
      </c>
      <c r="I763" s="1">
        <v>6.8624999999999997E-3</v>
      </c>
      <c r="J763" t="s">
        <v>2023</v>
      </c>
    </row>
    <row r="764" spans="1:10" hidden="1" x14ac:dyDescent="0.25">
      <c r="A764" t="s">
        <v>1208</v>
      </c>
      <c r="B764" t="s">
        <v>344</v>
      </c>
      <c r="C764" t="s">
        <v>905</v>
      </c>
      <c r="D764" t="s">
        <v>904</v>
      </c>
      <c r="E764">
        <v>380</v>
      </c>
      <c r="F764">
        <v>175</v>
      </c>
      <c r="G764">
        <v>118.38</v>
      </c>
      <c r="H764" s="1">
        <v>6.9999999999999999E-6</v>
      </c>
      <c r="I764" s="1">
        <v>7.868E-3</v>
      </c>
      <c r="J764" t="s">
        <v>2022</v>
      </c>
    </row>
    <row r="765" spans="1:10" hidden="1" x14ac:dyDescent="0.25">
      <c r="A765" t="s">
        <v>1208</v>
      </c>
      <c r="B765" t="s">
        <v>344</v>
      </c>
      <c r="C765" t="s">
        <v>2021</v>
      </c>
      <c r="D765" t="s">
        <v>2020</v>
      </c>
      <c r="E765">
        <v>112</v>
      </c>
      <c r="F765">
        <v>57</v>
      </c>
      <c r="G765">
        <v>34.89</v>
      </c>
      <c r="H765" s="1">
        <v>8.4999999999999999E-6</v>
      </c>
      <c r="I765" s="1">
        <v>9.5455000000000002E-3</v>
      </c>
      <c r="J765" t="s">
        <v>2019</v>
      </c>
    </row>
    <row r="766" spans="1:10" hidden="1" x14ac:dyDescent="0.25">
      <c r="A766" t="s">
        <v>1208</v>
      </c>
      <c r="B766" t="s">
        <v>344</v>
      </c>
      <c r="C766" t="s">
        <v>479</v>
      </c>
      <c r="D766" t="s">
        <v>478</v>
      </c>
      <c r="E766">
        <v>52</v>
      </c>
      <c r="F766">
        <v>31</v>
      </c>
      <c r="G766">
        <v>16.2</v>
      </c>
      <c r="H766" s="1">
        <v>1.9000000000000001E-5</v>
      </c>
      <c r="I766" s="1">
        <v>2.1318E-2</v>
      </c>
      <c r="J766" t="s">
        <v>2018</v>
      </c>
    </row>
    <row r="767" spans="1:10" hidden="1" x14ac:dyDescent="0.25">
      <c r="A767" t="s">
        <v>1208</v>
      </c>
      <c r="B767" t="s">
        <v>344</v>
      </c>
      <c r="C767" t="s">
        <v>2017</v>
      </c>
      <c r="D767" t="s">
        <v>2016</v>
      </c>
      <c r="E767">
        <v>80</v>
      </c>
      <c r="F767">
        <v>43</v>
      </c>
      <c r="G767">
        <v>24.92</v>
      </c>
      <c r="H767" s="1">
        <v>2.0000000000000002E-5</v>
      </c>
      <c r="I767" s="1">
        <v>2.2419999999999999E-2</v>
      </c>
      <c r="J767" t="s">
        <v>2015</v>
      </c>
    </row>
    <row r="768" spans="1:10" hidden="1" x14ac:dyDescent="0.25">
      <c r="A768" t="s">
        <v>1208</v>
      </c>
      <c r="B768" t="s">
        <v>344</v>
      </c>
      <c r="C768" t="s">
        <v>924</v>
      </c>
      <c r="D768" t="s">
        <v>923</v>
      </c>
      <c r="E768">
        <v>85</v>
      </c>
      <c r="F768">
        <v>45</v>
      </c>
      <c r="G768">
        <v>26.48</v>
      </c>
      <c r="H768" s="1">
        <v>2.0999999999999999E-5</v>
      </c>
      <c r="I768" s="1">
        <v>2.3519999999999999E-2</v>
      </c>
      <c r="J768" t="s">
        <v>2014</v>
      </c>
    </row>
    <row r="769" spans="1:10" hidden="1" x14ac:dyDescent="0.25">
      <c r="A769" t="s">
        <v>1208</v>
      </c>
      <c r="B769" t="s">
        <v>344</v>
      </c>
      <c r="C769" t="s">
        <v>605</v>
      </c>
      <c r="D769" t="s">
        <v>604</v>
      </c>
      <c r="E769">
        <v>66</v>
      </c>
      <c r="F769">
        <v>37</v>
      </c>
      <c r="G769">
        <v>20.56</v>
      </c>
      <c r="H769" s="1">
        <v>2.0999999999999999E-5</v>
      </c>
      <c r="I769" s="1">
        <v>2.3519999999999999E-2</v>
      </c>
      <c r="J769" t="s">
        <v>2013</v>
      </c>
    </row>
    <row r="770" spans="1:10" hidden="1" x14ac:dyDescent="0.25">
      <c r="A770" t="s">
        <v>1208</v>
      </c>
      <c r="B770" t="s">
        <v>344</v>
      </c>
      <c r="C770" t="s">
        <v>635</v>
      </c>
      <c r="D770" t="s">
        <v>634</v>
      </c>
      <c r="E770">
        <v>95</v>
      </c>
      <c r="F770">
        <v>49</v>
      </c>
      <c r="G770">
        <v>29.6</v>
      </c>
      <c r="H770" s="1">
        <v>2.3E-5</v>
      </c>
      <c r="I770" s="1">
        <v>2.5714000000000001E-2</v>
      </c>
      <c r="J770" t="s">
        <v>2012</v>
      </c>
    </row>
    <row r="771" spans="1:10" hidden="1" x14ac:dyDescent="0.25">
      <c r="A771" t="s">
        <v>1208</v>
      </c>
      <c r="B771" t="s">
        <v>344</v>
      </c>
      <c r="C771" t="s">
        <v>1176</v>
      </c>
      <c r="D771" t="s">
        <v>1175</v>
      </c>
      <c r="E771">
        <v>199</v>
      </c>
      <c r="F771">
        <v>93</v>
      </c>
      <c r="G771">
        <v>62</v>
      </c>
      <c r="H771" s="1">
        <v>2.6999999999999999E-5</v>
      </c>
      <c r="I771" s="1">
        <v>3.0158999999999998E-2</v>
      </c>
      <c r="J771" t="s">
        <v>2011</v>
      </c>
    </row>
    <row r="772" spans="1:10" hidden="1" x14ac:dyDescent="0.25">
      <c r="A772" t="s">
        <v>1208</v>
      </c>
      <c r="B772" t="s">
        <v>344</v>
      </c>
      <c r="C772" t="s">
        <v>964</v>
      </c>
      <c r="D772" t="s">
        <v>963</v>
      </c>
      <c r="E772">
        <v>153</v>
      </c>
      <c r="F772">
        <v>63</v>
      </c>
      <c r="G772">
        <v>47.66</v>
      </c>
      <c r="H772" s="1">
        <v>3.4999999999999997E-5</v>
      </c>
      <c r="I772" s="1">
        <v>3.9059999999999997E-2</v>
      </c>
      <c r="J772" t="s">
        <v>2010</v>
      </c>
    </row>
    <row r="773" spans="1:10" hidden="1" x14ac:dyDescent="0.25">
      <c r="A773" t="s">
        <v>1208</v>
      </c>
      <c r="B773" t="s">
        <v>344</v>
      </c>
      <c r="C773" t="s">
        <v>1141</v>
      </c>
      <c r="D773" t="s">
        <v>1140</v>
      </c>
      <c r="E773">
        <v>177</v>
      </c>
      <c r="F773">
        <v>77</v>
      </c>
      <c r="G773">
        <v>55.14</v>
      </c>
      <c r="H773" s="1">
        <v>3.6999999999999998E-5</v>
      </c>
      <c r="I773" s="1">
        <v>4.1255E-2</v>
      </c>
      <c r="J773" t="s">
        <v>2009</v>
      </c>
    </row>
    <row r="774" spans="1:10" hidden="1" x14ac:dyDescent="0.25">
      <c r="A774" t="s">
        <v>1208</v>
      </c>
      <c r="B774" t="s">
        <v>344</v>
      </c>
      <c r="C774" t="s">
        <v>539</v>
      </c>
      <c r="D774" t="s">
        <v>538</v>
      </c>
      <c r="E774">
        <v>72</v>
      </c>
      <c r="F774">
        <v>39</v>
      </c>
      <c r="G774">
        <v>22.43</v>
      </c>
      <c r="H774" s="1">
        <v>3.8000000000000002E-5</v>
      </c>
      <c r="I774" s="1">
        <v>4.2332000000000002E-2</v>
      </c>
      <c r="J774" t="s">
        <v>2008</v>
      </c>
    </row>
    <row r="775" spans="1:10" hidden="1" x14ac:dyDescent="0.25">
      <c r="A775" t="s">
        <v>1208</v>
      </c>
      <c r="B775" t="s">
        <v>344</v>
      </c>
      <c r="C775" t="s">
        <v>455</v>
      </c>
      <c r="D775" t="s">
        <v>454</v>
      </c>
      <c r="E775">
        <v>72</v>
      </c>
      <c r="F775">
        <v>39</v>
      </c>
      <c r="G775">
        <v>22.43</v>
      </c>
      <c r="H775" s="1">
        <v>3.8000000000000002E-5</v>
      </c>
      <c r="I775" s="1">
        <v>4.2332000000000002E-2</v>
      </c>
      <c r="J775" t="s">
        <v>2007</v>
      </c>
    </row>
    <row r="776" spans="1:10" hidden="1" x14ac:dyDescent="0.25">
      <c r="A776" t="s">
        <v>1208</v>
      </c>
      <c r="B776" t="s">
        <v>344</v>
      </c>
      <c r="C776" t="s">
        <v>1018</v>
      </c>
      <c r="D776" t="s">
        <v>1017</v>
      </c>
      <c r="E776">
        <v>154</v>
      </c>
      <c r="F776">
        <v>82</v>
      </c>
      <c r="G776">
        <v>47.98</v>
      </c>
      <c r="H776" s="1">
        <v>4.8000000000000001E-5</v>
      </c>
      <c r="I776" s="1">
        <v>5.3376E-2</v>
      </c>
      <c r="J776" t="s">
        <v>2006</v>
      </c>
    </row>
    <row r="777" spans="1:10" hidden="1" x14ac:dyDescent="0.25">
      <c r="A777" t="s">
        <v>1208</v>
      </c>
      <c r="B777" t="s">
        <v>344</v>
      </c>
      <c r="C777" t="s">
        <v>2005</v>
      </c>
      <c r="D777" t="s">
        <v>2004</v>
      </c>
      <c r="E777">
        <v>68</v>
      </c>
      <c r="F777">
        <v>37</v>
      </c>
      <c r="G777">
        <v>21.18</v>
      </c>
      <c r="H777" s="1">
        <v>5.1999999999999997E-5</v>
      </c>
      <c r="I777" s="1">
        <v>5.7771999999999997E-2</v>
      </c>
      <c r="J777" t="s">
        <v>2003</v>
      </c>
    </row>
    <row r="778" spans="1:10" hidden="1" x14ac:dyDescent="0.25">
      <c r="A778" t="s">
        <v>1208</v>
      </c>
      <c r="B778" t="s">
        <v>344</v>
      </c>
      <c r="C778" t="s">
        <v>1119</v>
      </c>
      <c r="D778" t="s">
        <v>1118</v>
      </c>
      <c r="E778">
        <v>73</v>
      </c>
      <c r="F778">
        <v>39</v>
      </c>
      <c r="G778">
        <v>22.74</v>
      </c>
      <c r="H778" s="1">
        <v>5.7000000000000003E-5</v>
      </c>
      <c r="I778" s="1">
        <v>6.3270000000000007E-2</v>
      </c>
      <c r="J778" t="s">
        <v>2002</v>
      </c>
    </row>
    <row r="779" spans="1:10" hidden="1" x14ac:dyDescent="0.25">
      <c r="A779" t="s">
        <v>1208</v>
      </c>
      <c r="B779" t="s">
        <v>344</v>
      </c>
      <c r="C779" t="s">
        <v>383</v>
      </c>
      <c r="D779" t="s">
        <v>382</v>
      </c>
      <c r="E779">
        <v>52</v>
      </c>
      <c r="F779">
        <v>30</v>
      </c>
      <c r="G779">
        <v>16.2</v>
      </c>
      <c r="H779" s="1">
        <v>6.2000000000000003E-5</v>
      </c>
      <c r="I779" s="1">
        <v>6.8758E-2</v>
      </c>
      <c r="J779" t="s">
        <v>2001</v>
      </c>
    </row>
    <row r="780" spans="1:10" hidden="1" x14ac:dyDescent="0.25">
      <c r="A780" t="s">
        <v>1208</v>
      </c>
      <c r="B780" t="s">
        <v>344</v>
      </c>
      <c r="C780" t="s">
        <v>2000</v>
      </c>
      <c r="D780" t="s">
        <v>1999</v>
      </c>
      <c r="E780">
        <v>52</v>
      </c>
      <c r="F780">
        <v>30</v>
      </c>
      <c r="G780">
        <v>16.2</v>
      </c>
      <c r="H780" s="1">
        <v>6.2000000000000003E-5</v>
      </c>
      <c r="I780" s="1">
        <v>6.8758E-2</v>
      </c>
      <c r="J780" t="s">
        <v>1998</v>
      </c>
    </row>
    <row r="781" spans="1:10" hidden="1" x14ac:dyDescent="0.25">
      <c r="A781" t="s">
        <v>1208</v>
      </c>
      <c r="B781" t="s">
        <v>344</v>
      </c>
      <c r="C781" t="s">
        <v>1186</v>
      </c>
      <c r="D781" t="s">
        <v>1185</v>
      </c>
      <c r="E781">
        <v>114</v>
      </c>
      <c r="F781">
        <v>52</v>
      </c>
      <c r="G781">
        <v>35.51</v>
      </c>
      <c r="H781" s="1">
        <v>6.7000000000000002E-5</v>
      </c>
      <c r="I781" s="1">
        <v>7.4168999999999999E-2</v>
      </c>
      <c r="J781" t="s">
        <v>1997</v>
      </c>
    </row>
    <row r="782" spans="1:10" hidden="1" x14ac:dyDescent="0.25">
      <c r="A782" t="s">
        <v>1208</v>
      </c>
      <c r="B782" t="s">
        <v>344</v>
      </c>
      <c r="C782" t="s">
        <v>365</v>
      </c>
      <c r="D782" t="s">
        <v>364</v>
      </c>
      <c r="E782">
        <v>57</v>
      </c>
      <c r="F782">
        <v>32</v>
      </c>
      <c r="G782">
        <v>17.760000000000002</v>
      </c>
      <c r="H782" s="1">
        <v>7.3999999999999996E-5</v>
      </c>
      <c r="I782" s="1">
        <v>8.1844E-2</v>
      </c>
      <c r="J782" t="s">
        <v>1996</v>
      </c>
    </row>
    <row r="783" spans="1:10" hidden="1" x14ac:dyDescent="0.25">
      <c r="A783" t="s">
        <v>1208</v>
      </c>
      <c r="B783" t="s">
        <v>344</v>
      </c>
      <c r="C783" t="s">
        <v>1995</v>
      </c>
      <c r="D783" t="s">
        <v>1994</v>
      </c>
      <c r="E783">
        <v>97</v>
      </c>
      <c r="F783">
        <v>55</v>
      </c>
      <c r="G783">
        <v>30.22</v>
      </c>
      <c r="H783" s="1">
        <v>8.0000000000000007E-5</v>
      </c>
      <c r="I783" s="1">
        <v>8.8400000000000006E-2</v>
      </c>
      <c r="J783" t="s">
        <v>1993</v>
      </c>
    </row>
    <row r="784" spans="1:10" hidden="1" x14ac:dyDescent="0.25">
      <c r="A784" t="s">
        <v>1208</v>
      </c>
      <c r="B784" t="s">
        <v>344</v>
      </c>
      <c r="C784" t="s">
        <v>470</v>
      </c>
      <c r="D784" t="s">
        <v>469</v>
      </c>
      <c r="E784">
        <v>194</v>
      </c>
      <c r="F784">
        <v>92</v>
      </c>
      <c r="G784">
        <v>60.44</v>
      </c>
      <c r="H784" s="1">
        <v>8.7000000000000001E-5</v>
      </c>
      <c r="I784" s="1">
        <v>9.6047999999999994E-2</v>
      </c>
      <c r="J784" t="s">
        <v>1992</v>
      </c>
    </row>
    <row r="785" spans="1:10" hidden="1" x14ac:dyDescent="0.25">
      <c r="A785" t="s">
        <v>1208</v>
      </c>
      <c r="B785" t="s">
        <v>344</v>
      </c>
      <c r="C785" t="s">
        <v>991</v>
      </c>
      <c r="D785" t="s">
        <v>990</v>
      </c>
      <c r="E785">
        <v>79</v>
      </c>
      <c r="F785">
        <v>41</v>
      </c>
      <c r="G785">
        <v>24.61</v>
      </c>
      <c r="H785" s="1">
        <v>8.7999999999999998E-5</v>
      </c>
      <c r="I785" s="1">
        <v>9.7063999999999998E-2</v>
      </c>
      <c r="J785" t="s">
        <v>1991</v>
      </c>
    </row>
    <row r="786" spans="1:10" hidden="1" x14ac:dyDescent="0.25">
      <c r="A786" t="s">
        <v>1208</v>
      </c>
      <c r="B786" t="s">
        <v>344</v>
      </c>
      <c r="C786" t="s">
        <v>674</v>
      </c>
      <c r="D786" t="s">
        <v>673</v>
      </c>
      <c r="E786">
        <v>1025</v>
      </c>
      <c r="F786">
        <v>403</v>
      </c>
      <c r="G786">
        <v>319.32</v>
      </c>
      <c r="H786" s="1">
        <v>9.6000000000000002E-5</v>
      </c>
      <c r="I786" s="1">
        <v>0.105792</v>
      </c>
      <c r="J786" t="s">
        <v>1990</v>
      </c>
    </row>
    <row r="787" spans="1:10" hidden="1" x14ac:dyDescent="0.25">
      <c r="A787" t="s">
        <v>1208</v>
      </c>
      <c r="B787" t="s">
        <v>344</v>
      </c>
      <c r="C787" t="s">
        <v>974</v>
      </c>
      <c r="D787" t="s">
        <v>973</v>
      </c>
      <c r="E787">
        <v>60</v>
      </c>
      <c r="F787">
        <v>33</v>
      </c>
      <c r="G787">
        <v>18.690000000000001</v>
      </c>
      <c r="H787" s="1">
        <v>9.8999999999999994E-5</v>
      </c>
      <c r="I787" s="1">
        <v>0.108999</v>
      </c>
      <c r="J787" t="s">
        <v>1989</v>
      </c>
    </row>
    <row r="788" spans="1:10" hidden="1" x14ac:dyDescent="0.25">
      <c r="A788" t="s">
        <v>1208</v>
      </c>
      <c r="B788" t="s">
        <v>344</v>
      </c>
      <c r="C788" t="s">
        <v>1132</v>
      </c>
      <c r="D788" t="s">
        <v>1131</v>
      </c>
      <c r="E788">
        <v>53</v>
      </c>
      <c r="F788">
        <v>30</v>
      </c>
      <c r="G788">
        <v>16.510000000000002</v>
      </c>
      <c r="H788" s="1">
        <v>1E-4</v>
      </c>
      <c r="I788" s="1">
        <v>0.11</v>
      </c>
      <c r="J788" t="s">
        <v>1988</v>
      </c>
    </row>
    <row r="789" spans="1:10" hidden="1" x14ac:dyDescent="0.25">
      <c r="A789" t="s">
        <v>1208</v>
      </c>
      <c r="B789" t="s">
        <v>344</v>
      </c>
      <c r="C789" t="s">
        <v>557</v>
      </c>
      <c r="D789" t="s">
        <v>556</v>
      </c>
      <c r="E789">
        <v>70</v>
      </c>
      <c r="F789">
        <v>37</v>
      </c>
      <c r="G789">
        <v>21.81</v>
      </c>
      <c r="H789" s="1">
        <v>1.2E-4</v>
      </c>
      <c r="I789" s="1">
        <v>0.13188</v>
      </c>
      <c r="J789" t="s">
        <v>1987</v>
      </c>
    </row>
    <row r="790" spans="1:10" hidden="1" x14ac:dyDescent="0.25">
      <c r="A790" t="s">
        <v>1208</v>
      </c>
      <c r="B790" t="s">
        <v>344</v>
      </c>
      <c r="C790" t="s">
        <v>1986</v>
      </c>
      <c r="D790" t="s">
        <v>1985</v>
      </c>
      <c r="E790">
        <v>144</v>
      </c>
      <c r="F790">
        <v>66</v>
      </c>
      <c r="G790">
        <v>44.86</v>
      </c>
      <c r="H790" s="1">
        <v>1.2999999999999999E-4</v>
      </c>
      <c r="I790" s="1">
        <v>0.14273999999999901</v>
      </c>
      <c r="J790" t="s">
        <v>1984</v>
      </c>
    </row>
    <row r="791" spans="1:10" hidden="1" x14ac:dyDescent="0.25">
      <c r="A791" t="s">
        <v>1208</v>
      </c>
      <c r="B791" t="s">
        <v>344</v>
      </c>
      <c r="C791" t="s">
        <v>1983</v>
      </c>
      <c r="D791" t="s">
        <v>1982</v>
      </c>
      <c r="E791">
        <v>539</v>
      </c>
      <c r="F791">
        <v>245</v>
      </c>
      <c r="G791">
        <v>167.92</v>
      </c>
      <c r="H791" s="1">
        <v>1.2999999999999999E-4</v>
      </c>
      <c r="I791" s="1">
        <v>0.14273999999999901</v>
      </c>
      <c r="J791" t="s">
        <v>1981</v>
      </c>
    </row>
    <row r="792" spans="1:10" hidden="1" x14ac:dyDescent="0.25">
      <c r="A792" t="s">
        <v>1208</v>
      </c>
      <c r="B792" t="s">
        <v>344</v>
      </c>
      <c r="C792" t="s">
        <v>1089</v>
      </c>
      <c r="D792" t="s">
        <v>1088</v>
      </c>
      <c r="E792">
        <v>80</v>
      </c>
      <c r="F792">
        <v>41</v>
      </c>
      <c r="G792">
        <v>24.92</v>
      </c>
      <c r="H792" s="1">
        <v>1.2999999999999999E-4</v>
      </c>
      <c r="I792" s="1">
        <v>0.14273999999999901</v>
      </c>
      <c r="J792" t="s">
        <v>1980</v>
      </c>
    </row>
    <row r="793" spans="1:10" hidden="1" x14ac:dyDescent="0.25">
      <c r="A793" t="s">
        <v>1208</v>
      </c>
      <c r="B793" t="s">
        <v>344</v>
      </c>
      <c r="C793" t="s">
        <v>1979</v>
      </c>
      <c r="D793" t="s">
        <v>1978</v>
      </c>
      <c r="E793">
        <v>95</v>
      </c>
      <c r="F793">
        <v>47</v>
      </c>
      <c r="G793">
        <v>29.6</v>
      </c>
      <c r="H793" s="1">
        <v>1.2999999999999999E-4</v>
      </c>
      <c r="I793" s="1">
        <v>0.14273999999999901</v>
      </c>
      <c r="J793" t="s">
        <v>1977</v>
      </c>
    </row>
    <row r="794" spans="1:10" hidden="1" x14ac:dyDescent="0.25">
      <c r="A794" t="s">
        <v>1208</v>
      </c>
      <c r="B794" t="s">
        <v>344</v>
      </c>
      <c r="C794" t="s">
        <v>1976</v>
      </c>
      <c r="D794" t="s">
        <v>1975</v>
      </c>
      <c r="E794">
        <v>68</v>
      </c>
      <c r="F794">
        <v>36</v>
      </c>
      <c r="G794">
        <v>21.18</v>
      </c>
      <c r="H794" s="1">
        <v>1.3999999999999999E-4</v>
      </c>
      <c r="I794" s="1">
        <v>0.15315999999999999</v>
      </c>
      <c r="J794" t="s">
        <v>1974</v>
      </c>
    </row>
    <row r="795" spans="1:10" hidden="1" x14ac:dyDescent="0.25">
      <c r="A795" t="s">
        <v>1208</v>
      </c>
      <c r="B795" t="s">
        <v>344</v>
      </c>
      <c r="C795" t="s">
        <v>440</v>
      </c>
      <c r="D795" t="s">
        <v>439</v>
      </c>
      <c r="E795">
        <v>54</v>
      </c>
      <c r="F795">
        <v>30</v>
      </c>
      <c r="G795">
        <v>16.82</v>
      </c>
      <c r="H795" s="1">
        <v>1.6000000000000001E-4</v>
      </c>
      <c r="I795" s="1">
        <v>0.17488000000000001</v>
      </c>
      <c r="J795" t="s">
        <v>1973</v>
      </c>
    </row>
    <row r="796" spans="1:10" hidden="1" x14ac:dyDescent="0.25">
      <c r="A796" t="s">
        <v>1208</v>
      </c>
      <c r="B796" t="s">
        <v>344</v>
      </c>
      <c r="C796" t="s">
        <v>1972</v>
      </c>
      <c r="D796" t="s">
        <v>1971</v>
      </c>
      <c r="E796">
        <v>76</v>
      </c>
      <c r="F796">
        <v>39</v>
      </c>
      <c r="G796">
        <v>23.68</v>
      </c>
      <c r="H796" s="1">
        <v>1.8000000000000001E-4</v>
      </c>
      <c r="I796" s="1">
        <v>0.19656000000000001</v>
      </c>
      <c r="J796" t="s">
        <v>1970</v>
      </c>
    </row>
    <row r="797" spans="1:10" hidden="1" x14ac:dyDescent="0.25">
      <c r="A797" t="s">
        <v>1208</v>
      </c>
      <c r="B797" t="s">
        <v>344</v>
      </c>
      <c r="C797" t="s">
        <v>1969</v>
      </c>
      <c r="D797" t="s">
        <v>1968</v>
      </c>
      <c r="E797">
        <v>59</v>
      </c>
      <c r="F797">
        <v>32</v>
      </c>
      <c r="G797">
        <v>18.38</v>
      </c>
      <c r="H797" s="1">
        <v>1.8000000000000001E-4</v>
      </c>
      <c r="I797" s="1">
        <v>0.19656000000000001</v>
      </c>
      <c r="J797" t="s">
        <v>1967</v>
      </c>
    </row>
    <row r="798" spans="1:10" hidden="1" x14ac:dyDescent="0.25">
      <c r="A798" t="s">
        <v>1208</v>
      </c>
      <c r="B798" t="s">
        <v>344</v>
      </c>
      <c r="C798" t="s">
        <v>1966</v>
      </c>
      <c r="D798" t="s">
        <v>1965</v>
      </c>
      <c r="E798">
        <v>64</v>
      </c>
      <c r="F798">
        <v>34</v>
      </c>
      <c r="G798">
        <v>19.940000000000001</v>
      </c>
      <c r="H798" s="1">
        <v>1.9000000000000001E-4</v>
      </c>
      <c r="I798" s="1">
        <v>0.20710000000000001</v>
      </c>
      <c r="J798" t="s">
        <v>1964</v>
      </c>
    </row>
    <row r="799" spans="1:10" hidden="1" x14ac:dyDescent="0.25">
      <c r="A799" t="s">
        <v>1208</v>
      </c>
      <c r="B799" t="s">
        <v>344</v>
      </c>
      <c r="C799" t="s">
        <v>614</v>
      </c>
      <c r="D799" t="s">
        <v>613</v>
      </c>
      <c r="E799">
        <v>601</v>
      </c>
      <c r="F799">
        <v>225</v>
      </c>
      <c r="G799">
        <v>187.23</v>
      </c>
      <c r="H799" s="1">
        <v>2.0000000000000001E-4</v>
      </c>
      <c r="I799" s="1">
        <v>0.21779999999999999</v>
      </c>
      <c r="J799" t="s">
        <v>1963</v>
      </c>
    </row>
    <row r="800" spans="1:10" hidden="1" x14ac:dyDescent="0.25">
      <c r="A800" t="s">
        <v>1208</v>
      </c>
      <c r="B800" t="s">
        <v>344</v>
      </c>
      <c r="C800" t="s">
        <v>1962</v>
      </c>
      <c r="D800" t="s">
        <v>1961</v>
      </c>
      <c r="E800">
        <v>117</v>
      </c>
      <c r="F800">
        <v>55</v>
      </c>
      <c r="G800">
        <v>36.450000000000003</v>
      </c>
      <c r="H800" s="1">
        <v>2.0000000000000001E-4</v>
      </c>
      <c r="I800" s="1">
        <v>0.21779999999999999</v>
      </c>
      <c r="J800" t="s">
        <v>1960</v>
      </c>
    </row>
    <row r="801" spans="1:10" hidden="1" x14ac:dyDescent="0.25">
      <c r="A801" t="s">
        <v>1208</v>
      </c>
      <c r="B801" t="s">
        <v>344</v>
      </c>
      <c r="C801" t="s">
        <v>1959</v>
      </c>
      <c r="D801" t="s">
        <v>1958</v>
      </c>
      <c r="E801">
        <v>69</v>
      </c>
      <c r="F801">
        <v>36</v>
      </c>
      <c r="G801">
        <v>21.5</v>
      </c>
      <c r="H801" s="1">
        <v>2.1000000000000001E-4</v>
      </c>
      <c r="I801" s="1">
        <v>0.22827</v>
      </c>
      <c r="J801" t="s">
        <v>1957</v>
      </c>
    </row>
    <row r="802" spans="1:10" hidden="1" x14ac:dyDescent="0.25">
      <c r="A802" t="s">
        <v>1208</v>
      </c>
      <c r="B802" t="s">
        <v>344</v>
      </c>
      <c r="C802" t="s">
        <v>677</v>
      </c>
      <c r="D802" t="s">
        <v>676</v>
      </c>
      <c r="E802">
        <v>72</v>
      </c>
      <c r="F802">
        <v>37</v>
      </c>
      <c r="G802">
        <v>22.43</v>
      </c>
      <c r="H802" s="1">
        <v>2.5000000000000001E-4</v>
      </c>
      <c r="I802" s="1">
        <v>0.27150000000000002</v>
      </c>
      <c r="J802" t="s">
        <v>1956</v>
      </c>
    </row>
    <row r="803" spans="1:10" hidden="1" x14ac:dyDescent="0.25">
      <c r="A803" t="s">
        <v>1208</v>
      </c>
      <c r="B803" t="s">
        <v>344</v>
      </c>
      <c r="C803" t="s">
        <v>1955</v>
      </c>
      <c r="D803" t="s">
        <v>1954</v>
      </c>
      <c r="E803">
        <v>105</v>
      </c>
      <c r="F803">
        <v>50</v>
      </c>
      <c r="G803">
        <v>32.71</v>
      </c>
      <c r="H803" s="1">
        <v>2.5999999999999998E-4</v>
      </c>
      <c r="I803" s="1">
        <v>0.28209999999999902</v>
      </c>
      <c r="J803" t="s">
        <v>1953</v>
      </c>
    </row>
    <row r="804" spans="1:10" hidden="1" x14ac:dyDescent="0.25">
      <c r="A804" t="s">
        <v>1208</v>
      </c>
      <c r="B804" t="s">
        <v>344</v>
      </c>
      <c r="C804" t="s">
        <v>1952</v>
      </c>
      <c r="D804" t="s">
        <v>1951</v>
      </c>
      <c r="E804">
        <v>60</v>
      </c>
      <c r="F804">
        <v>32</v>
      </c>
      <c r="G804">
        <v>18.690000000000001</v>
      </c>
      <c r="H804" s="1">
        <v>2.7E-4</v>
      </c>
      <c r="I804" s="1">
        <v>0.29268</v>
      </c>
      <c r="J804" t="s">
        <v>1950</v>
      </c>
    </row>
    <row r="805" spans="1:10" hidden="1" x14ac:dyDescent="0.25">
      <c r="A805" t="s">
        <v>1208</v>
      </c>
      <c r="B805" t="s">
        <v>344</v>
      </c>
      <c r="C805" t="s">
        <v>1949</v>
      </c>
      <c r="D805" t="s">
        <v>1948</v>
      </c>
      <c r="E805">
        <v>58</v>
      </c>
      <c r="F805">
        <v>31</v>
      </c>
      <c r="G805">
        <v>18.07</v>
      </c>
      <c r="H805" s="1">
        <v>3.2000000000000003E-4</v>
      </c>
      <c r="I805" s="1">
        <v>0.34655999999999998</v>
      </c>
      <c r="J805" t="s">
        <v>1947</v>
      </c>
    </row>
    <row r="806" spans="1:10" hidden="1" x14ac:dyDescent="0.25">
      <c r="A806" t="s">
        <v>1208</v>
      </c>
      <c r="B806" t="s">
        <v>344</v>
      </c>
      <c r="C806" t="s">
        <v>1946</v>
      </c>
      <c r="D806" t="s">
        <v>1945</v>
      </c>
      <c r="E806">
        <v>51</v>
      </c>
      <c r="F806">
        <v>28</v>
      </c>
      <c r="G806">
        <v>15.89</v>
      </c>
      <c r="H806" s="1">
        <v>3.5E-4</v>
      </c>
      <c r="I806" s="1">
        <v>0.37869999999999998</v>
      </c>
      <c r="J806" t="s">
        <v>1944</v>
      </c>
    </row>
    <row r="807" spans="1:10" hidden="1" x14ac:dyDescent="0.25">
      <c r="A807" t="s">
        <v>1208</v>
      </c>
      <c r="B807" t="s">
        <v>344</v>
      </c>
      <c r="C807" t="s">
        <v>968</v>
      </c>
      <c r="D807" t="s">
        <v>967</v>
      </c>
      <c r="E807">
        <v>51</v>
      </c>
      <c r="F807">
        <v>28</v>
      </c>
      <c r="G807">
        <v>15.89</v>
      </c>
      <c r="H807" s="1">
        <v>3.5E-4</v>
      </c>
      <c r="I807" s="1">
        <v>0.37869999999999998</v>
      </c>
      <c r="J807" t="s">
        <v>1943</v>
      </c>
    </row>
    <row r="808" spans="1:10" hidden="1" x14ac:dyDescent="0.25">
      <c r="A808" t="s">
        <v>1208</v>
      </c>
      <c r="B808" t="s">
        <v>344</v>
      </c>
      <c r="C808" t="s">
        <v>1942</v>
      </c>
      <c r="D808" t="s">
        <v>1941</v>
      </c>
      <c r="E808">
        <v>73</v>
      </c>
      <c r="F808">
        <v>37</v>
      </c>
      <c r="G808">
        <v>22.74</v>
      </c>
      <c r="H808" s="1">
        <v>3.6000000000000002E-4</v>
      </c>
      <c r="I808" s="1">
        <v>0.38879999999999998</v>
      </c>
      <c r="J808" t="s">
        <v>1940</v>
      </c>
    </row>
    <row r="809" spans="1:10" hidden="1" x14ac:dyDescent="0.25">
      <c r="A809" t="s">
        <v>1208</v>
      </c>
      <c r="B809" t="s">
        <v>344</v>
      </c>
      <c r="C809" t="s">
        <v>1939</v>
      </c>
      <c r="D809" t="s">
        <v>1938</v>
      </c>
      <c r="E809">
        <v>66</v>
      </c>
      <c r="F809">
        <v>34</v>
      </c>
      <c r="G809">
        <v>20.56</v>
      </c>
      <c r="H809" s="1">
        <v>4.2000000000000002E-4</v>
      </c>
      <c r="I809" s="1">
        <v>0.45318000000000003</v>
      </c>
      <c r="J809" t="s">
        <v>1937</v>
      </c>
    </row>
    <row r="810" spans="1:10" hidden="1" x14ac:dyDescent="0.25">
      <c r="A810" t="s">
        <v>1208</v>
      </c>
      <c r="B810" t="s">
        <v>344</v>
      </c>
      <c r="C810" t="s">
        <v>1936</v>
      </c>
      <c r="D810" t="s">
        <v>1935</v>
      </c>
      <c r="E810">
        <v>71</v>
      </c>
      <c r="F810">
        <v>36</v>
      </c>
      <c r="G810">
        <v>22.12</v>
      </c>
      <c r="H810" s="1">
        <v>4.2999999999999999E-4</v>
      </c>
      <c r="I810" s="1">
        <v>0.46354000000000001</v>
      </c>
      <c r="J810" t="s">
        <v>1934</v>
      </c>
    </row>
    <row r="811" spans="1:10" hidden="1" x14ac:dyDescent="0.25">
      <c r="A811" t="s">
        <v>1208</v>
      </c>
      <c r="B811" t="s">
        <v>344</v>
      </c>
      <c r="C811" t="s">
        <v>1933</v>
      </c>
      <c r="D811" t="s">
        <v>1932</v>
      </c>
      <c r="E811">
        <v>52</v>
      </c>
      <c r="F811">
        <v>28</v>
      </c>
      <c r="G811">
        <v>16.2</v>
      </c>
      <c r="H811" s="1">
        <v>5.2999999999999998E-4</v>
      </c>
      <c r="I811" s="1">
        <v>0.57080999999999904</v>
      </c>
      <c r="J811" t="s">
        <v>1931</v>
      </c>
    </row>
    <row r="812" spans="1:10" hidden="1" x14ac:dyDescent="0.25">
      <c r="A812" t="s">
        <v>1208</v>
      </c>
      <c r="B812" t="s">
        <v>344</v>
      </c>
      <c r="C812" t="s">
        <v>1930</v>
      </c>
      <c r="D812" t="s">
        <v>1929</v>
      </c>
      <c r="E812">
        <v>244</v>
      </c>
      <c r="F812">
        <v>113</v>
      </c>
      <c r="G812">
        <v>76.010000000000005</v>
      </c>
      <c r="H812" s="1">
        <v>5.2999999999999998E-4</v>
      </c>
      <c r="I812" s="1">
        <v>0.57080999999999904</v>
      </c>
      <c r="J812" t="s">
        <v>1928</v>
      </c>
    </row>
    <row r="813" spans="1:10" hidden="1" x14ac:dyDescent="0.25">
      <c r="A813" t="s">
        <v>1208</v>
      </c>
      <c r="B813" t="s">
        <v>344</v>
      </c>
      <c r="C813" t="s">
        <v>1126</v>
      </c>
      <c r="D813" t="s">
        <v>1125</v>
      </c>
      <c r="E813">
        <v>98</v>
      </c>
      <c r="F813">
        <v>42</v>
      </c>
      <c r="G813">
        <v>30.53</v>
      </c>
      <c r="H813" s="1">
        <v>5.5999999999999995E-4</v>
      </c>
      <c r="I813" s="1">
        <v>0.60199999999999998</v>
      </c>
      <c r="J813" t="s">
        <v>1927</v>
      </c>
    </row>
    <row r="814" spans="1:10" hidden="1" x14ac:dyDescent="0.25">
      <c r="A814" t="s">
        <v>1208</v>
      </c>
      <c r="B814" t="s">
        <v>344</v>
      </c>
      <c r="C814" t="s">
        <v>1067</v>
      </c>
      <c r="D814" t="s">
        <v>1066</v>
      </c>
      <c r="E814">
        <v>113</v>
      </c>
      <c r="F814">
        <v>52</v>
      </c>
      <c r="G814">
        <v>35.200000000000003</v>
      </c>
      <c r="H814" s="1">
        <v>5.6999999999999998E-4</v>
      </c>
      <c r="I814" s="1">
        <v>0.61217999999999995</v>
      </c>
      <c r="J814" t="s">
        <v>1926</v>
      </c>
    </row>
    <row r="815" spans="1:10" hidden="1" x14ac:dyDescent="0.25">
      <c r="A815" t="s">
        <v>1208</v>
      </c>
      <c r="B815" t="s">
        <v>344</v>
      </c>
      <c r="C815" t="s">
        <v>1173</v>
      </c>
      <c r="D815" t="s">
        <v>1172</v>
      </c>
      <c r="E815">
        <v>55</v>
      </c>
      <c r="F815">
        <v>29</v>
      </c>
      <c r="G815">
        <v>17.13</v>
      </c>
      <c r="H815" s="1">
        <v>6.7000000000000002E-4</v>
      </c>
      <c r="I815" s="1">
        <v>0.71891000000000005</v>
      </c>
      <c r="J815" t="s">
        <v>1925</v>
      </c>
    </row>
    <row r="816" spans="1:10" hidden="1" x14ac:dyDescent="0.25">
      <c r="A816" t="s">
        <v>1208</v>
      </c>
      <c r="B816" t="s">
        <v>344</v>
      </c>
      <c r="C816" t="s">
        <v>623</v>
      </c>
      <c r="D816" t="s">
        <v>622</v>
      </c>
      <c r="E816">
        <v>160</v>
      </c>
      <c r="F816">
        <v>46</v>
      </c>
      <c r="G816">
        <v>49.85</v>
      </c>
      <c r="H816" s="1">
        <v>7.6999999999999996E-4</v>
      </c>
      <c r="I816" s="1">
        <v>0.82543999999999995</v>
      </c>
      <c r="J816" t="s">
        <v>1924</v>
      </c>
    </row>
    <row r="817" spans="1:10" hidden="1" x14ac:dyDescent="0.25">
      <c r="A817" t="s">
        <v>1208</v>
      </c>
      <c r="B817" t="s">
        <v>344</v>
      </c>
      <c r="C817" t="s">
        <v>1923</v>
      </c>
      <c r="D817" t="s">
        <v>1922</v>
      </c>
      <c r="E817">
        <v>1963</v>
      </c>
      <c r="F817">
        <v>627</v>
      </c>
      <c r="G817">
        <v>611.54</v>
      </c>
      <c r="H817" s="1">
        <v>8.0999999999999996E-4</v>
      </c>
      <c r="I817" s="1">
        <v>0.86751</v>
      </c>
      <c r="J817" t="s">
        <v>1921</v>
      </c>
    </row>
    <row r="818" spans="1:10" hidden="1" x14ac:dyDescent="0.25">
      <c r="A818" t="s">
        <v>1208</v>
      </c>
      <c r="B818" t="s">
        <v>344</v>
      </c>
      <c r="C818" t="s">
        <v>1920</v>
      </c>
      <c r="D818" t="s">
        <v>1919</v>
      </c>
      <c r="E818">
        <v>469</v>
      </c>
      <c r="F818">
        <v>193</v>
      </c>
      <c r="G818">
        <v>146.11000000000001</v>
      </c>
      <c r="H818" s="1">
        <v>8.5999999999999998E-4</v>
      </c>
      <c r="I818" s="1">
        <v>0.92020000000000002</v>
      </c>
      <c r="J818" t="s">
        <v>1918</v>
      </c>
    </row>
    <row r="819" spans="1:10" hidden="1" x14ac:dyDescent="0.25">
      <c r="A819" t="s">
        <v>1208</v>
      </c>
      <c r="B819" t="s">
        <v>344</v>
      </c>
      <c r="C819" t="s">
        <v>1917</v>
      </c>
      <c r="D819" t="s">
        <v>1916</v>
      </c>
      <c r="E819">
        <v>1074</v>
      </c>
      <c r="F819">
        <v>398</v>
      </c>
      <c r="G819">
        <v>334.59</v>
      </c>
      <c r="H819" s="1">
        <v>8.8000000000000003E-4</v>
      </c>
      <c r="I819" s="1">
        <v>0.94072</v>
      </c>
      <c r="J819" t="s">
        <v>1915</v>
      </c>
    </row>
    <row r="820" spans="1:10" hidden="1" x14ac:dyDescent="0.25">
      <c r="A820" t="s">
        <v>1208</v>
      </c>
      <c r="B820" t="s">
        <v>344</v>
      </c>
      <c r="C820" t="s">
        <v>1914</v>
      </c>
      <c r="D820" t="s">
        <v>1913</v>
      </c>
      <c r="E820">
        <v>51</v>
      </c>
      <c r="F820">
        <v>27</v>
      </c>
      <c r="G820">
        <v>15.89</v>
      </c>
      <c r="H820" s="1">
        <v>9.3999999999999997E-4</v>
      </c>
      <c r="I820" s="1">
        <v>1</v>
      </c>
      <c r="J820" t="s">
        <v>1912</v>
      </c>
    </row>
    <row r="821" spans="1:10" hidden="1" x14ac:dyDescent="0.25">
      <c r="A821" t="s">
        <v>1208</v>
      </c>
      <c r="B821" t="s">
        <v>344</v>
      </c>
      <c r="C821" t="s">
        <v>401</v>
      </c>
      <c r="D821" t="s">
        <v>400</v>
      </c>
      <c r="E821">
        <v>56</v>
      </c>
      <c r="F821">
        <v>29</v>
      </c>
      <c r="G821">
        <v>17.45</v>
      </c>
      <c r="H821" s="1">
        <v>9.7999999999999997E-4</v>
      </c>
      <c r="I821" s="1">
        <v>1</v>
      </c>
      <c r="J821" t="s">
        <v>1911</v>
      </c>
    </row>
    <row r="822" spans="1:10" hidden="1" x14ac:dyDescent="0.25">
      <c r="A822" t="s">
        <v>1208</v>
      </c>
      <c r="B822" t="s">
        <v>344</v>
      </c>
      <c r="C822" t="s">
        <v>689</v>
      </c>
      <c r="D822" t="s">
        <v>688</v>
      </c>
      <c r="E822">
        <v>276</v>
      </c>
      <c r="F822">
        <v>80</v>
      </c>
      <c r="G822">
        <v>85.98</v>
      </c>
      <c r="H822" s="1">
        <v>9.8999999999999999E-4</v>
      </c>
      <c r="I822" s="1">
        <v>1</v>
      </c>
      <c r="J822" t="s">
        <v>1910</v>
      </c>
    </row>
    <row r="823" spans="1:10" hidden="1" x14ac:dyDescent="0.25">
      <c r="A823" t="s">
        <v>1208</v>
      </c>
      <c r="B823" t="s">
        <v>344</v>
      </c>
      <c r="C823" t="s">
        <v>1138</v>
      </c>
      <c r="D823" t="s">
        <v>1137</v>
      </c>
      <c r="E823">
        <v>66</v>
      </c>
      <c r="F823">
        <v>33</v>
      </c>
      <c r="G823">
        <v>20.56</v>
      </c>
      <c r="H823" s="1">
        <v>1E-3</v>
      </c>
      <c r="I823" s="1">
        <v>1</v>
      </c>
      <c r="J823" t="s">
        <v>1909</v>
      </c>
    </row>
    <row r="824" spans="1:10" hidden="1" x14ac:dyDescent="0.25">
      <c r="A824" t="s">
        <v>1208</v>
      </c>
      <c r="B824" t="s">
        <v>344</v>
      </c>
      <c r="C824" t="s">
        <v>1908</v>
      </c>
      <c r="D824" t="s">
        <v>1907</v>
      </c>
      <c r="E824">
        <v>89</v>
      </c>
      <c r="F824">
        <v>42</v>
      </c>
      <c r="G824">
        <v>27.73</v>
      </c>
      <c r="H824" s="1">
        <v>1.01E-3</v>
      </c>
      <c r="I824" s="1">
        <v>1</v>
      </c>
      <c r="J824" t="s">
        <v>1906</v>
      </c>
    </row>
    <row r="825" spans="1:10" hidden="1" x14ac:dyDescent="0.25">
      <c r="A825" t="s">
        <v>1208</v>
      </c>
      <c r="B825" t="s">
        <v>344</v>
      </c>
      <c r="C825" t="s">
        <v>1905</v>
      </c>
      <c r="D825" t="s">
        <v>1904</v>
      </c>
      <c r="E825">
        <v>54</v>
      </c>
      <c r="F825">
        <v>28</v>
      </c>
      <c r="G825">
        <v>16.82</v>
      </c>
      <c r="H825" s="1">
        <v>1.16E-3</v>
      </c>
      <c r="I825" s="1">
        <v>1</v>
      </c>
      <c r="J825" t="s">
        <v>1903</v>
      </c>
    </row>
    <row r="826" spans="1:10" hidden="1" x14ac:dyDescent="0.25">
      <c r="A826" t="s">
        <v>1208</v>
      </c>
      <c r="B826" t="s">
        <v>344</v>
      </c>
      <c r="C826" t="s">
        <v>1902</v>
      </c>
      <c r="D826" t="s">
        <v>1901</v>
      </c>
      <c r="E826">
        <v>59</v>
      </c>
      <c r="F826">
        <v>30</v>
      </c>
      <c r="G826">
        <v>18.38</v>
      </c>
      <c r="H826" s="1">
        <v>1.1900000000000001E-3</v>
      </c>
      <c r="I826" s="1">
        <v>1</v>
      </c>
      <c r="J826" t="s">
        <v>1900</v>
      </c>
    </row>
    <row r="827" spans="1:10" hidden="1" x14ac:dyDescent="0.25">
      <c r="A827" t="s">
        <v>1208</v>
      </c>
      <c r="B827" t="s">
        <v>344</v>
      </c>
      <c r="C827" t="s">
        <v>954</v>
      </c>
      <c r="D827" t="s">
        <v>953</v>
      </c>
      <c r="E827">
        <v>204</v>
      </c>
      <c r="F827">
        <v>84</v>
      </c>
      <c r="G827">
        <v>63.55</v>
      </c>
      <c r="H827" s="1">
        <v>1.2700000000000001E-3</v>
      </c>
      <c r="I827" s="1">
        <v>1</v>
      </c>
      <c r="J827" t="s">
        <v>1899</v>
      </c>
    </row>
    <row r="828" spans="1:10" hidden="1" x14ac:dyDescent="0.25">
      <c r="A828" t="s">
        <v>1208</v>
      </c>
      <c r="B828" t="s">
        <v>344</v>
      </c>
      <c r="C828" t="s">
        <v>1898</v>
      </c>
      <c r="D828" t="s">
        <v>1897</v>
      </c>
      <c r="E828">
        <v>67</v>
      </c>
      <c r="F828">
        <v>33</v>
      </c>
      <c r="G828">
        <v>20.87</v>
      </c>
      <c r="H828" s="1">
        <v>1.39E-3</v>
      </c>
      <c r="I828" s="1">
        <v>1</v>
      </c>
      <c r="J828" t="s">
        <v>1896</v>
      </c>
    </row>
    <row r="829" spans="1:10" hidden="1" x14ac:dyDescent="0.25">
      <c r="A829" t="s">
        <v>1208</v>
      </c>
      <c r="B829" t="s">
        <v>344</v>
      </c>
      <c r="C829" t="s">
        <v>899</v>
      </c>
      <c r="D829" t="s">
        <v>898</v>
      </c>
      <c r="E829">
        <v>357</v>
      </c>
      <c r="F829">
        <v>130</v>
      </c>
      <c r="G829">
        <v>111.22</v>
      </c>
      <c r="H829" s="1">
        <v>1.4300000000000001E-3</v>
      </c>
      <c r="I829" s="1">
        <v>1</v>
      </c>
      <c r="J829" t="s">
        <v>1895</v>
      </c>
    </row>
    <row r="830" spans="1:10" hidden="1" x14ac:dyDescent="0.25">
      <c r="A830" t="s">
        <v>1208</v>
      </c>
      <c r="B830" t="s">
        <v>344</v>
      </c>
      <c r="C830" t="s">
        <v>1894</v>
      </c>
      <c r="D830" t="s">
        <v>1893</v>
      </c>
      <c r="E830">
        <v>80</v>
      </c>
      <c r="F830">
        <v>38</v>
      </c>
      <c r="G830">
        <v>24.92</v>
      </c>
      <c r="H830" s="1">
        <v>1.49E-3</v>
      </c>
      <c r="I830" s="1">
        <v>1</v>
      </c>
      <c r="J830" t="s">
        <v>1892</v>
      </c>
    </row>
    <row r="831" spans="1:10" hidden="1" x14ac:dyDescent="0.25">
      <c r="A831" t="s">
        <v>1208</v>
      </c>
      <c r="B831" t="s">
        <v>344</v>
      </c>
      <c r="C831" t="s">
        <v>1891</v>
      </c>
      <c r="D831" t="s">
        <v>1890</v>
      </c>
      <c r="E831">
        <v>225</v>
      </c>
      <c r="F831">
        <v>99</v>
      </c>
      <c r="G831">
        <v>70.099999999999994</v>
      </c>
      <c r="H831" s="1">
        <v>1.6199999999999999E-3</v>
      </c>
      <c r="I831" s="1">
        <v>1</v>
      </c>
      <c r="J831" t="s">
        <v>1889</v>
      </c>
    </row>
    <row r="832" spans="1:10" hidden="1" x14ac:dyDescent="0.25">
      <c r="A832" t="s">
        <v>1208</v>
      </c>
      <c r="B832" t="s">
        <v>344</v>
      </c>
      <c r="C832" t="s">
        <v>912</v>
      </c>
      <c r="D832" t="s">
        <v>911</v>
      </c>
      <c r="E832">
        <v>55</v>
      </c>
      <c r="F832">
        <v>28</v>
      </c>
      <c r="G832">
        <v>17.13</v>
      </c>
      <c r="H832" s="1">
        <v>1.67E-3</v>
      </c>
      <c r="I832" s="1">
        <v>1</v>
      </c>
      <c r="J832" t="s">
        <v>1888</v>
      </c>
    </row>
    <row r="833" spans="1:10" hidden="1" x14ac:dyDescent="0.25">
      <c r="A833" t="s">
        <v>1208</v>
      </c>
      <c r="B833" t="s">
        <v>344</v>
      </c>
      <c r="C833" t="s">
        <v>482</v>
      </c>
      <c r="D833" t="s">
        <v>481</v>
      </c>
      <c r="E833">
        <v>136</v>
      </c>
      <c r="F833">
        <v>48</v>
      </c>
      <c r="G833">
        <v>42.37</v>
      </c>
      <c r="H833" s="1">
        <v>1.74E-3</v>
      </c>
      <c r="I833" s="1">
        <v>1</v>
      </c>
      <c r="J833" t="s">
        <v>1887</v>
      </c>
    </row>
    <row r="834" spans="1:10" hidden="1" x14ac:dyDescent="0.25">
      <c r="A834" t="s">
        <v>1208</v>
      </c>
      <c r="B834" t="s">
        <v>344</v>
      </c>
      <c r="C834" t="s">
        <v>1104</v>
      </c>
      <c r="D834" t="s">
        <v>1103</v>
      </c>
      <c r="E834">
        <v>198</v>
      </c>
      <c r="F834">
        <v>95</v>
      </c>
      <c r="G834">
        <v>61.68</v>
      </c>
      <c r="H834" s="1">
        <v>1.8E-3</v>
      </c>
      <c r="I834" s="1">
        <v>1</v>
      </c>
      <c r="J834" t="s">
        <v>1886</v>
      </c>
    </row>
    <row r="835" spans="1:10" hidden="1" x14ac:dyDescent="0.25">
      <c r="A835" t="s">
        <v>1208</v>
      </c>
      <c r="B835" t="s">
        <v>344</v>
      </c>
      <c r="C835" t="s">
        <v>1885</v>
      </c>
      <c r="D835" t="s">
        <v>1884</v>
      </c>
      <c r="E835">
        <v>68</v>
      </c>
      <c r="F835">
        <v>33</v>
      </c>
      <c r="G835">
        <v>21.18</v>
      </c>
      <c r="H835" s="1">
        <v>1.91E-3</v>
      </c>
      <c r="I835" s="1">
        <v>1</v>
      </c>
      <c r="J835" t="s">
        <v>1883</v>
      </c>
    </row>
    <row r="836" spans="1:10" hidden="1" x14ac:dyDescent="0.25">
      <c r="A836" t="s">
        <v>1208</v>
      </c>
      <c r="B836" t="s">
        <v>344</v>
      </c>
      <c r="C836" t="s">
        <v>587</v>
      </c>
      <c r="D836" t="s">
        <v>586</v>
      </c>
      <c r="E836">
        <v>71</v>
      </c>
      <c r="F836">
        <v>33</v>
      </c>
      <c r="G836">
        <v>22.12</v>
      </c>
      <c r="H836" s="1">
        <v>1.97E-3</v>
      </c>
      <c r="I836" s="1">
        <v>1</v>
      </c>
      <c r="J836" t="s">
        <v>1882</v>
      </c>
    </row>
    <row r="837" spans="1:10" hidden="1" x14ac:dyDescent="0.25">
      <c r="A837" t="s">
        <v>1208</v>
      </c>
      <c r="B837" t="s">
        <v>344</v>
      </c>
      <c r="C837" t="s">
        <v>1095</v>
      </c>
      <c r="D837" t="s">
        <v>1094</v>
      </c>
      <c r="E837">
        <v>53</v>
      </c>
      <c r="F837">
        <v>27</v>
      </c>
      <c r="G837">
        <v>16.510000000000002</v>
      </c>
      <c r="H837" s="1">
        <v>1.99E-3</v>
      </c>
      <c r="I837" s="1">
        <v>1</v>
      </c>
      <c r="J837" t="s">
        <v>1881</v>
      </c>
    </row>
    <row r="838" spans="1:10" hidden="1" x14ac:dyDescent="0.25">
      <c r="A838" t="s">
        <v>1208</v>
      </c>
      <c r="B838" t="s">
        <v>344</v>
      </c>
      <c r="C838" t="s">
        <v>1880</v>
      </c>
      <c r="D838" t="s">
        <v>1879</v>
      </c>
      <c r="E838">
        <v>79</v>
      </c>
      <c r="F838">
        <v>46</v>
      </c>
      <c r="G838">
        <v>24.61</v>
      </c>
      <c r="H838" s="1">
        <v>2.0500000000000002E-3</v>
      </c>
      <c r="I838" s="1">
        <v>1</v>
      </c>
      <c r="J838" t="s">
        <v>1878</v>
      </c>
    </row>
    <row r="839" spans="1:10" hidden="1" x14ac:dyDescent="0.25">
      <c r="A839" t="s">
        <v>1208</v>
      </c>
      <c r="B839" t="s">
        <v>344</v>
      </c>
      <c r="C839" t="s">
        <v>1877</v>
      </c>
      <c r="D839" t="s">
        <v>652</v>
      </c>
      <c r="E839">
        <v>107</v>
      </c>
      <c r="F839">
        <v>48</v>
      </c>
      <c r="G839">
        <v>33.33</v>
      </c>
      <c r="H839" s="1">
        <v>2.0600000000000002E-3</v>
      </c>
      <c r="I839" s="1">
        <v>1</v>
      </c>
      <c r="J839" t="s">
        <v>1876</v>
      </c>
    </row>
    <row r="840" spans="1:10" hidden="1" x14ac:dyDescent="0.25">
      <c r="A840" t="s">
        <v>1208</v>
      </c>
      <c r="B840" t="s">
        <v>344</v>
      </c>
      <c r="C840" t="s">
        <v>1875</v>
      </c>
      <c r="D840" t="s">
        <v>1874</v>
      </c>
      <c r="E840">
        <v>91</v>
      </c>
      <c r="F840">
        <v>41</v>
      </c>
      <c r="G840">
        <v>28.35</v>
      </c>
      <c r="H840" s="1">
        <v>2.0899999999999998E-3</v>
      </c>
      <c r="I840" s="1">
        <v>1</v>
      </c>
      <c r="J840" t="s">
        <v>1873</v>
      </c>
    </row>
    <row r="841" spans="1:10" hidden="1" x14ac:dyDescent="0.25">
      <c r="A841" t="s">
        <v>1208</v>
      </c>
      <c r="B841" t="s">
        <v>344</v>
      </c>
      <c r="C841" t="s">
        <v>1872</v>
      </c>
      <c r="D841" t="s">
        <v>1871</v>
      </c>
      <c r="E841">
        <v>84</v>
      </c>
      <c r="F841">
        <v>39</v>
      </c>
      <c r="G841">
        <v>26.17</v>
      </c>
      <c r="H841" s="1">
        <v>2.2000000000000001E-3</v>
      </c>
      <c r="I841" s="1">
        <v>1</v>
      </c>
      <c r="J841" t="s">
        <v>1870</v>
      </c>
    </row>
    <row r="842" spans="1:10" hidden="1" x14ac:dyDescent="0.25">
      <c r="A842" t="s">
        <v>1208</v>
      </c>
      <c r="B842" t="s">
        <v>344</v>
      </c>
      <c r="C842" t="s">
        <v>1869</v>
      </c>
      <c r="D842" t="s">
        <v>1868</v>
      </c>
      <c r="E842">
        <v>257</v>
      </c>
      <c r="F842">
        <v>126</v>
      </c>
      <c r="G842">
        <v>80.06</v>
      </c>
      <c r="H842" s="1">
        <v>2.7399999999999998E-3</v>
      </c>
      <c r="I842" s="1">
        <v>1</v>
      </c>
      <c r="J842" t="s">
        <v>1867</v>
      </c>
    </row>
    <row r="843" spans="1:10" hidden="1" x14ac:dyDescent="0.25">
      <c r="A843" t="s">
        <v>1208</v>
      </c>
      <c r="B843" t="s">
        <v>344</v>
      </c>
      <c r="C843" t="s">
        <v>1866</v>
      </c>
      <c r="D843" t="s">
        <v>1865</v>
      </c>
      <c r="E843">
        <v>838</v>
      </c>
      <c r="F843">
        <v>274</v>
      </c>
      <c r="G843">
        <v>261.07</v>
      </c>
      <c r="H843" s="1">
        <v>2.81E-3</v>
      </c>
      <c r="I843" s="1">
        <v>1</v>
      </c>
      <c r="J843" t="s">
        <v>1864</v>
      </c>
    </row>
    <row r="844" spans="1:10" hidden="1" x14ac:dyDescent="0.25">
      <c r="A844" t="s">
        <v>1208</v>
      </c>
      <c r="B844" t="s">
        <v>344</v>
      </c>
      <c r="C844" t="s">
        <v>1863</v>
      </c>
      <c r="D844" t="s">
        <v>1862</v>
      </c>
      <c r="E844">
        <v>54</v>
      </c>
      <c r="F844">
        <v>27</v>
      </c>
      <c r="G844">
        <v>16.82</v>
      </c>
      <c r="H844" s="1">
        <v>2.82E-3</v>
      </c>
      <c r="I844" s="1">
        <v>1</v>
      </c>
      <c r="J844" t="s">
        <v>1861</v>
      </c>
    </row>
    <row r="845" spans="1:10" hidden="1" x14ac:dyDescent="0.25">
      <c r="A845" t="s">
        <v>1208</v>
      </c>
      <c r="B845" t="s">
        <v>344</v>
      </c>
      <c r="C845" t="s">
        <v>437</v>
      </c>
      <c r="D845" t="s">
        <v>436</v>
      </c>
      <c r="E845">
        <v>54</v>
      </c>
      <c r="F845">
        <v>27</v>
      </c>
      <c r="G845">
        <v>16.82</v>
      </c>
      <c r="H845" s="1">
        <v>2.82E-3</v>
      </c>
      <c r="I845" s="1">
        <v>1</v>
      </c>
      <c r="J845" t="s">
        <v>1860</v>
      </c>
    </row>
    <row r="846" spans="1:10" hidden="1" x14ac:dyDescent="0.25">
      <c r="A846" t="s">
        <v>1208</v>
      </c>
      <c r="B846" t="s">
        <v>344</v>
      </c>
      <c r="C846" t="s">
        <v>888</v>
      </c>
      <c r="D846" t="s">
        <v>887</v>
      </c>
      <c r="E846">
        <v>101</v>
      </c>
      <c r="F846">
        <v>45</v>
      </c>
      <c r="G846">
        <v>31.46</v>
      </c>
      <c r="H846" s="1">
        <v>2.8999999999999998E-3</v>
      </c>
      <c r="I846" s="1">
        <v>1</v>
      </c>
      <c r="J846" t="s">
        <v>1859</v>
      </c>
    </row>
    <row r="847" spans="1:10" hidden="1" x14ac:dyDescent="0.25">
      <c r="A847" t="s">
        <v>1208</v>
      </c>
      <c r="B847" t="s">
        <v>344</v>
      </c>
      <c r="C847" t="s">
        <v>1192</v>
      </c>
      <c r="D847" t="s">
        <v>1191</v>
      </c>
      <c r="E847">
        <v>101</v>
      </c>
      <c r="F847">
        <v>45</v>
      </c>
      <c r="G847">
        <v>31.46</v>
      </c>
      <c r="H847" s="1">
        <v>2.8999999999999998E-3</v>
      </c>
      <c r="I847" s="1">
        <v>1</v>
      </c>
      <c r="J847" t="s">
        <v>1858</v>
      </c>
    </row>
    <row r="848" spans="1:10" hidden="1" x14ac:dyDescent="0.25">
      <c r="A848" t="s">
        <v>1208</v>
      </c>
      <c r="B848" t="s">
        <v>344</v>
      </c>
      <c r="C848" t="s">
        <v>706</v>
      </c>
      <c r="D848" t="s">
        <v>705</v>
      </c>
      <c r="E848">
        <v>72</v>
      </c>
      <c r="F848">
        <v>34</v>
      </c>
      <c r="G848">
        <v>22.43</v>
      </c>
      <c r="H848" s="1">
        <v>2.9199999999999999E-3</v>
      </c>
      <c r="I848" s="1">
        <v>1</v>
      </c>
      <c r="J848" t="s">
        <v>1857</v>
      </c>
    </row>
    <row r="849" spans="1:10" hidden="1" x14ac:dyDescent="0.25">
      <c r="A849" t="s">
        <v>1208</v>
      </c>
      <c r="B849" t="s">
        <v>344</v>
      </c>
      <c r="C849" t="s">
        <v>891</v>
      </c>
      <c r="D849" t="s">
        <v>890</v>
      </c>
      <c r="E849">
        <v>101</v>
      </c>
      <c r="F849">
        <v>61</v>
      </c>
      <c r="G849">
        <v>31.46</v>
      </c>
      <c r="H849" s="1">
        <v>2.99E-3</v>
      </c>
      <c r="I849" s="1">
        <v>1</v>
      </c>
      <c r="J849" t="s">
        <v>1856</v>
      </c>
    </row>
    <row r="850" spans="1:10" hidden="1" x14ac:dyDescent="0.25">
      <c r="A850" t="s">
        <v>1208</v>
      </c>
      <c r="B850" t="s">
        <v>344</v>
      </c>
      <c r="C850" t="s">
        <v>1855</v>
      </c>
      <c r="D850" t="s">
        <v>1854</v>
      </c>
      <c r="E850">
        <v>257</v>
      </c>
      <c r="F850">
        <v>114</v>
      </c>
      <c r="G850">
        <v>80.06</v>
      </c>
      <c r="H850" s="1">
        <v>3.0899999999999999E-3</v>
      </c>
      <c r="I850" s="1">
        <v>1</v>
      </c>
      <c r="J850" t="s">
        <v>1853</v>
      </c>
    </row>
    <row r="851" spans="1:10" hidden="1" x14ac:dyDescent="0.25">
      <c r="A851" t="s">
        <v>1208</v>
      </c>
      <c r="B851" t="s">
        <v>344</v>
      </c>
      <c r="C851" t="s">
        <v>413</v>
      </c>
      <c r="D851" t="s">
        <v>412</v>
      </c>
      <c r="E851">
        <v>117</v>
      </c>
      <c r="F851">
        <v>61</v>
      </c>
      <c r="G851">
        <v>36.450000000000003</v>
      </c>
      <c r="H851" s="1">
        <v>3.1199999999999999E-3</v>
      </c>
      <c r="I851" s="1">
        <v>1</v>
      </c>
      <c r="J851" t="s">
        <v>1852</v>
      </c>
    </row>
    <row r="852" spans="1:10" hidden="1" x14ac:dyDescent="0.25">
      <c r="A852" t="s">
        <v>1208</v>
      </c>
      <c r="B852" t="s">
        <v>344</v>
      </c>
      <c r="C852" t="s">
        <v>1086</v>
      </c>
      <c r="D852" t="s">
        <v>1085</v>
      </c>
      <c r="E852">
        <v>125</v>
      </c>
      <c r="F852">
        <v>51</v>
      </c>
      <c r="G852">
        <v>38.94</v>
      </c>
      <c r="H852" s="1">
        <v>3.15E-3</v>
      </c>
      <c r="I852" s="1">
        <v>1</v>
      </c>
      <c r="J852" t="s">
        <v>1851</v>
      </c>
    </row>
    <row r="853" spans="1:10" hidden="1" x14ac:dyDescent="0.25">
      <c r="A853" t="s">
        <v>1208</v>
      </c>
      <c r="B853" t="s">
        <v>344</v>
      </c>
      <c r="C853" t="s">
        <v>1850</v>
      </c>
      <c r="D853" t="s">
        <v>1849</v>
      </c>
      <c r="E853">
        <v>836</v>
      </c>
      <c r="F853">
        <v>310</v>
      </c>
      <c r="G853">
        <v>260.44</v>
      </c>
      <c r="H853" s="1">
        <v>3.1900000000000001E-3</v>
      </c>
      <c r="I853" s="1">
        <v>1</v>
      </c>
      <c r="J853" t="s">
        <v>1848</v>
      </c>
    </row>
    <row r="854" spans="1:10" hidden="1" x14ac:dyDescent="0.25">
      <c r="A854" t="s">
        <v>1208</v>
      </c>
      <c r="B854" t="s">
        <v>344</v>
      </c>
      <c r="C854" t="s">
        <v>918</v>
      </c>
      <c r="D854" t="s">
        <v>917</v>
      </c>
      <c r="E854">
        <v>75</v>
      </c>
      <c r="F854">
        <v>35</v>
      </c>
      <c r="G854">
        <v>23.37</v>
      </c>
      <c r="H854" s="1">
        <v>3.2599999999999999E-3</v>
      </c>
      <c r="I854" s="1">
        <v>1</v>
      </c>
      <c r="J854" t="s">
        <v>1847</v>
      </c>
    </row>
    <row r="855" spans="1:10" hidden="1" x14ac:dyDescent="0.25">
      <c r="A855" t="s">
        <v>1208</v>
      </c>
      <c r="B855" t="s">
        <v>344</v>
      </c>
      <c r="C855" t="s">
        <v>1846</v>
      </c>
      <c r="D855" t="s">
        <v>1845</v>
      </c>
      <c r="E855">
        <v>57</v>
      </c>
      <c r="F855">
        <v>28</v>
      </c>
      <c r="G855">
        <v>17.760000000000002</v>
      </c>
      <c r="H855" s="1">
        <v>3.3E-3</v>
      </c>
      <c r="I855" s="1">
        <v>1</v>
      </c>
      <c r="J855" t="s">
        <v>1844</v>
      </c>
    </row>
    <row r="856" spans="1:10" hidden="1" x14ac:dyDescent="0.25">
      <c r="A856" t="s">
        <v>1208</v>
      </c>
      <c r="B856" t="s">
        <v>344</v>
      </c>
      <c r="C856" t="s">
        <v>1843</v>
      </c>
      <c r="D856" t="s">
        <v>1842</v>
      </c>
      <c r="E856">
        <v>91</v>
      </c>
      <c r="F856">
        <v>41</v>
      </c>
      <c r="G856">
        <v>28.35</v>
      </c>
      <c r="H856" s="1">
        <v>3.4099999999999998E-3</v>
      </c>
      <c r="I856" s="1">
        <v>1</v>
      </c>
      <c r="J856" t="s">
        <v>1841</v>
      </c>
    </row>
    <row r="857" spans="1:10" hidden="1" x14ac:dyDescent="0.25">
      <c r="A857" t="s">
        <v>1208</v>
      </c>
      <c r="B857" t="s">
        <v>344</v>
      </c>
      <c r="C857" t="s">
        <v>1840</v>
      </c>
      <c r="D857" t="s">
        <v>1839</v>
      </c>
      <c r="E857">
        <v>338</v>
      </c>
      <c r="F857">
        <v>114</v>
      </c>
      <c r="G857">
        <v>105.3</v>
      </c>
      <c r="H857" s="1">
        <v>3.4199999999999999E-3</v>
      </c>
      <c r="I857" s="1">
        <v>1</v>
      </c>
      <c r="J857" t="s">
        <v>1838</v>
      </c>
    </row>
    <row r="858" spans="1:10" hidden="1" x14ac:dyDescent="0.25">
      <c r="A858" t="s">
        <v>1208</v>
      </c>
      <c r="B858" t="s">
        <v>344</v>
      </c>
      <c r="C858" t="s">
        <v>434</v>
      </c>
      <c r="D858" t="s">
        <v>433</v>
      </c>
      <c r="E858">
        <v>690</v>
      </c>
      <c r="F858">
        <v>278</v>
      </c>
      <c r="G858">
        <v>214.96</v>
      </c>
      <c r="H858" s="1">
        <v>3.4199999999999999E-3</v>
      </c>
      <c r="I858" s="1">
        <v>1</v>
      </c>
      <c r="J858" t="s">
        <v>1837</v>
      </c>
    </row>
    <row r="859" spans="1:10" hidden="1" x14ac:dyDescent="0.25">
      <c r="A859" t="s">
        <v>1208</v>
      </c>
      <c r="B859" t="s">
        <v>344</v>
      </c>
      <c r="C859" t="s">
        <v>921</v>
      </c>
      <c r="D859" t="s">
        <v>920</v>
      </c>
      <c r="E859">
        <v>116</v>
      </c>
      <c r="F859">
        <v>52</v>
      </c>
      <c r="G859">
        <v>36.14</v>
      </c>
      <c r="H859" s="1">
        <v>3.4399999999999999E-3</v>
      </c>
      <c r="I859" s="1">
        <v>1</v>
      </c>
      <c r="J859" t="s">
        <v>1836</v>
      </c>
    </row>
    <row r="860" spans="1:10" hidden="1" x14ac:dyDescent="0.25">
      <c r="A860" t="s">
        <v>1208</v>
      </c>
      <c r="B860" t="s">
        <v>344</v>
      </c>
      <c r="C860" t="s">
        <v>1151</v>
      </c>
      <c r="D860" t="s">
        <v>1150</v>
      </c>
      <c r="E860">
        <v>168</v>
      </c>
      <c r="F860">
        <v>76</v>
      </c>
      <c r="G860">
        <v>52.34</v>
      </c>
      <c r="H860" s="1">
        <v>3.46E-3</v>
      </c>
      <c r="I860" s="1">
        <v>1</v>
      </c>
      <c r="J860" t="s">
        <v>1835</v>
      </c>
    </row>
    <row r="861" spans="1:10" hidden="1" x14ac:dyDescent="0.25">
      <c r="A861" t="s">
        <v>1208</v>
      </c>
      <c r="B861" t="s">
        <v>344</v>
      </c>
      <c r="C861" t="s">
        <v>1834</v>
      </c>
      <c r="D861" t="s">
        <v>1833</v>
      </c>
      <c r="E861">
        <v>65</v>
      </c>
      <c r="F861">
        <v>31</v>
      </c>
      <c r="G861">
        <v>20.25</v>
      </c>
      <c r="H861" s="1">
        <v>3.64E-3</v>
      </c>
      <c r="I861" s="1">
        <v>1</v>
      </c>
      <c r="J861" t="s">
        <v>1832</v>
      </c>
    </row>
    <row r="862" spans="1:10" hidden="1" x14ac:dyDescent="0.25">
      <c r="A862" t="s">
        <v>1208</v>
      </c>
      <c r="B862" t="s">
        <v>344</v>
      </c>
      <c r="C862" t="s">
        <v>1831</v>
      </c>
      <c r="D862" t="s">
        <v>1830</v>
      </c>
      <c r="E862">
        <v>231</v>
      </c>
      <c r="F862">
        <v>100</v>
      </c>
      <c r="G862">
        <v>71.959999999999994</v>
      </c>
      <c r="H862" s="1">
        <v>3.65E-3</v>
      </c>
      <c r="I862" s="1">
        <v>1</v>
      </c>
      <c r="J862" t="s">
        <v>1829</v>
      </c>
    </row>
    <row r="863" spans="1:10" hidden="1" x14ac:dyDescent="0.25">
      <c r="A863" t="s">
        <v>1208</v>
      </c>
      <c r="B863" t="s">
        <v>344</v>
      </c>
      <c r="C863" t="s">
        <v>1828</v>
      </c>
      <c r="D863" t="s">
        <v>1827</v>
      </c>
      <c r="E863">
        <v>55</v>
      </c>
      <c r="F863">
        <v>27</v>
      </c>
      <c r="G863">
        <v>17.13</v>
      </c>
      <c r="H863" s="1">
        <v>3.9199999999999999E-3</v>
      </c>
      <c r="I863" s="1">
        <v>1</v>
      </c>
      <c r="J863" t="s">
        <v>1826</v>
      </c>
    </row>
    <row r="864" spans="1:10" hidden="1" x14ac:dyDescent="0.25">
      <c r="A864" t="s">
        <v>1208</v>
      </c>
      <c r="B864" t="s">
        <v>344</v>
      </c>
      <c r="C864" t="s">
        <v>680</v>
      </c>
      <c r="D864" t="s">
        <v>679</v>
      </c>
      <c r="E864">
        <v>50</v>
      </c>
      <c r="F864">
        <v>25</v>
      </c>
      <c r="G864">
        <v>15.58</v>
      </c>
      <c r="H864" s="1">
        <v>3.9899999999999996E-3</v>
      </c>
      <c r="I864" s="1">
        <v>1</v>
      </c>
      <c r="J864" t="s">
        <v>1825</v>
      </c>
    </row>
    <row r="865" spans="1:10" hidden="1" x14ac:dyDescent="0.25">
      <c r="A865" t="s">
        <v>1208</v>
      </c>
      <c r="B865" t="s">
        <v>344</v>
      </c>
      <c r="C865" t="s">
        <v>1824</v>
      </c>
      <c r="D865" t="s">
        <v>1823</v>
      </c>
      <c r="E865">
        <v>68</v>
      </c>
      <c r="F865">
        <v>32</v>
      </c>
      <c r="G865">
        <v>21.18</v>
      </c>
      <c r="H865" s="1">
        <v>4.1000000000000003E-3</v>
      </c>
      <c r="I865" s="1">
        <v>1</v>
      </c>
      <c r="J865" t="s">
        <v>1822</v>
      </c>
    </row>
    <row r="866" spans="1:10" hidden="1" x14ac:dyDescent="0.25">
      <c r="A866" t="s">
        <v>1208</v>
      </c>
      <c r="B866" t="s">
        <v>344</v>
      </c>
      <c r="C866" t="s">
        <v>1179</v>
      </c>
      <c r="D866" t="s">
        <v>1178</v>
      </c>
      <c r="E866">
        <v>68</v>
      </c>
      <c r="F866">
        <v>32</v>
      </c>
      <c r="G866">
        <v>21.18</v>
      </c>
      <c r="H866" s="1">
        <v>4.1000000000000003E-3</v>
      </c>
      <c r="I866" s="1">
        <v>1</v>
      </c>
      <c r="J866" t="s">
        <v>1821</v>
      </c>
    </row>
    <row r="867" spans="1:10" hidden="1" x14ac:dyDescent="0.25">
      <c r="A867" t="s">
        <v>1208</v>
      </c>
      <c r="B867" t="s">
        <v>344</v>
      </c>
      <c r="C867" t="s">
        <v>1820</v>
      </c>
      <c r="D867" t="s">
        <v>1819</v>
      </c>
      <c r="E867">
        <v>63</v>
      </c>
      <c r="F867">
        <v>30</v>
      </c>
      <c r="G867">
        <v>19.63</v>
      </c>
      <c r="H867" s="1">
        <v>4.3200000000000001E-3</v>
      </c>
      <c r="I867" s="1">
        <v>1</v>
      </c>
      <c r="J867" t="s">
        <v>1818</v>
      </c>
    </row>
    <row r="868" spans="1:10" hidden="1" x14ac:dyDescent="0.25">
      <c r="A868" t="s">
        <v>1208</v>
      </c>
      <c r="B868" t="s">
        <v>344</v>
      </c>
      <c r="C868" t="s">
        <v>551</v>
      </c>
      <c r="D868" t="s">
        <v>550</v>
      </c>
      <c r="E868">
        <v>53</v>
      </c>
      <c r="F868">
        <v>26</v>
      </c>
      <c r="G868">
        <v>16.510000000000002</v>
      </c>
      <c r="H868" s="1">
        <v>4.6600000000000001E-3</v>
      </c>
      <c r="I868" s="1">
        <v>1</v>
      </c>
      <c r="J868" t="s">
        <v>1817</v>
      </c>
    </row>
    <row r="869" spans="1:10" hidden="1" x14ac:dyDescent="0.25">
      <c r="A869" t="s">
        <v>1208</v>
      </c>
      <c r="B869" t="s">
        <v>344</v>
      </c>
      <c r="C869" t="s">
        <v>894</v>
      </c>
      <c r="D869" t="s">
        <v>893</v>
      </c>
      <c r="E869">
        <v>79</v>
      </c>
      <c r="F869">
        <v>36</v>
      </c>
      <c r="G869">
        <v>24.61</v>
      </c>
      <c r="H869" s="1">
        <v>4.6899999999999997E-3</v>
      </c>
      <c r="I869" s="1">
        <v>1</v>
      </c>
      <c r="J869" t="s">
        <v>1816</v>
      </c>
    </row>
    <row r="870" spans="1:10" hidden="1" x14ac:dyDescent="0.25">
      <c r="A870" t="s">
        <v>1208</v>
      </c>
      <c r="B870" t="s">
        <v>344</v>
      </c>
      <c r="C870" t="s">
        <v>996</v>
      </c>
      <c r="D870" t="s">
        <v>995</v>
      </c>
      <c r="E870">
        <v>202</v>
      </c>
      <c r="F870">
        <v>87</v>
      </c>
      <c r="G870">
        <v>62.93</v>
      </c>
      <c r="H870" s="1">
        <v>4.96E-3</v>
      </c>
      <c r="I870" s="1">
        <v>1</v>
      </c>
      <c r="J870" t="s">
        <v>1815</v>
      </c>
    </row>
    <row r="871" spans="1:10" hidden="1" x14ac:dyDescent="0.25">
      <c r="A871" t="s">
        <v>1208</v>
      </c>
      <c r="B871" t="s">
        <v>344</v>
      </c>
      <c r="C871" t="s">
        <v>1070</v>
      </c>
      <c r="D871" t="s">
        <v>1069</v>
      </c>
      <c r="E871">
        <v>662</v>
      </c>
      <c r="F871">
        <v>229</v>
      </c>
      <c r="G871">
        <v>206.24</v>
      </c>
      <c r="H871" s="1">
        <v>5.0200000000000002E-3</v>
      </c>
      <c r="I871" s="1">
        <v>1</v>
      </c>
      <c r="J871" t="s">
        <v>1814</v>
      </c>
    </row>
    <row r="872" spans="1:10" hidden="1" x14ac:dyDescent="0.25">
      <c r="A872" t="s">
        <v>1208</v>
      </c>
      <c r="B872" t="s">
        <v>344</v>
      </c>
      <c r="C872" t="s">
        <v>1813</v>
      </c>
      <c r="D872" t="s">
        <v>1812</v>
      </c>
      <c r="E872">
        <v>82</v>
      </c>
      <c r="F872">
        <v>42</v>
      </c>
      <c r="G872">
        <v>25.55</v>
      </c>
      <c r="H872" s="1">
        <v>5.2300000000000003E-3</v>
      </c>
      <c r="I872" s="1">
        <v>1</v>
      </c>
      <c r="J872" t="s">
        <v>1811</v>
      </c>
    </row>
    <row r="873" spans="1:10" hidden="1" x14ac:dyDescent="0.25">
      <c r="A873" t="s">
        <v>1208</v>
      </c>
      <c r="B873" t="s">
        <v>344</v>
      </c>
      <c r="C873" t="s">
        <v>1810</v>
      </c>
      <c r="D873" t="s">
        <v>1809</v>
      </c>
      <c r="E873">
        <v>295</v>
      </c>
      <c r="F873">
        <v>107</v>
      </c>
      <c r="G873">
        <v>91.9</v>
      </c>
      <c r="H873" s="1">
        <v>5.2500000000000003E-3</v>
      </c>
      <c r="I873" s="1">
        <v>1</v>
      </c>
      <c r="J873" t="s">
        <v>1808</v>
      </c>
    </row>
    <row r="874" spans="1:10" hidden="1" x14ac:dyDescent="0.25">
      <c r="A874" t="s">
        <v>1208</v>
      </c>
      <c r="B874" t="s">
        <v>344</v>
      </c>
      <c r="C874" t="s">
        <v>1807</v>
      </c>
      <c r="D874" t="s">
        <v>1806</v>
      </c>
      <c r="E874">
        <v>193</v>
      </c>
      <c r="F874">
        <v>64</v>
      </c>
      <c r="G874">
        <v>60.13</v>
      </c>
      <c r="H874" s="1">
        <v>5.3200000000000001E-3</v>
      </c>
      <c r="I874" s="1">
        <v>1</v>
      </c>
      <c r="J874" t="s">
        <v>1805</v>
      </c>
    </row>
    <row r="875" spans="1:10" hidden="1" x14ac:dyDescent="0.25">
      <c r="A875" t="s">
        <v>1208</v>
      </c>
      <c r="B875" t="s">
        <v>344</v>
      </c>
      <c r="C875" t="s">
        <v>1804</v>
      </c>
      <c r="D875" t="s">
        <v>1803</v>
      </c>
      <c r="E875">
        <v>147</v>
      </c>
      <c r="F875">
        <v>70</v>
      </c>
      <c r="G875">
        <v>45.8</v>
      </c>
      <c r="H875" s="1">
        <v>5.3499999999999997E-3</v>
      </c>
      <c r="I875" s="1">
        <v>1</v>
      </c>
      <c r="J875" t="s">
        <v>1802</v>
      </c>
    </row>
    <row r="876" spans="1:10" hidden="1" x14ac:dyDescent="0.25">
      <c r="A876" t="s">
        <v>1208</v>
      </c>
      <c r="B876" t="s">
        <v>344</v>
      </c>
      <c r="C876" t="s">
        <v>671</v>
      </c>
      <c r="D876" t="s">
        <v>670</v>
      </c>
      <c r="E876">
        <v>56</v>
      </c>
      <c r="F876">
        <v>27</v>
      </c>
      <c r="G876">
        <v>17.45</v>
      </c>
      <c r="H876" s="1">
        <v>5.3600000000000002E-3</v>
      </c>
      <c r="I876" s="1">
        <v>1</v>
      </c>
      <c r="J876" t="s">
        <v>1801</v>
      </c>
    </row>
    <row r="877" spans="1:10" hidden="1" x14ac:dyDescent="0.25">
      <c r="A877" t="s">
        <v>1208</v>
      </c>
      <c r="B877" t="s">
        <v>344</v>
      </c>
      <c r="C877" t="s">
        <v>1800</v>
      </c>
      <c r="D877" t="s">
        <v>1799</v>
      </c>
      <c r="E877">
        <v>105</v>
      </c>
      <c r="F877">
        <v>47</v>
      </c>
      <c r="G877">
        <v>32.71</v>
      </c>
      <c r="H877" s="1">
        <v>5.3800000000000002E-3</v>
      </c>
      <c r="I877" s="1">
        <v>1</v>
      </c>
      <c r="J877" t="s">
        <v>1798</v>
      </c>
    </row>
    <row r="878" spans="1:10" hidden="1" x14ac:dyDescent="0.25">
      <c r="A878" t="s">
        <v>1208</v>
      </c>
      <c r="B878" t="s">
        <v>344</v>
      </c>
      <c r="C878" t="s">
        <v>632</v>
      </c>
      <c r="D878" t="s">
        <v>631</v>
      </c>
      <c r="E878">
        <v>77</v>
      </c>
      <c r="F878">
        <v>35</v>
      </c>
      <c r="G878">
        <v>23.99</v>
      </c>
      <c r="H878" s="1">
        <v>5.5300000000000002E-3</v>
      </c>
      <c r="I878" s="1">
        <v>1</v>
      </c>
      <c r="J878" t="s">
        <v>1797</v>
      </c>
    </row>
    <row r="879" spans="1:10" hidden="1" x14ac:dyDescent="0.25">
      <c r="A879" t="s">
        <v>1208</v>
      </c>
      <c r="B879" t="s">
        <v>344</v>
      </c>
      <c r="C879" t="s">
        <v>506</v>
      </c>
      <c r="D879" t="s">
        <v>505</v>
      </c>
      <c r="E879">
        <v>51</v>
      </c>
      <c r="F879">
        <v>25</v>
      </c>
      <c r="G879">
        <v>15.89</v>
      </c>
      <c r="H879" s="1">
        <v>5.5500000000000002E-3</v>
      </c>
      <c r="I879" s="1">
        <v>1</v>
      </c>
      <c r="J879" t="s">
        <v>1796</v>
      </c>
    </row>
    <row r="880" spans="1:10" hidden="1" x14ac:dyDescent="0.25">
      <c r="A880" t="s">
        <v>1208</v>
      </c>
      <c r="B880" t="s">
        <v>344</v>
      </c>
      <c r="C880" t="s">
        <v>494</v>
      </c>
      <c r="D880" t="s">
        <v>493</v>
      </c>
      <c r="E880">
        <v>51</v>
      </c>
      <c r="F880">
        <v>25</v>
      </c>
      <c r="G880">
        <v>15.89</v>
      </c>
      <c r="H880" s="1">
        <v>5.5500000000000002E-3</v>
      </c>
      <c r="I880" s="1">
        <v>1</v>
      </c>
      <c r="J880" t="s">
        <v>1795</v>
      </c>
    </row>
    <row r="881" spans="1:10" hidden="1" x14ac:dyDescent="0.25">
      <c r="A881" t="s">
        <v>1208</v>
      </c>
      <c r="B881" t="s">
        <v>344</v>
      </c>
      <c r="C881" t="s">
        <v>476</v>
      </c>
      <c r="D881" t="s">
        <v>475</v>
      </c>
      <c r="E881">
        <v>265</v>
      </c>
      <c r="F881">
        <v>92</v>
      </c>
      <c r="G881">
        <v>82.56</v>
      </c>
      <c r="H881" s="1">
        <v>5.8100000000000001E-3</v>
      </c>
      <c r="I881" s="1">
        <v>1</v>
      </c>
      <c r="J881" t="s">
        <v>1794</v>
      </c>
    </row>
    <row r="882" spans="1:10" hidden="1" x14ac:dyDescent="0.25">
      <c r="A882" t="s">
        <v>1208</v>
      </c>
      <c r="B882" t="s">
        <v>344</v>
      </c>
      <c r="C882" t="s">
        <v>1793</v>
      </c>
      <c r="D882" t="s">
        <v>1792</v>
      </c>
      <c r="E882">
        <v>88</v>
      </c>
      <c r="F882">
        <v>39</v>
      </c>
      <c r="G882">
        <v>27.42</v>
      </c>
      <c r="H882" s="1">
        <v>5.9800000000000001E-3</v>
      </c>
      <c r="I882" s="1">
        <v>1</v>
      </c>
      <c r="J882" t="s">
        <v>1791</v>
      </c>
    </row>
    <row r="883" spans="1:10" hidden="1" x14ac:dyDescent="0.25">
      <c r="A883" t="s">
        <v>1208</v>
      </c>
      <c r="B883" t="s">
        <v>344</v>
      </c>
      <c r="C883" t="s">
        <v>1790</v>
      </c>
      <c r="D883" t="s">
        <v>1789</v>
      </c>
      <c r="E883">
        <v>80</v>
      </c>
      <c r="F883">
        <v>36</v>
      </c>
      <c r="G883">
        <v>24.92</v>
      </c>
      <c r="H883" s="1">
        <v>6.0200000000000002E-3</v>
      </c>
      <c r="I883" s="1">
        <v>1</v>
      </c>
      <c r="J883" t="s">
        <v>1788</v>
      </c>
    </row>
    <row r="884" spans="1:10" hidden="1" x14ac:dyDescent="0.25">
      <c r="A884" t="s">
        <v>1208</v>
      </c>
      <c r="B884" t="s">
        <v>344</v>
      </c>
      <c r="C884" t="s">
        <v>659</v>
      </c>
      <c r="D884" t="s">
        <v>658</v>
      </c>
      <c r="E884">
        <v>397</v>
      </c>
      <c r="F884">
        <v>140</v>
      </c>
      <c r="G884">
        <v>123.68</v>
      </c>
      <c r="H884" s="1">
        <v>6.0699999999999999E-3</v>
      </c>
      <c r="I884" s="1">
        <v>1</v>
      </c>
      <c r="J884" t="s">
        <v>1787</v>
      </c>
    </row>
    <row r="885" spans="1:10" hidden="1" x14ac:dyDescent="0.25">
      <c r="A885" t="s">
        <v>1208</v>
      </c>
      <c r="B885" t="s">
        <v>344</v>
      </c>
      <c r="C885" t="s">
        <v>1786</v>
      </c>
      <c r="D885" t="s">
        <v>1785</v>
      </c>
      <c r="E885">
        <v>210</v>
      </c>
      <c r="F885">
        <v>85</v>
      </c>
      <c r="G885">
        <v>65.42</v>
      </c>
      <c r="H885" s="1">
        <v>6.1000000000000004E-3</v>
      </c>
      <c r="I885" s="1">
        <v>1</v>
      </c>
      <c r="J885" t="s">
        <v>1784</v>
      </c>
    </row>
    <row r="886" spans="1:10" hidden="1" x14ac:dyDescent="0.25">
      <c r="A886" t="s">
        <v>1208</v>
      </c>
      <c r="B886" t="s">
        <v>344</v>
      </c>
      <c r="C886" t="s">
        <v>1783</v>
      </c>
      <c r="D886" t="s">
        <v>1782</v>
      </c>
      <c r="E886">
        <v>86</v>
      </c>
      <c r="F886">
        <v>38</v>
      </c>
      <c r="G886">
        <v>26.79</v>
      </c>
      <c r="H886" s="1">
        <v>6.3499999999999997E-3</v>
      </c>
      <c r="I886" s="1">
        <v>1</v>
      </c>
      <c r="J886" t="s">
        <v>1781</v>
      </c>
    </row>
    <row r="887" spans="1:10" hidden="1" x14ac:dyDescent="0.25">
      <c r="A887" t="s">
        <v>1208</v>
      </c>
      <c r="B887" t="s">
        <v>344</v>
      </c>
      <c r="C887" t="s">
        <v>584</v>
      </c>
      <c r="D887" t="s">
        <v>583</v>
      </c>
      <c r="E887">
        <v>54</v>
      </c>
      <c r="F887">
        <v>26</v>
      </c>
      <c r="G887">
        <v>16.82</v>
      </c>
      <c r="H887" s="1">
        <v>6.3699999999999998E-3</v>
      </c>
      <c r="I887" s="1">
        <v>1</v>
      </c>
      <c r="J887" t="s">
        <v>1780</v>
      </c>
    </row>
    <row r="888" spans="1:10" hidden="1" x14ac:dyDescent="0.25">
      <c r="A888" t="s">
        <v>1208</v>
      </c>
      <c r="B888" t="s">
        <v>344</v>
      </c>
      <c r="C888" t="s">
        <v>1779</v>
      </c>
      <c r="D888" t="s">
        <v>1778</v>
      </c>
      <c r="E888">
        <v>86</v>
      </c>
      <c r="F888">
        <v>45</v>
      </c>
      <c r="G888">
        <v>26.79</v>
      </c>
      <c r="H888" s="1">
        <v>6.6E-3</v>
      </c>
      <c r="I888" s="1">
        <v>1</v>
      </c>
      <c r="J888" t="s">
        <v>1777</v>
      </c>
    </row>
    <row r="889" spans="1:10" hidden="1" x14ac:dyDescent="0.25">
      <c r="A889" t="s">
        <v>1208</v>
      </c>
      <c r="B889" t="s">
        <v>344</v>
      </c>
      <c r="C889" t="s">
        <v>1776</v>
      </c>
      <c r="D889" t="s">
        <v>1775</v>
      </c>
      <c r="E889">
        <v>123</v>
      </c>
      <c r="F889">
        <v>40</v>
      </c>
      <c r="G889">
        <v>38.32</v>
      </c>
      <c r="H889" s="1">
        <v>7.0800000000000004E-3</v>
      </c>
      <c r="I889" s="1">
        <v>1</v>
      </c>
      <c r="J889" t="s">
        <v>1774</v>
      </c>
    </row>
    <row r="890" spans="1:10" hidden="1" x14ac:dyDescent="0.25">
      <c r="A890" t="s">
        <v>1208</v>
      </c>
      <c r="B890" t="s">
        <v>344</v>
      </c>
      <c r="C890" t="s">
        <v>1773</v>
      </c>
      <c r="D890" t="s">
        <v>1772</v>
      </c>
      <c r="E890">
        <v>78</v>
      </c>
      <c r="F890">
        <v>35</v>
      </c>
      <c r="G890">
        <v>24.3</v>
      </c>
      <c r="H890" s="1">
        <v>7.0899999999999999E-3</v>
      </c>
      <c r="I890" s="1">
        <v>1</v>
      </c>
      <c r="J890" t="s">
        <v>1771</v>
      </c>
    </row>
    <row r="891" spans="1:10" hidden="1" x14ac:dyDescent="0.25">
      <c r="A891" t="s">
        <v>1208</v>
      </c>
      <c r="B891" t="s">
        <v>344</v>
      </c>
      <c r="C891" t="s">
        <v>371</v>
      </c>
      <c r="D891" t="s">
        <v>370</v>
      </c>
      <c r="E891">
        <v>57</v>
      </c>
      <c r="F891">
        <v>27</v>
      </c>
      <c r="G891">
        <v>17.760000000000002</v>
      </c>
      <c r="H891" s="1">
        <v>7.2199999999999999E-3</v>
      </c>
      <c r="I891" s="1">
        <v>1</v>
      </c>
      <c r="J891" t="s">
        <v>1770</v>
      </c>
    </row>
    <row r="892" spans="1:10" hidden="1" x14ac:dyDescent="0.25">
      <c r="A892" t="s">
        <v>1208</v>
      </c>
      <c r="B892" t="s">
        <v>344</v>
      </c>
      <c r="C892" t="s">
        <v>1769</v>
      </c>
      <c r="D892" t="s">
        <v>1768</v>
      </c>
      <c r="E892">
        <v>133</v>
      </c>
      <c r="F892">
        <v>62</v>
      </c>
      <c r="G892">
        <v>41.43</v>
      </c>
      <c r="H892" s="1">
        <v>7.2399999999999999E-3</v>
      </c>
      <c r="I892" s="1">
        <v>1</v>
      </c>
      <c r="J892" t="s">
        <v>1767</v>
      </c>
    </row>
    <row r="893" spans="1:10" hidden="1" x14ac:dyDescent="0.25">
      <c r="A893" t="s">
        <v>1208</v>
      </c>
      <c r="B893" t="s">
        <v>344</v>
      </c>
      <c r="C893" t="s">
        <v>1766</v>
      </c>
      <c r="D893" t="s">
        <v>1765</v>
      </c>
      <c r="E893">
        <v>131</v>
      </c>
      <c r="F893">
        <v>77</v>
      </c>
      <c r="G893">
        <v>40.81</v>
      </c>
      <c r="H893" s="1">
        <v>7.3800000000000003E-3</v>
      </c>
      <c r="I893" s="1">
        <v>1</v>
      </c>
      <c r="J893" t="s">
        <v>1764</v>
      </c>
    </row>
    <row r="894" spans="1:10" hidden="1" x14ac:dyDescent="0.25">
      <c r="A894" t="s">
        <v>1208</v>
      </c>
      <c r="B894" t="s">
        <v>344</v>
      </c>
      <c r="C894" t="s">
        <v>1059</v>
      </c>
      <c r="D894" t="s">
        <v>1058</v>
      </c>
      <c r="E894">
        <v>69</v>
      </c>
      <c r="F894">
        <v>32</v>
      </c>
      <c r="G894">
        <v>21.5</v>
      </c>
      <c r="H894" s="1">
        <v>7.9900000000000006E-3</v>
      </c>
      <c r="I894" s="1">
        <v>1</v>
      </c>
      <c r="J894" t="s">
        <v>1763</v>
      </c>
    </row>
    <row r="895" spans="1:10" hidden="1" x14ac:dyDescent="0.25">
      <c r="A895" t="s">
        <v>1208</v>
      </c>
      <c r="B895" t="s">
        <v>344</v>
      </c>
      <c r="C895" t="s">
        <v>1762</v>
      </c>
      <c r="D895" t="s">
        <v>1761</v>
      </c>
      <c r="E895">
        <v>60</v>
      </c>
      <c r="F895">
        <v>28</v>
      </c>
      <c r="G895">
        <v>18.690000000000001</v>
      </c>
      <c r="H895" s="1">
        <v>8.0800000000000004E-3</v>
      </c>
      <c r="I895" s="1">
        <v>1</v>
      </c>
      <c r="J895" t="s">
        <v>1760</v>
      </c>
    </row>
    <row r="896" spans="1:10" hidden="1" x14ac:dyDescent="0.25">
      <c r="A896" t="s">
        <v>1208</v>
      </c>
      <c r="B896" t="s">
        <v>344</v>
      </c>
      <c r="C896" t="s">
        <v>1759</v>
      </c>
      <c r="D896" t="s">
        <v>1758</v>
      </c>
      <c r="E896">
        <v>68</v>
      </c>
      <c r="F896">
        <v>31</v>
      </c>
      <c r="G896">
        <v>21.18</v>
      </c>
      <c r="H896" s="1">
        <v>8.3099999999999997E-3</v>
      </c>
      <c r="I896" s="1">
        <v>1</v>
      </c>
      <c r="J896" t="s">
        <v>1757</v>
      </c>
    </row>
    <row r="897" spans="1:10" hidden="1" x14ac:dyDescent="0.25">
      <c r="A897" t="s">
        <v>1208</v>
      </c>
      <c r="B897" t="s">
        <v>344</v>
      </c>
      <c r="C897" t="s">
        <v>638</v>
      </c>
      <c r="D897" t="s">
        <v>637</v>
      </c>
      <c r="E897">
        <v>95</v>
      </c>
      <c r="F897">
        <v>41</v>
      </c>
      <c r="G897">
        <v>29.6</v>
      </c>
      <c r="H897" s="1">
        <v>8.5100000000000002E-3</v>
      </c>
      <c r="I897" s="1">
        <v>1</v>
      </c>
      <c r="J897" t="s">
        <v>1756</v>
      </c>
    </row>
    <row r="898" spans="1:10" hidden="1" x14ac:dyDescent="0.25">
      <c r="A898" t="s">
        <v>1208</v>
      </c>
      <c r="B898" t="s">
        <v>344</v>
      </c>
      <c r="C898" t="s">
        <v>1755</v>
      </c>
      <c r="D898" t="s">
        <v>1754</v>
      </c>
      <c r="E898">
        <v>226</v>
      </c>
      <c r="F898">
        <v>79</v>
      </c>
      <c r="G898">
        <v>70.41</v>
      </c>
      <c r="H898" s="1">
        <v>8.5599999999999999E-3</v>
      </c>
      <c r="I898" s="1">
        <v>1</v>
      </c>
      <c r="J898" t="s">
        <v>1753</v>
      </c>
    </row>
    <row r="899" spans="1:10" hidden="1" x14ac:dyDescent="0.25">
      <c r="A899" t="s">
        <v>1208</v>
      </c>
      <c r="B899" t="s">
        <v>344</v>
      </c>
      <c r="C899" t="s">
        <v>1752</v>
      </c>
      <c r="D899" t="s">
        <v>1751</v>
      </c>
      <c r="E899">
        <v>144</v>
      </c>
      <c r="F899">
        <v>68</v>
      </c>
      <c r="G899">
        <v>44.86</v>
      </c>
      <c r="H899" s="1">
        <v>8.6E-3</v>
      </c>
      <c r="I899" s="1">
        <v>1</v>
      </c>
      <c r="J899" t="s">
        <v>1750</v>
      </c>
    </row>
    <row r="900" spans="1:10" hidden="1" x14ac:dyDescent="0.25">
      <c r="A900" t="s">
        <v>1208</v>
      </c>
      <c r="B900" t="s">
        <v>344</v>
      </c>
      <c r="C900" t="s">
        <v>1063</v>
      </c>
      <c r="D900" t="s">
        <v>1062</v>
      </c>
      <c r="E900">
        <v>121</v>
      </c>
      <c r="F900">
        <v>56</v>
      </c>
      <c r="G900">
        <v>37.700000000000003</v>
      </c>
      <c r="H900" s="1">
        <v>8.77E-3</v>
      </c>
      <c r="I900" s="1">
        <v>1</v>
      </c>
      <c r="J900" t="s">
        <v>1749</v>
      </c>
    </row>
    <row r="901" spans="1:10" hidden="1" x14ac:dyDescent="0.25">
      <c r="A901" t="s">
        <v>1208</v>
      </c>
      <c r="B901" t="s">
        <v>344</v>
      </c>
      <c r="C901" t="s">
        <v>1748</v>
      </c>
      <c r="D901" t="s">
        <v>1747</v>
      </c>
      <c r="E901">
        <v>555</v>
      </c>
      <c r="F901">
        <v>191</v>
      </c>
      <c r="G901">
        <v>172.9</v>
      </c>
      <c r="H901" s="1">
        <v>8.7899999999999992E-3</v>
      </c>
      <c r="I901" s="1">
        <v>1</v>
      </c>
      <c r="J901" t="s">
        <v>1746</v>
      </c>
    </row>
    <row r="902" spans="1:10" hidden="1" x14ac:dyDescent="0.25">
      <c r="A902" t="s">
        <v>1208</v>
      </c>
      <c r="B902" t="s">
        <v>344</v>
      </c>
      <c r="C902" t="s">
        <v>941</v>
      </c>
      <c r="D902" t="s">
        <v>940</v>
      </c>
      <c r="E902">
        <v>63</v>
      </c>
      <c r="F902">
        <v>29</v>
      </c>
      <c r="G902">
        <v>19.63</v>
      </c>
      <c r="H902" s="1">
        <v>8.9499999999999996E-3</v>
      </c>
      <c r="I902" s="1">
        <v>1</v>
      </c>
      <c r="J902" t="s">
        <v>1745</v>
      </c>
    </row>
    <row r="903" spans="1:10" hidden="1" x14ac:dyDescent="0.25">
      <c r="A903" t="s">
        <v>1208</v>
      </c>
      <c r="B903" t="s">
        <v>344</v>
      </c>
      <c r="C903" t="s">
        <v>653</v>
      </c>
      <c r="D903" t="s">
        <v>652</v>
      </c>
      <c r="E903">
        <v>63</v>
      </c>
      <c r="F903">
        <v>29</v>
      </c>
      <c r="G903">
        <v>19.63</v>
      </c>
      <c r="H903" s="1">
        <v>8.9499999999999996E-3</v>
      </c>
      <c r="I903" s="1">
        <v>1</v>
      </c>
      <c r="J903" t="s">
        <v>1744</v>
      </c>
    </row>
    <row r="904" spans="1:10" hidden="1" x14ac:dyDescent="0.25">
      <c r="A904" t="s">
        <v>1208</v>
      </c>
      <c r="B904" t="s">
        <v>344</v>
      </c>
      <c r="C904" t="s">
        <v>449</v>
      </c>
      <c r="D904" t="s">
        <v>448</v>
      </c>
      <c r="E904">
        <v>338</v>
      </c>
      <c r="F904">
        <v>147</v>
      </c>
      <c r="G904">
        <v>105.3</v>
      </c>
      <c r="H904" s="1">
        <v>9.0500000000000008E-3</v>
      </c>
      <c r="I904" s="1">
        <v>1</v>
      </c>
      <c r="J904" t="s">
        <v>1743</v>
      </c>
    </row>
    <row r="905" spans="1:10" hidden="1" x14ac:dyDescent="0.25">
      <c r="A905" t="s">
        <v>1208</v>
      </c>
      <c r="B905" t="s">
        <v>344</v>
      </c>
      <c r="C905" t="s">
        <v>1742</v>
      </c>
      <c r="D905" t="s">
        <v>1741</v>
      </c>
      <c r="E905">
        <v>76</v>
      </c>
      <c r="F905">
        <v>29</v>
      </c>
      <c r="G905">
        <v>23.68</v>
      </c>
      <c r="H905" s="1">
        <v>9.4299999999999991E-3</v>
      </c>
      <c r="I905" s="1">
        <v>1</v>
      </c>
      <c r="J905" t="s">
        <v>1740</v>
      </c>
    </row>
    <row r="906" spans="1:10" hidden="1" x14ac:dyDescent="0.25">
      <c r="A906" t="s">
        <v>1208</v>
      </c>
      <c r="B906" t="s">
        <v>344</v>
      </c>
      <c r="C906" t="s">
        <v>1739</v>
      </c>
      <c r="D906" t="s">
        <v>1738</v>
      </c>
      <c r="E906">
        <v>126</v>
      </c>
      <c r="F906">
        <v>52</v>
      </c>
      <c r="G906">
        <v>39.25</v>
      </c>
      <c r="H906" s="1">
        <v>9.5999999999999992E-3</v>
      </c>
      <c r="I906" s="1">
        <v>1</v>
      </c>
      <c r="J906" t="s">
        <v>1737</v>
      </c>
    </row>
    <row r="907" spans="1:10" hidden="1" x14ac:dyDescent="0.25">
      <c r="A907" t="s">
        <v>1208</v>
      </c>
      <c r="B907" t="s">
        <v>344</v>
      </c>
      <c r="C907" t="s">
        <v>545</v>
      </c>
      <c r="D907" t="s">
        <v>544</v>
      </c>
      <c r="E907">
        <v>115</v>
      </c>
      <c r="F907">
        <v>59</v>
      </c>
      <c r="G907">
        <v>35.83</v>
      </c>
      <c r="H907" s="1">
        <v>9.92E-3</v>
      </c>
      <c r="I907" s="1">
        <v>1</v>
      </c>
      <c r="J907" t="s">
        <v>1736</v>
      </c>
    </row>
    <row r="908" spans="1:10" hidden="1" x14ac:dyDescent="0.25">
      <c r="A908" t="s">
        <v>1208</v>
      </c>
      <c r="B908" t="s">
        <v>344</v>
      </c>
      <c r="C908" t="s">
        <v>521</v>
      </c>
      <c r="D908" t="s">
        <v>520</v>
      </c>
      <c r="E908">
        <v>366</v>
      </c>
      <c r="F908">
        <v>148</v>
      </c>
      <c r="G908">
        <v>114.02</v>
      </c>
      <c r="H908" s="1">
        <v>1.009E-2</v>
      </c>
      <c r="I908" s="1">
        <v>1</v>
      </c>
      <c r="J908" t="s">
        <v>1735</v>
      </c>
    </row>
    <row r="909" spans="1:10" hidden="1" x14ac:dyDescent="0.25">
      <c r="A909" t="s">
        <v>1208</v>
      </c>
      <c r="B909" t="s">
        <v>344</v>
      </c>
      <c r="C909" t="s">
        <v>1734</v>
      </c>
      <c r="D909" t="s">
        <v>1733</v>
      </c>
      <c r="E909">
        <v>53</v>
      </c>
      <c r="F909">
        <v>25</v>
      </c>
      <c r="G909">
        <v>16.510000000000002</v>
      </c>
      <c r="H909" s="1">
        <v>1.0189999999999999E-2</v>
      </c>
      <c r="I909" s="1">
        <v>1</v>
      </c>
      <c r="J909" t="s">
        <v>1732</v>
      </c>
    </row>
    <row r="910" spans="1:10" hidden="1" x14ac:dyDescent="0.25">
      <c r="A910" t="s">
        <v>1208</v>
      </c>
      <c r="B910" t="s">
        <v>344</v>
      </c>
      <c r="C910" t="s">
        <v>703</v>
      </c>
      <c r="D910" t="s">
        <v>702</v>
      </c>
      <c r="E910">
        <v>289</v>
      </c>
      <c r="F910">
        <v>88</v>
      </c>
      <c r="G910">
        <v>90.03</v>
      </c>
      <c r="H910" s="1">
        <v>1.081E-2</v>
      </c>
      <c r="I910" s="1">
        <v>1</v>
      </c>
      <c r="J910" t="s">
        <v>1731</v>
      </c>
    </row>
    <row r="911" spans="1:10" hidden="1" x14ac:dyDescent="0.25">
      <c r="A911" t="s">
        <v>1208</v>
      </c>
      <c r="B911" t="s">
        <v>344</v>
      </c>
      <c r="C911" t="s">
        <v>1730</v>
      </c>
      <c r="D911" t="s">
        <v>1729</v>
      </c>
      <c r="E911">
        <v>110</v>
      </c>
      <c r="F911">
        <v>46</v>
      </c>
      <c r="G911">
        <v>34.270000000000003</v>
      </c>
      <c r="H911" s="1">
        <v>1.0919999999999999E-2</v>
      </c>
      <c r="I911" s="1">
        <v>1</v>
      </c>
      <c r="J911" t="s">
        <v>1728</v>
      </c>
    </row>
    <row r="912" spans="1:10" hidden="1" x14ac:dyDescent="0.25">
      <c r="A912" t="s">
        <v>1208</v>
      </c>
      <c r="B912" t="s">
        <v>344</v>
      </c>
      <c r="C912" t="s">
        <v>1727</v>
      </c>
      <c r="D912" t="s">
        <v>1726</v>
      </c>
      <c r="E912">
        <v>80</v>
      </c>
      <c r="F912">
        <v>35</v>
      </c>
      <c r="G912">
        <v>24.92</v>
      </c>
      <c r="H912" s="1">
        <v>1.1310000000000001E-2</v>
      </c>
      <c r="I912" s="1">
        <v>1</v>
      </c>
      <c r="J912" t="s">
        <v>1725</v>
      </c>
    </row>
    <row r="913" spans="1:10" hidden="1" x14ac:dyDescent="0.25">
      <c r="A913" t="s">
        <v>1208</v>
      </c>
      <c r="B913" t="s">
        <v>344</v>
      </c>
      <c r="C913" t="s">
        <v>1724</v>
      </c>
      <c r="D913" t="s">
        <v>1723</v>
      </c>
      <c r="E913">
        <v>117</v>
      </c>
      <c r="F913">
        <v>50</v>
      </c>
      <c r="G913">
        <v>36.450000000000003</v>
      </c>
      <c r="H913" s="1">
        <v>1.1390000000000001E-2</v>
      </c>
      <c r="I913" s="1">
        <v>1</v>
      </c>
      <c r="J913" t="s">
        <v>1722</v>
      </c>
    </row>
    <row r="914" spans="1:10" hidden="1" x14ac:dyDescent="0.25">
      <c r="A914" t="s">
        <v>1208</v>
      </c>
      <c r="B914" t="s">
        <v>344</v>
      </c>
      <c r="C914" t="s">
        <v>1721</v>
      </c>
      <c r="D914" t="s">
        <v>1720</v>
      </c>
      <c r="E914">
        <v>345</v>
      </c>
      <c r="F914">
        <v>154</v>
      </c>
      <c r="G914">
        <v>107.48</v>
      </c>
      <c r="H914" s="1">
        <v>1.1690000000000001E-2</v>
      </c>
      <c r="I914" s="1">
        <v>1</v>
      </c>
      <c r="J914" t="s">
        <v>1719</v>
      </c>
    </row>
    <row r="915" spans="1:10" hidden="1" x14ac:dyDescent="0.25">
      <c r="A915" t="s">
        <v>1208</v>
      </c>
      <c r="B915" t="s">
        <v>344</v>
      </c>
      <c r="C915" t="s">
        <v>1718</v>
      </c>
      <c r="D915" t="s">
        <v>1717</v>
      </c>
      <c r="E915">
        <v>187</v>
      </c>
      <c r="F915">
        <v>85</v>
      </c>
      <c r="G915">
        <v>58.26</v>
      </c>
      <c r="H915" s="1">
        <v>1.1860000000000001E-2</v>
      </c>
      <c r="I915" s="1">
        <v>1</v>
      </c>
      <c r="J915" t="s">
        <v>1716</v>
      </c>
    </row>
    <row r="916" spans="1:10" hidden="1" x14ac:dyDescent="0.25">
      <c r="A916" t="s">
        <v>1208</v>
      </c>
      <c r="B916" t="s">
        <v>344</v>
      </c>
      <c r="C916" t="s">
        <v>1715</v>
      </c>
      <c r="D916" t="s">
        <v>1714</v>
      </c>
      <c r="E916">
        <v>51</v>
      </c>
      <c r="F916">
        <v>24</v>
      </c>
      <c r="G916">
        <v>15.89</v>
      </c>
      <c r="H916" s="1">
        <v>1.2109999999999999E-2</v>
      </c>
      <c r="I916" s="1">
        <v>1</v>
      </c>
      <c r="J916" t="s">
        <v>1713</v>
      </c>
    </row>
    <row r="917" spans="1:10" hidden="1" x14ac:dyDescent="0.25">
      <c r="A917" t="s">
        <v>1208</v>
      </c>
      <c r="B917" t="s">
        <v>344</v>
      </c>
      <c r="C917" t="s">
        <v>947</v>
      </c>
      <c r="D917" t="s">
        <v>946</v>
      </c>
      <c r="E917">
        <v>94</v>
      </c>
      <c r="F917">
        <v>40</v>
      </c>
      <c r="G917">
        <v>29.28</v>
      </c>
      <c r="H917" s="1">
        <v>1.221E-2</v>
      </c>
      <c r="I917" s="1">
        <v>1</v>
      </c>
      <c r="J917" t="s">
        <v>1712</v>
      </c>
    </row>
    <row r="918" spans="1:10" hidden="1" x14ac:dyDescent="0.25">
      <c r="A918" t="s">
        <v>1208</v>
      </c>
      <c r="B918" t="s">
        <v>344</v>
      </c>
      <c r="C918" t="s">
        <v>668</v>
      </c>
      <c r="D918" t="s">
        <v>667</v>
      </c>
      <c r="E918">
        <v>104</v>
      </c>
      <c r="F918">
        <v>32</v>
      </c>
      <c r="G918">
        <v>32.4</v>
      </c>
      <c r="H918" s="1">
        <v>1.2290000000000001E-2</v>
      </c>
      <c r="I918" s="1">
        <v>1</v>
      </c>
      <c r="J918" t="s">
        <v>1711</v>
      </c>
    </row>
    <row r="919" spans="1:10" hidden="1" x14ac:dyDescent="0.25">
      <c r="A919" t="s">
        <v>1208</v>
      </c>
      <c r="B919" t="s">
        <v>344</v>
      </c>
      <c r="C919" t="s">
        <v>1710</v>
      </c>
      <c r="D919" t="s">
        <v>1709</v>
      </c>
      <c r="E919">
        <v>216</v>
      </c>
      <c r="F919">
        <v>86</v>
      </c>
      <c r="G919">
        <v>67.290000000000006</v>
      </c>
      <c r="H919" s="1">
        <v>1.2359999999999999E-2</v>
      </c>
      <c r="I919" s="1">
        <v>1</v>
      </c>
      <c r="J919" t="s">
        <v>1708</v>
      </c>
    </row>
    <row r="920" spans="1:10" hidden="1" x14ac:dyDescent="0.25">
      <c r="A920" t="s">
        <v>1208</v>
      </c>
      <c r="B920" t="s">
        <v>344</v>
      </c>
      <c r="C920" t="s">
        <v>1055</v>
      </c>
      <c r="D920" t="s">
        <v>1054</v>
      </c>
      <c r="E920">
        <v>124</v>
      </c>
      <c r="F920">
        <v>49</v>
      </c>
      <c r="G920">
        <v>38.630000000000003</v>
      </c>
      <c r="H920" s="1">
        <v>1.244E-2</v>
      </c>
      <c r="I920" s="1">
        <v>1</v>
      </c>
      <c r="J920" t="s">
        <v>1707</v>
      </c>
    </row>
    <row r="921" spans="1:10" hidden="1" x14ac:dyDescent="0.25">
      <c r="A921" t="s">
        <v>1208</v>
      </c>
      <c r="B921" t="s">
        <v>344</v>
      </c>
      <c r="C921" t="s">
        <v>1706</v>
      </c>
      <c r="D921" t="s">
        <v>1705</v>
      </c>
      <c r="E921">
        <v>132</v>
      </c>
      <c r="F921">
        <v>56</v>
      </c>
      <c r="G921">
        <v>41.12</v>
      </c>
      <c r="H921" s="1">
        <v>1.252E-2</v>
      </c>
      <c r="I921" s="1">
        <v>1</v>
      </c>
      <c r="J921" t="s">
        <v>1704</v>
      </c>
    </row>
    <row r="922" spans="1:10" hidden="1" x14ac:dyDescent="0.25">
      <c r="A922" t="s">
        <v>1208</v>
      </c>
      <c r="B922" t="s">
        <v>344</v>
      </c>
      <c r="C922" t="s">
        <v>1703</v>
      </c>
      <c r="D922" t="s">
        <v>1702</v>
      </c>
      <c r="E922">
        <v>59</v>
      </c>
      <c r="F922">
        <v>27</v>
      </c>
      <c r="G922">
        <v>18.38</v>
      </c>
      <c r="H922" s="1">
        <v>1.2529999999999999E-2</v>
      </c>
      <c r="I922" s="1">
        <v>1</v>
      </c>
      <c r="J922" t="s">
        <v>1701</v>
      </c>
    </row>
    <row r="923" spans="1:10" hidden="1" x14ac:dyDescent="0.25">
      <c r="A923" t="s">
        <v>1208</v>
      </c>
      <c r="B923" t="s">
        <v>344</v>
      </c>
      <c r="C923" t="s">
        <v>347</v>
      </c>
      <c r="D923" t="s">
        <v>346</v>
      </c>
      <c r="E923">
        <v>245</v>
      </c>
      <c r="F923">
        <v>117</v>
      </c>
      <c r="G923">
        <v>76.33</v>
      </c>
      <c r="H923" s="1">
        <v>1.289E-2</v>
      </c>
      <c r="I923" s="1">
        <v>1</v>
      </c>
      <c r="J923" t="s">
        <v>1700</v>
      </c>
    </row>
    <row r="924" spans="1:10" hidden="1" x14ac:dyDescent="0.25">
      <c r="A924" t="s">
        <v>1208</v>
      </c>
      <c r="B924" t="s">
        <v>344</v>
      </c>
      <c r="C924" t="s">
        <v>1699</v>
      </c>
      <c r="D924" t="s">
        <v>1698</v>
      </c>
      <c r="E924">
        <v>71</v>
      </c>
      <c r="F924">
        <v>26</v>
      </c>
      <c r="G924">
        <v>22.12</v>
      </c>
      <c r="H924" s="1">
        <v>1.316E-2</v>
      </c>
      <c r="I924" s="1">
        <v>1</v>
      </c>
      <c r="J924" t="s">
        <v>1697</v>
      </c>
    </row>
    <row r="925" spans="1:10" hidden="1" x14ac:dyDescent="0.25">
      <c r="A925" t="s">
        <v>1208</v>
      </c>
      <c r="B925" t="s">
        <v>344</v>
      </c>
      <c r="C925" t="s">
        <v>1696</v>
      </c>
      <c r="D925" t="s">
        <v>1695</v>
      </c>
      <c r="E925">
        <v>167</v>
      </c>
      <c r="F925">
        <v>71</v>
      </c>
      <c r="G925">
        <v>52.03</v>
      </c>
      <c r="H925" s="1">
        <v>1.32E-2</v>
      </c>
      <c r="I925" s="1">
        <v>1</v>
      </c>
      <c r="J925" t="s">
        <v>1694</v>
      </c>
    </row>
    <row r="926" spans="1:10" hidden="1" x14ac:dyDescent="0.25">
      <c r="A926" t="s">
        <v>1208</v>
      </c>
      <c r="B926" t="s">
        <v>344</v>
      </c>
      <c r="C926" t="s">
        <v>1129</v>
      </c>
      <c r="D926" t="s">
        <v>1128</v>
      </c>
      <c r="E926">
        <v>144</v>
      </c>
      <c r="F926">
        <v>57</v>
      </c>
      <c r="G926">
        <v>44.86</v>
      </c>
      <c r="H926" s="1">
        <v>1.321E-2</v>
      </c>
      <c r="I926" s="1">
        <v>1</v>
      </c>
      <c r="J926" t="s">
        <v>1693</v>
      </c>
    </row>
    <row r="927" spans="1:10" hidden="1" x14ac:dyDescent="0.25">
      <c r="A927" t="s">
        <v>1208</v>
      </c>
      <c r="B927" t="s">
        <v>344</v>
      </c>
      <c r="C927" t="s">
        <v>1692</v>
      </c>
      <c r="D927" t="s">
        <v>1691</v>
      </c>
      <c r="E927">
        <v>100</v>
      </c>
      <c r="F927">
        <v>42</v>
      </c>
      <c r="G927">
        <v>31.15</v>
      </c>
      <c r="H927" s="1">
        <v>1.3429999999999999E-2</v>
      </c>
      <c r="I927" s="1">
        <v>1</v>
      </c>
      <c r="J927" t="s">
        <v>1690</v>
      </c>
    </row>
    <row r="928" spans="1:10" hidden="1" x14ac:dyDescent="0.25">
      <c r="A928" t="s">
        <v>1208</v>
      </c>
      <c r="B928" t="s">
        <v>344</v>
      </c>
      <c r="C928" t="s">
        <v>1689</v>
      </c>
      <c r="D928" t="s">
        <v>1688</v>
      </c>
      <c r="E928">
        <v>78</v>
      </c>
      <c r="F928">
        <v>38</v>
      </c>
      <c r="G928">
        <v>24.3</v>
      </c>
      <c r="H928" s="1">
        <v>1.3469999999999999E-2</v>
      </c>
      <c r="I928" s="1">
        <v>1</v>
      </c>
      <c r="J928" t="s">
        <v>1687</v>
      </c>
    </row>
    <row r="929" spans="1:10" hidden="1" x14ac:dyDescent="0.25">
      <c r="A929" t="s">
        <v>1208</v>
      </c>
      <c r="B929" t="s">
        <v>344</v>
      </c>
      <c r="C929" t="s">
        <v>1686</v>
      </c>
      <c r="D929" t="s">
        <v>1685</v>
      </c>
      <c r="E929">
        <v>89</v>
      </c>
      <c r="F929">
        <v>38</v>
      </c>
      <c r="G929">
        <v>27.73</v>
      </c>
      <c r="H929" s="1">
        <v>1.35E-2</v>
      </c>
      <c r="I929" s="1">
        <v>1</v>
      </c>
      <c r="J929" t="s">
        <v>1684</v>
      </c>
    </row>
    <row r="930" spans="1:10" hidden="1" x14ac:dyDescent="0.25">
      <c r="A930" t="s">
        <v>1208</v>
      </c>
      <c r="B930" t="s">
        <v>344</v>
      </c>
      <c r="C930" t="s">
        <v>1040</v>
      </c>
      <c r="D930" t="s">
        <v>1039</v>
      </c>
      <c r="E930">
        <v>381</v>
      </c>
      <c r="F930">
        <v>182</v>
      </c>
      <c r="G930">
        <v>118.69</v>
      </c>
      <c r="H930" s="1">
        <v>1.409E-2</v>
      </c>
      <c r="I930" s="1">
        <v>1</v>
      </c>
      <c r="J930" t="s">
        <v>1683</v>
      </c>
    </row>
    <row r="931" spans="1:10" hidden="1" x14ac:dyDescent="0.25">
      <c r="A931" t="s">
        <v>1208</v>
      </c>
      <c r="B931" t="s">
        <v>344</v>
      </c>
      <c r="C931" t="s">
        <v>1682</v>
      </c>
      <c r="D931" t="s">
        <v>1681</v>
      </c>
      <c r="E931">
        <v>81</v>
      </c>
      <c r="F931">
        <v>35</v>
      </c>
      <c r="G931">
        <v>25.23</v>
      </c>
      <c r="H931" s="1">
        <v>1.409E-2</v>
      </c>
      <c r="I931" s="1">
        <v>1</v>
      </c>
      <c r="J931" t="s">
        <v>1680</v>
      </c>
    </row>
    <row r="932" spans="1:10" hidden="1" x14ac:dyDescent="0.25">
      <c r="A932" t="s">
        <v>1208</v>
      </c>
      <c r="B932" t="s">
        <v>344</v>
      </c>
      <c r="C932" t="s">
        <v>1679</v>
      </c>
      <c r="D932" t="s">
        <v>1678</v>
      </c>
      <c r="E932">
        <v>111</v>
      </c>
      <c r="F932">
        <v>35</v>
      </c>
      <c r="G932">
        <v>34.58</v>
      </c>
      <c r="H932" s="1">
        <v>1.443E-2</v>
      </c>
      <c r="I932" s="1">
        <v>1</v>
      </c>
      <c r="J932" t="s">
        <v>1677</v>
      </c>
    </row>
    <row r="933" spans="1:10" hidden="1" x14ac:dyDescent="0.25">
      <c r="A933" t="s">
        <v>1208</v>
      </c>
      <c r="B933" t="s">
        <v>344</v>
      </c>
      <c r="C933" t="s">
        <v>1676</v>
      </c>
      <c r="D933" t="s">
        <v>1675</v>
      </c>
      <c r="E933">
        <v>73</v>
      </c>
      <c r="F933">
        <v>32</v>
      </c>
      <c r="G933">
        <v>22.74</v>
      </c>
      <c r="H933" s="1">
        <v>1.457E-2</v>
      </c>
      <c r="I933" s="1">
        <v>1</v>
      </c>
      <c r="J933" t="s">
        <v>1674</v>
      </c>
    </row>
    <row r="934" spans="1:10" hidden="1" x14ac:dyDescent="0.25">
      <c r="A934" t="s">
        <v>1208</v>
      </c>
      <c r="B934" t="s">
        <v>344</v>
      </c>
      <c r="C934" t="s">
        <v>1673</v>
      </c>
      <c r="D934" t="s">
        <v>1672</v>
      </c>
      <c r="E934">
        <v>552</v>
      </c>
      <c r="F934">
        <v>193</v>
      </c>
      <c r="G934">
        <v>171.97</v>
      </c>
      <c r="H934" s="1">
        <v>1.481E-2</v>
      </c>
      <c r="I934" s="1">
        <v>1</v>
      </c>
      <c r="J934" t="s">
        <v>1671</v>
      </c>
    </row>
    <row r="935" spans="1:10" hidden="1" x14ac:dyDescent="0.25">
      <c r="A935" t="s">
        <v>1208</v>
      </c>
      <c r="B935" t="s">
        <v>344</v>
      </c>
      <c r="C935" t="s">
        <v>1670</v>
      </c>
      <c r="D935" t="s">
        <v>1669</v>
      </c>
      <c r="E935">
        <v>1109</v>
      </c>
      <c r="F935">
        <v>352</v>
      </c>
      <c r="G935">
        <v>345.49</v>
      </c>
      <c r="H935" s="1">
        <v>1.5270000000000001E-2</v>
      </c>
      <c r="I935" s="1">
        <v>1</v>
      </c>
      <c r="J935" t="s">
        <v>1668</v>
      </c>
    </row>
    <row r="936" spans="1:10" hidden="1" x14ac:dyDescent="0.25">
      <c r="A936" t="s">
        <v>1208</v>
      </c>
      <c r="B936" t="s">
        <v>344</v>
      </c>
      <c r="C936" t="s">
        <v>1667</v>
      </c>
      <c r="D936" t="s">
        <v>1666</v>
      </c>
      <c r="E936">
        <v>252</v>
      </c>
      <c r="F936">
        <v>94</v>
      </c>
      <c r="G936">
        <v>78.510000000000005</v>
      </c>
      <c r="H936" s="1">
        <v>1.541E-2</v>
      </c>
      <c r="I936" s="1">
        <v>1</v>
      </c>
      <c r="J936" t="s">
        <v>1665</v>
      </c>
    </row>
    <row r="937" spans="1:10" hidden="1" x14ac:dyDescent="0.25">
      <c r="A937" t="s">
        <v>1208</v>
      </c>
      <c r="B937" t="s">
        <v>344</v>
      </c>
      <c r="C937" t="s">
        <v>1664</v>
      </c>
      <c r="D937" t="s">
        <v>1663</v>
      </c>
      <c r="E937">
        <v>149</v>
      </c>
      <c r="F937">
        <v>59</v>
      </c>
      <c r="G937">
        <v>46.42</v>
      </c>
      <c r="H937" s="1">
        <v>1.6310000000000002E-2</v>
      </c>
      <c r="I937" s="1">
        <v>1</v>
      </c>
      <c r="J937" t="s">
        <v>1662</v>
      </c>
    </row>
    <row r="938" spans="1:10" hidden="1" x14ac:dyDescent="0.25">
      <c r="A938" t="s">
        <v>1208</v>
      </c>
      <c r="B938" t="s">
        <v>344</v>
      </c>
      <c r="C938" t="s">
        <v>1661</v>
      </c>
      <c r="D938" t="s">
        <v>1660</v>
      </c>
      <c r="E938">
        <v>190</v>
      </c>
      <c r="F938">
        <v>71</v>
      </c>
      <c r="G938">
        <v>59.19</v>
      </c>
      <c r="H938" s="1">
        <v>1.8200000000000001E-2</v>
      </c>
      <c r="I938" s="1">
        <v>1</v>
      </c>
      <c r="J938" t="s">
        <v>1659</v>
      </c>
    </row>
    <row r="939" spans="1:10" hidden="1" x14ac:dyDescent="0.25">
      <c r="A939" t="s">
        <v>1208</v>
      </c>
      <c r="B939" t="s">
        <v>344</v>
      </c>
      <c r="C939" t="s">
        <v>1658</v>
      </c>
      <c r="D939" t="s">
        <v>1657</v>
      </c>
      <c r="E939">
        <v>90</v>
      </c>
      <c r="F939">
        <v>40</v>
      </c>
      <c r="G939">
        <v>28.04</v>
      </c>
      <c r="H939" s="1">
        <v>1.84E-2</v>
      </c>
      <c r="I939" s="1">
        <v>1</v>
      </c>
      <c r="J939" t="s">
        <v>1656</v>
      </c>
    </row>
    <row r="940" spans="1:10" hidden="1" x14ac:dyDescent="0.25">
      <c r="A940" t="s">
        <v>1208</v>
      </c>
      <c r="B940" t="s">
        <v>344</v>
      </c>
      <c r="C940" t="s">
        <v>428</v>
      </c>
      <c r="D940" t="s">
        <v>427</v>
      </c>
      <c r="E940">
        <v>50</v>
      </c>
      <c r="F940">
        <v>23</v>
      </c>
      <c r="G940">
        <v>15.58</v>
      </c>
      <c r="H940" s="1">
        <v>1.899E-2</v>
      </c>
      <c r="I940" s="1">
        <v>1</v>
      </c>
      <c r="J940" t="s">
        <v>1655</v>
      </c>
    </row>
    <row r="941" spans="1:10" hidden="1" x14ac:dyDescent="0.25">
      <c r="A941" t="s">
        <v>1208</v>
      </c>
      <c r="B941" t="s">
        <v>344</v>
      </c>
      <c r="C941" t="s">
        <v>1654</v>
      </c>
      <c r="D941" t="s">
        <v>1653</v>
      </c>
      <c r="E941">
        <v>50</v>
      </c>
      <c r="F941">
        <v>23</v>
      </c>
      <c r="G941">
        <v>15.58</v>
      </c>
      <c r="H941" s="1">
        <v>1.899E-2</v>
      </c>
      <c r="I941" s="1">
        <v>1</v>
      </c>
      <c r="J941" t="s">
        <v>1652</v>
      </c>
    </row>
    <row r="942" spans="1:10" hidden="1" x14ac:dyDescent="0.25">
      <c r="A942" t="s">
        <v>1208</v>
      </c>
      <c r="B942" t="s">
        <v>344</v>
      </c>
      <c r="C942" t="s">
        <v>425</v>
      </c>
      <c r="D942" t="s">
        <v>424</v>
      </c>
      <c r="E942">
        <v>50</v>
      </c>
      <c r="F942">
        <v>23</v>
      </c>
      <c r="G942">
        <v>15.58</v>
      </c>
      <c r="H942" s="1">
        <v>1.899E-2</v>
      </c>
      <c r="I942" s="1">
        <v>1</v>
      </c>
      <c r="J942" t="s">
        <v>1651</v>
      </c>
    </row>
    <row r="943" spans="1:10" hidden="1" x14ac:dyDescent="0.25">
      <c r="A943" t="s">
        <v>1208</v>
      </c>
      <c r="B943" t="s">
        <v>344</v>
      </c>
      <c r="C943" t="s">
        <v>386</v>
      </c>
      <c r="D943" t="s">
        <v>385</v>
      </c>
      <c r="E943">
        <v>234</v>
      </c>
      <c r="F943">
        <v>104</v>
      </c>
      <c r="G943">
        <v>72.900000000000006</v>
      </c>
      <c r="H943" s="1">
        <v>1.9019999999999999E-2</v>
      </c>
      <c r="I943" s="1">
        <v>1</v>
      </c>
      <c r="J943" t="s">
        <v>1650</v>
      </c>
    </row>
    <row r="944" spans="1:10" hidden="1" x14ac:dyDescent="0.25">
      <c r="A944" t="s">
        <v>1208</v>
      </c>
      <c r="B944" t="s">
        <v>344</v>
      </c>
      <c r="C944" t="s">
        <v>374</v>
      </c>
      <c r="D944" t="s">
        <v>373</v>
      </c>
      <c r="E944">
        <v>1059</v>
      </c>
      <c r="F944">
        <v>435</v>
      </c>
      <c r="G944">
        <v>329.92</v>
      </c>
      <c r="H944" s="1">
        <v>1.9269999999999999E-2</v>
      </c>
      <c r="I944" s="1">
        <v>1</v>
      </c>
      <c r="J944" t="s">
        <v>1649</v>
      </c>
    </row>
    <row r="945" spans="1:10" hidden="1" x14ac:dyDescent="0.25">
      <c r="A945" t="s">
        <v>1208</v>
      </c>
      <c r="B945" t="s">
        <v>344</v>
      </c>
      <c r="C945" t="s">
        <v>1648</v>
      </c>
      <c r="D945" t="s">
        <v>1647</v>
      </c>
      <c r="E945">
        <v>91</v>
      </c>
      <c r="F945">
        <v>35</v>
      </c>
      <c r="G945">
        <v>28.35</v>
      </c>
      <c r="H945" s="1">
        <v>1.9619999999999999E-2</v>
      </c>
      <c r="I945" s="1">
        <v>1</v>
      </c>
      <c r="J945" t="s">
        <v>1646</v>
      </c>
    </row>
    <row r="946" spans="1:10" hidden="1" x14ac:dyDescent="0.25">
      <c r="A946" t="s">
        <v>1208</v>
      </c>
      <c r="B946" t="s">
        <v>344</v>
      </c>
      <c r="C946" t="s">
        <v>1645</v>
      </c>
      <c r="D946" t="s">
        <v>1644</v>
      </c>
      <c r="E946">
        <v>463</v>
      </c>
      <c r="F946">
        <v>199</v>
      </c>
      <c r="G946">
        <v>144.24</v>
      </c>
      <c r="H946" s="1">
        <v>1.983E-2</v>
      </c>
      <c r="I946" s="1">
        <v>1</v>
      </c>
      <c r="J946" t="s">
        <v>1643</v>
      </c>
    </row>
    <row r="947" spans="1:10" hidden="1" x14ac:dyDescent="0.25">
      <c r="A947" t="s">
        <v>1208</v>
      </c>
      <c r="B947" t="s">
        <v>344</v>
      </c>
      <c r="C947" t="s">
        <v>626</v>
      </c>
      <c r="D947" t="s">
        <v>625</v>
      </c>
      <c r="E947">
        <v>134</v>
      </c>
      <c r="F947">
        <v>56</v>
      </c>
      <c r="G947">
        <v>41.75</v>
      </c>
      <c r="H947" s="1">
        <v>2.0230000000000001E-2</v>
      </c>
      <c r="I947" s="1">
        <v>1</v>
      </c>
      <c r="J947" t="s">
        <v>1642</v>
      </c>
    </row>
    <row r="948" spans="1:10" hidden="1" x14ac:dyDescent="0.25">
      <c r="A948" t="s">
        <v>1208</v>
      </c>
      <c r="B948" t="s">
        <v>344</v>
      </c>
      <c r="C948" t="s">
        <v>620</v>
      </c>
      <c r="D948" t="s">
        <v>619</v>
      </c>
      <c r="E948">
        <v>273</v>
      </c>
      <c r="F948">
        <v>105</v>
      </c>
      <c r="G948">
        <v>85.05</v>
      </c>
      <c r="H948" s="1">
        <v>2.06E-2</v>
      </c>
      <c r="I948" s="1">
        <v>1</v>
      </c>
      <c r="J948" t="s">
        <v>1641</v>
      </c>
    </row>
    <row r="949" spans="1:10" hidden="1" x14ac:dyDescent="0.25">
      <c r="A949" t="s">
        <v>1208</v>
      </c>
      <c r="B949" t="s">
        <v>344</v>
      </c>
      <c r="C949" t="s">
        <v>1640</v>
      </c>
      <c r="D949" t="s">
        <v>1639</v>
      </c>
      <c r="E949">
        <v>61</v>
      </c>
      <c r="F949">
        <v>27</v>
      </c>
      <c r="G949">
        <v>19</v>
      </c>
      <c r="H949" s="1">
        <v>2.0619999999999999E-2</v>
      </c>
      <c r="I949" s="1">
        <v>1</v>
      </c>
      <c r="J949" t="s">
        <v>1638</v>
      </c>
    </row>
    <row r="950" spans="1:10" hidden="1" x14ac:dyDescent="0.25">
      <c r="A950" t="s">
        <v>1208</v>
      </c>
      <c r="B950" t="s">
        <v>344</v>
      </c>
      <c r="C950" t="s">
        <v>1637</v>
      </c>
      <c r="D950" t="s">
        <v>1636</v>
      </c>
      <c r="E950">
        <v>141</v>
      </c>
      <c r="F950">
        <v>67</v>
      </c>
      <c r="G950">
        <v>43.93</v>
      </c>
      <c r="H950" s="1">
        <v>2.0629999999999999E-2</v>
      </c>
      <c r="I950" s="1">
        <v>1</v>
      </c>
      <c r="J950" t="s">
        <v>1635</v>
      </c>
    </row>
    <row r="951" spans="1:10" hidden="1" x14ac:dyDescent="0.25">
      <c r="A951" t="s">
        <v>1208</v>
      </c>
      <c r="B951" t="s">
        <v>344</v>
      </c>
      <c r="C951" t="s">
        <v>1634</v>
      </c>
      <c r="D951" t="s">
        <v>1633</v>
      </c>
      <c r="E951">
        <v>787</v>
      </c>
      <c r="F951">
        <v>304</v>
      </c>
      <c r="G951">
        <v>245.18</v>
      </c>
      <c r="H951" s="1">
        <v>2.0840000000000001E-2</v>
      </c>
      <c r="I951" s="1">
        <v>1</v>
      </c>
      <c r="J951" t="s">
        <v>1632</v>
      </c>
    </row>
    <row r="952" spans="1:10" hidden="1" x14ac:dyDescent="0.25">
      <c r="A952" t="s">
        <v>1208</v>
      </c>
      <c r="B952" t="s">
        <v>344</v>
      </c>
      <c r="C952" t="s">
        <v>1631</v>
      </c>
      <c r="D952" t="s">
        <v>1630</v>
      </c>
      <c r="E952">
        <v>168</v>
      </c>
      <c r="F952">
        <v>65</v>
      </c>
      <c r="G952">
        <v>52.34</v>
      </c>
      <c r="H952" s="1">
        <v>2.1000000000000001E-2</v>
      </c>
      <c r="I952" s="1">
        <v>1</v>
      </c>
      <c r="J952" t="s">
        <v>1629</v>
      </c>
    </row>
    <row r="953" spans="1:10" hidden="1" x14ac:dyDescent="0.25">
      <c r="A953" t="s">
        <v>1208</v>
      </c>
      <c r="B953" t="s">
        <v>344</v>
      </c>
      <c r="C953" t="s">
        <v>1628</v>
      </c>
      <c r="D953" t="s">
        <v>1627</v>
      </c>
      <c r="E953">
        <v>202</v>
      </c>
      <c r="F953">
        <v>89</v>
      </c>
      <c r="G953">
        <v>62.93</v>
      </c>
      <c r="H953" s="1">
        <v>2.1069999999999998E-2</v>
      </c>
      <c r="I953" s="1">
        <v>1</v>
      </c>
      <c r="J953" t="s">
        <v>1626</v>
      </c>
    </row>
    <row r="954" spans="1:10" hidden="1" x14ac:dyDescent="0.25">
      <c r="A954" t="s">
        <v>1208</v>
      </c>
      <c r="B954" t="s">
        <v>344</v>
      </c>
      <c r="C954" t="s">
        <v>1625</v>
      </c>
      <c r="D954" t="s">
        <v>1624</v>
      </c>
      <c r="E954">
        <v>72</v>
      </c>
      <c r="F954">
        <v>31</v>
      </c>
      <c r="G954">
        <v>22.43</v>
      </c>
      <c r="H954" s="1">
        <v>2.128E-2</v>
      </c>
      <c r="I954" s="1">
        <v>1</v>
      </c>
      <c r="J954" t="s">
        <v>1623</v>
      </c>
    </row>
    <row r="955" spans="1:10" hidden="1" x14ac:dyDescent="0.25">
      <c r="A955" t="s">
        <v>1208</v>
      </c>
      <c r="B955" t="s">
        <v>344</v>
      </c>
      <c r="C955" t="s">
        <v>1622</v>
      </c>
      <c r="D955" t="s">
        <v>1621</v>
      </c>
      <c r="E955">
        <v>382</v>
      </c>
      <c r="F955">
        <v>155</v>
      </c>
      <c r="G955">
        <v>119.01</v>
      </c>
      <c r="H955" s="1">
        <v>2.1299999999999999E-2</v>
      </c>
      <c r="I955" s="1">
        <v>1</v>
      </c>
      <c r="J955" t="s">
        <v>1620</v>
      </c>
    </row>
    <row r="956" spans="1:10" hidden="1" x14ac:dyDescent="0.25">
      <c r="A956" t="s">
        <v>1208</v>
      </c>
      <c r="B956" t="s">
        <v>344</v>
      </c>
      <c r="C956" t="s">
        <v>1619</v>
      </c>
      <c r="D956" t="s">
        <v>1618</v>
      </c>
      <c r="E956">
        <v>894</v>
      </c>
      <c r="F956">
        <v>326</v>
      </c>
      <c r="G956">
        <v>278.51</v>
      </c>
      <c r="H956" s="1">
        <v>2.181E-2</v>
      </c>
      <c r="I956" s="1">
        <v>1</v>
      </c>
      <c r="J956" t="s">
        <v>1617</v>
      </c>
    </row>
    <row r="957" spans="1:10" hidden="1" x14ac:dyDescent="0.25">
      <c r="A957" t="s">
        <v>1208</v>
      </c>
      <c r="B957" t="s">
        <v>344</v>
      </c>
      <c r="C957" t="s">
        <v>1024</v>
      </c>
      <c r="D957" t="s">
        <v>1023</v>
      </c>
      <c r="E957">
        <v>582</v>
      </c>
      <c r="F957">
        <v>226</v>
      </c>
      <c r="G957">
        <v>181.31</v>
      </c>
      <c r="H957" s="1">
        <v>2.2630000000000001E-2</v>
      </c>
      <c r="I957" s="1">
        <v>1</v>
      </c>
      <c r="J957" t="s">
        <v>1616</v>
      </c>
    </row>
    <row r="958" spans="1:10" hidden="1" x14ac:dyDescent="0.25">
      <c r="A958" t="s">
        <v>1208</v>
      </c>
      <c r="B958" t="s">
        <v>344</v>
      </c>
      <c r="C958" t="s">
        <v>1615</v>
      </c>
      <c r="D958" t="s">
        <v>1614</v>
      </c>
      <c r="E958">
        <v>166</v>
      </c>
      <c r="F958">
        <v>63</v>
      </c>
      <c r="G958">
        <v>51.71</v>
      </c>
      <c r="H958" s="1">
        <v>2.283E-2</v>
      </c>
      <c r="I958" s="1">
        <v>1</v>
      </c>
      <c r="J958" t="s">
        <v>1613</v>
      </c>
    </row>
    <row r="959" spans="1:10" hidden="1" x14ac:dyDescent="0.25">
      <c r="A959" t="s">
        <v>1208</v>
      </c>
      <c r="B959" t="s">
        <v>344</v>
      </c>
      <c r="C959" t="s">
        <v>1612</v>
      </c>
      <c r="D959" t="s">
        <v>1611</v>
      </c>
      <c r="E959">
        <v>413</v>
      </c>
      <c r="F959">
        <v>169</v>
      </c>
      <c r="G959">
        <v>128.66</v>
      </c>
      <c r="H959" s="1">
        <v>2.2939999999999999E-2</v>
      </c>
      <c r="I959" s="1">
        <v>1</v>
      </c>
      <c r="J959" t="s">
        <v>1610</v>
      </c>
    </row>
    <row r="960" spans="1:10" hidden="1" x14ac:dyDescent="0.25">
      <c r="A960" t="s">
        <v>1208</v>
      </c>
      <c r="B960" t="s">
        <v>344</v>
      </c>
      <c r="C960" t="s">
        <v>1609</v>
      </c>
      <c r="D960" t="s">
        <v>1608</v>
      </c>
      <c r="E960">
        <v>67</v>
      </c>
      <c r="F960">
        <v>29</v>
      </c>
      <c r="G960">
        <v>20.87</v>
      </c>
      <c r="H960" s="1">
        <v>2.351E-2</v>
      </c>
      <c r="I960" s="1">
        <v>1</v>
      </c>
      <c r="J960" t="s">
        <v>1607</v>
      </c>
    </row>
    <row r="961" spans="1:10" hidden="1" x14ac:dyDescent="0.25">
      <c r="A961" t="s">
        <v>1208</v>
      </c>
      <c r="B961" t="s">
        <v>344</v>
      </c>
      <c r="C961" t="s">
        <v>1606</v>
      </c>
      <c r="D961" t="s">
        <v>1605</v>
      </c>
      <c r="E961">
        <v>911</v>
      </c>
      <c r="F961">
        <v>249</v>
      </c>
      <c r="G961">
        <v>283.81</v>
      </c>
      <c r="H961" s="1">
        <v>2.3890000000000002E-2</v>
      </c>
      <c r="I961" s="1">
        <v>1</v>
      </c>
      <c r="J961" t="s">
        <v>1604</v>
      </c>
    </row>
    <row r="962" spans="1:10" hidden="1" x14ac:dyDescent="0.25">
      <c r="A962" t="s">
        <v>1208</v>
      </c>
      <c r="B962" t="s">
        <v>344</v>
      </c>
      <c r="C962" t="s">
        <v>1009</v>
      </c>
      <c r="D962" t="s">
        <v>1008</v>
      </c>
      <c r="E962">
        <v>1298</v>
      </c>
      <c r="F962">
        <v>457</v>
      </c>
      <c r="G962">
        <v>404.37</v>
      </c>
      <c r="H962" s="1">
        <v>2.4389999999999998E-2</v>
      </c>
      <c r="I962" s="1">
        <v>1</v>
      </c>
      <c r="J962" t="s">
        <v>1603</v>
      </c>
    </row>
    <row r="963" spans="1:10" hidden="1" x14ac:dyDescent="0.25">
      <c r="A963" t="s">
        <v>1208</v>
      </c>
      <c r="B963" t="s">
        <v>344</v>
      </c>
      <c r="C963" t="s">
        <v>1602</v>
      </c>
      <c r="D963" t="s">
        <v>1601</v>
      </c>
      <c r="E963">
        <v>70</v>
      </c>
      <c r="F963">
        <v>30</v>
      </c>
      <c r="G963">
        <v>21.81</v>
      </c>
      <c r="H963" s="1">
        <v>2.4899999999999999E-2</v>
      </c>
      <c r="I963" s="1">
        <v>1</v>
      </c>
      <c r="J963" t="s">
        <v>1600</v>
      </c>
    </row>
    <row r="964" spans="1:10" hidden="1" x14ac:dyDescent="0.25">
      <c r="A964" t="s">
        <v>1208</v>
      </c>
      <c r="B964" t="s">
        <v>344</v>
      </c>
      <c r="C964" t="s">
        <v>1599</v>
      </c>
      <c r="D964" t="s">
        <v>1598</v>
      </c>
      <c r="E964">
        <v>119</v>
      </c>
      <c r="F964">
        <v>48</v>
      </c>
      <c r="G964">
        <v>37.07</v>
      </c>
      <c r="H964" s="1">
        <v>2.5250000000000002E-2</v>
      </c>
      <c r="I964" s="1">
        <v>1</v>
      </c>
      <c r="J964" t="s">
        <v>1597</v>
      </c>
    </row>
    <row r="965" spans="1:10" hidden="1" x14ac:dyDescent="0.25">
      <c r="A965" t="s">
        <v>1208</v>
      </c>
      <c r="B965" t="s">
        <v>344</v>
      </c>
      <c r="C965" t="s">
        <v>1596</v>
      </c>
      <c r="D965" t="s">
        <v>1595</v>
      </c>
      <c r="E965">
        <v>119</v>
      </c>
      <c r="F965">
        <v>51</v>
      </c>
      <c r="G965">
        <v>37.07</v>
      </c>
      <c r="H965" s="1">
        <v>2.528E-2</v>
      </c>
      <c r="I965" s="1">
        <v>1</v>
      </c>
      <c r="J965" t="s">
        <v>1594</v>
      </c>
    </row>
    <row r="966" spans="1:10" hidden="1" x14ac:dyDescent="0.25">
      <c r="A966" t="s">
        <v>1208</v>
      </c>
      <c r="B966" t="s">
        <v>344</v>
      </c>
      <c r="C966" t="s">
        <v>581</v>
      </c>
      <c r="D966" t="s">
        <v>580</v>
      </c>
      <c r="E966">
        <v>131</v>
      </c>
      <c r="F966">
        <v>53</v>
      </c>
      <c r="G966">
        <v>40.81</v>
      </c>
      <c r="H966" s="1">
        <v>2.563E-2</v>
      </c>
      <c r="I966" s="1">
        <v>1</v>
      </c>
      <c r="J966" t="s">
        <v>1593</v>
      </c>
    </row>
    <row r="967" spans="1:10" hidden="1" x14ac:dyDescent="0.25">
      <c r="A967" t="s">
        <v>1208</v>
      </c>
      <c r="B967" t="s">
        <v>344</v>
      </c>
      <c r="C967" t="s">
        <v>1592</v>
      </c>
      <c r="D967" t="s">
        <v>1591</v>
      </c>
      <c r="E967">
        <v>279</v>
      </c>
      <c r="F967">
        <v>133</v>
      </c>
      <c r="G967">
        <v>86.92</v>
      </c>
      <c r="H967" s="1">
        <v>2.5649999999999999E-2</v>
      </c>
      <c r="I967" s="1">
        <v>1</v>
      </c>
      <c r="J967" t="s">
        <v>1590</v>
      </c>
    </row>
    <row r="968" spans="1:10" hidden="1" x14ac:dyDescent="0.25">
      <c r="A968" t="s">
        <v>1208</v>
      </c>
      <c r="B968" t="s">
        <v>344</v>
      </c>
      <c r="C968" t="s">
        <v>1589</v>
      </c>
      <c r="D968" t="s">
        <v>1588</v>
      </c>
      <c r="E968">
        <v>289</v>
      </c>
      <c r="F968">
        <v>142</v>
      </c>
      <c r="G968">
        <v>90.03</v>
      </c>
      <c r="H968" s="1">
        <v>2.5780000000000001E-2</v>
      </c>
      <c r="I968" s="1">
        <v>1</v>
      </c>
      <c r="J968" t="s">
        <v>1587</v>
      </c>
    </row>
    <row r="969" spans="1:10" hidden="1" x14ac:dyDescent="0.25">
      <c r="A969" t="s">
        <v>1208</v>
      </c>
      <c r="B969" t="s">
        <v>344</v>
      </c>
      <c r="C969" t="s">
        <v>1586</v>
      </c>
      <c r="D969" t="s">
        <v>1585</v>
      </c>
      <c r="E969">
        <v>416</v>
      </c>
      <c r="F969">
        <v>179</v>
      </c>
      <c r="G969">
        <v>129.6</v>
      </c>
      <c r="H969" s="1">
        <v>2.579E-2</v>
      </c>
      <c r="I969" s="1">
        <v>1</v>
      </c>
      <c r="J969" t="s">
        <v>1584</v>
      </c>
    </row>
    <row r="970" spans="1:10" hidden="1" x14ac:dyDescent="0.25">
      <c r="A970" t="s">
        <v>1208</v>
      </c>
      <c r="B970" t="s">
        <v>344</v>
      </c>
      <c r="C970" t="s">
        <v>960</v>
      </c>
      <c r="D970" t="s">
        <v>959</v>
      </c>
      <c r="E970">
        <v>4074</v>
      </c>
      <c r="F970">
        <v>1293</v>
      </c>
      <c r="G970">
        <v>1269.19</v>
      </c>
      <c r="H970" s="1">
        <v>2.6200000000000001E-2</v>
      </c>
      <c r="I970" s="1">
        <v>1</v>
      </c>
      <c r="J970" t="s">
        <v>1583</v>
      </c>
    </row>
    <row r="971" spans="1:10" hidden="1" x14ac:dyDescent="0.25">
      <c r="A971" t="s">
        <v>1208</v>
      </c>
      <c r="B971" t="s">
        <v>344</v>
      </c>
      <c r="C971" t="s">
        <v>709</v>
      </c>
      <c r="D971" t="s">
        <v>708</v>
      </c>
      <c r="E971">
        <v>54</v>
      </c>
      <c r="F971">
        <v>24</v>
      </c>
      <c r="G971">
        <v>16.82</v>
      </c>
      <c r="H971" s="1">
        <v>2.666E-2</v>
      </c>
      <c r="I971" s="1">
        <v>1</v>
      </c>
      <c r="J971" t="s">
        <v>1582</v>
      </c>
    </row>
    <row r="972" spans="1:10" hidden="1" x14ac:dyDescent="0.25">
      <c r="A972" t="s">
        <v>1208</v>
      </c>
      <c r="B972" t="s">
        <v>344</v>
      </c>
      <c r="C972" t="s">
        <v>1581</v>
      </c>
      <c r="D972" t="s">
        <v>1580</v>
      </c>
      <c r="E972">
        <v>167</v>
      </c>
      <c r="F972">
        <v>67</v>
      </c>
      <c r="G972">
        <v>52.03</v>
      </c>
      <c r="H972" s="1">
        <v>2.6870000000000002E-2</v>
      </c>
      <c r="I972" s="1">
        <v>1</v>
      </c>
      <c r="J972" t="s">
        <v>1579</v>
      </c>
    </row>
    <row r="973" spans="1:10" hidden="1" x14ac:dyDescent="0.25">
      <c r="A973" t="s">
        <v>1208</v>
      </c>
      <c r="B973" t="s">
        <v>344</v>
      </c>
      <c r="C973" t="s">
        <v>524</v>
      </c>
      <c r="D973" t="s">
        <v>523</v>
      </c>
      <c r="E973">
        <v>87</v>
      </c>
      <c r="F973">
        <v>36</v>
      </c>
      <c r="G973">
        <v>27.1</v>
      </c>
      <c r="H973" s="1">
        <v>2.6919999999999999E-2</v>
      </c>
      <c r="I973" s="1">
        <v>1</v>
      </c>
      <c r="J973" t="s">
        <v>1578</v>
      </c>
    </row>
    <row r="974" spans="1:10" hidden="1" x14ac:dyDescent="0.25">
      <c r="A974" t="s">
        <v>1208</v>
      </c>
      <c r="B974" t="s">
        <v>344</v>
      </c>
      <c r="C974" t="s">
        <v>1144</v>
      </c>
      <c r="D974" t="s">
        <v>1143</v>
      </c>
      <c r="E974">
        <v>233</v>
      </c>
      <c r="F974">
        <v>100</v>
      </c>
      <c r="G974">
        <v>72.59</v>
      </c>
      <c r="H974" s="1">
        <v>2.699E-2</v>
      </c>
      <c r="I974" s="1">
        <v>1</v>
      </c>
      <c r="J974" t="s">
        <v>1577</v>
      </c>
    </row>
    <row r="975" spans="1:10" hidden="1" x14ac:dyDescent="0.25">
      <c r="A975" t="s">
        <v>1208</v>
      </c>
      <c r="B975" t="s">
        <v>344</v>
      </c>
      <c r="C975" t="s">
        <v>937</v>
      </c>
      <c r="D975" t="s">
        <v>936</v>
      </c>
      <c r="E975">
        <v>122</v>
      </c>
      <c r="F975">
        <v>64</v>
      </c>
      <c r="G975">
        <v>38.01</v>
      </c>
      <c r="H975" s="1">
        <v>2.733E-2</v>
      </c>
      <c r="I975" s="1">
        <v>1</v>
      </c>
      <c r="J975" t="s">
        <v>1576</v>
      </c>
    </row>
    <row r="976" spans="1:10" hidden="1" x14ac:dyDescent="0.25">
      <c r="A976" t="s">
        <v>1208</v>
      </c>
      <c r="B976" t="s">
        <v>344</v>
      </c>
      <c r="C976" t="s">
        <v>1575</v>
      </c>
      <c r="D976" t="s">
        <v>1574</v>
      </c>
      <c r="E976">
        <v>1025</v>
      </c>
      <c r="F976">
        <v>304</v>
      </c>
      <c r="G976">
        <v>319.32</v>
      </c>
      <c r="H976" s="1">
        <v>2.741E-2</v>
      </c>
      <c r="I976" s="1">
        <v>1</v>
      </c>
      <c r="J976" t="s">
        <v>1573</v>
      </c>
    </row>
    <row r="977" spans="1:10" hidden="1" x14ac:dyDescent="0.25">
      <c r="A977" t="s">
        <v>1208</v>
      </c>
      <c r="B977" t="s">
        <v>344</v>
      </c>
      <c r="C977" t="s">
        <v>1572</v>
      </c>
      <c r="D977" t="s">
        <v>1571</v>
      </c>
      <c r="E977">
        <v>76</v>
      </c>
      <c r="F977">
        <v>32</v>
      </c>
      <c r="G977">
        <v>23.68</v>
      </c>
      <c r="H977" s="1">
        <v>2.7529999999999999E-2</v>
      </c>
      <c r="I977" s="1">
        <v>1</v>
      </c>
      <c r="J977" t="s">
        <v>1570</v>
      </c>
    </row>
    <row r="978" spans="1:10" hidden="1" x14ac:dyDescent="0.25">
      <c r="A978" t="s">
        <v>1208</v>
      </c>
      <c r="B978" t="s">
        <v>344</v>
      </c>
      <c r="C978" t="s">
        <v>1569</v>
      </c>
      <c r="D978" t="s">
        <v>1568</v>
      </c>
      <c r="E978">
        <v>370</v>
      </c>
      <c r="F978">
        <v>156</v>
      </c>
      <c r="G978">
        <v>115.27</v>
      </c>
      <c r="H978" s="1">
        <v>2.7820000000000001E-2</v>
      </c>
      <c r="I978" s="1">
        <v>1</v>
      </c>
      <c r="J978" t="s">
        <v>1567</v>
      </c>
    </row>
    <row r="979" spans="1:10" hidden="1" x14ac:dyDescent="0.25">
      <c r="A979" t="s">
        <v>1208</v>
      </c>
      <c r="B979" t="s">
        <v>344</v>
      </c>
      <c r="C979" t="s">
        <v>1566</v>
      </c>
      <c r="D979" t="s">
        <v>1565</v>
      </c>
      <c r="E979">
        <v>284</v>
      </c>
      <c r="F979">
        <v>133</v>
      </c>
      <c r="G979">
        <v>88.48</v>
      </c>
      <c r="H979" s="1">
        <v>2.7900000000000001E-2</v>
      </c>
      <c r="I979" s="1">
        <v>1</v>
      </c>
      <c r="J979" t="s">
        <v>1564</v>
      </c>
    </row>
    <row r="980" spans="1:10" hidden="1" x14ac:dyDescent="0.25">
      <c r="A980" t="s">
        <v>1208</v>
      </c>
      <c r="B980" t="s">
        <v>344</v>
      </c>
      <c r="C980" t="s">
        <v>1563</v>
      </c>
      <c r="D980" t="s">
        <v>1562</v>
      </c>
      <c r="E980">
        <v>107</v>
      </c>
      <c r="F980">
        <v>43</v>
      </c>
      <c r="G980">
        <v>33.33</v>
      </c>
      <c r="H980" s="1">
        <v>2.8369999999999999E-2</v>
      </c>
      <c r="I980" s="1">
        <v>1</v>
      </c>
      <c r="J980" t="s">
        <v>1561</v>
      </c>
    </row>
    <row r="981" spans="1:10" hidden="1" x14ac:dyDescent="0.25">
      <c r="A981" t="s">
        <v>1208</v>
      </c>
      <c r="B981" t="s">
        <v>344</v>
      </c>
      <c r="C981" t="s">
        <v>1560</v>
      </c>
      <c r="D981" t="s">
        <v>1559</v>
      </c>
      <c r="E981">
        <v>100</v>
      </c>
      <c r="F981">
        <v>36</v>
      </c>
      <c r="G981">
        <v>31.15</v>
      </c>
      <c r="H981" s="1">
        <v>2.8469999999999999E-2</v>
      </c>
      <c r="I981" s="1">
        <v>1</v>
      </c>
      <c r="J981" t="s">
        <v>1558</v>
      </c>
    </row>
    <row r="982" spans="1:10" hidden="1" x14ac:dyDescent="0.25">
      <c r="A982" t="s">
        <v>1208</v>
      </c>
      <c r="B982" t="s">
        <v>344</v>
      </c>
      <c r="C982" t="s">
        <v>1557</v>
      </c>
      <c r="D982" t="s">
        <v>1556</v>
      </c>
      <c r="E982">
        <v>160</v>
      </c>
      <c r="F982">
        <v>69</v>
      </c>
      <c r="G982">
        <v>49.85</v>
      </c>
      <c r="H982" s="1">
        <v>2.8979999999999999E-2</v>
      </c>
      <c r="I982" s="1">
        <v>1</v>
      </c>
      <c r="J982" t="s">
        <v>1555</v>
      </c>
    </row>
    <row r="983" spans="1:10" hidden="1" x14ac:dyDescent="0.25">
      <c r="A983" t="s">
        <v>1208</v>
      </c>
      <c r="B983" t="s">
        <v>344</v>
      </c>
      <c r="C983" t="s">
        <v>1554</v>
      </c>
      <c r="D983" t="s">
        <v>1553</v>
      </c>
      <c r="E983">
        <v>396</v>
      </c>
      <c r="F983">
        <v>148</v>
      </c>
      <c r="G983">
        <v>123.37</v>
      </c>
      <c r="H983" s="1">
        <v>2.9190000000000001E-2</v>
      </c>
      <c r="I983" s="1">
        <v>1</v>
      </c>
      <c r="J983" t="s">
        <v>1552</v>
      </c>
    </row>
    <row r="984" spans="1:10" hidden="1" x14ac:dyDescent="0.25">
      <c r="A984" t="s">
        <v>1208</v>
      </c>
      <c r="B984" t="s">
        <v>344</v>
      </c>
      <c r="C984" t="s">
        <v>1551</v>
      </c>
      <c r="D984" t="s">
        <v>1550</v>
      </c>
      <c r="E984">
        <v>76</v>
      </c>
      <c r="F984">
        <v>41</v>
      </c>
      <c r="G984">
        <v>23.68</v>
      </c>
      <c r="H984" s="1">
        <v>2.93E-2</v>
      </c>
      <c r="I984" s="1">
        <v>1</v>
      </c>
      <c r="J984" t="s">
        <v>1549</v>
      </c>
    </row>
    <row r="985" spans="1:10" hidden="1" x14ac:dyDescent="0.25">
      <c r="A985" t="s">
        <v>1208</v>
      </c>
      <c r="B985" t="s">
        <v>344</v>
      </c>
      <c r="C985" t="s">
        <v>1548</v>
      </c>
      <c r="D985" t="s">
        <v>1547</v>
      </c>
      <c r="E985">
        <v>66</v>
      </c>
      <c r="F985">
        <v>32</v>
      </c>
      <c r="G985">
        <v>20.56</v>
      </c>
      <c r="H985" s="1">
        <v>2.964E-2</v>
      </c>
      <c r="I985" s="1">
        <v>1</v>
      </c>
      <c r="J985" t="s">
        <v>1546</v>
      </c>
    </row>
    <row r="986" spans="1:10" hidden="1" x14ac:dyDescent="0.25">
      <c r="A986" t="s">
        <v>1208</v>
      </c>
      <c r="B986" t="s">
        <v>344</v>
      </c>
      <c r="C986" t="s">
        <v>1545</v>
      </c>
      <c r="D986" t="s">
        <v>1544</v>
      </c>
      <c r="E986">
        <v>116</v>
      </c>
      <c r="F986">
        <v>49</v>
      </c>
      <c r="G986">
        <v>36.14</v>
      </c>
      <c r="H986" s="1">
        <v>2.9700000000000001E-2</v>
      </c>
      <c r="I986" s="1">
        <v>1</v>
      </c>
      <c r="J986" t="s">
        <v>1543</v>
      </c>
    </row>
    <row r="987" spans="1:10" hidden="1" x14ac:dyDescent="0.25">
      <c r="A987" t="s">
        <v>1208</v>
      </c>
      <c r="B987" t="s">
        <v>344</v>
      </c>
      <c r="C987" t="s">
        <v>1542</v>
      </c>
      <c r="D987" t="s">
        <v>1541</v>
      </c>
      <c r="E987">
        <v>104</v>
      </c>
      <c r="F987">
        <v>42</v>
      </c>
      <c r="G987">
        <v>32.4</v>
      </c>
      <c r="H987" s="1">
        <v>2.9749999999999999E-2</v>
      </c>
      <c r="I987" s="1">
        <v>1</v>
      </c>
      <c r="J987" t="s">
        <v>1540</v>
      </c>
    </row>
    <row r="988" spans="1:10" hidden="1" x14ac:dyDescent="0.25">
      <c r="A988" t="s">
        <v>1208</v>
      </c>
      <c r="B988" t="s">
        <v>344</v>
      </c>
      <c r="C988" t="s">
        <v>590</v>
      </c>
      <c r="D988" t="s">
        <v>589</v>
      </c>
      <c r="E988">
        <v>93</v>
      </c>
      <c r="F988">
        <v>38</v>
      </c>
      <c r="G988">
        <v>28.97</v>
      </c>
      <c r="H988" s="1">
        <v>2.9780000000000001E-2</v>
      </c>
      <c r="I988" s="1">
        <v>1</v>
      </c>
      <c r="J988" t="s">
        <v>1539</v>
      </c>
    </row>
    <row r="989" spans="1:10" hidden="1" x14ac:dyDescent="0.25">
      <c r="A989" t="s">
        <v>1208</v>
      </c>
      <c r="B989" t="s">
        <v>344</v>
      </c>
      <c r="C989" t="s">
        <v>1538</v>
      </c>
      <c r="D989" t="s">
        <v>1537</v>
      </c>
      <c r="E989">
        <v>157</v>
      </c>
      <c r="F989">
        <v>88</v>
      </c>
      <c r="G989">
        <v>48.91</v>
      </c>
      <c r="H989" s="1">
        <v>3.031E-2</v>
      </c>
      <c r="I989" s="1">
        <v>1</v>
      </c>
      <c r="J989" t="s">
        <v>1536</v>
      </c>
    </row>
    <row r="990" spans="1:10" hidden="1" x14ac:dyDescent="0.25">
      <c r="A990" t="s">
        <v>1208</v>
      </c>
      <c r="B990" t="s">
        <v>344</v>
      </c>
      <c r="C990" t="s">
        <v>1535</v>
      </c>
      <c r="D990" t="s">
        <v>1534</v>
      </c>
      <c r="E990">
        <v>217</v>
      </c>
      <c r="F990">
        <v>106</v>
      </c>
      <c r="G990">
        <v>67.599999999999994</v>
      </c>
      <c r="H990" s="1">
        <v>3.0370000000000001E-2</v>
      </c>
      <c r="I990" s="1">
        <v>1</v>
      </c>
      <c r="J990" t="s">
        <v>1533</v>
      </c>
    </row>
    <row r="991" spans="1:10" hidden="1" x14ac:dyDescent="0.25">
      <c r="A991" t="s">
        <v>1208</v>
      </c>
      <c r="B991" t="s">
        <v>344</v>
      </c>
      <c r="C991" t="s">
        <v>1532</v>
      </c>
      <c r="D991" t="s">
        <v>1531</v>
      </c>
      <c r="E991">
        <v>71</v>
      </c>
      <c r="F991">
        <v>30</v>
      </c>
      <c r="G991">
        <v>22.12</v>
      </c>
      <c r="H991" s="1">
        <v>3.0609999999999998E-2</v>
      </c>
      <c r="I991" s="1">
        <v>1</v>
      </c>
      <c r="J991" t="s">
        <v>1530</v>
      </c>
    </row>
    <row r="992" spans="1:10" hidden="1" x14ac:dyDescent="0.25">
      <c r="A992" t="s">
        <v>1208</v>
      </c>
      <c r="B992" t="s">
        <v>344</v>
      </c>
      <c r="C992" t="s">
        <v>1529</v>
      </c>
      <c r="D992" t="s">
        <v>1528</v>
      </c>
      <c r="E992">
        <v>71</v>
      </c>
      <c r="F992">
        <v>30</v>
      </c>
      <c r="G992">
        <v>22.12</v>
      </c>
      <c r="H992" s="1">
        <v>3.0609999999999998E-2</v>
      </c>
      <c r="I992" s="1">
        <v>1</v>
      </c>
      <c r="J992" t="s">
        <v>1527</v>
      </c>
    </row>
    <row r="993" spans="1:10" hidden="1" x14ac:dyDescent="0.25">
      <c r="A993" t="s">
        <v>1208</v>
      </c>
      <c r="B993" t="s">
        <v>344</v>
      </c>
      <c r="C993" t="s">
        <v>1526</v>
      </c>
      <c r="D993" t="s">
        <v>1525</v>
      </c>
      <c r="E993">
        <v>203</v>
      </c>
      <c r="F993">
        <v>97</v>
      </c>
      <c r="G993">
        <v>63.24</v>
      </c>
      <c r="H993" s="1">
        <v>3.0870000000000002E-2</v>
      </c>
      <c r="I993" s="1">
        <v>1</v>
      </c>
      <c r="J993" t="s">
        <v>1524</v>
      </c>
    </row>
    <row r="994" spans="1:10" hidden="1" x14ac:dyDescent="0.25">
      <c r="A994" t="s">
        <v>1208</v>
      </c>
      <c r="B994" t="s">
        <v>344</v>
      </c>
      <c r="C994" t="s">
        <v>1523</v>
      </c>
      <c r="D994" t="s">
        <v>1522</v>
      </c>
      <c r="E994">
        <v>122</v>
      </c>
      <c r="F994">
        <v>48</v>
      </c>
      <c r="G994">
        <v>38.01</v>
      </c>
      <c r="H994" s="1">
        <v>3.1029999999999999E-2</v>
      </c>
      <c r="I994" s="1">
        <v>1</v>
      </c>
      <c r="J994" t="s">
        <v>1521</v>
      </c>
    </row>
    <row r="995" spans="1:10" hidden="1" x14ac:dyDescent="0.25">
      <c r="A995" t="s">
        <v>1208</v>
      </c>
      <c r="B995" t="s">
        <v>344</v>
      </c>
      <c r="C995" t="s">
        <v>1520</v>
      </c>
      <c r="D995" t="s">
        <v>1519</v>
      </c>
      <c r="E995">
        <v>133</v>
      </c>
      <c r="F995">
        <v>65</v>
      </c>
      <c r="G995">
        <v>41.43</v>
      </c>
      <c r="H995" s="1">
        <v>3.1469999999999998E-2</v>
      </c>
      <c r="I995" s="1">
        <v>1</v>
      </c>
      <c r="J995" t="s">
        <v>1518</v>
      </c>
    </row>
    <row r="996" spans="1:10" hidden="1" x14ac:dyDescent="0.25">
      <c r="A996" t="s">
        <v>1208</v>
      </c>
      <c r="B996" t="s">
        <v>344</v>
      </c>
      <c r="C996" t="s">
        <v>377</v>
      </c>
      <c r="D996" t="s">
        <v>376</v>
      </c>
      <c r="E996">
        <v>52</v>
      </c>
      <c r="F996">
        <v>23</v>
      </c>
      <c r="G996">
        <v>16.2</v>
      </c>
      <c r="H996" s="1">
        <v>3.1489999999999997E-2</v>
      </c>
      <c r="I996" s="1">
        <v>1</v>
      </c>
      <c r="J996" t="s">
        <v>1517</v>
      </c>
    </row>
    <row r="997" spans="1:10" hidden="1" x14ac:dyDescent="0.25">
      <c r="A997" t="s">
        <v>1208</v>
      </c>
      <c r="B997" t="s">
        <v>344</v>
      </c>
      <c r="C997" t="s">
        <v>1516</v>
      </c>
      <c r="D997" t="s">
        <v>1515</v>
      </c>
      <c r="E997">
        <v>111</v>
      </c>
      <c r="F997">
        <v>61</v>
      </c>
      <c r="G997">
        <v>34.58</v>
      </c>
      <c r="H997" s="1">
        <v>3.159E-2</v>
      </c>
      <c r="I997" s="1">
        <v>1</v>
      </c>
      <c r="J997" t="s">
        <v>1514</v>
      </c>
    </row>
    <row r="998" spans="1:10" hidden="1" x14ac:dyDescent="0.25">
      <c r="A998" t="s">
        <v>1208</v>
      </c>
      <c r="B998" t="s">
        <v>344</v>
      </c>
      <c r="C998" t="s">
        <v>1513</v>
      </c>
      <c r="D998" t="s">
        <v>1512</v>
      </c>
      <c r="E998">
        <v>71</v>
      </c>
      <c r="F998">
        <v>46</v>
      </c>
      <c r="G998">
        <v>22.12</v>
      </c>
      <c r="H998" s="1">
        <v>3.184E-2</v>
      </c>
      <c r="I998" s="1">
        <v>1</v>
      </c>
      <c r="J998" t="s">
        <v>1511</v>
      </c>
    </row>
    <row r="999" spans="1:10" hidden="1" x14ac:dyDescent="0.25">
      <c r="A999" t="s">
        <v>1208</v>
      </c>
      <c r="B999" t="s">
        <v>344</v>
      </c>
      <c r="C999" t="s">
        <v>1116</v>
      </c>
      <c r="D999" t="s">
        <v>1115</v>
      </c>
      <c r="E999">
        <v>74</v>
      </c>
      <c r="F999">
        <v>31</v>
      </c>
      <c r="G999">
        <v>23.05</v>
      </c>
      <c r="H999" s="1">
        <v>3.2050000000000002E-2</v>
      </c>
      <c r="I999" s="1">
        <v>1</v>
      </c>
      <c r="J999" t="s">
        <v>1510</v>
      </c>
    </row>
    <row r="1000" spans="1:10" hidden="1" x14ac:dyDescent="0.25">
      <c r="A1000" t="s">
        <v>1208</v>
      </c>
      <c r="B1000" t="s">
        <v>344</v>
      </c>
      <c r="C1000" t="s">
        <v>1509</v>
      </c>
      <c r="D1000" t="s">
        <v>1508</v>
      </c>
      <c r="E1000">
        <v>63</v>
      </c>
      <c r="F1000">
        <v>27</v>
      </c>
      <c r="G1000">
        <v>19.63</v>
      </c>
      <c r="H1000" s="1">
        <v>3.2300000000000002E-2</v>
      </c>
      <c r="I1000" s="1">
        <v>1</v>
      </c>
      <c r="J1000" t="s">
        <v>1507</v>
      </c>
    </row>
    <row r="1001" spans="1:10" hidden="1" x14ac:dyDescent="0.25">
      <c r="A1001" t="s">
        <v>1208</v>
      </c>
      <c r="B1001" t="s">
        <v>344</v>
      </c>
      <c r="C1001" t="s">
        <v>1506</v>
      </c>
      <c r="D1001" t="s">
        <v>385</v>
      </c>
      <c r="E1001">
        <v>80</v>
      </c>
      <c r="F1001">
        <v>43</v>
      </c>
      <c r="G1001">
        <v>24.92</v>
      </c>
      <c r="H1001" s="1">
        <v>3.2370000000000003E-2</v>
      </c>
      <c r="I1001" s="1">
        <v>1</v>
      </c>
      <c r="J1001" t="s">
        <v>1505</v>
      </c>
    </row>
    <row r="1002" spans="1:10" hidden="1" x14ac:dyDescent="0.25">
      <c r="A1002" t="s">
        <v>1208</v>
      </c>
      <c r="B1002" t="s">
        <v>344</v>
      </c>
      <c r="C1002" t="s">
        <v>1504</v>
      </c>
      <c r="D1002" t="s">
        <v>1503</v>
      </c>
      <c r="E1002">
        <v>55</v>
      </c>
      <c r="F1002">
        <v>24</v>
      </c>
      <c r="G1002">
        <v>17.13</v>
      </c>
      <c r="H1002" s="1">
        <v>3.3700000000000001E-2</v>
      </c>
      <c r="I1002" s="1">
        <v>1</v>
      </c>
      <c r="J1002" t="s">
        <v>1502</v>
      </c>
    </row>
    <row r="1003" spans="1:10" hidden="1" x14ac:dyDescent="0.25">
      <c r="A1003" t="s">
        <v>1208</v>
      </c>
      <c r="B1003" t="s">
        <v>344</v>
      </c>
      <c r="C1003" t="s">
        <v>488</v>
      </c>
      <c r="D1003" t="s">
        <v>487</v>
      </c>
      <c r="E1003">
        <v>104</v>
      </c>
      <c r="F1003">
        <v>53</v>
      </c>
      <c r="G1003">
        <v>32.4</v>
      </c>
      <c r="H1003" s="1">
        <v>3.3989999999999999E-2</v>
      </c>
      <c r="I1003" s="1">
        <v>1</v>
      </c>
      <c r="J1003" t="s">
        <v>1501</v>
      </c>
    </row>
    <row r="1004" spans="1:10" hidden="1" x14ac:dyDescent="0.25">
      <c r="A1004" t="s">
        <v>1208</v>
      </c>
      <c r="B1004" t="s">
        <v>344</v>
      </c>
      <c r="C1004" t="s">
        <v>1500</v>
      </c>
      <c r="D1004" t="s">
        <v>1499</v>
      </c>
      <c r="E1004">
        <v>301</v>
      </c>
      <c r="F1004">
        <v>89</v>
      </c>
      <c r="G1004">
        <v>93.77</v>
      </c>
      <c r="H1004" s="1">
        <v>3.4909999999999997E-2</v>
      </c>
      <c r="I1004" s="1">
        <v>1</v>
      </c>
      <c r="J1004" t="s">
        <v>1498</v>
      </c>
    </row>
    <row r="1005" spans="1:10" hidden="1" x14ac:dyDescent="0.25">
      <c r="A1005" t="s">
        <v>1208</v>
      </c>
      <c r="B1005" t="s">
        <v>344</v>
      </c>
      <c r="C1005" t="s">
        <v>1497</v>
      </c>
      <c r="D1005" t="s">
        <v>1496</v>
      </c>
      <c r="E1005">
        <v>212</v>
      </c>
      <c r="F1005">
        <v>97</v>
      </c>
      <c r="G1005">
        <v>66.05</v>
      </c>
      <c r="H1005" s="1">
        <v>3.4939999999999999E-2</v>
      </c>
      <c r="I1005" s="1">
        <v>1</v>
      </c>
      <c r="J1005" t="s">
        <v>1495</v>
      </c>
    </row>
    <row r="1006" spans="1:10" hidden="1" x14ac:dyDescent="0.25">
      <c r="A1006" t="s">
        <v>1208</v>
      </c>
      <c r="B1006" t="s">
        <v>344</v>
      </c>
      <c r="C1006" t="s">
        <v>1494</v>
      </c>
      <c r="D1006" t="s">
        <v>1493</v>
      </c>
      <c r="E1006">
        <v>157</v>
      </c>
      <c r="F1006">
        <v>77</v>
      </c>
      <c r="G1006">
        <v>48.91</v>
      </c>
      <c r="H1006" s="1">
        <v>3.5290000000000002E-2</v>
      </c>
      <c r="I1006" s="1">
        <v>1</v>
      </c>
      <c r="J1006" t="s">
        <v>1492</v>
      </c>
    </row>
    <row r="1007" spans="1:10" hidden="1" x14ac:dyDescent="0.25">
      <c r="A1007" t="s">
        <v>1208</v>
      </c>
      <c r="B1007" t="s">
        <v>344</v>
      </c>
      <c r="C1007" t="s">
        <v>1491</v>
      </c>
      <c r="D1007" t="s">
        <v>1490</v>
      </c>
      <c r="E1007">
        <v>251</v>
      </c>
      <c r="F1007">
        <v>101</v>
      </c>
      <c r="G1007">
        <v>78.2</v>
      </c>
      <c r="H1007" s="1">
        <v>3.6150000000000002E-2</v>
      </c>
      <c r="I1007" s="1">
        <v>1</v>
      </c>
      <c r="J1007" t="s">
        <v>1489</v>
      </c>
    </row>
    <row r="1008" spans="1:10" hidden="1" x14ac:dyDescent="0.25">
      <c r="A1008" t="s">
        <v>1208</v>
      </c>
      <c r="B1008" t="s">
        <v>344</v>
      </c>
      <c r="C1008" t="s">
        <v>1073</v>
      </c>
      <c r="D1008" t="s">
        <v>1072</v>
      </c>
      <c r="E1008">
        <v>982</v>
      </c>
      <c r="F1008">
        <v>405</v>
      </c>
      <c r="G1008">
        <v>305.93</v>
      </c>
      <c r="H1008" s="1">
        <v>3.6260000000000001E-2</v>
      </c>
      <c r="I1008" s="1">
        <v>1</v>
      </c>
      <c r="J1008" t="s">
        <v>1488</v>
      </c>
    </row>
    <row r="1009" spans="1:10" hidden="1" x14ac:dyDescent="0.25">
      <c r="A1009" t="s">
        <v>1208</v>
      </c>
      <c r="B1009" t="s">
        <v>344</v>
      </c>
      <c r="C1009" t="s">
        <v>1487</v>
      </c>
      <c r="D1009" t="s">
        <v>1486</v>
      </c>
      <c r="E1009">
        <v>64</v>
      </c>
      <c r="F1009">
        <v>41</v>
      </c>
      <c r="G1009">
        <v>19.940000000000001</v>
      </c>
      <c r="H1009" s="1">
        <v>3.6499999999999998E-2</v>
      </c>
      <c r="I1009" s="1">
        <v>1</v>
      </c>
      <c r="J1009" t="s">
        <v>1485</v>
      </c>
    </row>
    <row r="1010" spans="1:10" hidden="1" x14ac:dyDescent="0.25">
      <c r="A1010" t="s">
        <v>1208</v>
      </c>
      <c r="B1010" t="s">
        <v>344</v>
      </c>
      <c r="C1010" t="s">
        <v>1484</v>
      </c>
      <c r="D1010" t="s">
        <v>1483</v>
      </c>
      <c r="E1010">
        <v>50</v>
      </c>
      <c r="F1010">
        <v>22</v>
      </c>
      <c r="G1010">
        <v>15.58</v>
      </c>
      <c r="H1010" s="1">
        <v>3.7199999999999997E-2</v>
      </c>
      <c r="I1010" s="1">
        <v>1</v>
      </c>
      <c r="J1010" t="s">
        <v>1482</v>
      </c>
    </row>
    <row r="1011" spans="1:10" hidden="1" x14ac:dyDescent="0.25">
      <c r="A1011" t="s">
        <v>1208</v>
      </c>
      <c r="B1011" t="s">
        <v>344</v>
      </c>
      <c r="C1011" t="s">
        <v>1481</v>
      </c>
      <c r="D1011" t="s">
        <v>1480</v>
      </c>
      <c r="E1011">
        <v>50</v>
      </c>
      <c r="F1011">
        <v>22</v>
      </c>
      <c r="G1011">
        <v>15.58</v>
      </c>
      <c r="H1011" s="1">
        <v>3.7199999999999997E-2</v>
      </c>
      <c r="I1011" s="1">
        <v>1</v>
      </c>
      <c r="J1011" t="s">
        <v>1479</v>
      </c>
    </row>
    <row r="1012" spans="1:10" hidden="1" x14ac:dyDescent="0.25">
      <c r="A1012" t="s">
        <v>1208</v>
      </c>
      <c r="B1012" t="s">
        <v>344</v>
      </c>
      <c r="C1012" t="s">
        <v>422</v>
      </c>
      <c r="D1012" t="s">
        <v>421</v>
      </c>
      <c r="E1012">
        <v>50</v>
      </c>
      <c r="F1012">
        <v>22</v>
      </c>
      <c r="G1012">
        <v>15.58</v>
      </c>
      <c r="H1012" s="1">
        <v>3.7199999999999997E-2</v>
      </c>
      <c r="I1012" s="1">
        <v>1</v>
      </c>
      <c r="J1012" t="s">
        <v>1478</v>
      </c>
    </row>
    <row r="1013" spans="1:10" hidden="1" x14ac:dyDescent="0.25">
      <c r="A1013" t="s">
        <v>1208</v>
      </c>
      <c r="B1013" t="s">
        <v>344</v>
      </c>
      <c r="C1013" t="s">
        <v>1477</v>
      </c>
      <c r="D1013" t="s">
        <v>1476</v>
      </c>
      <c r="E1013">
        <v>86</v>
      </c>
      <c r="F1013">
        <v>35</v>
      </c>
      <c r="G1013">
        <v>26.79</v>
      </c>
      <c r="H1013" s="1">
        <v>3.7229999999999999E-2</v>
      </c>
      <c r="I1013" s="1">
        <v>1</v>
      </c>
      <c r="J1013" t="s">
        <v>1475</v>
      </c>
    </row>
    <row r="1014" spans="1:10" hidden="1" x14ac:dyDescent="0.25">
      <c r="A1014" t="s">
        <v>1208</v>
      </c>
      <c r="B1014" t="s">
        <v>344</v>
      </c>
      <c r="C1014" t="s">
        <v>1474</v>
      </c>
      <c r="D1014" t="s">
        <v>1473</v>
      </c>
      <c r="E1014">
        <v>134</v>
      </c>
      <c r="F1014">
        <v>61</v>
      </c>
      <c r="G1014">
        <v>41.75</v>
      </c>
      <c r="H1014" s="1">
        <v>3.7490000000000002E-2</v>
      </c>
      <c r="I1014" s="1">
        <v>1</v>
      </c>
      <c r="J1014" t="s">
        <v>1472</v>
      </c>
    </row>
    <row r="1015" spans="1:10" hidden="1" x14ac:dyDescent="0.25">
      <c r="A1015" t="s">
        <v>1208</v>
      </c>
      <c r="B1015" t="s">
        <v>344</v>
      </c>
      <c r="C1015" t="s">
        <v>1471</v>
      </c>
      <c r="D1015" t="s">
        <v>1470</v>
      </c>
      <c r="E1015">
        <v>129</v>
      </c>
      <c r="F1015">
        <v>66</v>
      </c>
      <c r="G1015">
        <v>40.19</v>
      </c>
      <c r="H1015" s="1">
        <v>3.7769999999999998E-2</v>
      </c>
      <c r="I1015" s="1">
        <v>1</v>
      </c>
      <c r="J1015" t="s">
        <v>1469</v>
      </c>
    </row>
    <row r="1016" spans="1:10" hidden="1" x14ac:dyDescent="0.25">
      <c r="A1016" t="s">
        <v>1208</v>
      </c>
      <c r="B1016" t="s">
        <v>344</v>
      </c>
      <c r="C1016" t="s">
        <v>617</v>
      </c>
      <c r="D1016" t="s">
        <v>616</v>
      </c>
      <c r="E1016">
        <v>106</v>
      </c>
      <c r="F1016">
        <v>42</v>
      </c>
      <c r="G1016">
        <v>33.020000000000003</v>
      </c>
      <c r="H1016" s="1">
        <v>3.8089999999999999E-2</v>
      </c>
      <c r="I1016" s="1">
        <v>1</v>
      </c>
      <c r="J1016" t="s">
        <v>1468</v>
      </c>
    </row>
    <row r="1017" spans="1:10" hidden="1" x14ac:dyDescent="0.25">
      <c r="A1017" t="s">
        <v>1208</v>
      </c>
      <c r="B1017" t="s">
        <v>344</v>
      </c>
      <c r="C1017" t="s">
        <v>1467</v>
      </c>
      <c r="D1017" t="s">
        <v>1466</v>
      </c>
      <c r="E1017">
        <v>68</v>
      </c>
      <c r="F1017">
        <v>28</v>
      </c>
      <c r="G1017">
        <v>21.18</v>
      </c>
      <c r="H1017" s="1">
        <v>3.8539999999999998E-2</v>
      </c>
      <c r="I1017" s="1">
        <v>1</v>
      </c>
      <c r="J1017" t="s">
        <v>1465</v>
      </c>
    </row>
    <row r="1018" spans="1:10" hidden="1" x14ac:dyDescent="0.25">
      <c r="A1018" t="s">
        <v>1208</v>
      </c>
      <c r="B1018" t="s">
        <v>344</v>
      </c>
      <c r="C1018" t="s">
        <v>1464</v>
      </c>
      <c r="D1018" t="s">
        <v>1463</v>
      </c>
      <c r="E1018">
        <v>78</v>
      </c>
      <c r="F1018">
        <v>32</v>
      </c>
      <c r="G1018">
        <v>24.3</v>
      </c>
      <c r="H1018" s="1">
        <v>4.0230000000000002E-2</v>
      </c>
      <c r="I1018" s="1">
        <v>1</v>
      </c>
      <c r="J1018" t="s">
        <v>1462</v>
      </c>
    </row>
    <row r="1019" spans="1:10" hidden="1" x14ac:dyDescent="0.25">
      <c r="A1019" t="s">
        <v>1208</v>
      </c>
      <c r="B1019" t="s">
        <v>344</v>
      </c>
      <c r="C1019" t="s">
        <v>885</v>
      </c>
      <c r="D1019" t="s">
        <v>884</v>
      </c>
      <c r="E1019">
        <v>102</v>
      </c>
      <c r="F1019">
        <v>49</v>
      </c>
      <c r="G1019">
        <v>31.78</v>
      </c>
      <c r="H1019" s="1">
        <v>4.0739999999999998E-2</v>
      </c>
      <c r="I1019" s="1">
        <v>1</v>
      </c>
      <c r="J1019" t="s">
        <v>1461</v>
      </c>
    </row>
    <row r="1020" spans="1:10" hidden="1" x14ac:dyDescent="0.25">
      <c r="A1020" t="s">
        <v>1208</v>
      </c>
      <c r="B1020" t="s">
        <v>344</v>
      </c>
      <c r="C1020" t="s">
        <v>1460</v>
      </c>
      <c r="D1020" t="s">
        <v>1459</v>
      </c>
      <c r="E1020">
        <v>233</v>
      </c>
      <c r="F1020">
        <v>114</v>
      </c>
      <c r="G1020">
        <v>72.59</v>
      </c>
      <c r="H1020" s="1">
        <v>4.0849999999999997E-2</v>
      </c>
      <c r="I1020" s="1">
        <v>1</v>
      </c>
      <c r="J1020" t="s">
        <v>1458</v>
      </c>
    </row>
    <row r="1021" spans="1:10" hidden="1" x14ac:dyDescent="0.25">
      <c r="A1021" t="s">
        <v>1208</v>
      </c>
      <c r="B1021" t="s">
        <v>344</v>
      </c>
      <c r="C1021" t="s">
        <v>356</v>
      </c>
      <c r="D1021" t="s">
        <v>355</v>
      </c>
      <c r="E1021">
        <v>67</v>
      </c>
      <c r="F1021">
        <v>28</v>
      </c>
      <c r="G1021">
        <v>20.87</v>
      </c>
      <c r="H1021" s="1">
        <v>4.1579999999999999E-2</v>
      </c>
      <c r="I1021" s="1">
        <v>1</v>
      </c>
      <c r="J1021" t="s">
        <v>1457</v>
      </c>
    </row>
    <row r="1022" spans="1:10" hidden="1" x14ac:dyDescent="0.25">
      <c r="A1022" t="s">
        <v>1208</v>
      </c>
      <c r="B1022" t="s">
        <v>344</v>
      </c>
      <c r="C1022" t="s">
        <v>1456</v>
      </c>
      <c r="D1022" t="s">
        <v>1455</v>
      </c>
      <c r="E1022">
        <v>67</v>
      </c>
      <c r="F1022">
        <v>28</v>
      </c>
      <c r="G1022">
        <v>20.87</v>
      </c>
      <c r="H1022" s="1">
        <v>4.1579999999999999E-2</v>
      </c>
      <c r="I1022" s="1">
        <v>1</v>
      </c>
      <c r="J1022" t="s">
        <v>1454</v>
      </c>
    </row>
    <row r="1023" spans="1:10" hidden="1" x14ac:dyDescent="0.25">
      <c r="A1023" t="s">
        <v>1208</v>
      </c>
      <c r="B1023" t="s">
        <v>344</v>
      </c>
      <c r="C1023" t="s">
        <v>1453</v>
      </c>
      <c r="D1023" t="s">
        <v>1452</v>
      </c>
      <c r="E1023">
        <v>116</v>
      </c>
      <c r="F1023">
        <v>36</v>
      </c>
      <c r="G1023">
        <v>36.14</v>
      </c>
      <c r="H1023" s="1">
        <v>4.2209999999999998E-2</v>
      </c>
      <c r="I1023" s="1">
        <v>1</v>
      </c>
      <c r="J1023" t="s">
        <v>1451</v>
      </c>
    </row>
    <row r="1024" spans="1:10" hidden="1" x14ac:dyDescent="0.25">
      <c r="A1024" t="s">
        <v>1208</v>
      </c>
      <c r="B1024" t="s">
        <v>344</v>
      </c>
      <c r="C1024" t="s">
        <v>1450</v>
      </c>
      <c r="D1024" t="s">
        <v>1449</v>
      </c>
      <c r="E1024">
        <v>84</v>
      </c>
      <c r="F1024">
        <v>34</v>
      </c>
      <c r="G1024">
        <v>26.17</v>
      </c>
      <c r="H1024" s="1">
        <v>4.2930000000000003E-2</v>
      </c>
      <c r="I1024" s="1">
        <v>1</v>
      </c>
      <c r="J1024" t="s">
        <v>1448</v>
      </c>
    </row>
    <row r="1025" spans="1:10" hidden="1" x14ac:dyDescent="0.25">
      <c r="A1025" t="s">
        <v>1208</v>
      </c>
      <c r="B1025" t="s">
        <v>344</v>
      </c>
      <c r="C1025" t="s">
        <v>715</v>
      </c>
      <c r="D1025" t="s">
        <v>714</v>
      </c>
      <c r="E1025">
        <v>130</v>
      </c>
      <c r="F1025">
        <v>50</v>
      </c>
      <c r="G1025">
        <v>40.5</v>
      </c>
      <c r="H1025" s="1">
        <v>4.3839999999999997E-2</v>
      </c>
      <c r="I1025" s="1">
        <v>1</v>
      </c>
      <c r="J1025" t="s">
        <v>1447</v>
      </c>
    </row>
    <row r="1026" spans="1:10" hidden="1" x14ac:dyDescent="0.25">
      <c r="A1026" t="s">
        <v>1208</v>
      </c>
      <c r="B1026" t="s">
        <v>344</v>
      </c>
      <c r="C1026" t="s">
        <v>712</v>
      </c>
      <c r="D1026" t="s">
        <v>711</v>
      </c>
      <c r="E1026">
        <v>136</v>
      </c>
      <c r="F1026">
        <v>52</v>
      </c>
      <c r="G1026">
        <v>42.37</v>
      </c>
      <c r="H1026" s="1">
        <v>4.4979999999999999E-2</v>
      </c>
      <c r="I1026" s="1">
        <v>1</v>
      </c>
      <c r="J1026" t="s">
        <v>1446</v>
      </c>
    </row>
    <row r="1027" spans="1:10" hidden="1" x14ac:dyDescent="0.25">
      <c r="A1027" t="s">
        <v>1208</v>
      </c>
      <c r="B1027" t="s">
        <v>344</v>
      </c>
      <c r="C1027" t="s">
        <v>1445</v>
      </c>
      <c r="D1027" t="s">
        <v>1444</v>
      </c>
      <c r="E1027">
        <v>104</v>
      </c>
      <c r="F1027">
        <v>56</v>
      </c>
      <c r="G1027">
        <v>32.4</v>
      </c>
      <c r="H1027" s="1">
        <v>4.5699999999999998E-2</v>
      </c>
      <c r="I1027" s="1">
        <v>1</v>
      </c>
      <c r="J1027" t="s">
        <v>1443</v>
      </c>
    </row>
    <row r="1028" spans="1:10" hidden="1" x14ac:dyDescent="0.25">
      <c r="A1028" t="s">
        <v>1208</v>
      </c>
      <c r="B1028" t="s">
        <v>344</v>
      </c>
      <c r="C1028" t="s">
        <v>1442</v>
      </c>
      <c r="D1028" t="s">
        <v>1441</v>
      </c>
      <c r="E1028">
        <v>102</v>
      </c>
      <c r="F1028">
        <v>49</v>
      </c>
      <c r="G1028">
        <v>31.78</v>
      </c>
      <c r="H1028" s="1">
        <v>4.5969999999999997E-2</v>
      </c>
      <c r="I1028" s="1">
        <v>1</v>
      </c>
      <c r="J1028" t="s">
        <v>1440</v>
      </c>
    </row>
    <row r="1029" spans="1:10" hidden="1" x14ac:dyDescent="0.25">
      <c r="A1029" t="s">
        <v>1208</v>
      </c>
      <c r="B1029" t="s">
        <v>344</v>
      </c>
      <c r="C1029" t="s">
        <v>1439</v>
      </c>
      <c r="D1029" t="s">
        <v>1438</v>
      </c>
      <c r="E1029">
        <v>274</v>
      </c>
      <c r="F1029">
        <v>108</v>
      </c>
      <c r="G1029">
        <v>85.36</v>
      </c>
      <c r="H1029" s="1">
        <v>4.6350000000000002E-2</v>
      </c>
      <c r="I1029" s="1">
        <v>1</v>
      </c>
      <c r="J1029" t="s">
        <v>1437</v>
      </c>
    </row>
    <row r="1030" spans="1:10" hidden="1" x14ac:dyDescent="0.25">
      <c r="A1030" t="s">
        <v>1208</v>
      </c>
      <c r="B1030" t="s">
        <v>344</v>
      </c>
      <c r="C1030" t="s">
        <v>1436</v>
      </c>
      <c r="D1030" t="s">
        <v>1435</v>
      </c>
      <c r="E1030">
        <v>51</v>
      </c>
      <c r="F1030">
        <v>22</v>
      </c>
      <c r="G1030">
        <v>15.89</v>
      </c>
      <c r="H1030" s="1">
        <v>4.6719999999999998E-2</v>
      </c>
      <c r="I1030" s="1">
        <v>1</v>
      </c>
      <c r="J1030" t="s">
        <v>1434</v>
      </c>
    </row>
    <row r="1031" spans="1:10" hidden="1" x14ac:dyDescent="0.25">
      <c r="A1031" t="s">
        <v>1208</v>
      </c>
      <c r="B1031" t="s">
        <v>344</v>
      </c>
      <c r="C1031" t="s">
        <v>982</v>
      </c>
      <c r="D1031" t="s">
        <v>981</v>
      </c>
      <c r="E1031">
        <v>1590</v>
      </c>
      <c r="F1031">
        <v>612</v>
      </c>
      <c r="G1031">
        <v>495.34</v>
      </c>
      <c r="H1031" s="1">
        <v>4.6760000000000003E-2</v>
      </c>
      <c r="I1031" s="1">
        <v>1</v>
      </c>
      <c r="J1031" t="s">
        <v>1433</v>
      </c>
    </row>
    <row r="1032" spans="1:10" hidden="1" x14ac:dyDescent="0.25">
      <c r="A1032" t="s">
        <v>1208</v>
      </c>
      <c r="B1032" t="s">
        <v>344</v>
      </c>
      <c r="C1032" t="s">
        <v>1432</v>
      </c>
      <c r="D1032" t="s">
        <v>1431</v>
      </c>
      <c r="E1032">
        <v>1966</v>
      </c>
      <c r="F1032">
        <v>747</v>
      </c>
      <c r="G1032">
        <v>612.48</v>
      </c>
      <c r="H1032" s="1">
        <v>4.759E-2</v>
      </c>
      <c r="I1032" s="1">
        <v>1</v>
      </c>
      <c r="J1032" t="s">
        <v>1430</v>
      </c>
    </row>
    <row r="1033" spans="1:10" hidden="1" x14ac:dyDescent="0.25">
      <c r="A1033" t="s">
        <v>1208</v>
      </c>
      <c r="B1033" t="s">
        <v>344</v>
      </c>
      <c r="C1033" t="s">
        <v>1429</v>
      </c>
      <c r="D1033" t="s">
        <v>1428</v>
      </c>
      <c r="E1033">
        <v>106</v>
      </c>
      <c r="F1033">
        <v>51</v>
      </c>
      <c r="G1033">
        <v>33.020000000000003</v>
      </c>
      <c r="H1033" s="1">
        <v>4.759E-2</v>
      </c>
      <c r="I1033" s="1">
        <v>1</v>
      </c>
      <c r="J1033" t="s">
        <v>1427</v>
      </c>
    </row>
    <row r="1034" spans="1:10" hidden="1" x14ac:dyDescent="0.25">
      <c r="A1034" t="s">
        <v>1208</v>
      </c>
      <c r="B1034" t="s">
        <v>344</v>
      </c>
      <c r="C1034" t="s">
        <v>1426</v>
      </c>
      <c r="D1034" t="s">
        <v>1425</v>
      </c>
      <c r="E1034">
        <v>124</v>
      </c>
      <c r="F1034">
        <v>46</v>
      </c>
      <c r="G1034">
        <v>38.630000000000003</v>
      </c>
      <c r="H1034" s="1">
        <v>4.8169999999999998E-2</v>
      </c>
      <c r="I1034" s="1">
        <v>1</v>
      </c>
      <c r="J1034" t="s">
        <v>1424</v>
      </c>
    </row>
    <row r="1035" spans="1:10" hidden="1" x14ac:dyDescent="0.25">
      <c r="A1035" t="s">
        <v>1208</v>
      </c>
      <c r="B1035" t="s">
        <v>344</v>
      </c>
      <c r="C1035" t="s">
        <v>1423</v>
      </c>
      <c r="D1035" t="s">
        <v>1422</v>
      </c>
      <c r="E1035">
        <v>65</v>
      </c>
      <c r="F1035">
        <v>27</v>
      </c>
      <c r="G1035">
        <v>20.25</v>
      </c>
      <c r="H1035" s="1">
        <v>4.8410000000000002E-2</v>
      </c>
      <c r="I1035" s="1">
        <v>1</v>
      </c>
      <c r="J1035" t="s">
        <v>1421</v>
      </c>
    </row>
    <row r="1036" spans="1:10" hidden="1" x14ac:dyDescent="0.25">
      <c r="A1036" t="s">
        <v>1208</v>
      </c>
      <c r="B1036" t="s">
        <v>344</v>
      </c>
      <c r="C1036" t="s">
        <v>1420</v>
      </c>
      <c r="D1036" t="s">
        <v>1419</v>
      </c>
      <c r="E1036">
        <v>110</v>
      </c>
      <c r="F1036">
        <v>56</v>
      </c>
      <c r="G1036">
        <v>34.270000000000003</v>
      </c>
      <c r="H1036" s="1">
        <v>4.8640000000000003E-2</v>
      </c>
      <c r="I1036" s="1">
        <v>1</v>
      </c>
      <c r="J1036" t="s">
        <v>1418</v>
      </c>
    </row>
    <row r="1037" spans="1:10" hidden="1" x14ac:dyDescent="0.25">
      <c r="A1037" t="s">
        <v>1208</v>
      </c>
      <c r="B1037" t="s">
        <v>344</v>
      </c>
      <c r="C1037" t="s">
        <v>1417</v>
      </c>
      <c r="D1037" t="s">
        <v>1416</v>
      </c>
      <c r="E1037">
        <v>213</v>
      </c>
      <c r="F1037">
        <v>92</v>
      </c>
      <c r="G1037">
        <v>66.36</v>
      </c>
      <c r="H1037" s="1">
        <v>4.8689999999999997E-2</v>
      </c>
      <c r="I1037" s="1">
        <v>1</v>
      </c>
      <c r="J1037" t="s">
        <v>1415</v>
      </c>
    </row>
    <row r="1038" spans="1:10" hidden="1" x14ac:dyDescent="0.25">
      <c r="A1038" t="s">
        <v>1208</v>
      </c>
      <c r="B1038" t="s">
        <v>344</v>
      </c>
      <c r="C1038" t="s">
        <v>931</v>
      </c>
      <c r="D1038" t="s">
        <v>930</v>
      </c>
      <c r="E1038">
        <v>596</v>
      </c>
      <c r="F1038">
        <v>255</v>
      </c>
      <c r="G1038">
        <v>185.67</v>
      </c>
      <c r="H1038" s="1">
        <v>4.9230000000000003E-2</v>
      </c>
      <c r="I1038" s="1">
        <v>1</v>
      </c>
      <c r="J1038" t="s">
        <v>1414</v>
      </c>
    </row>
    <row r="1039" spans="1:10" hidden="1" x14ac:dyDescent="0.25">
      <c r="A1039" t="s">
        <v>1208</v>
      </c>
      <c r="B1039" t="s">
        <v>344</v>
      </c>
      <c r="C1039" t="s">
        <v>1079</v>
      </c>
      <c r="D1039" t="s">
        <v>1078</v>
      </c>
      <c r="E1039">
        <v>54</v>
      </c>
      <c r="F1039">
        <v>23</v>
      </c>
      <c r="G1039">
        <v>16.82</v>
      </c>
      <c r="H1039" s="1">
        <v>4.9349999999999998E-2</v>
      </c>
      <c r="I1039" s="1">
        <v>1</v>
      </c>
      <c r="J1039" t="s">
        <v>1413</v>
      </c>
    </row>
    <row r="1040" spans="1:10" hidden="1" x14ac:dyDescent="0.25">
      <c r="A1040" t="s">
        <v>1208</v>
      </c>
      <c r="B1040" t="s">
        <v>344</v>
      </c>
      <c r="C1040" t="s">
        <v>1412</v>
      </c>
      <c r="D1040" t="s">
        <v>1411</v>
      </c>
      <c r="E1040">
        <v>180</v>
      </c>
      <c r="F1040">
        <v>69</v>
      </c>
      <c r="G1040">
        <v>56.08</v>
      </c>
      <c r="H1040" s="1">
        <v>4.9619999999999997E-2</v>
      </c>
      <c r="I1040" s="1">
        <v>1</v>
      </c>
      <c r="J1040" t="s">
        <v>1410</v>
      </c>
    </row>
    <row r="1041" spans="1:10" hidden="1" x14ac:dyDescent="0.25">
      <c r="A1041" t="s">
        <v>1208</v>
      </c>
      <c r="B1041" t="s">
        <v>164</v>
      </c>
      <c r="C1041" t="s">
        <v>328</v>
      </c>
      <c r="D1041" t="s">
        <v>327</v>
      </c>
      <c r="E1041">
        <v>92</v>
      </c>
      <c r="F1041">
        <v>81</v>
      </c>
      <c r="G1041">
        <v>28.42</v>
      </c>
      <c r="H1041" s="1">
        <v>1.2999999999999999E-30</v>
      </c>
      <c r="I1041" s="1">
        <v>3.1719999999999898E-28</v>
      </c>
      <c r="J1041" t="s">
        <v>1409</v>
      </c>
    </row>
    <row r="1042" spans="1:10" hidden="1" x14ac:dyDescent="0.25">
      <c r="A1042" t="s">
        <v>1208</v>
      </c>
      <c r="B1042" t="s">
        <v>164</v>
      </c>
      <c r="C1042" t="s">
        <v>259</v>
      </c>
      <c r="D1042" t="s">
        <v>258</v>
      </c>
      <c r="E1042">
        <v>781</v>
      </c>
      <c r="F1042">
        <v>343</v>
      </c>
      <c r="G1042">
        <v>241.28</v>
      </c>
      <c r="H1042" s="1">
        <v>1.1999999999999999E-17</v>
      </c>
      <c r="I1042" s="1">
        <v>2.9159999999999902E-15</v>
      </c>
      <c r="J1042" t="s">
        <v>1408</v>
      </c>
    </row>
    <row r="1043" spans="1:10" hidden="1" x14ac:dyDescent="0.25">
      <c r="A1043" t="s">
        <v>1208</v>
      </c>
      <c r="B1043" t="s">
        <v>164</v>
      </c>
      <c r="C1043" t="s">
        <v>322</v>
      </c>
      <c r="D1043" t="s">
        <v>321</v>
      </c>
      <c r="E1043">
        <v>56</v>
      </c>
      <c r="F1043">
        <v>43</v>
      </c>
      <c r="G1043">
        <v>17.3</v>
      </c>
      <c r="H1043" s="1">
        <v>1.5000000000000001E-12</v>
      </c>
      <c r="I1043" s="1">
        <v>3.6299999999999999E-10</v>
      </c>
      <c r="J1043" t="s">
        <v>1407</v>
      </c>
    </row>
    <row r="1044" spans="1:10" hidden="1" x14ac:dyDescent="0.25">
      <c r="A1044" t="s">
        <v>1208</v>
      </c>
      <c r="B1044" t="s">
        <v>164</v>
      </c>
      <c r="C1044" t="s">
        <v>877</v>
      </c>
      <c r="D1044" t="s">
        <v>876</v>
      </c>
      <c r="E1044">
        <v>167</v>
      </c>
      <c r="F1044">
        <v>90</v>
      </c>
      <c r="G1044">
        <v>51.59</v>
      </c>
      <c r="H1044" s="1">
        <v>3E-10</v>
      </c>
      <c r="I1044" s="1">
        <v>7.2300000000000006E-8</v>
      </c>
      <c r="J1044" t="s">
        <v>1406</v>
      </c>
    </row>
    <row r="1045" spans="1:10" hidden="1" x14ac:dyDescent="0.25">
      <c r="A1045" t="s">
        <v>1208</v>
      </c>
      <c r="B1045" t="s">
        <v>164</v>
      </c>
      <c r="C1045" t="s">
        <v>304</v>
      </c>
      <c r="D1045" t="s">
        <v>303</v>
      </c>
      <c r="E1045">
        <v>232</v>
      </c>
      <c r="F1045">
        <v>123</v>
      </c>
      <c r="G1045">
        <v>71.67</v>
      </c>
      <c r="H1045" s="1">
        <v>2.4E-9</v>
      </c>
      <c r="I1045" s="1">
        <v>5.7599999999999997E-7</v>
      </c>
      <c r="J1045" t="s">
        <v>1405</v>
      </c>
    </row>
    <row r="1046" spans="1:10" hidden="1" x14ac:dyDescent="0.25">
      <c r="A1046" t="s">
        <v>1208</v>
      </c>
      <c r="B1046" t="s">
        <v>164</v>
      </c>
      <c r="C1046" t="s">
        <v>313</v>
      </c>
      <c r="D1046" t="s">
        <v>312</v>
      </c>
      <c r="E1046">
        <v>633</v>
      </c>
      <c r="F1046">
        <v>250</v>
      </c>
      <c r="G1046">
        <v>195.55</v>
      </c>
      <c r="H1046" s="1">
        <v>3.8999999999999998E-8</v>
      </c>
      <c r="I1046" s="1">
        <v>9.3209999999999994E-6</v>
      </c>
      <c r="J1046" t="s">
        <v>1404</v>
      </c>
    </row>
    <row r="1047" spans="1:10" hidden="1" x14ac:dyDescent="0.25">
      <c r="A1047" t="s">
        <v>1208</v>
      </c>
      <c r="B1047" t="s">
        <v>164</v>
      </c>
      <c r="C1047" t="s">
        <v>331</v>
      </c>
      <c r="D1047" t="s">
        <v>330</v>
      </c>
      <c r="E1047">
        <v>263</v>
      </c>
      <c r="F1047">
        <v>122</v>
      </c>
      <c r="G1047">
        <v>81.25</v>
      </c>
      <c r="H1047" s="1">
        <v>4.4999999999999999E-8</v>
      </c>
      <c r="I1047" s="1">
        <v>1.0709999999999899E-5</v>
      </c>
      <c r="J1047" t="s">
        <v>1403</v>
      </c>
    </row>
    <row r="1048" spans="1:10" hidden="1" x14ac:dyDescent="0.25">
      <c r="A1048" t="s">
        <v>1208</v>
      </c>
      <c r="B1048" t="s">
        <v>164</v>
      </c>
      <c r="C1048" t="s">
        <v>289</v>
      </c>
      <c r="D1048" t="s">
        <v>288</v>
      </c>
      <c r="E1048">
        <v>230</v>
      </c>
      <c r="F1048">
        <v>115</v>
      </c>
      <c r="G1048">
        <v>71.05</v>
      </c>
      <c r="H1048" s="1">
        <v>9.7000000000000003E-7</v>
      </c>
      <c r="I1048" s="1">
        <v>2.2989000000000001E-4</v>
      </c>
      <c r="J1048" t="s">
        <v>1402</v>
      </c>
    </row>
    <row r="1049" spans="1:10" hidden="1" x14ac:dyDescent="0.25">
      <c r="A1049" t="s">
        <v>1208</v>
      </c>
      <c r="B1049" t="s">
        <v>164</v>
      </c>
      <c r="C1049" t="s">
        <v>1401</v>
      </c>
      <c r="D1049" t="s">
        <v>1400</v>
      </c>
      <c r="E1049">
        <v>117</v>
      </c>
      <c r="F1049">
        <v>61</v>
      </c>
      <c r="G1049">
        <v>36.15</v>
      </c>
      <c r="H1049" s="1">
        <v>1.1000000000000001E-6</v>
      </c>
      <c r="I1049" s="1">
        <v>2.5960000000000002E-4</v>
      </c>
      <c r="J1049" t="s">
        <v>1399</v>
      </c>
    </row>
    <row r="1050" spans="1:10" hidden="1" x14ac:dyDescent="0.25">
      <c r="A1050" t="s">
        <v>1208</v>
      </c>
      <c r="B1050" t="s">
        <v>164</v>
      </c>
      <c r="C1050" t="s">
        <v>298</v>
      </c>
      <c r="D1050" t="s">
        <v>297</v>
      </c>
      <c r="E1050">
        <v>77</v>
      </c>
      <c r="F1050">
        <v>43</v>
      </c>
      <c r="G1050">
        <v>23.79</v>
      </c>
      <c r="H1050" s="1">
        <v>4.1999999999999996E-6</v>
      </c>
      <c r="I1050" s="1">
        <v>9.8699999999999895E-4</v>
      </c>
      <c r="J1050" t="s">
        <v>1398</v>
      </c>
    </row>
    <row r="1051" spans="1:10" hidden="1" x14ac:dyDescent="0.25">
      <c r="A1051" t="s">
        <v>1208</v>
      </c>
      <c r="B1051" t="s">
        <v>164</v>
      </c>
      <c r="C1051" t="s">
        <v>1397</v>
      </c>
      <c r="D1051" t="s">
        <v>1396</v>
      </c>
      <c r="E1051">
        <v>1088</v>
      </c>
      <c r="F1051">
        <v>439</v>
      </c>
      <c r="G1051">
        <v>336.12</v>
      </c>
      <c r="H1051" s="1">
        <v>4.7999999999999998E-6</v>
      </c>
      <c r="I1051" s="1">
        <v>1.1232E-3</v>
      </c>
      <c r="J1051" t="s">
        <v>1395</v>
      </c>
    </row>
    <row r="1052" spans="1:10" hidden="1" x14ac:dyDescent="0.25">
      <c r="A1052" t="s">
        <v>1208</v>
      </c>
      <c r="B1052" t="s">
        <v>164</v>
      </c>
      <c r="C1052" t="s">
        <v>325</v>
      </c>
      <c r="D1052" t="s">
        <v>324</v>
      </c>
      <c r="E1052">
        <v>274</v>
      </c>
      <c r="F1052">
        <v>117</v>
      </c>
      <c r="G1052">
        <v>84.65</v>
      </c>
      <c r="H1052" s="1">
        <v>1.5E-5</v>
      </c>
      <c r="I1052" s="1">
        <v>3.4949999999999998E-3</v>
      </c>
      <c r="J1052" t="s">
        <v>1394</v>
      </c>
    </row>
    <row r="1053" spans="1:10" hidden="1" x14ac:dyDescent="0.25">
      <c r="A1053" t="s">
        <v>1208</v>
      </c>
      <c r="B1053" t="s">
        <v>164</v>
      </c>
      <c r="C1053" t="s">
        <v>170</v>
      </c>
      <c r="D1053" t="s">
        <v>169</v>
      </c>
      <c r="E1053">
        <v>71</v>
      </c>
      <c r="F1053">
        <v>39</v>
      </c>
      <c r="G1053">
        <v>21.93</v>
      </c>
      <c r="H1053" s="1">
        <v>2.0000000000000002E-5</v>
      </c>
      <c r="I1053" s="1">
        <v>4.64E-3</v>
      </c>
      <c r="J1053" t="s">
        <v>1393</v>
      </c>
    </row>
    <row r="1054" spans="1:10" hidden="1" x14ac:dyDescent="0.25">
      <c r="A1054" t="s">
        <v>1208</v>
      </c>
      <c r="B1054" t="s">
        <v>164</v>
      </c>
      <c r="C1054" t="s">
        <v>1392</v>
      </c>
      <c r="D1054" t="s">
        <v>1391</v>
      </c>
      <c r="E1054">
        <v>200</v>
      </c>
      <c r="F1054">
        <v>89</v>
      </c>
      <c r="G1054">
        <v>61.79</v>
      </c>
      <c r="H1054" s="1">
        <v>2.5000000000000001E-5</v>
      </c>
      <c r="I1054" s="1">
        <v>5.7749999999999998E-3</v>
      </c>
      <c r="J1054" t="s">
        <v>1390</v>
      </c>
    </row>
    <row r="1055" spans="1:10" hidden="1" x14ac:dyDescent="0.25">
      <c r="A1055" t="s">
        <v>1208</v>
      </c>
      <c r="B1055" t="s">
        <v>164</v>
      </c>
      <c r="C1055" t="s">
        <v>265</v>
      </c>
      <c r="D1055" t="s">
        <v>264</v>
      </c>
      <c r="E1055">
        <v>67</v>
      </c>
      <c r="F1055">
        <v>37</v>
      </c>
      <c r="G1055">
        <v>20.7</v>
      </c>
      <c r="H1055" s="1">
        <v>2.6999999999999999E-5</v>
      </c>
      <c r="I1055" s="1">
        <v>6.2099999999999898E-3</v>
      </c>
      <c r="J1055" t="s">
        <v>1389</v>
      </c>
    </row>
    <row r="1056" spans="1:10" hidden="1" x14ac:dyDescent="0.25">
      <c r="A1056" t="s">
        <v>1208</v>
      </c>
      <c r="B1056" t="s">
        <v>164</v>
      </c>
      <c r="C1056" t="s">
        <v>197</v>
      </c>
      <c r="D1056" t="s">
        <v>196</v>
      </c>
      <c r="E1056">
        <v>51</v>
      </c>
      <c r="F1056">
        <v>30</v>
      </c>
      <c r="G1056">
        <v>15.76</v>
      </c>
      <c r="H1056" s="1">
        <v>3.1000000000000001E-5</v>
      </c>
      <c r="I1056" s="1">
        <v>7.0990000000000003E-3</v>
      </c>
      <c r="J1056" t="s">
        <v>1388</v>
      </c>
    </row>
    <row r="1057" spans="1:10" hidden="1" x14ac:dyDescent="0.25">
      <c r="A1057" t="s">
        <v>1208</v>
      </c>
      <c r="B1057" t="s">
        <v>164</v>
      </c>
      <c r="C1057" t="s">
        <v>1387</v>
      </c>
      <c r="D1057" t="s">
        <v>1386</v>
      </c>
      <c r="E1057">
        <v>75</v>
      </c>
      <c r="F1057">
        <v>40</v>
      </c>
      <c r="G1057">
        <v>23.17</v>
      </c>
      <c r="H1057" s="1">
        <v>3.8999999999999999E-5</v>
      </c>
      <c r="I1057" s="1">
        <v>8.8920000000000006E-3</v>
      </c>
      <c r="J1057" t="s">
        <v>1385</v>
      </c>
    </row>
    <row r="1058" spans="1:10" hidden="1" x14ac:dyDescent="0.25">
      <c r="A1058" t="s">
        <v>1208</v>
      </c>
      <c r="B1058" t="s">
        <v>164</v>
      </c>
      <c r="C1058" t="s">
        <v>1384</v>
      </c>
      <c r="D1058" t="s">
        <v>1383</v>
      </c>
      <c r="E1058">
        <v>121</v>
      </c>
      <c r="F1058">
        <v>68</v>
      </c>
      <c r="G1058">
        <v>37.380000000000003</v>
      </c>
      <c r="H1058" s="1">
        <v>5.3000000000000001E-5</v>
      </c>
      <c r="I1058" s="1">
        <v>1.2031E-2</v>
      </c>
      <c r="J1058" t="s">
        <v>1382</v>
      </c>
    </row>
    <row r="1059" spans="1:10" hidden="1" x14ac:dyDescent="0.25">
      <c r="A1059" t="s">
        <v>1208</v>
      </c>
      <c r="B1059" t="s">
        <v>164</v>
      </c>
      <c r="C1059" t="s">
        <v>340</v>
      </c>
      <c r="D1059" t="s">
        <v>339</v>
      </c>
      <c r="E1059">
        <v>233</v>
      </c>
      <c r="F1059">
        <v>116</v>
      </c>
      <c r="G1059">
        <v>71.98</v>
      </c>
      <c r="H1059" s="1">
        <v>7.2999999999999999E-5</v>
      </c>
      <c r="I1059" s="1">
        <v>1.6497999999999999E-2</v>
      </c>
      <c r="J1059" t="s">
        <v>1381</v>
      </c>
    </row>
    <row r="1060" spans="1:10" hidden="1" x14ac:dyDescent="0.25">
      <c r="A1060" t="s">
        <v>1208</v>
      </c>
      <c r="B1060" t="s">
        <v>164</v>
      </c>
      <c r="C1060" t="s">
        <v>860</v>
      </c>
      <c r="D1060" t="s">
        <v>859</v>
      </c>
      <c r="E1060">
        <v>82</v>
      </c>
      <c r="F1060">
        <v>42</v>
      </c>
      <c r="G1060">
        <v>25.33</v>
      </c>
      <c r="H1060" s="1">
        <v>8.7000000000000001E-5</v>
      </c>
      <c r="I1060" s="1">
        <v>1.9574999999999999E-2</v>
      </c>
      <c r="J1060" t="s">
        <v>1380</v>
      </c>
    </row>
    <row r="1061" spans="1:10" hidden="1" x14ac:dyDescent="0.25">
      <c r="A1061" t="s">
        <v>1208</v>
      </c>
      <c r="B1061" t="s">
        <v>164</v>
      </c>
      <c r="C1061" t="s">
        <v>274</v>
      </c>
      <c r="D1061" t="s">
        <v>273</v>
      </c>
      <c r="E1061">
        <v>262</v>
      </c>
      <c r="F1061">
        <v>109</v>
      </c>
      <c r="G1061">
        <v>80.94</v>
      </c>
      <c r="H1061" s="1">
        <v>1.1E-4</v>
      </c>
      <c r="I1061" s="1">
        <v>2.4639999999999999E-2</v>
      </c>
      <c r="J1061" t="s">
        <v>1379</v>
      </c>
    </row>
    <row r="1062" spans="1:10" hidden="1" x14ac:dyDescent="0.25">
      <c r="A1062" t="s">
        <v>1208</v>
      </c>
      <c r="B1062" t="s">
        <v>164</v>
      </c>
      <c r="C1062" t="s">
        <v>832</v>
      </c>
      <c r="D1062" t="s">
        <v>831</v>
      </c>
      <c r="E1062">
        <v>66</v>
      </c>
      <c r="F1062">
        <v>35</v>
      </c>
      <c r="G1062">
        <v>20.39</v>
      </c>
      <c r="H1062" s="1">
        <v>1.3999999999999999E-4</v>
      </c>
      <c r="I1062" s="1">
        <v>3.1219999999999901E-2</v>
      </c>
      <c r="J1062" t="s">
        <v>1378</v>
      </c>
    </row>
    <row r="1063" spans="1:10" hidden="1" x14ac:dyDescent="0.25">
      <c r="A1063" t="s">
        <v>1208</v>
      </c>
      <c r="B1063" t="s">
        <v>164</v>
      </c>
      <c r="C1063" t="s">
        <v>1377</v>
      </c>
      <c r="D1063" t="s">
        <v>1376</v>
      </c>
      <c r="E1063">
        <v>55</v>
      </c>
      <c r="F1063">
        <v>30</v>
      </c>
      <c r="G1063">
        <v>16.989999999999998</v>
      </c>
      <c r="H1063" s="1">
        <v>2.1000000000000001E-4</v>
      </c>
      <c r="I1063" s="1">
        <v>4.6620000000000002E-2</v>
      </c>
      <c r="J1063" t="s">
        <v>1375</v>
      </c>
    </row>
    <row r="1064" spans="1:10" hidden="1" x14ac:dyDescent="0.25">
      <c r="A1064" t="s">
        <v>1208</v>
      </c>
      <c r="B1064" t="s">
        <v>164</v>
      </c>
      <c r="C1064" t="s">
        <v>194</v>
      </c>
      <c r="D1064" t="s">
        <v>193</v>
      </c>
      <c r="E1064">
        <v>65</v>
      </c>
      <c r="F1064">
        <v>34</v>
      </c>
      <c r="G1064">
        <v>20.079999999999998</v>
      </c>
      <c r="H1064" s="1">
        <v>2.4000000000000001E-4</v>
      </c>
      <c r="I1064" s="1">
        <v>5.3039999999999997E-2</v>
      </c>
      <c r="J1064" t="s">
        <v>1374</v>
      </c>
    </row>
    <row r="1065" spans="1:10" hidden="1" x14ac:dyDescent="0.25">
      <c r="A1065" t="s">
        <v>1208</v>
      </c>
      <c r="B1065" t="s">
        <v>164</v>
      </c>
      <c r="C1065" t="s">
        <v>250</v>
      </c>
      <c r="D1065" t="s">
        <v>249</v>
      </c>
      <c r="E1065">
        <v>182</v>
      </c>
      <c r="F1065">
        <v>95</v>
      </c>
      <c r="G1065">
        <v>56.23</v>
      </c>
      <c r="H1065" s="1">
        <v>2.5999999999999998E-4</v>
      </c>
      <c r="I1065" s="1">
        <v>5.7199999999999897E-2</v>
      </c>
      <c r="J1065" t="s">
        <v>1373</v>
      </c>
    </row>
    <row r="1066" spans="1:10" hidden="1" x14ac:dyDescent="0.25">
      <c r="A1066" t="s">
        <v>1208</v>
      </c>
      <c r="B1066" t="s">
        <v>164</v>
      </c>
      <c r="C1066" t="s">
        <v>1372</v>
      </c>
      <c r="D1066" t="s">
        <v>1371</v>
      </c>
      <c r="E1066">
        <v>88</v>
      </c>
      <c r="F1066">
        <v>50</v>
      </c>
      <c r="G1066">
        <v>27.19</v>
      </c>
      <c r="H1066" s="1">
        <v>3.4000000000000002E-4</v>
      </c>
      <c r="I1066" s="1">
        <v>7.4459999999999998E-2</v>
      </c>
      <c r="J1066" t="s">
        <v>1370</v>
      </c>
    </row>
    <row r="1067" spans="1:10" hidden="1" x14ac:dyDescent="0.25">
      <c r="A1067" t="s">
        <v>1208</v>
      </c>
      <c r="B1067" t="s">
        <v>164</v>
      </c>
      <c r="C1067" t="s">
        <v>849</v>
      </c>
      <c r="D1067" t="s">
        <v>848</v>
      </c>
      <c r="E1067">
        <v>1916</v>
      </c>
      <c r="F1067">
        <v>592</v>
      </c>
      <c r="G1067">
        <v>591.91999999999996</v>
      </c>
      <c r="H1067" s="1">
        <v>4.8999999999999998E-4</v>
      </c>
      <c r="I1067" s="1">
        <v>0.10682</v>
      </c>
      <c r="J1067" t="s">
        <v>1369</v>
      </c>
    </row>
    <row r="1068" spans="1:10" hidden="1" x14ac:dyDescent="0.25">
      <c r="A1068" t="s">
        <v>1208</v>
      </c>
      <c r="B1068" t="s">
        <v>164</v>
      </c>
      <c r="C1068" t="s">
        <v>295</v>
      </c>
      <c r="D1068" t="s">
        <v>294</v>
      </c>
      <c r="E1068">
        <v>1565</v>
      </c>
      <c r="F1068">
        <v>495</v>
      </c>
      <c r="G1068">
        <v>483.48</v>
      </c>
      <c r="H1068" s="1">
        <v>6.8000000000000005E-4</v>
      </c>
      <c r="I1068" s="1">
        <v>0.14756</v>
      </c>
      <c r="J1068" t="s">
        <v>1368</v>
      </c>
    </row>
    <row r="1069" spans="1:10" hidden="1" x14ac:dyDescent="0.25">
      <c r="A1069" t="s">
        <v>1208</v>
      </c>
      <c r="B1069" t="s">
        <v>164</v>
      </c>
      <c r="C1069" t="s">
        <v>167</v>
      </c>
      <c r="D1069" t="s">
        <v>166</v>
      </c>
      <c r="E1069">
        <v>91</v>
      </c>
      <c r="F1069">
        <v>43</v>
      </c>
      <c r="G1069">
        <v>28.11</v>
      </c>
      <c r="H1069" s="1">
        <v>6.9999999999999999E-4</v>
      </c>
      <c r="I1069" s="1">
        <v>0.1512</v>
      </c>
      <c r="J1069" t="s">
        <v>1367</v>
      </c>
    </row>
    <row r="1070" spans="1:10" hidden="1" x14ac:dyDescent="0.25">
      <c r="A1070" t="s">
        <v>1208</v>
      </c>
      <c r="B1070" t="s">
        <v>164</v>
      </c>
      <c r="C1070" t="s">
        <v>292</v>
      </c>
      <c r="D1070" t="s">
        <v>291</v>
      </c>
      <c r="E1070">
        <v>54</v>
      </c>
      <c r="F1070">
        <v>28</v>
      </c>
      <c r="G1070">
        <v>16.68</v>
      </c>
      <c r="H1070" s="1">
        <v>1.01E-3</v>
      </c>
      <c r="I1070" s="1">
        <v>0.21715000000000001</v>
      </c>
      <c r="J1070" t="s">
        <v>1366</v>
      </c>
    </row>
    <row r="1071" spans="1:10" hidden="1" x14ac:dyDescent="0.25">
      <c r="A1071" t="s">
        <v>1208</v>
      </c>
      <c r="B1071" t="s">
        <v>164</v>
      </c>
      <c r="C1071" t="s">
        <v>1365</v>
      </c>
      <c r="D1071" t="s">
        <v>1364</v>
      </c>
      <c r="E1071">
        <v>1671</v>
      </c>
      <c r="F1071">
        <v>732</v>
      </c>
      <c r="G1071">
        <v>516.23</v>
      </c>
      <c r="H1071" s="1">
        <v>1.24E-3</v>
      </c>
      <c r="I1071" s="1">
        <v>0.26535999999999998</v>
      </c>
      <c r="J1071" t="s">
        <v>1363</v>
      </c>
    </row>
    <row r="1072" spans="1:10" hidden="1" x14ac:dyDescent="0.25">
      <c r="A1072" t="s">
        <v>1208</v>
      </c>
      <c r="B1072" t="s">
        <v>164</v>
      </c>
      <c r="C1072" t="s">
        <v>224</v>
      </c>
      <c r="D1072" t="s">
        <v>223</v>
      </c>
      <c r="E1072">
        <v>123</v>
      </c>
      <c r="F1072">
        <v>53</v>
      </c>
      <c r="G1072">
        <v>38</v>
      </c>
      <c r="H1072" s="1">
        <v>2.5799999999999998E-3</v>
      </c>
      <c r="I1072" s="1">
        <v>0.54953999999999903</v>
      </c>
      <c r="J1072" t="s">
        <v>1362</v>
      </c>
    </row>
    <row r="1073" spans="1:10" hidden="1" x14ac:dyDescent="0.25">
      <c r="A1073" t="s">
        <v>1208</v>
      </c>
      <c r="B1073" t="s">
        <v>164</v>
      </c>
      <c r="C1073" t="s">
        <v>179</v>
      </c>
      <c r="D1073" t="s">
        <v>178</v>
      </c>
      <c r="E1073">
        <v>50</v>
      </c>
      <c r="F1073">
        <v>25</v>
      </c>
      <c r="G1073">
        <v>15.45</v>
      </c>
      <c r="H1073" s="1">
        <v>3.5200000000000001E-3</v>
      </c>
      <c r="I1073" s="1">
        <v>0.74624000000000001</v>
      </c>
      <c r="J1073" t="s">
        <v>1361</v>
      </c>
    </row>
    <row r="1074" spans="1:10" hidden="1" x14ac:dyDescent="0.25">
      <c r="A1074" t="s">
        <v>1208</v>
      </c>
      <c r="B1074" t="s">
        <v>164</v>
      </c>
      <c r="C1074" t="s">
        <v>1360</v>
      </c>
      <c r="D1074" t="s">
        <v>1359</v>
      </c>
      <c r="E1074">
        <v>125</v>
      </c>
      <c r="F1074">
        <v>68</v>
      </c>
      <c r="G1074">
        <v>38.619999999999997</v>
      </c>
      <c r="H1074" s="1">
        <v>4.0299999999999997E-3</v>
      </c>
      <c r="I1074" s="1">
        <v>0.85032999999999903</v>
      </c>
      <c r="J1074" t="s">
        <v>1358</v>
      </c>
    </row>
    <row r="1075" spans="1:10" hidden="1" x14ac:dyDescent="0.25">
      <c r="A1075" t="s">
        <v>1208</v>
      </c>
      <c r="B1075" t="s">
        <v>164</v>
      </c>
      <c r="C1075" t="s">
        <v>1357</v>
      </c>
      <c r="D1075" t="s">
        <v>1356</v>
      </c>
      <c r="E1075">
        <v>177</v>
      </c>
      <c r="F1075">
        <v>78</v>
      </c>
      <c r="G1075">
        <v>54.68</v>
      </c>
      <c r="H1075" s="1">
        <v>5.0099999999999997E-3</v>
      </c>
      <c r="I1075" s="1">
        <v>1</v>
      </c>
      <c r="J1075" t="s">
        <v>1355</v>
      </c>
    </row>
    <row r="1076" spans="1:10" hidden="1" x14ac:dyDescent="0.25">
      <c r="A1076" t="s">
        <v>1208</v>
      </c>
      <c r="B1076" t="s">
        <v>164</v>
      </c>
      <c r="C1076" t="s">
        <v>846</v>
      </c>
      <c r="D1076" t="s">
        <v>845</v>
      </c>
      <c r="E1076">
        <v>1938</v>
      </c>
      <c r="F1076">
        <v>852</v>
      </c>
      <c r="G1076">
        <v>598.71</v>
      </c>
      <c r="H1076" s="1">
        <v>5.4799999999999996E-3</v>
      </c>
      <c r="I1076" s="1">
        <v>1</v>
      </c>
      <c r="J1076" t="s">
        <v>1354</v>
      </c>
    </row>
    <row r="1077" spans="1:10" hidden="1" x14ac:dyDescent="0.25">
      <c r="A1077" t="s">
        <v>1208</v>
      </c>
      <c r="B1077" t="s">
        <v>164</v>
      </c>
      <c r="C1077" t="s">
        <v>1353</v>
      </c>
      <c r="D1077" t="s">
        <v>1352</v>
      </c>
      <c r="E1077">
        <v>60</v>
      </c>
      <c r="F1077">
        <v>28</v>
      </c>
      <c r="G1077">
        <v>18.54</v>
      </c>
      <c r="H1077" s="1">
        <v>7.1300000000000001E-3</v>
      </c>
      <c r="I1077" s="1">
        <v>1</v>
      </c>
      <c r="J1077" t="s">
        <v>1351</v>
      </c>
    </row>
    <row r="1078" spans="1:10" hidden="1" x14ac:dyDescent="0.25">
      <c r="A1078" t="s">
        <v>1208</v>
      </c>
      <c r="B1078" t="s">
        <v>164</v>
      </c>
      <c r="C1078" t="s">
        <v>1350</v>
      </c>
      <c r="D1078" t="s">
        <v>1349</v>
      </c>
      <c r="E1078">
        <v>423</v>
      </c>
      <c r="F1078">
        <v>194</v>
      </c>
      <c r="G1078">
        <v>130.68</v>
      </c>
      <c r="H1078" s="1">
        <v>7.8700000000000003E-3</v>
      </c>
      <c r="I1078" s="1">
        <v>1</v>
      </c>
      <c r="J1078" t="s">
        <v>1348</v>
      </c>
    </row>
    <row r="1079" spans="1:10" hidden="1" x14ac:dyDescent="0.25">
      <c r="A1079" t="s">
        <v>1208</v>
      </c>
      <c r="B1079" t="s">
        <v>164</v>
      </c>
      <c r="C1079" t="s">
        <v>212</v>
      </c>
      <c r="D1079" t="s">
        <v>211</v>
      </c>
      <c r="E1079">
        <v>110</v>
      </c>
      <c r="F1079">
        <v>65</v>
      </c>
      <c r="G1079">
        <v>33.979999999999997</v>
      </c>
      <c r="H1079" s="1">
        <v>8.8599999999999998E-3</v>
      </c>
      <c r="I1079" s="1">
        <v>1</v>
      </c>
      <c r="J1079" t="s">
        <v>1347</v>
      </c>
    </row>
    <row r="1080" spans="1:10" hidden="1" x14ac:dyDescent="0.25">
      <c r="A1080" t="s">
        <v>1208</v>
      </c>
      <c r="B1080" t="s">
        <v>164</v>
      </c>
      <c r="C1080" t="s">
        <v>1346</v>
      </c>
      <c r="D1080" t="s">
        <v>1345</v>
      </c>
      <c r="E1080">
        <v>53</v>
      </c>
      <c r="F1080">
        <v>25</v>
      </c>
      <c r="G1080">
        <v>16.37</v>
      </c>
      <c r="H1080" s="1">
        <v>9.0900000000000009E-3</v>
      </c>
      <c r="I1080" s="1">
        <v>1</v>
      </c>
      <c r="J1080" t="s">
        <v>1344</v>
      </c>
    </row>
    <row r="1081" spans="1:10" hidden="1" x14ac:dyDescent="0.25">
      <c r="A1081" t="s">
        <v>1208</v>
      </c>
      <c r="B1081" t="s">
        <v>164</v>
      </c>
      <c r="C1081" t="s">
        <v>1343</v>
      </c>
      <c r="D1081" t="s">
        <v>1342</v>
      </c>
      <c r="E1081">
        <v>110</v>
      </c>
      <c r="F1081">
        <v>58</v>
      </c>
      <c r="G1081">
        <v>33.979999999999997</v>
      </c>
      <c r="H1081" s="1">
        <v>1.1089999999999999E-2</v>
      </c>
      <c r="I1081" s="1">
        <v>1</v>
      </c>
      <c r="J1081" t="s">
        <v>1341</v>
      </c>
    </row>
    <row r="1082" spans="1:10" hidden="1" x14ac:dyDescent="0.25">
      <c r="A1082" t="s">
        <v>1208</v>
      </c>
      <c r="B1082" t="s">
        <v>164</v>
      </c>
      <c r="C1082" t="s">
        <v>863</v>
      </c>
      <c r="D1082" t="s">
        <v>862</v>
      </c>
      <c r="E1082">
        <v>139</v>
      </c>
      <c r="F1082">
        <v>50</v>
      </c>
      <c r="G1082">
        <v>42.94</v>
      </c>
      <c r="H1082" s="1">
        <v>1.2189999999999999E-2</v>
      </c>
      <c r="I1082" s="1">
        <v>1</v>
      </c>
      <c r="J1082" t="s">
        <v>1340</v>
      </c>
    </row>
    <row r="1083" spans="1:10" hidden="1" x14ac:dyDescent="0.25">
      <c r="A1083" t="s">
        <v>1208</v>
      </c>
      <c r="B1083" t="s">
        <v>164</v>
      </c>
      <c r="C1083" t="s">
        <v>262</v>
      </c>
      <c r="D1083" t="s">
        <v>261</v>
      </c>
      <c r="E1083">
        <v>2024</v>
      </c>
      <c r="F1083">
        <v>590</v>
      </c>
      <c r="G1083">
        <v>625.28</v>
      </c>
      <c r="H1083" s="1">
        <v>1.814E-2</v>
      </c>
      <c r="I1083" s="1">
        <v>1</v>
      </c>
      <c r="J1083" t="s">
        <v>1339</v>
      </c>
    </row>
    <row r="1084" spans="1:10" hidden="1" x14ac:dyDescent="0.25">
      <c r="A1084" t="s">
        <v>1208</v>
      </c>
      <c r="B1084" t="s">
        <v>164</v>
      </c>
      <c r="C1084" t="s">
        <v>1338</v>
      </c>
      <c r="D1084" t="s">
        <v>1337</v>
      </c>
      <c r="E1084">
        <v>410</v>
      </c>
      <c r="F1084">
        <v>162</v>
      </c>
      <c r="G1084">
        <v>126.66</v>
      </c>
      <c r="H1084" s="1">
        <v>1.8950000000000002E-2</v>
      </c>
      <c r="I1084" s="1">
        <v>1</v>
      </c>
      <c r="J1084" t="s">
        <v>1336</v>
      </c>
    </row>
    <row r="1085" spans="1:10" hidden="1" x14ac:dyDescent="0.25">
      <c r="A1085" t="s">
        <v>1208</v>
      </c>
      <c r="B1085" t="s">
        <v>164</v>
      </c>
      <c r="C1085" t="s">
        <v>215</v>
      </c>
      <c r="D1085" t="s">
        <v>214</v>
      </c>
      <c r="E1085">
        <v>241</v>
      </c>
      <c r="F1085">
        <v>108</v>
      </c>
      <c r="G1085">
        <v>74.45</v>
      </c>
      <c r="H1085" s="1">
        <v>2.1950000000000001E-2</v>
      </c>
      <c r="I1085" s="1">
        <v>1</v>
      </c>
      <c r="J1085" t="s">
        <v>1335</v>
      </c>
    </row>
    <row r="1086" spans="1:10" hidden="1" x14ac:dyDescent="0.25">
      <c r="A1086" t="s">
        <v>1208</v>
      </c>
      <c r="B1086" t="s">
        <v>164</v>
      </c>
      <c r="C1086" t="s">
        <v>1334</v>
      </c>
      <c r="D1086" t="s">
        <v>1333</v>
      </c>
      <c r="E1086">
        <v>283</v>
      </c>
      <c r="F1086">
        <v>114</v>
      </c>
      <c r="G1086">
        <v>87.43</v>
      </c>
      <c r="H1086" s="1">
        <v>2.2190000000000001E-2</v>
      </c>
      <c r="I1086" s="1">
        <v>1</v>
      </c>
      <c r="J1086" t="s">
        <v>1332</v>
      </c>
    </row>
    <row r="1087" spans="1:10" hidden="1" x14ac:dyDescent="0.25">
      <c r="A1087" t="s">
        <v>1208</v>
      </c>
      <c r="B1087" t="s">
        <v>164</v>
      </c>
      <c r="C1087" t="s">
        <v>1331</v>
      </c>
      <c r="D1087" t="s">
        <v>1330</v>
      </c>
      <c r="E1087">
        <v>73</v>
      </c>
      <c r="F1087">
        <v>31</v>
      </c>
      <c r="G1087">
        <v>22.55</v>
      </c>
      <c r="H1087" s="1">
        <v>2.3359999999999999E-2</v>
      </c>
      <c r="I1087" s="1">
        <v>1</v>
      </c>
      <c r="J1087" t="s">
        <v>1329</v>
      </c>
    </row>
    <row r="1088" spans="1:10" hidden="1" x14ac:dyDescent="0.25">
      <c r="A1088" t="s">
        <v>1208</v>
      </c>
      <c r="B1088" t="s">
        <v>164</v>
      </c>
      <c r="C1088" t="s">
        <v>853</v>
      </c>
      <c r="D1088" t="s">
        <v>852</v>
      </c>
      <c r="E1088">
        <v>383</v>
      </c>
      <c r="F1088">
        <v>160</v>
      </c>
      <c r="G1088">
        <v>118.32</v>
      </c>
      <c r="H1088" s="1">
        <v>2.368E-2</v>
      </c>
      <c r="I1088" s="1">
        <v>1</v>
      </c>
      <c r="J1088" t="s">
        <v>1328</v>
      </c>
    </row>
    <row r="1089" spans="1:10" hidden="1" x14ac:dyDescent="0.25">
      <c r="A1089" t="s">
        <v>1208</v>
      </c>
      <c r="B1089" t="s">
        <v>164</v>
      </c>
      <c r="C1089" t="s">
        <v>233</v>
      </c>
      <c r="D1089" t="s">
        <v>232</v>
      </c>
      <c r="E1089">
        <v>65</v>
      </c>
      <c r="F1089">
        <v>28</v>
      </c>
      <c r="G1089">
        <v>20.079999999999998</v>
      </c>
      <c r="H1089" s="1">
        <v>2.4719999999999999E-2</v>
      </c>
      <c r="I1089" s="1">
        <v>1</v>
      </c>
      <c r="J1089" t="s">
        <v>1327</v>
      </c>
    </row>
    <row r="1090" spans="1:10" hidden="1" x14ac:dyDescent="0.25">
      <c r="A1090" t="s">
        <v>1208</v>
      </c>
      <c r="B1090" t="s">
        <v>164</v>
      </c>
      <c r="C1090" t="s">
        <v>856</v>
      </c>
      <c r="D1090" t="s">
        <v>855</v>
      </c>
      <c r="E1090">
        <v>57</v>
      </c>
      <c r="F1090">
        <v>25</v>
      </c>
      <c r="G1090">
        <v>17.61</v>
      </c>
      <c r="H1090" s="1">
        <v>2.5860000000000001E-2</v>
      </c>
      <c r="I1090" s="1">
        <v>1</v>
      </c>
      <c r="J1090" t="s">
        <v>1326</v>
      </c>
    </row>
    <row r="1091" spans="1:10" hidden="1" x14ac:dyDescent="0.25">
      <c r="A1091" t="s">
        <v>1208</v>
      </c>
      <c r="B1091" t="s">
        <v>164</v>
      </c>
      <c r="C1091" t="s">
        <v>236</v>
      </c>
      <c r="D1091" t="s">
        <v>235</v>
      </c>
      <c r="E1091">
        <v>52</v>
      </c>
      <c r="F1091">
        <v>23</v>
      </c>
      <c r="G1091">
        <v>16.059999999999999</v>
      </c>
      <c r="H1091" s="1">
        <v>2.8629999999999999E-2</v>
      </c>
      <c r="I1091" s="1">
        <v>1</v>
      </c>
      <c r="J1091" t="s">
        <v>1325</v>
      </c>
    </row>
    <row r="1092" spans="1:10" hidden="1" x14ac:dyDescent="0.25">
      <c r="A1092" t="s">
        <v>1208</v>
      </c>
      <c r="B1092" t="s">
        <v>164</v>
      </c>
      <c r="C1092" t="s">
        <v>1324</v>
      </c>
      <c r="D1092" t="s">
        <v>1323</v>
      </c>
      <c r="E1092">
        <v>1181</v>
      </c>
      <c r="F1092">
        <v>271</v>
      </c>
      <c r="G1092">
        <v>364.85</v>
      </c>
      <c r="H1092" s="1">
        <v>3.7039999999999997E-2</v>
      </c>
      <c r="I1092" s="1">
        <v>1</v>
      </c>
      <c r="J1092" t="s">
        <v>1322</v>
      </c>
    </row>
    <row r="1093" spans="1:10" hidden="1" x14ac:dyDescent="0.25">
      <c r="A1093" t="s">
        <v>1208</v>
      </c>
      <c r="B1093" t="s">
        <v>164</v>
      </c>
      <c r="C1093" t="s">
        <v>1321</v>
      </c>
      <c r="D1093" t="s">
        <v>1320</v>
      </c>
      <c r="E1093">
        <v>474</v>
      </c>
      <c r="F1093">
        <v>158</v>
      </c>
      <c r="G1093">
        <v>146.43</v>
      </c>
      <c r="H1093" s="1">
        <v>3.7159999999999999E-2</v>
      </c>
      <c r="I1093" s="1">
        <v>1</v>
      </c>
      <c r="J1093" t="s">
        <v>1319</v>
      </c>
    </row>
    <row r="1094" spans="1:10" hidden="1" x14ac:dyDescent="0.25">
      <c r="A1094" t="s">
        <v>1208</v>
      </c>
      <c r="B1094" t="s">
        <v>164</v>
      </c>
      <c r="C1094" t="s">
        <v>268</v>
      </c>
      <c r="D1094" t="s">
        <v>267</v>
      </c>
      <c r="E1094">
        <v>67</v>
      </c>
      <c r="F1094">
        <v>28</v>
      </c>
      <c r="G1094">
        <v>20.7</v>
      </c>
      <c r="H1094" s="1">
        <v>3.7530000000000001E-2</v>
      </c>
      <c r="I1094" s="1">
        <v>1</v>
      </c>
      <c r="J1094" t="s">
        <v>1318</v>
      </c>
    </row>
    <row r="1095" spans="1:10" hidden="1" x14ac:dyDescent="0.25">
      <c r="A1095" t="s">
        <v>1208</v>
      </c>
      <c r="B1095" t="s">
        <v>164</v>
      </c>
      <c r="C1095" t="s">
        <v>209</v>
      </c>
      <c r="D1095" t="s">
        <v>208</v>
      </c>
      <c r="E1095">
        <v>171</v>
      </c>
      <c r="F1095">
        <v>64</v>
      </c>
      <c r="G1095">
        <v>52.83</v>
      </c>
      <c r="H1095" s="1">
        <v>3.7749999999999999E-2</v>
      </c>
      <c r="I1095" s="1">
        <v>1</v>
      </c>
      <c r="J1095" t="s">
        <v>1317</v>
      </c>
    </row>
    <row r="1096" spans="1:10" hidden="1" x14ac:dyDescent="0.25">
      <c r="A1096" t="s">
        <v>1208</v>
      </c>
      <c r="B1096" t="s">
        <v>164</v>
      </c>
      <c r="C1096" t="s">
        <v>1316</v>
      </c>
      <c r="D1096" t="s">
        <v>1315</v>
      </c>
      <c r="E1096">
        <v>562</v>
      </c>
      <c r="F1096">
        <v>235</v>
      </c>
      <c r="G1096">
        <v>173.62</v>
      </c>
      <c r="H1096" s="1">
        <v>4.4319999999999998E-2</v>
      </c>
      <c r="I1096" s="1">
        <v>1</v>
      </c>
      <c r="J1096" t="s">
        <v>1314</v>
      </c>
    </row>
    <row r="1097" spans="1:10" hidden="1" x14ac:dyDescent="0.25">
      <c r="A1097" t="s">
        <v>1208</v>
      </c>
      <c r="B1097" t="s">
        <v>164</v>
      </c>
      <c r="C1097" t="s">
        <v>1313</v>
      </c>
      <c r="D1097" t="s">
        <v>1312</v>
      </c>
      <c r="E1097">
        <v>277</v>
      </c>
      <c r="F1097">
        <v>93</v>
      </c>
      <c r="G1097">
        <v>85.57</v>
      </c>
      <c r="H1097" s="1">
        <v>4.5859999999999998E-2</v>
      </c>
      <c r="I1097" s="1">
        <v>1</v>
      </c>
      <c r="J1097" t="s">
        <v>1311</v>
      </c>
    </row>
    <row r="1098" spans="1:10" hidden="1" x14ac:dyDescent="0.25">
      <c r="A1098" t="s">
        <v>1208</v>
      </c>
      <c r="B1098" t="s">
        <v>3</v>
      </c>
      <c r="C1098" t="s">
        <v>148</v>
      </c>
      <c r="D1098" t="s">
        <v>147</v>
      </c>
      <c r="E1098">
        <v>52</v>
      </c>
      <c r="F1098">
        <v>39</v>
      </c>
      <c r="G1098">
        <v>16.12</v>
      </c>
      <c r="H1098" s="1">
        <v>6.8999999999999994E-11</v>
      </c>
      <c r="I1098" s="1">
        <v>1.4489999999999999E-8</v>
      </c>
      <c r="J1098" t="s">
        <v>1310</v>
      </c>
    </row>
    <row r="1099" spans="1:10" hidden="1" x14ac:dyDescent="0.25">
      <c r="A1099" t="s">
        <v>1208</v>
      </c>
      <c r="B1099" t="s">
        <v>3</v>
      </c>
      <c r="C1099" t="s">
        <v>760</v>
      </c>
      <c r="D1099" t="s">
        <v>759</v>
      </c>
      <c r="E1099">
        <v>65</v>
      </c>
      <c r="F1099">
        <v>45</v>
      </c>
      <c r="G1099">
        <v>20.149999999999999</v>
      </c>
      <c r="H1099" s="1">
        <v>2.0000000000000001E-10</v>
      </c>
      <c r="I1099" s="1">
        <v>4.1799999999999997E-8</v>
      </c>
      <c r="J1099" t="s">
        <v>1309</v>
      </c>
    </row>
    <row r="1100" spans="1:10" hidden="1" x14ac:dyDescent="0.25">
      <c r="A1100" t="s">
        <v>1208</v>
      </c>
      <c r="B1100" t="s">
        <v>3</v>
      </c>
      <c r="C1100" t="s">
        <v>19</v>
      </c>
      <c r="D1100" t="s">
        <v>18</v>
      </c>
      <c r="E1100">
        <v>75</v>
      </c>
      <c r="F1100">
        <v>47</v>
      </c>
      <c r="G1100">
        <v>23.25</v>
      </c>
      <c r="H1100" s="1">
        <v>1.3000000000000001E-8</v>
      </c>
      <c r="I1100" s="1">
        <v>2.7039999999999999E-6</v>
      </c>
      <c r="J1100" t="s">
        <v>1308</v>
      </c>
    </row>
    <row r="1101" spans="1:10" hidden="1" x14ac:dyDescent="0.25">
      <c r="A1101" t="s">
        <v>1208</v>
      </c>
      <c r="B1101" t="s">
        <v>3</v>
      </c>
      <c r="C1101" t="s">
        <v>127</v>
      </c>
      <c r="D1101" t="s">
        <v>126</v>
      </c>
      <c r="E1101">
        <v>78</v>
      </c>
      <c r="F1101">
        <v>47</v>
      </c>
      <c r="G1101">
        <v>24.18</v>
      </c>
      <c r="H1101" s="1">
        <v>7.4000000000000001E-8</v>
      </c>
      <c r="I1101" s="1">
        <v>1.5318000000000001E-5</v>
      </c>
      <c r="J1101" t="s">
        <v>1307</v>
      </c>
    </row>
    <row r="1102" spans="1:10" hidden="1" x14ac:dyDescent="0.25">
      <c r="A1102" t="s">
        <v>1208</v>
      </c>
      <c r="B1102" t="s">
        <v>3</v>
      </c>
      <c r="C1102" t="s">
        <v>91</v>
      </c>
      <c r="D1102" t="s">
        <v>90</v>
      </c>
      <c r="E1102">
        <v>398</v>
      </c>
      <c r="F1102">
        <v>191</v>
      </c>
      <c r="G1102">
        <v>123.4</v>
      </c>
      <c r="H1102" s="1">
        <v>2.1E-7</v>
      </c>
      <c r="I1102" s="1">
        <v>4.3260000000000003E-5</v>
      </c>
      <c r="J1102" t="s">
        <v>1306</v>
      </c>
    </row>
    <row r="1103" spans="1:10" hidden="1" x14ac:dyDescent="0.25">
      <c r="A1103" t="s">
        <v>1208</v>
      </c>
      <c r="B1103" t="s">
        <v>3</v>
      </c>
      <c r="C1103" t="s">
        <v>819</v>
      </c>
      <c r="D1103" t="s">
        <v>818</v>
      </c>
      <c r="E1103">
        <v>307</v>
      </c>
      <c r="F1103">
        <v>134</v>
      </c>
      <c r="G1103">
        <v>95.19</v>
      </c>
      <c r="H1103" s="1">
        <v>9.9999999999999995E-7</v>
      </c>
      <c r="I1103" s="1">
        <v>2.05E-4</v>
      </c>
      <c r="J1103" t="s">
        <v>1305</v>
      </c>
    </row>
    <row r="1104" spans="1:10" hidden="1" x14ac:dyDescent="0.25">
      <c r="A1104" t="s">
        <v>1208</v>
      </c>
      <c r="B1104" t="s">
        <v>3</v>
      </c>
      <c r="C1104" t="s">
        <v>827</v>
      </c>
      <c r="D1104" t="s">
        <v>826</v>
      </c>
      <c r="E1104">
        <v>415</v>
      </c>
      <c r="F1104">
        <v>180</v>
      </c>
      <c r="G1104">
        <v>128.68</v>
      </c>
      <c r="H1104" s="1">
        <v>1.3E-6</v>
      </c>
      <c r="I1104" s="1">
        <v>2.652E-4</v>
      </c>
      <c r="J1104" t="s">
        <v>1304</v>
      </c>
    </row>
    <row r="1105" spans="1:10" hidden="1" x14ac:dyDescent="0.25">
      <c r="A1105" t="s">
        <v>1208</v>
      </c>
      <c r="B1105" t="s">
        <v>3</v>
      </c>
      <c r="C1105" t="s">
        <v>67</v>
      </c>
      <c r="D1105" t="s">
        <v>66</v>
      </c>
      <c r="E1105">
        <v>528</v>
      </c>
      <c r="F1105">
        <v>212</v>
      </c>
      <c r="G1105">
        <v>163.71</v>
      </c>
      <c r="H1105" s="1">
        <v>1.5E-6</v>
      </c>
      <c r="I1105" s="1">
        <v>3.0449999999999997E-4</v>
      </c>
      <c r="J1105" t="s">
        <v>1303</v>
      </c>
    </row>
    <row r="1106" spans="1:10" hidden="1" x14ac:dyDescent="0.25">
      <c r="A1106" t="s">
        <v>1208</v>
      </c>
      <c r="B1106" t="s">
        <v>3</v>
      </c>
      <c r="C1106" t="s">
        <v>7</v>
      </c>
      <c r="D1106" t="s">
        <v>6</v>
      </c>
      <c r="E1106">
        <v>3856</v>
      </c>
      <c r="F1106">
        <v>1294</v>
      </c>
      <c r="G1106">
        <v>1195.5999999999999</v>
      </c>
      <c r="H1106" s="1">
        <v>1.5999999999999999E-6</v>
      </c>
      <c r="I1106" s="1">
        <v>3.232E-4</v>
      </c>
      <c r="J1106" t="s">
        <v>1302</v>
      </c>
    </row>
    <row r="1107" spans="1:10" hidden="1" x14ac:dyDescent="0.25">
      <c r="A1107" t="s">
        <v>1208</v>
      </c>
      <c r="B1107" t="s">
        <v>3</v>
      </c>
      <c r="C1107" t="s">
        <v>136</v>
      </c>
      <c r="D1107" t="s">
        <v>135</v>
      </c>
      <c r="E1107">
        <v>182</v>
      </c>
      <c r="F1107">
        <v>85</v>
      </c>
      <c r="G1107">
        <v>56.43</v>
      </c>
      <c r="H1107" s="1">
        <v>4.5000000000000001E-6</v>
      </c>
      <c r="I1107" s="1">
        <v>9.0450000000000003E-4</v>
      </c>
      <c r="J1107" t="s">
        <v>1301</v>
      </c>
    </row>
    <row r="1108" spans="1:10" hidden="1" x14ac:dyDescent="0.25">
      <c r="A1108" t="s">
        <v>1208</v>
      </c>
      <c r="B1108" t="s">
        <v>3</v>
      </c>
      <c r="C1108" t="s">
        <v>810</v>
      </c>
      <c r="D1108" t="s">
        <v>809</v>
      </c>
      <c r="E1108">
        <v>1042</v>
      </c>
      <c r="F1108">
        <v>417</v>
      </c>
      <c r="G1108">
        <v>323.08</v>
      </c>
      <c r="H1108" s="1">
        <v>9.5999999999999996E-6</v>
      </c>
      <c r="I1108" s="1">
        <v>1.9199999999999901E-3</v>
      </c>
      <c r="J1108" t="s">
        <v>1300</v>
      </c>
    </row>
    <row r="1109" spans="1:10" hidden="1" x14ac:dyDescent="0.25">
      <c r="A1109" t="s">
        <v>1208</v>
      </c>
      <c r="B1109" t="s">
        <v>3</v>
      </c>
      <c r="C1109" t="s">
        <v>31</v>
      </c>
      <c r="D1109" t="s">
        <v>30</v>
      </c>
      <c r="E1109">
        <v>63</v>
      </c>
      <c r="F1109">
        <v>36</v>
      </c>
      <c r="G1109">
        <v>19.53</v>
      </c>
      <c r="H1109" s="1">
        <v>1.4E-5</v>
      </c>
      <c r="I1109" s="1">
        <v>2.7859999999999998E-3</v>
      </c>
      <c r="J1109" t="s">
        <v>1299</v>
      </c>
    </row>
    <row r="1110" spans="1:10" hidden="1" x14ac:dyDescent="0.25">
      <c r="A1110" t="s">
        <v>1208</v>
      </c>
      <c r="B1110" t="s">
        <v>3</v>
      </c>
      <c r="C1110" t="s">
        <v>25</v>
      </c>
      <c r="D1110" t="s">
        <v>24</v>
      </c>
      <c r="E1110">
        <v>198</v>
      </c>
      <c r="F1110">
        <v>105</v>
      </c>
      <c r="G1110">
        <v>61.39</v>
      </c>
      <c r="H1110" s="1">
        <v>2.6999999999999999E-5</v>
      </c>
      <c r="I1110" s="1">
        <v>5.3460000000000001E-3</v>
      </c>
      <c r="J1110" t="s">
        <v>1298</v>
      </c>
    </row>
    <row r="1111" spans="1:10" hidden="1" x14ac:dyDescent="0.25">
      <c r="A1111" t="s">
        <v>1208</v>
      </c>
      <c r="B1111" t="s">
        <v>3</v>
      </c>
      <c r="C1111" t="s">
        <v>1297</v>
      </c>
      <c r="D1111" t="s">
        <v>1296</v>
      </c>
      <c r="E1111">
        <v>76</v>
      </c>
      <c r="F1111">
        <v>34</v>
      </c>
      <c r="G1111">
        <v>23.56</v>
      </c>
      <c r="H1111" s="1">
        <v>2.6999999999999999E-5</v>
      </c>
      <c r="I1111" s="1">
        <v>5.3460000000000001E-3</v>
      </c>
      <c r="J1111" t="s">
        <v>1295</v>
      </c>
    </row>
    <row r="1112" spans="1:10" hidden="1" x14ac:dyDescent="0.25">
      <c r="A1112" t="s">
        <v>1208</v>
      </c>
      <c r="B1112" t="s">
        <v>3</v>
      </c>
      <c r="C1112" t="s">
        <v>2</v>
      </c>
      <c r="D1112" t="s">
        <v>1</v>
      </c>
      <c r="E1112">
        <v>72</v>
      </c>
      <c r="F1112">
        <v>39</v>
      </c>
      <c r="G1112">
        <v>22.32</v>
      </c>
      <c r="H1112" s="1">
        <v>3.3000000000000003E-5</v>
      </c>
      <c r="I1112" s="1">
        <v>6.4679999999999998E-3</v>
      </c>
      <c r="J1112" t="s">
        <v>1294</v>
      </c>
    </row>
    <row r="1113" spans="1:10" hidden="1" x14ac:dyDescent="0.25">
      <c r="A1113" t="s">
        <v>1208</v>
      </c>
      <c r="B1113" t="s">
        <v>3</v>
      </c>
      <c r="C1113" t="s">
        <v>772</v>
      </c>
      <c r="D1113" t="s">
        <v>771</v>
      </c>
      <c r="E1113">
        <v>260</v>
      </c>
      <c r="F1113">
        <v>73</v>
      </c>
      <c r="G1113">
        <v>80.62</v>
      </c>
      <c r="H1113" s="1">
        <v>3.8000000000000002E-5</v>
      </c>
      <c r="I1113" s="1">
        <v>7.4099999999999999E-3</v>
      </c>
      <c r="J1113" t="s">
        <v>1293</v>
      </c>
    </row>
    <row r="1114" spans="1:10" hidden="1" x14ac:dyDescent="0.25">
      <c r="A1114" t="s">
        <v>1208</v>
      </c>
      <c r="B1114" t="s">
        <v>3</v>
      </c>
      <c r="C1114" t="s">
        <v>157</v>
      </c>
      <c r="D1114" t="s">
        <v>156</v>
      </c>
      <c r="E1114">
        <v>250</v>
      </c>
      <c r="F1114">
        <v>106</v>
      </c>
      <c r="G1114">
        <v>77.52</v>
      </c>
      <c r="H1114" s="1">
        <v>6.3E-5</v>
      </c>
      <c r="I1114" s="1">
        <v>1.2222E-2</v>
      </c>
      <c r="J1114" t="s">
        <v>1292</v>
      </c>
    </row>
    <row r="1115" spans="1:10" hidden="1" x14ac:dyDescent="0.25">
      <c r="A1115" t="s">
        <v>1208</v>
      </c>
      <c r="B1115" t="s">
        <v>3</v>
      </c>
      <c r="C1115" t="s">
        <v>788</v>
      </c>
      <c r="D1115" t="s">
        <v>787</v>
      </c>
      <c r="E1115">
        <v>81</v>
      </c>
      <c r="F1115">
        <v>42</v>
      </c>
      <c r="G1115">
        <v>25.12</v>
      </c>
      <c r="H1115" s="1">
        <v>6.6000000000000005E-5</v>
      </c>
      <c r="I1115" s="1">
        <v>1.2737999999999999E-2</v>
      </c>
      <c r="J1115" t="s">
        <v>1291</v>
      </c>
    </row>
    <row r="1116" spans="1:10" hidden="1" x14ac:dyDescent="0.25">
      <c r="A1116" t="s">
        <v>1208</v>
      </c>
      <c r="B1116" t="s">
        <v>3</v>
      </c>
      <c r="C1116" t="s">
        <v>778</v>
      </c>
      <c r="D1116" t="s">
        <v>777</v>
      </c>
      <c r="E1116">
        <v>79</v>
      </c>
      <c r="F1116">
        <v>41</v>
      </c>
      <c r="G1116">
        <v>24.49</v>
      </c>
      <c r="H1116" s="1">
        <v>7.7999999999999999E-5</v>
      </c>
      <c r="I1116" s="1">
        <v>1.4976E-2</v>
      </c>
      <c r="J1116" t="s">
        <v>1290</v>
      </c>
    </row>
    <row r="1117" spans="1:10" hidden="1" x14ac:dyDescent="0.25">
      <c r="A1117" t="s">
        <v>1208</v>
      </c>
      <c r="B1117" t="s">
        <v>3</v>
      </c>
      <c r="C1117" t="s">
        <v>10</v>
      </c>
      <c r="D1117" t="s">
        <v>9</v>
      </c>
      <c r="E1117">
        <v>232</v>
      </c>
      <c r="F1117">
        <v>99</v>
      </c>
      <c r="G1117">
        <v>71.930000000000007</v>
      </c>
      <c r="H1117" s="1">
        <v>8.2000000000000001E-5</v>
      </c>
      <c r="I1117" s="1">
        <v>1.5661999999999999E-2</v>
      </c>
      <c r="J1117" t="s">
        <v>1289</v>
      </c>
    </row>
    <row r="1118" spans="1:10" hidden="1" x14ac:dyDescent="0.25">
      <c r="A1118" t="s">
        <v>1208</v>
      </c>
      <c r="B1118" t="s">
        <v>3</v>
      </c>
      <c r="C1118" t="s">
        <v>1288</v>
      </c>
      <c r="D1118" t="s">
        <v>1287</v>
      </c>
      <c r="E1118">
        <v>60</v>
      </c>
      <c r="F1118">
        <v>33</v>
      </c>
      <c r="G1118">
        <v>18.600000000000001</v>
      </c>
      <c r="H1118" s="1">
        <v>9.0000000000000006E-5</v>
      </c>
      <c r="I1118" s="1">
        <v>1.7100000000000001E-2</v>
      </c>
      <c r="J1118" t="s">
        <v>1286</v>
      </c>
    </row>
    <row r="1119" spans="1:10" hidden="1" x14ac:dyDescent="0.25">
      <c r="A1119" t="s">
        <v>1208</v>
      </c>
      <c r="B1119" t="s">
        <v>3</v>
      </c>
      <c r="C1119" t="s">
        <v>1285</v>
      </c>
      <c r="D1119" t="s">
        <v>1284</v>
      </c>
      <c r="E1119">
        <v>53</v>
      </c>
      <c r="F1119">
        <v>30</v>
      </c>
      <c r="G1119">
        <v>16.43</v>
      </c>
      <c r="H1119" s="1">
        <v>9.2E-5</v>
      </c>
      <c r="I1119" s="1">
        <v>1.7388000000000001E-2</v>
      </c>
      <c r="J1119" t="s">
        <v>1283</v>
      </c>
    </row>
    <row r="1120" spans="1:10" hidden="1" x14ac:dyDescent="0.25">
      <c r="A1120" t="s">
        <v>1208</v>
      </c>
      <c r="B1120" t="s">
        <v>3</v>
      </c>
      <c r="C1120" t="s">
        <v>745</v>
      </c>
      <c r="D1120" t="s">
        <v>744</v>
      </c>
      <c r="E1120">
        <v>328</v>
      </c>
      <c r="F1120">
        <v>148</v>
      </c>
      <c r="G1120">
        <v>101.7</v>
      </c>
      <c r="H1120" s="1">
        <v>1.1E-4</v>
      </c>
      <c r="I1120" s="1">
        <v>2.068E-2</v>
      </c>
      <c r="J1120" t="s">
        <v>1282</v>
      </c>
    </row>
    <row r="1121" spans="1:10" hidden="1" x14ac:dyDescent="0.25">
      <c r="A1121" t="s">
        <v>1208</v>
      </c>
      <c r="B1121" t="s">
        <v>3</v>
      </c>
      <c r="C1121" t="s">
        <v>1281</v>
      </c>
      <c r="D1121" t="s">
        <v>1280</v>
      </c>
      <c r="E1121">
        <v>64</v>
      </c>
      <c r="F1121">
        <v>34</v>
      </c>
      <c r="G1121">
        <v>19.84</v>
      </c>
      <c r="H1121" s="1">
        <v>1.8000000000000001E-4</v>
      </c>
      <c r="I1121" s="1">
        <v>3.3660000000000002E-2</v>
      </c>
      <c r="J1121" t="s">
        <v>1279</v>
      </c>
    </row>
    <row r="1122" spans="1:10" hidden="1" x14ac:dyDescent="0.25">
      <c r="A1122" t="s">
        <v>1208</v>
      </c>
      <c r="B1122" t="s">
        <v>3</v>
      </c>
      <c r="C1122" t="s">
        <v>22</v>
      </c>
      <c r="D1122" t="s">
        <v>21</v>
      </c>
      <c r="E1122">
        <v>132</v>
      </c>
      <c r="F1122">
        <v>56</v>
      </c>
      <c r="G1122">
        <v>40.93</v>
      </c>
      <c r="H1122" s="1">
        <v>1.9000000000000001E-4</v>
      </c>
      <c r="I1122" s="1">
        <v>3.5340000000000003E-2</v>
      </c>
      <c r="J1122" t="s">
        <v>1278</v>
      </c>
    </row>
    <row r="1123" spans="1:10" hidden="1" x14ac:dyDescent="0.25">
      <c r="A1123" t="s">
        <v>1208</v>
      </c>
      <c r="B1123" t="s">
        <v>3</v>
      </c>
      <c r="C1123" t="s">
        <v>145</v>
      </c>
      <c r="D1123" t="s">
        <v>144</v>
      </c>
      <c r="E1123">
        <v>120</v>
      </c>
      <c r="F1123">
        <v>56</v>
      </c>
      <c r="G1123">
        <v>37.21</v>
      </c>
      <c r="H1123" s="1">
        <v>2.0000000000000001E-4</v>
      </c>
      <c r="I1123" s="1">
        <v>3.6999999999999998E-2</v>
      </c>
      <c r="J1123" t="s">
        <v>1277</v>
      </c>
    </row>
    <row r="1124" spans="1:10" hidden="1" x14ac:dyDescent="0.25">
      <c r="A1124" t="s">
        <v>1208</v>
      </c>
      <c r="B1124" t="s">
        <v>3</v>
      </c>
      <c r="C1124" t="s">
        <v>799</v>
      </c>
      <c r="D1124" t="s">
        <v>798</v>
      </c>
      <c r="E1124">
        <v>216</v>
      </c>
      <c r="F1124">
        <v>91</v>
      </c>
      <c r="G1124">
        <v>66.97</v>
      </c>
      <c r="H1124" s="1">
        <v>2.7E-4</v>
      </c>
      <c r="I1124" s="1">
        <v>4.9680000000000002E-2</v>
      </c>
      <c r="J1124" t="s">
        <v>1276</v>
      </c>
    </row>
    <row r="1125" spans="1:10" hidden="1" x14ac:dyDescent="0.25">
      <c r="A1125" t="s">
        <v>1208</v>
      </c>
      <c r="B1125" t="s">
        <v>3</v>
      </c>
      <c r="C1125" t="s">
        <v>115</v>
      </c>
      <c r="D1125" t="s">
        <v>114</v>
      </c>
      <c r="E1125">
        <v>54</v>
      </c>
      <c r="F1125">
        <v>29</v>
      </c>
      <c r="G1125">
        <v>16.739999999999998</v>
      </c>
      <c r="H1125" s="1">
        <v>4.0999999999999999E-4</v>
      </c>
      <c r="I1125" s="1">
        <v>7.5029999999999999E-2</v>
      </c>
      <c r="J1125" t="s">
        <v>1275</v>
      </c>
    </row>
    <row r="1126" spans="1:10" hidden="1" x14ac:dyDescent="0.25">
      <c r="A1126" t="s">
        <v>1208</v>
      </c>
      <c r="B1126" t="s">
        <v>3</v>
      </c>
      <c r="C1126" t="s">
        <v>757</v>
      </c>
      <c r="D1126" t="s">
        <v>756</v>
      </c>
      <c r="E1126">
        <v>108</v>
      </c>
      <c r="F1126">
        <v>50</v>
      </c>
      <c r="G1126">
        <v>33.49</v>
      </c>
      <c r="H1126" s="1">
        <v>5.4000000000000001E-4</v>
      </c>
      <c r="I1126" s="1">
        <v>9.8280000000000006E-2</v>
      </c>
      <c r="J1126" t="s">
        <v>1274</v>
      </c>
    </row>
    <row r="1127" spans="1:10" hidden="1" x14ac:dyDescent="0.25">
      <c r="A1127" t="s">
        <v>1208</v>
      </c>
      <c r="B1127" t="s">
        <v>3</v>
      </c>
      <c r="C1127" t="s">
        <v>1273</v>
      </c>
      <c r="D1127" t="s">
        <v>1272</v>
      </c>
      <c r="E1127">
        <v>109</v>
      </c>
      <c r="F1127">
        <v>52</v>
      </c>
      <c r="G1127">
        <v>33.799999999999997</v>
      </c>
      <c r="H1127" s="1">
        <v>5.5999999999999995E-4</v>
      </c>
      <c r="I1127" s="1">
        <v>0.10135999999999901</v>
      </c>
      <c r="J1127" t="s">
        <v>1271</v>
      </c>
    </row>
    <row r="1128" spans="1:10" hidden="1" x14ac:dyDescent="0.25">
      <c r="A1128" t="s">
        <v>1208</v>
      </c>
      <c r="B1128" t="s">
        <v>3</v>
      </c>
      <c r="C1128" t="s">
        <v>1270</v>
      </c>
      <c r="D1128" t="s">
        <v>1269</v>
      </c>
      <c r="E1128">
        <v>226</v>
      </c>
      <c r="F1128">
        <v>92</v>
      </c>
      <c r="G1128">
        <v>70.069999999999993</v>
      </c>
      <c r="H1128" s="1">
        <v>1E-3</v>
      </c>
      <c r="I1128" s="1">
        <v>0.18</v>
      </c>
      <c r="J1128" t="s">
        <v>1268</v>
      </c>
    </row>
    <row r="1129" spans="1:10" hidden="1" x14ac:dyDescent="0.25">
      <c r="A1129" t="s">
        <v>1208</v>
      </c>
      <c r="B1129" t="s">
        <v>3</v>
      </c>
      <c r="C1129" t="s">
        <v>754</v>
      </c>
      <c r="D1129" t="s">
        <v>753</v>
      </c>
      <c r="E1129">
        <v>98</v>
      </c>
      <c r="F1129">
        <v>45</v>
      </c>
      <c r="G1129">
        <v>30.39</v>
      </c>
      <c r="H1129" s="1">
        <v>1.24E-3</v>
      </c>
      <c r="I1129" s="1">
        <v>0.22195999999999999</v>
      </c>
      <c r="J1129" t="s">
        <v>1267</v>
      </c>
    </row>
    <row r="1130" spans="1:10" hidden="1" x14ac:dyDescent="0.25">
      <c r="A1130" t="s">
        <v>1208</v>
      </c>
      <c r="B1130" t="s">
        <v>3</v>
      </c>
      <c r="C1130" t="s">
        <v>109</v>
      </c>
      <c r="D1130" t="s">
        <v>108</v>
      </c>
      <c r="E1130">
        <v>53</v>
      </c>
      <c r="F1130">
        <v>27</v>
      </c>
      <c r="G1130">
        <v>16.43</v>
      </c>
      <c r="H1130" s="1">
        <v>1.8400000000000001E-3</v>
      </c>
      <c r="I1130" s="1">
        <v>0.32751999999999998</v>
      </c>
      <c r="J1130" t="s">
        <v>1266</v>
      </c>
    </row>
    <row r="1131" spans="1:10" hidden="1" x14ac:dyDescent="0.25">
      <c r="A1131" t="s">
        <v>1208</v>
      </c>
      <c r="B1131" t="s">
        <v>3</v>
      </c>
      <c r="C1131" t="s">
        <v>1265</v>
      </c>
      <c r="D1131" t="s">
        <v>1264</v>
      </c>
      <c r="E1131">
        <v>69</v>
      </c>
      <c r="F1131">
        <v>41</v>
      </c>
      <c r="G1131">
        <v>21.39</v>
      </c>
      <c r="H1131" s="1">
        <v>1.92E-3</v>
      </c>
      <c r="I1131" s="1">
        <v>0.33983999999999998</v>
      </c>
      <c r="J1131" t="s">
        <v>1263</v>
      </c>
    </row>
    <row r="1132" spans="1:10" hidden="1" x14ac:dyDescent="0.25">
      <c r="A1132" t="s">
        <v>1208</v>
      </c>
      <c r="B1132" t="s">
        <v>3</v>
      </c>
      <c r="C1132" t="s">
        <v>1262</v>
      </c>
      <c r="D1132" t="s">
        <v>1261</v>
      </c>
      <c r="E1132">
        <v>309</v>
      </c>
      <c r="F1132">
        <v>136</v>
      </c>
      <c r="G1132">
        <v>95.81</v>
      </c>
      <c r="H1132" s="1">
        <v>1.9599999999999999E-3</v>
      </c>
      <c r="I1132" s="1">
        <v>0.34495999999999999</v>
      </c>
      <c r="J1132" t="s">
        <v>1260</v>
      </c>
    </row>
    <row r="1133" spans="1:10" hidden="1" x14ac:dyDescent="0.25">
      <c r="A1133" t="s">
        <v>1208</v>
      </c>
      <c r="B1133" t="s">
        <v>3</v>
      </c>
      <c r="C1133" t="s">
        <v>823</v>
      </c>
      <c r="D1133" t="s">
        <v>822</v>
      </c>
      <c r="E1133">
        <v>61</v>
      </c>
      <c r="F1133">
        <v>30</v>
      </c>
      <c r="G1133">
        <v>18.91</v>
      </c>
      <c r="H1133" s="1">
        <v>2.15E-3</v>
      </c>
      <c r="I1133" s="1">
        <v>0.37624999999999997</v>
      </c>
      <c r="J1133" t="s">
        <v>1259</v>
      </c>
    </row>
    <row r="1134" spans="1:10" hidden="1" x14ac:dyDescent="0.25">
      <c r="A1134" t="s">
        <v>1208</v>
      </c>
      <c r="B1134" t="s">
        <v>3</v>
      </c>
      <c r="C1134" t="s">
        <v>1258</v>
      </c>
      <c r="D1134" t="s">
        <v>1257</v>
      </c>
      <c r="E1134">
        <v>120</v>
      </c>
      <c r="F1134">
        <v>54</v>
      </c>
      <c r="G1134">
        <v>37.21</v>
      </c>
      <c r="H1134" s="1">
        <v>2.8400000000000001E-3</v>
      </c>
      <c r="I1134" s="1">
        <v>0.49415999999999999</v>
      </c>
      <c r="J1134" t="s">
        <v>1256</v>
      </c>
    </row>
    <row r="1135" spans="1:10" hidden="1" x14ac:dyDescent="0.25">
      <c r="A1135" t="s">
        <v>1208</v>
      </c>
      <c r="B1135" t="s">
        <v>3</v>
      </c>
      <c r="C1135" t="s">
        <v>79</v>
      </c>
      <c r="D1135" t="s">
        <v>78</v>
      </c>
      <c r="E1135">
        <v>238</v>
      </c>
      <c r="F1135">
        <v>102</v>
      </c>
      <c r="G1135">
        <v>73.790000000000006</v>
      </c>
      <c r="H1135" s="1">
        <v>3.5500000000000002E-3</v>
      </c>
      <c r="I1135" s="1">
        <v>0.61414999999999997</v>
      </c>
      <c r="J1135" t="s">
        <v>1255</v>
      </c>
    </row>
    <row r="1136" spans="1:10" hidden="1" x14ac:dyDescent="0.25">
      <c r="A1136" t="s">
        <v>1208</v>
      </c>
      <c r="B1136" t="s">
        <v>3</v>
      </c>
      <c r="C1136" t="s">
        <v>1254</v>
      </c>
      <c r="D1136" t="s">
        <v>1253</v>
      </c>
      <c r="E1136">
        <v>155</v>
      </c>
      <c r="F1136">
        <v>60</v>
      </c>
      <c r="G1136">
        <v>48.06</v>
      </c>
      <c r="H1136" s="1">
        <v>3.9399999999999999E-3</v>
      </c>
      <c r="I1136" s="1">
        <v>0.67767999999999995</v>
      </c>
      <c r="J1136" t="s">
        <v>1252</v>
      </c>
    </row>
    <row r="1137" spans="1:10" hidden="1" x14ac:dyDescent="0.25">
      <c r="A1137" t="s">
        <v>1208</v>
      </c>
      <c r="B1137" t="s">
        <v>3</v>
      </c>
      <c r="C1137" t="s">
        <v>1251</v>
      </c>
      <c r="D1137" t="s">
        <v>1250</v>
      </c>
      <c r="E1137">
        <v>53</v>
      </c>
      <c r="F1137">
        <v>26</v>
      </c>
      <c r="G1137">
        <v>16.43</v>
      </c>
      <c r="H1137" s="1">
        <v>4.3400000000000001E-3</v>
      </c>
      <c r="I1137" s="1">
        <v>0.74214000000000002</v>
      </c>
      <c r="J1137" t="s">
        <v>1249</v>
      </c>
    </row>
    <row r="1138" spans="1:10" hidden="1" x14ac:dyDescent="0.25">
      <c r="A1138" t="s">
        <v>1208</v>
      </c>
      <c r="B1138" t="s">
        <v>3</v>
      </c>
      <c r="C1138" t="s">
        <v>61</v>
      </c>
      <c r="D1138" t="s">
        <v>60</v>
      </c>
      <c r="E1138">
        <v>127</v>
      </c>
      <c r="F1138">
        <v>53</v>
      </c>
      <c r="G1138">
        <v>39.380000000000003</v>
      </c>
      <c r="H1138" s="1">
        <v>9.1999999999999998E-3</v>
      </c>
      <c r="I1138" s="1">
        <v>1</v>
      </c>
      <c r="J1138" t="s">
        <v>1248</v>
      </c>
    </row>
    <row r="1139" spans="1:10" hidden="1" x14ac:dyDescent="0.25">
      <c r="A1139" t="s">
        <v>1208</v>
      </c>
      <c r="B1139" t="s">
        <v>3</v>
      </c>
      <c r="C1139" t="s">
        <v>1247</v>
      </c>
      <c r="D1139" t="s">
        <v>1246</v>
      </c>
      <c r="E1139">
        <v>80</v>
      </c>
      <c r="F1139">
        <v>35</v>
      </c>
      <c r="G1139">
        <v>24.8</v>
      </c>
      <c r="H1139" s="1">
        <v>1.0460000000000001E-2</v>
      </c>
      <c r="I1139" s="1">
        <v>1</v>
      </c>
      <c r="J1139" t="s">
        <v>1245</v>
      </c>
    </row>
    <row r="1140" spans="1:10" hidden="1" x14ac:dyDescent="0.25">
      <c r="A1140" t="s">
        <v>1208</v>
      </c>
      <c r="B1140" t="s">
        <v>3</v>
      </c>
      <c r="C1140" t="s">
        <v>37</v>
      </c>
      <c r="D1140" t="s">
        <v>36</v>
      </c>
      <c r="E1140">
        <v>125</v>
      </c>
      <c r="F1140">
        <v>71</v>
      </c>
      <c r="G1140">
        <v>38.76</v>
      </c>
      <c r="H1140" s="1">
        <v>1.106E-2</v>
      </c>
      <c r="I1140" s="1">
        <v>1</v>
      </c>
      <c r="J1140" t="s">
        <v>1244</v>
      </c>
    </row>
    <row r="1141" spans="1:10" hidden="1" x14ac:dyDescent="0.25">
      <c r="A1141" t="s">
        <v>1208</v>
      </c>
      <c r="B1141" t="s">
        <v>3</v>
      </c>
      <c r="C1141" t="s">
        <v>1243</v>
      </c>
      <c r="D1141" t="s">
        <v>1242</v>
      </c>
      <c r="E1141">
        <v>97</v>
      </c>
      <c r="F1141">
        <v>41</v>
      </c>
      <c r="G1141">
        <v>30.08</v>
      </c>
      <c r="H1141" s="1">
        <v>1.179E-2</v>
      </c>
      <c r="I1141" s="1">
        <v>1</v>
      </c>
      <c r="J1141" t="s">
        <v>1241</v>
      </c>
    </row>
    <row r="1142" spans="1:10" hidden="1" x14ac:dyDescent="0.25">
      <c r="A1142" t="s">
        <v>1208</v>
      </c>
      <c r="B1142" t="s">
        <v>3</v>
      </c>
      <c r="C1142" t="s">
        <v>1240</v>
      </c>
      <c r="D1142" t="s">
        <v>1239</v>
      </c>
      <c r="E1142">
        <v>144</v>
      </c>
      <c r="F1142">
        <v>79</v>
      </c>
      <c r="G1142">
        <v>44.65</v>
      </c>
      <c r="H1142" s="1">
        <v>1.1809999999999999E-2</v>
      </c>
      <c r="I1142" s="1">
        <v>1</v>
      </c>
      <c r="J1142" t="s">
        <v>1238</v>
      </c>
    </row>
    <row r="1143" spans="1:10" hidden="1" x14ac:dyDescent="0.25">
      <c r="A1143" t="s">
        <v>1208</v>
      </c>
      <c r="B1143" t="s">
        <v>3</v>
      </c>
      <c r="C1143" t="s">
        <v>130</v>
      </c>
      <c r="D1143" t="s">
        <v>129</v>
      </c>
      <c r="E1143">
        <v>432</v>
      </c>
      <c r="F1143">
        <v>180</v>
      </c>
      <c r="G1143">
        <v>133.94999999999999</v>
      </c>
      <c r="H1143" s="1">
        <v>1.193E-2</v>
      </c>
      <c r="I1143" s="1">
        <v>1</v>
      </c>
      <c r="J1143" t="s">
        <v>1237</v>
      </c>
    </row>
    <row r="1144" spans="1:10" hidden="1" x14ac:dyDescent="0.25">
      <c r="A1144" t="s">
        <v>1208</v>
      </c>
      <c r="B1144" t="s">
        <v>3</v>
      </c>
      <c r="C1144" t="s">
        <v>73</v>
      </c>
      <c r="D1144" t="s">
        <v>72</v>
      </c>
      <c r="E1144">
        <v>57</v>
      </c>
      <c r="F1144">
        <v>26</v>
      </c>
      <c r="G1144">
        <v>17.670000000000002</v>
      </c>
      <c r="H1144" s="1">
        <v>1.392E-2</v>
      </c>
      <c r="I1144" s="1">
        <v>1</v>
      </c>
      <c r="J1144" t="s">
        <v>1236</v>
      </c>
    </row>
    <row r="1145" spans="1:10" hidden="1" x14ac:dyDescent="0.25">
      <c r="A1145" t="s">
        <v>1208</v>
      </c>
      <c r="B1145" t="s">
        <v>3</v>
      </c>
      <c r="C1145" t="s">
        <v>34</v>
      </c>
      <c r="D1145" t="s">
        <v>33</v>
      </c>
      <c r="E1145">
        <v>116</v>
      </c>
      <c r="F1145">
        <v>47</v>
      </c>
      <c r="G1145">
        <v>35.97</v>
      </c>
      <c r="H1145" s="1">
        <v>1.7729999999999999E-2</v>
      </c>
      <c r="I1145" s="1">
        <v>1</v>
      </c>
      <c r="J1145" t="s">
        <v>1235</v>
      </c>
    </row>
    <row r="1146" spans="1:10" hidden="1" x14ac:dyDescent="0.25">
      <c r="A1146" t="s">
        <v>1208</v>
      </c>
      <c r="B1146" t="s">
        <v>3</v>
      </c>
      <c r="C1146" t="s">
        <v>1234</v>
      </c>
      <c r="D1146" t="s">
        <v>1233</v>
      </c>
      <c r="E1146">
        <v>84</v>
      </c>
      <c r="F1146">
        <v>25</v>
      </c>
      <c r="G1146">
        <v>26.05</v>
      </c>
      <c r="H1146" s="1">
        <v>1.967E-2</v>
      </c>
      <c r="I1146" s="1">
        <v>1</v>
      </c>
      <c r="J1146" t="s">
        <v>1232</v>
      </c>
    </row>
    <row r="1147" spans="1:10" hidden="1" x14ac:dyDescent="0.25">
      <c r="A1147" t="s">
        <v>1208</v>
      </c>
      <c r="B1147" t="s">
        <v>3</v>
      </c>
      <c r="C1147" t="s">
        <v>64</v>
      </c>
      <c r="D1147" t="s">
        <v>63</v>
      </c>
      <c r="E1147">
        <v>64</v>
      </c>
      <c r="F1147">
        <v>28</v>
      </c>
      <c r="G1147">
        <v>19.84</v>
      </c>
      <c r="H1147" s="1">
        <v>2.0729999999999998E-2</v>
      </c>
      <c r="I1147" s="1">
        <v>1</v>
      </c>
      <c r="J1147" t="s">
        <v>1231</v>
      </c>
    </row>
    <row r="1148" spans="1:10" hidden="1" x14ac:dyDescent="0.25">
      <c r="A1148" t="s">
        <v>1208</v>
      </c>
      <c r="B1148" t="s">
        <v>3</v>
      </c>
      <c r="C1148" t="s">
        <v>82</v>
      </c>
      <c r="D1148" t="s">
        <v>81</v>
      </c>
      <c r="E1148">
        <v>1786</v>
      </c>
      <c r="F1148">
        <v>573</v>
      </c>
      <c r="G1148">
        <v>553.77</v>
      </c>
      <c r="H1148" s="1">
        <v>2.146E-2</v>
      </c>
      <c r="I1148" s="1">
        <v>1</v>
      </c>
      <c r="J1148" t="s">
        <v>1230</v>
      </c>
    </row>
    <row r="1149" spans="1:10" hidden="1" x14ac:dyDescent="0.25">
      <c r="A1149" t="s">
        <v>1208</v>
      </c>
      <c r="B1149" t="s">
        <v>3</v>
      </c>
      <c r="C1149" t="s">
        <v>43</v>
      </c>
      <c r="D1149" t="s">
        <v>42</v>
      </c>
      <c r="E1149">
        <v>327</v>
      </c>
      <c r="F1149">
        <v>121</v>
      </c>
      <c r="G1149">
        <v>101.39</v>
      </c>
      <c r="H1149" s="1">
        <v>2.3230000000000001E-2</v>
      </c>
      <c r="I1149" s="1">
        <v>1</v>
      </c>
      <c r="J1149" t="s">
        <v>1229</v>
      </c>
    </row>
    <row r="1150" spans="1:10" hidden="1" x14ac:dyDescent="0.25">
      <c r="A1150" t="s">
        <v>1208</v>
      </c>
      <c r="B1150" t="s">
        <v>3</v>
      </c>
      <c r="C1150" t="s">
        <v>76</v>
      </c>
      <c r="D1150" t="s">
        <v>75</v>
      </c>
      <c r="E1150">
        <v>709</v>
      </c>
      <c r="F1150">
        <v>293</v>
      </c>
      <c r="G1150">
        <v>219.83</v>
      </c>
      <c r="H1150" s="1">
        <v>2.5239999999999999E-2</v>
      </c>
      <c r="I1150" s="1">
        <v>1</v>
      </c>
      <c r="J1150" t="s">
        <v>1228</v>
      </c>
    </row>
    <row r="1151" spans="1:10" hidden="1" x14ac:dyDescent="0.25">
      <c r="A1151" t="s">
        <v>1208</v>
      </c>
      <c r="B1151" t="s">
        <v>3</v>
      </c>
      <c r="C1151" t="s">
        <v>1227</v>
      </c>
      <c r="D1151" t="s">
        <v>1226</v>
      </c>
      <c r="E1151">
        <v>67</v>
      </c>
      <c r="F1151">
        <v>27</v>
      </c>
      <c r="G1151">
        <v>20.77</v>
      </c>
      <c r="H1151" s="1">
        <v>2.9530000000000001E-2</v>
      </c>
      <c r="I1151" s="1">
        <v>1</v>
      </c>
      <c r="J1151" t="s">
        <v>1225</v>
      </c>
    </row>
    <row r="1152" spans="1:10" hidden="1" x14ac:dyDescent="0.25">
      <c r="A1152" t="s">
        <v>1208</v>
      </c>
      <c r="B1152" t="s">
        <v>3</v>
      </c>
      <c r="C1152" t="s">
        <v>1224</v>
      </c>
      <c r="D1152" t="s">
        <v>1223</v>
      </c>
      <c r="E1152">
        <v>66</v>
      </c>
      <c r="F1152">
        <v>28</v>
      </c>
      <c r="G1152">
        <v>20.46</v>
      </c>
      <c r="H1152" s="1">
        <v>3.2050000000000002E-2</v>
      </c>
      <c r="I1152" s="1">
        <v>1</v>
      </c>
      <c r="J1152" t="s">
        <v>1222</v>
      </c>
    </row>
    <row r="1153" spans="1:10" hidden="1" x14ac:dyDescent="0.25">
      <c r="A1153" t="s">
        <v>1208</v>
      </c>
      <c r="B1153" t="s">
        <v>3</v>
      </c>
      <c r="C1153" t="s">
        <v>1221</v>
      </c>
      <c r="D1153" t="s">
        <v>1220</v>
      </c>
      <c r="E1153">
        <v>159</v>
      </c>
      <c r="F1153">
        <v>63</v>
      </c>
      <c r="G1153">
        <v>49.3</v>
      </c>
      <c r="H1153" s="1">
        <v>3.8190000000000002E-2</v>
      </c>
      <c r="I1153" s="1">
        <v>1</v>
      </c>
      <c r="J1153" t="s">
        <v>1219</v>
      </c>
    </row>
    <row r="1154" spans="1:10" hidden="1" x14ac:dyDescent="0.25">
      <c r="A1154" t="s">
        <v>1208</v>
      </c>
      <c r="B1154" t="s">
        <v>3</v>
      </c>
      <c r="C1154" t="s">
        <v>1218</v>
      </c>
      <c r="D1154" t="s">
        <v>1217</v>
      </c>
      <c r="E1154">
        <v>585</v>
      </c>
      <c r="F1154">
        <v>223</v>
      </c>
      <c r="G1154">
        <v>181.39</v>
      </c>
      <c r="H1154" s="1">
        <v>3.9350000000000003E-2</v>
      </c>
      <c r="I1154" s="1">
        <v>1</v>
      </c>
      <c r="J1154" t="s">
        <v>1216</v>
      </c>
    </row>
    <row r="1155" spans="1:10" hidden="1" x14ac:dyDescent="0.25">
      <c r="A1155" t="s">
        <v>1208</v>
      </c>
      <c r="B1155" t="s">
        <v>3</v>
      </c>
      <c r="C1155" t="s">
        <v>52</v>
      </c>
      <c r="D1155" t="s">
        <v>51</v>
      </c>
      <c r="E1155">
        <v>104</v>
      </c>
      <c r="F1155">
        <v>41</v>
      </c>
      <c r="G1155">
        <v>32.25</v>
      </c>
      <c r="H1155" s="1">
        <v>4.0480000000000002E-2</v>
      </c>
      <c r="I1155" s="1">
        <v>1</v>
      </c>
      <c r="J1155" t="s">
        <v>1215</v>
      </c>
    </row>
    <row r="1156" spans="1:10" hidden="1" x14ac:dyDescent="0.25">
      <c r="A1156" t="s">
        <v>1208</v>
      </c>
      <c r="B1156" t="s">
        <v>3</v>
      </c>
      <c r="C1156" t="s">
        <v>1214</v>
      </c>
      <c r="D1156" t="s">
        <v>1213</v>
      </c>
      <c r="E1156">
        <v>1017</v>
      </c>
      <c r="F1156">
        <v>387</v>
      </c>
      <c r="G1156">
        <v>315.33</v>
      </c>
      <c r="H1156" s="1">
        <v>4.2090000000000002E-2</v>
      </c>
      <c r="I1156" s="1">
        <v>1</v>
      </c>
      <c r="J1156" t="s">
        <v>1212</v>
      </c>
    </row>
    <row r="1157" spans="1:10" hidden="1" x14ac:dyDescent="0.25">
      <c r="A1157" t="s">
        <v>1208</v>
      </c>
      <c r="B1157" t="s">
        <v>3</v>
      </c>
      <c r="C1157" t="s">
        <v>1211</v>
      </c>
      <c r="D1157" t="s">
        <v>1210</v>
      </c>
      <c r="E1157">
        <v>240</v>
      </c>
      <c r="F1157">
        <v>94</v>
      </c>
      <c r="G1157">
        <v>74.41</v>
      </c>
      <c r="H1157" s="1">
        <v>4.2799999999999998E-2</v>
      </c>
      <c r="I1157" s="1">
        <v>1</v>
      </c>
      <c r="J1157" t="s">
        <v>1209</v>
      </c>
    </row>
    <row r="1158" spans="1:10" hidden="1" x14ac:dyDescent="0.25">
      <c r="A1158" t="s">
        <v>1208</v>
      </c>
      <c r="B1158" t="s">
        <v>3</v>
      </c>
      <c r="C1158" t="s">
        <v>1207</v>
      </c>
      <c r="D1158" t="s">
        <v>1206</v>
      </c>
      <c r="E1158">
        <v>204</v>
      </c>
      <c r="F1158">
        <v>81</v>
      </c>
      <c r="G1158">
        <v>63.25</v>
      </c>
      <c r="H1158" s="1">
        <v>4.8419999999999998E-2</v>
      </c>
      <c r="I1158" s="1">
        <v>1</v>
      </c>
      <c r="J1158" t="s">
        <v>1205</v>
      </c>
    </row>
    <row r="1159" spans="1:10" hidden="1" x14ac:dyDescent="0.25">
      <c r="A1159" t="s">
        <v>746</v>
      </c>
      <c r="B1159" t="s">
        <v>344</v>
      </c>
      <c r="C1159" t="s">
        <v>1204</v>
      </c>
      <c r="D1159" t="s">
        <v>1203</v>
      </c>
      <c r="E1159">
        <v>86</v>
      </c>
      <c r="F1159">
        <v>26</v>
      </c>
      <c r="G1159">
        <v>6</v>
      </c>
      <c r="H1159" s="1">
        <v>5.2999999999999998E-11</v>
      </c>
      <c r="I1159" s="1">
        <v>6.0790999999999899E-8</v>
      </c>
      <c r="J1159" t="s">
        <v>1202</v>
      </c>
    </row>
    <row r="1160" spans="1:10" hidden="1" x14ac:dyDescent="0.25">
      <c r="A1160" t="s">
        <v>746</v>
      </c>
      <c r="B1160" t="s">
        <v>344</v>
      </c>
      <c r="C1160" t="s">
        <v>635</v>
      </c>
      <c r="D1160" t="s">
        <v>634</v>
      </c>
      <c r="E1160">
        <v>95</v>
      </c>
      <c r="F1160">
        <v>24</v>
      </c>
      <c r="G1160">
        <v>6.63</v>
      </c>
      <c r="H1160" s="1">
        <v>1.6000000000000001E-8</v>
      </c>
      <c r="I1160" s="1">
        <v>1.8335999999999999E-5</v>
      </c>
      <c r="J1160" t="s">
        <v>1201</v>
      </c>
    </row>
    <row r="1161" spans="1:10" hidden="1" x14ac:dyDescent="0.25">
      <c r="A1161" t="s">
        <v>746</v>
      </c>
      <c r="B1161" t="s">
        <v>344</v>
      </c>
      <c r="C1161" t="s">
        <v>724</v>
      </c>
      <c r="D1161" t="s">
        <v>723</v>
      </c>
      <c r="E1161">
        <v>90</v>
      </c>
      <c r="F1161">
        <v>23</v>
      </c>
      <c r="G1161">
        <v>6.28</v>
      </c>
      <c r="H1161" s="1">
        <v>2.6000000000000001E-8</v>
      </c>
      <c r="I1161" s="1">
        <v>2.9770000000000001E-5</v>
      </c>
      <c r="J1161" t="s">
        <v>1200</v>
      </c>
    </row>
    <row r="1162" spans="1:10" hidden="1" x14ac:dyDescent="0.25">
      <c r="A1162" t="s">
        <v>746</v>
      </c>
      <c r="B1162" t="s">
        <v>344</v>
      </c>
      <c r="C1162" t="s">
        <v>500</v>
      </c>
      <c r="D1162" t="s">
        <v>499</v>
      </c>
      <c r="E1162">
        <v>51</v>
      </c>
      <c r="F1162">
        <v>16</v>
      </c>
      <c r="G1162">
        <v>3.56</v>
      </c>
      <c r="H1162" s="1">
        <v>1.6999999999999999E-7</v>
      </c>
      <c r="I1162" s="1">
        <v>1.9447999999999999E-4</v>
      </c>
      <c r="J1162" t="s">
        <v>1199</v>
      </c>
    </row>
    <row r="1163" spans="1:10" hidden="1" x14ac:dyDescent="0.25">
      <c r="A1163" t="s">
        <v>746</v>
      </c>
      <c r="B1163" t="s">
        <v>344</v>
      </c>
      <c r="C1163" t="s">
        <v>1198</v>
      </c>
      <c r="D1163" t="s">
        <v>1197</v>
      </c>
      <c r="E1163">
        <v>173</v>
      </c>
      <c r="F1163">
        <v>26</v>
      </c>
      <c r="G1163">
        <v>12.08</v>
      </c>
      <c r="H1163" s="1">
        <v>7.3E-7</v>
      </c>
      <c r="I1163" s="1">
        <v>8.3438999999999996E-4</v>
      </c>
      <c r="J1163" t="s">
        <v>1196</v>
      </c>
    </row>
    <row r="1164" spans="1:10" hidden="1" x14ac:dyDescent="0.25">
      <c r="A1164" t="s">
        <v>746</v>
      </c>
      <c r="B1164" t="s">
        <v>344</v>
      </c>
      <c r="C1164" t="s">
        <v>1195</v>
      </c>
      <c r="D1164" t="s">
        <v>1194</v>
      </c>
      <c r="E1164">
        <v>50</v>
      </c>
      <c r="F1164">
        <v>15</v>
      </c>
      <c r="G1164">
        <v>3.49</v>
      </c>
      <c r="H1164" s="1">
        <v>7.9999999999999996E-7</v>
      </c>
      <c r="I1164" s="1">
        <v>9.1359999999999998E-4</v>
      </c>
      <c r="J1164" t="s">
        <v>1193</v>
      </c>
    </row>
    <row r="1165" spans="1:10" hidden="1" x14ac:dyDescent="0.25">
      <c r="A1165" t="s">
        <v>746</v>
      </c>
      <c r="B1165" t="s">
        <v>344</v>
      </c>
      <c r="C1165" t="s">
        <v>1192</v>
      </c>
      <c r="D1165" t="s">
        <v>1191</v>
      </c>
      <c r="E1165">
        <v>101</v>
      </c>
      <c r="F1165">
        <v>22</v>
      </c>
      <c r="G1165">
        <v>7.05</v>
      </c>
      <c r="H1165" s="1">
        <v>1.1000000000000001E-6</v>
      </c>
      <c r="I1165" s="1">
        <v>1.2551000000000001E-3</v>
      </c>
      <c r="J1165" t="s">
        <v>1190</v>
      </c>
    </row>
    <row r="1166" spans="1:10" hidden="1" x14ac:dyDescent="0.25">
      <c r="A1166" t="s">
        <v>746</v>
      </c>
      <c r="B1166" t="s">
        <v>344</v>
      </c>
      <c r="C1166" t="s">
        <v>1189</v>
      </c>
      <c r="D1166" t="s">
        <v>1188</v>
      </c>
      <c r="E1166">
        <v>86</v>
      </c>
      <c r="F1166">
        <v>16</v>
      </c>
      <c r="G1166">
        <v>6</v>
      </c>
      <c r="H1166" s="1">
        <v>1.5E-6</v>
      </c>
      <c r="I1166" s="1">
        <v>1.7099999999999999E-3</v>
      </c>
      <c r="J1166" t="s">
        <v>1187</v>
      </c>
    </row>
    <row r="1167" spans="1:10" hidden="1" x14ac:dyDescent="0.25">
      <c r="A1167" t="s">
        <v>746</v>
      </c>
      <c r="B1167" t="s">
        <v>344</v>
      </c>
      <c r="C1167" t="s">
        <v>1186</v>
      </c>
      <c r="D1167" t="s">
        <v>1185</v>
      </c>
      <c r="E1167">
        <v>114</v>
      </c>
      <c r="F1167">
        <v>20</v>
      </c>
      <c r="G1167">
        <v>7.96</v>
      </c>
      <c r="H1167" s="1">
        <v>1.7999999999999999E-6</v>
      </c>
      <c r="I1167" s="1">
        <v>2.0501999999999999E-3</v>
      </c>
      <c r="J1167" t="s">
        <v>1184</v>
      </c>
    </row>
    <row r="1168" spans="1:10" hidden="1" x14ac:dyDescent="0.25">
      <c r="A1168" t="s">
        <v>746</v>
      </c>
      <c r="B1168" t="s">
        <v>344</v>
      </c>
      <c r="C1168" t="s">
        <v>689</v>
      </c>
      <c r="D1168" t="s">
        <v>688</v>
      </c>
      <c r="E1168">
        <v>276</v>
      </c>
      <c r="F1168">
        <v>26</v>
      </c>
      <c r="G1168">
        <v>19.27</v>
      </c>
      <c r="H1168" s="1">
        <v>1.7999999999999999E-6</v>
      </c>
      <c r="I1168" s="1">
        <v>2.0501999999999999E-3</v>
      </c>
      <c r="J1168" t="s">
        <v>1183</v>
      </c>
    </row>
    <row r="1169" spans="1:10" hidden="1" x14ac:dyDescent="0.25">
      <c r="A1169" t="s">
        <v>746</v>
      </c>
      <c r="B1169" t="s">
        <v>344</v>
      </c>
      <c r="C1169" t="s">
        <v>629</v>
      </c>
      <c r="D1169" t="s">
        <v>628</v>
      </c>
      <c r="E1169">
        <v>64</v>
      </c>
      <c r="F1169">
        <v>16</v>
      </c>
      <c r="G1169">
        <v>4.47</v>
      </c>
      <c r="H1169" s="1">
        <v>5.0000000000000004E-6</v>
      </c>
      <c r="I1169" s="1">
        <v>5.6849999999999999E-3</v>
      </c>
      <c r="J1169" t="s">
        <v>1182</v>
      </c>
    </row>
    <row r="1170" spans="1:10" hidden="1" x14ac:dyDescent="0.25">
      <c r="A1170" t="s">
        <v>746</v>
      </c>
      <c r="B1170" t="s">
        <v>344</v>
      </c>
      <c r="C1170" t="s">
        <v>706</v>
      </c>
      <c r="D1170" t="s">
        <v>705</v>
      </c>
      <c r="E1170">
        <v>72</v>
      </c>
      <c r="F1170">
        <v>17</v>
      </c>
      <c r="G1170">
        <v>5.03</v>
      </c>
      <c r="H1170" s="1">
        <v>5.9000000000000003E-6</v>
      </c>
      <c r="I1170" s="1">
        <v>6.7023999999999999E-3</v>
      </c>
      <c r="J1170" t="s">
        <v>1181</v>
      </c>
    </row>
    <row r="1171" spans="1:10" hidden="1" x14ac:dyDescent="0.25">
      <c r="A1171" t="s">
        <v>746</v>
      </c>
      <c r="B1171" t="s">
        <v>344</v>
      </c>
      <c r="C1171" t="s">
        <v>715</v>
      </c>
      <c r="D1171" t="s">
        <v>714</v>
      </c>
      <c r="E1171">
        <v>130</v>
      </c>
      <c r="F1171">
        <v>24</v>
      </c>
      <c r="G1171">
        <v>9.08</v>
      </c>
      <c r="H1171" s="1">
        <v>7.7999999999999999E-6</v>
      </c>
      <c r="I1171" s="1">
        <v>8.8529999999999998E-3</v>
      </c>
      <c r="J1171" t="s">
        <v>1180</v>
      </c>
    </row>
    <row r="1172" spans="1:10" hidden="1" x14ac:dyDescent="0.25">
      <c r="A1172" t="s">
        <v>746</v>
      </c>
      <c r="B1172" t="s">
        <v>344</v>
      </c>
      <c r="C1172" t="s">
        <v>602</v>
      </c>
      <c r="D1172" t="s">
        <v>601</v>
      </c>
      <c r="E1172">
        <v>53</v>
      </c>
      <c r="F1172">
        <v>14</v>
      </c>
      <c r="G1172">
        <v>3.7</v>
      </c>
      <c r="H1172" s="1">
        <v>9.9000000000000001E-6</v>
      </c>
      <c r="I1172" s="1">
        <v>1.12266E-2</v>
      </c>
      <c r="J1172" t="s">
        <v>1162</v>
      </c>
    </row>
    <row r="1173" spans="1:10" hidden="1" x14ac:dyDescent="0.25">
      <c r="A1173" t="s">
        <v>746</v>
      </c>
      <c r="B1173" t="s">
        <v>344</v>
      </c>
      <c r="C1173" t="s">
        <v>1179</v>
      </c>
      <c r="D1173" t="s">
        <v>1178</v>
      </c>
      <c r="E1173">
        <v>68</v>
      </c>
      <c r="F1173">
        <v>16</v>
      </c>
      <c r="G1173">
        <v>4.75</v>
      </c>
      <c r="H1173" s="1">
        <v>1.2E-5</v>
      </c>
      <c r="I1173" s="1">
        <v>1.3596E-2</v>
      </c>
      <c r="J1173" t="s">
        <v>1177</v>
      </c>
    </row>
    <row r="1174" spans="1:10" hidden="1" x14ac:dyDescent="0.25">
      <c r="A1174" t="s">
        <v>746</v>
      </c>
      <c r="B1174" t="s">
        <v>344</v>
      </c>
      <c r="C1174" t="s">
        <v>1176</v>
      </c>
      <c r="D1174" t="s">
        <v>1175</v>
      </c>
      <c r="E1174">
        <v>199</v>
      </c>
      <c r="F1174">
        <v>35</v>
      </c>
      <c r="G1174">
        <v>13.89</v>
      </c>
      <c r="H1174" s="1">
        <v>1.5E-5</v>
      </c>
      <c r="I1174" s="1">
        <v>1.6979999999999999E-2</v>
      </c>
      <c r="J1174" t="s">
        <v>1174</v>
      </c>
    </row>
    <row r="1175" spans="1:10" hidden="1" x14ac:dyDescent="0.25">
      <c r="A1175" t="s">
        <v>746</v>
      </c>
      <c r="B1175" t="s">
        <v>344</v>
      </c>
      <c r="C1175" t="s">
        <v>1173</v>
      </c>
      <c r="D1175" t="s">
        <v>1172</v>
      </c>
      <c r="E1175">
        <v>55</v>
      </c>
      <c r="F1175">
        <v>14</v>
      </c>
      <c r="G1175">
        <v>3.84</v>
      </c>
      <c r="H1175" s="1">
        <v>1.5999999999999999E-5</v>
      </c>
      <c r="I1175" s="1">
        <v>1.80959999999999E-2</v>
      </c>
      <c r="J1175" t="s">
        <v>1171</v>
      </c>
    </row>
    <row r="1176" spans="1:10" hidden="1" x14ac:dyDescent="0.25">
      <c r="A1176" t="s">
        <v>746</v>
      </c>
      <c r="B1176" t="s">
        <v>344</v>
      </c>
      <c r="C1176" t="s">
        <v>614</v>
      </c>
      <c r="D1176" t="s">
        <v>613</v>
      </c>
      <c r="E1176">
        <v>601</v>
      </c>
      <c r="F1176">
        <v>58</v>
      </c>
      <c r="G1176">
        <v>41.96</v>
      </c>
      <c r="H1176" s="1">
        <v>2.1999999999999999E-5</v>
      </c>
      <c r="I1176" s="1">
        <v>2.486E-2</v>
      </c>
      <c r="J1176" t="s">
        <v>1170</v>
      </c>
    </row>
    <row r="1177" spans="1:10" hidden="1" x14ac:dyDescent="0.25">
      <c r="A1177" t="s">
        <v>746</v>
      </c>
      <c r="B1177" t="s">
        <v>344</v>
      </c>
      <c r="C1177" t="s">
        <v>1169</v>
      </c>
      <c r="D1177" t="s">
        <v>1168</v>
      </c>
      <c r="E1177">
        <v>60</v>
      </c>
      <c r="F1177">
        <v>14</v>
      </c>
      <c r="G1177">
        <v>4.1900000000000004</v>
      </c>
      <c r="H1177" s="1">
        <v>4.5000000000000003E-5</v>
      </c>
      <c r="I1177" s="1">
        <v>5.0805000000000003E-2</v>
      </c>
      <c r="J1177" t="s">
        <v>1167</v>
      </c>
    </row>
    <row r="1178" spans="1:10" hidden="1" x14ac:dyDescent="0.25">
      <c r="A1178" t="s">
        <v>746</v>
      </c>
      <c r="B1178" t="s">
        <v>344</v>
      </c>
      <c r="C1178" t="s">
        <v>461</v>
      </c>
      <c r="D1178" t="s">
        <v>460</v>
      </c>
      <c r="E1178">
        <v>53</v>
      </c>
      <c r="F1178">
        <v>13</v>
      </c>
      <c r="G1178">
        <v>3.7</v>
      </c>
      <c r="H1178" s="1">
        <v>4.8999999999999998E-5</v>
      </c>
      <c r="I1178" s="1">
        <v>5.5272000000000002E-2</v>
      </c>
      <c r="J1178" t="s">
        <v>1166</v>
      </c>
    </row>
    <row r="1179" spans="1:10" hidden="1" x14ac:dyDescent="0.25">
      <c r="A1179" t="s">
        <v>746</v>
      </c>
      <c r="B1179" t="s">
        <v>344</v>
      </c>
      <c r="C1179" t="s">
        <v>1165</v>
      </c>
      <c r="D1179" t="s">
        <v>1164</v>
      </c>
      <c r="E1179">
        <v>61</v>
      </c>
      <c r="F1179">
        <v>14</v>
      </c>
      <c r="G1179">
        <v>4.26</v>
      </c>
      <c r="H1179" s="1">
        <v>5.5000000000000002E-5</v>
      </c>
      <c r="I1179" s="1">
        <v>6.1984999999999998E-2</v>
      </c>
      <c r="J1179" t="s">
        <v>1163</v>
      </c>
    </row>
    <row r="1180" spans="1:10" hidden="1" x14ac:dyDescent="0.25">
      <c r="A1180" t="s">
        <v>746</v>
      </c>
      <c r="B1180" t="s">
        <v>344</v>
      </c>
      <c r="C1180" t="s">
        <v>695</v>
      </c>
      <c r="D1180" t="s">
        <v>694</v>
      </c>
      <c r="E1180">
        <v>61</v>
      </c>
      <c r="F1180">
        <v>14</v>
      </c>
      <c r="G1180">
        <v>4.26</v>
      </c>
      <c r="H1180" s="1">
        <v>5.5000000000000002E-5</v>
      </c>
      <c r="I1180" s="1">
        <v>6.1984999999999998E-2</v>
      </c>
      <c r="J1180" t="s">
        <v>1162</v>
      </c>
    </row>
    <row r="1181" spans="1:10" hidden="1" x14ac:dyDescent="0.25">
      <c r="A1181" t="s">
        <v>746</v>
      </c>
      <c r="B1181" t="s">
        <v>344</v>
      </c>
      <c r="C1181" t="s">
        <v>1161</v>
      </c>
      <c r="D1181" t="s">
        <v>1160</v>
      </c>
      <c r="E1181">
        <v>85</v>
      </c>
      <c r="F1181">
        <v>17</v>
      </c>
      <c r="G1181">
        <v>5.93</v>
      </c>
      <c r="H1181" s="1">
        <v>6.0000000000000002E-5</v>
      </c>
      <c r="I1181" s="1">
        <v>6.7500000000000004E-2</v>
      </c>
      <c r="J1181" t="s">
        <v>1159</v>
      </c>
    </row>
    <row r="1182" spans="1:10" hidden="1" x14ac:dyDescent="0.25">
      <c r="A1182" t="s">
        <v>746</v>
      </c>
      <c r="B1182" t="s">
        <v>344</v>
      </c>
      <c r="C1182" t="s">
        <v>1158</v>
      </c>
      <c r="D1182" t="s">
        <v>1157</v>
      </c>
      <c r="E1182">
        <v>1528</v>
      </c>
      <c r="F1182">
        <v>123</v>
      </c>
      <c r="G1182">
        <v>106.67</v>
      </c>
      <c r="H1182" s="1">
        <v>2.0000000000000001E-4</v>
      </c>
      <c r="I1182" s="1">
        <v>0.2248</v>
      </c>
      <c r="J1182" t="s">
        <v>1156</v>
      </c>
    </row>
    <row r="1183" spans="1:10" hidden="1" x14ac:dyDescent="0.25">
      <c r="A1183" t="s">
        <v>746</v>
      </c>
      <c r="B1183" t="s">
        <v>344</v>
      </c>
      <c r="C1183" t="s">
        <v>1155</v>
      </c>
      <c r="D1183" t="s">
        <v>1154</v>
      </c>
      <c r="E1183">
        <v>189</v>
      </c>
      <c r="F1183">
        <v>25</v>
      </c>
      <c r="G1183">
        <v>13.19</v>
      </c>
      <c r="H1183" s="1">
        <v>2.5999999999999998E-4</v>
      </c>
      <c r="I1183" s="1">
        <v>0.29197999999999902</v>
      </c>
      <c r="J1183" t="s">
        <v>1153</v>
      </c>
    </row>
    <row r="1184" spans="1:10" hidden="1" x14ac:dyDescent="0.25">
      <c r="A1184" t="s">
        <v>746</v>
      </c>
      <c r="B1184" t="s">
        <v>344</v>
      </c>
      <c r="C1184" t="s">
        <v>557</v>
      </c>
      <c r="D1184" t="s">
        <v>556</v>
      </c>
      <c r="E1184">
        <v>70</v>
      </c>
      <c r="F1184">
        <v>14</v>
      </c>
      <c r="G1184">
        <v>4.8899999999999997</v>
      </c>
      <c r="H1184" s="1">
        <v>2.7E-4</v>
      </c>
      <c r="I1184" s="1">
        <v>0.30293999999999999</v>
      </c>
      <c r="J1184" t="s">
        <v>1152</v>
      </c>
    </row>
    <row r="1185" spans="1:10" hidden="1" x14ac:dyDescent="0.25">
      <c r="A1185" t="s">
        <v>746</v>
      </c>
      <c r="B1185" t="s">
        <v>344</v>
      </c>
      <c r="C1185" t="s">
        <v>1151</v>
      </c>
      <c r="D1185" t="s">
        <v>1150</v>
      </c>
      <c r="E1185">
        <v>168</v>
      </c>
      <c r="F1185">
        <v>26</v>
      </c>
      <c r="G1185">
        <v>11.73</v>
      </c>
      <c r="H1185" s="1">
        <v>3.1E-4</v>
      </c>
      <c r="I1185" s="1">
        <v>0.34750999999999999</v>
      </c>
      <c r="J1185" t="s">
        <v>1149</v>
      </c>
    </row>
    <row r="1186" spans="1:10" hidden="1" x14ac:dyDescent="0.25">
      <c r="A1186" t="s">
        <v>746</v>
      </c>
      <c r="B1186" t="s">
        <v>344</v>
      </c>
      <c r="C1186" t="s">
        <v>1148</v>
      </c>
      <c r="D1186" t="s">
        <v>1147</v>
      </c>
      <c r="E1186">
        <v>80</v>
      </c>
      <c r="F1186">
        <v>12</v>
      </c>
      <c r="G1186">
        <v>5.58</v>
      </c>
      <c r="H1186" s="1">
        <v>3.2000000000000003E-4</v>
      </c>
      <c r="I1186" s="1">
        <v>0.3584</v>
      </c>
      <c r="J1186" t="s">
        <v>1146</v>
      </c>
    </row>
    <row r="1187" spans="1:10" hidden="1" x14ac:dyDescent="0.25">
      <c r="A1187" t="s">
        <v>746</v>
      </c>
      <c r="B1187" t="s">
        <v>344</v>
      </c>
      <c r="C1187" t="s">
        <v>401</v>
      </c>
      <c r="D1187" t="s">
        <v>400</v>
      </c>
      <c r="E1187">
        <v>56</v>
      </c>
      <c r="F1187">
        <v>12</v>
      </c>
      <c r="G1187">
        <v>3.91</v>
      </c>
      <c r="H1187" s="1">
        <v>3.6999999999999999E-4</v>
      </c>
      <c r="I1187" s="1">
        <v>0.41403000000000001</v>
      </c>
      <c r="J1187" t="s">
        <v>1145</v>
      </c>
    </row>
    <row r="1188" spans="1:10" hidden="1" x14ac:dyDescent="0.25">
      <c r="A1188" t="s">
        <v>746</v>
      </c>
      <c r="B1188" t="s">
        <v>344</v>
      </c>
      <c r="C1188" t="s">
        <v>1144</v>
      </c>
      <c r="D1188" t="s">
        <v>1143</v>
      </c>
      <c r="E1188">
        <v>233</v>
      </c>
      <c r="F1188">
        <v>31</v>
      </c>
      <c r="G1188">
        <v>16.27</v>
      </c>
      <c r="H1188" s="1">
        <v>4.2000000000000002E-4</v>
      </c>
      <c r="I1188" s="1">
        <v>0.46955999999999998</v>
      </c>
      <c r="J1188" t="s">
        <v>1142</v>
      </c>
    </row>
    <row r="1189" spans="1:10" hidden="1" x14ac:dyDescent="0.25">
      <c r="A1189" t="s">
        <v>746</v>
      </c>
      <c r="B1189" t="s">
        <v>344</v>
      </c>
      <c r="C1189" t="s">
        <v>1141</v>
      </c>
      <c r="D1189" t="s">
        <v>1140</v>
      </c>
      <c r="E1189">
        <v>177</v>
      </c>
      <c r="F1189">
        <v>28</v>
      </c>
      <c r="G1189">
        <v>12.36</v>
      </c>
      <c r="H1189" s="1">
        <v>4.2000000000000002E-4</v>
      </c>
      <c r="I1189" s="1">
        <v>0.46955999999999998</v>
      </c>
      <c r="J1189" t="s">
        <v>1139</v>
      </c>
    </row>
    <row r="1190" spans="1:10" hidden="1" x14ac:dyDescent="0.25">
      <c r="A1190" t="s">
        <v>746</v>
      </c>
      <c r="B1190" t="s">
        <v>344</v>
      </c>
      <c r="C1190" t="s">
        <v>1138</v>
      </c>
      <c r="D1190" t="s">
        <v>1137</v>
      </c>
      <c r="E1190">
        <v>66</v>
      </c>
      <c r="F1190">
        <v>13</v>
      </c>
      <c r="G1190">
        <v>4.6100000000000003</v>
      </c>
      <c r="H1190" s="1">
        <v>5.1000000000000004E-4</v>
      </c>
      <c r="I1190" s="1">
        <v>0.56916</v>
      </c>
      <c r="J1190" t="s">
        <v>1136</v>
      </c>
    </row>
    <row r="1191" spans="1:10" hidden="1" x14ac:dyDescent="0.25">
      <c r="A1191" t="s">
        <v>746</v>
      </c>
      <c r="B1191" t="s">
        <v>344</v>
      </c>
      <c r="C1191" t="s">
        <v>656</v>
      </c>
      <c r="D1191" t="s">
        <v>655</v>
      </c>
      <c r="E1191">
        <v>402</v>
      </c>
      <c r="F1191">
        <v>35</v>
      </c>
      <c r="G1191">
        <v>28.06</v>
      </c>
      <c r="H1191" s="1">
        <v>5.9000000000000003E-4</v>
      </c>
      <c r="I1191" s="1">
        <v>0.65785000000000005</v>
      </c>
      <c r="J1191" t="s">
        <v>1135</v>
      </c>
    </row>
    <row r="1192" spans="1:10" hidden="1" x14ac:dyDescent="0.25">
      <c r="A1192" t="s">
        <v>746</v>
      </c>
      <c r="B1192" t="s">
        <v>344</v>
      </c>
      <c r="C1192" t="s">
        <v>467</v>
      </c>
      <c r="D1192" t="s">
        <v>466</v>
      </c>
      <c r="E1192">
        <v>1432</v>
      </c>
      <c r="F1192">
        <v>117</v>
      </c>
      <c r="G1192">
        <v>99.97</v>
      </c>
      <c r="H1192" s="1">
        <v>6.8999999999999997E-4</v>
      </c>
      <c r="I1192" s="1">
        <v>0.76866000000000001</v>
      </c>
      <c r="J1192" t="s">
        <v>1134</v>
      </c>
    </row>
    <row r="1193" spans="1:10" hidden="1" x14ac:dyDescent="0.25">
      <c r="A1193" t="s">
        <v>746</v>
      </c>
      <c r="B1193" t="s">
        <v>344</v>
      </c>
      <c r="C1193" t="s">
        <v>611</v>
      </c>
      <c r="D1193" t="s">
        <v>610</v>
      </c>
      <c r="E1193">
        <v>464</v>
      </c>
      <c r="F1193">
        <v>51</v>
      </c>
      <c r="G1193">
        <v>32.39</v>
      </c>
      <c r="H1193" s="1">
        <v>7.3999999999999999E-4</v>
      </c>
      <c r="I1193" s="1">
        <v>0.82362000000000002</v>
      </c>
      <c r="J1193" t="s">
        <v>1133</v>
      </c>
    </row>
    <row r="1194" spans="1:10" hidden="1" x14ac:dyDescent="0.25">
      <c r="A1194" t="s">
        <v>746</v>
      </c>
      <c r="B1194" t="s">
        <v>344</v>
      </c>
      <c r="C1194" t="s">
        <v>1132</v>
      </c>
      <c r="D1194" t="s">
        <v>1131</v>
      </c>
      <c r="E1194">
        <v>53</v>
      </c>
      <c r="F1194">
        <v>11</v>
      </c>
      <c r="G1194">
        <v>3.7</v>
      </c>
      <c r="H1194" s="1">
        <v>8.7000000000000001E-4</v>
      </c>
      <c r="I1194" s="1">
        <v>0.96743999999999997</v>
      </c>
      <c r="J1194" t="s">
        <v>1130</v>
      </c>
    </row>
    <row r="1195" spans="1:10" hidden="1" x14ac:dyDescent="0.25">
      <c r="A1195" t="s">
        <v>746</v>
      </c>
      <c r="B1195" t="s">
        <v>344</v>
      </c>
      <c r="C1195" t="s">
        <v>1129</v>
      </c>
      <c r="D1195" t="s">
        <v>1128</v>
      </c>
      <c r="E1195">
        <v>144</v>
      </c>
      <c r="F1195">
        <v>21</v>
      </c>
      <c r="G1195">
        <v>10.050000000000001</v>
      </c>
      <c r="H1195" s="1">
        <v>8.8999999999999995E-4</v>
      </c>
      <c r="I1195" s="1">
        <v>0.98878999999999995</v>
      </c>
      <c r="J1195" t="s">
        <v>1127</v>
      </c>
    </row>
    <row r="1196" spans="1:10" hidden="1" x14ac:dyDescent="0.25">
      <c r="A1196" t="s">
        <v>746</v>
      </c>
      <c r="B1196" t="s">
        <v>344</v>
      </c>
      <c r="C1196" t="s">
        <v>1126</v>
      </c>
      <c r="D1196" t="s">
        <v>1125</v>
      </c>
      <c r="E1196">
        <v>98</v>
      </c>
      <c r="F1196">
        <v>11</v>
      </c>
      <c r="G1196">
        <v>6.84</v>
      </c>
      <c r="H1196" s="1">
        <v>8.9999999999999998E-4</v>
      </c>
      <c r="I1196" s="1">
        <v>0.999</v>
      </c>
      <c r="J1196" t="s">
        <v>1124</v>
      </c>
    </row>
    <row r="1197" spans="1:10" hidden="1" x14ac:dyDescent="0.25">
      <c r="A1197" t="s">
        <v>746</v>
      </c>
      <c r="B1197" t="s">
        <v>344</v>
      </c>
      <c r="C1197" t="s">
        <v>581</v>
      </c>
      <c r="D1197" t="s">
        <v>580</v>
      </c>
      <c r="E1197">
        <v>131</v>
      </c>
      <c r="F1197">
        <v>19</v>
      </c>
      <c r="G1197">
        <v>9.15</v>
      </c>
      <c r="H1197" s="1">
        <v>9.6000000000000002E-4</v>
      </c>
      <c r="I1197" s="1">
        <v>1</v>
      </c>
      <c r="J1197" t="s">
        <v>1123</v>
      </c>
    </row>
    <row r="1198" spans="1:10" hidden="1" x14ac:dyDescent="0.25">
      <c r="A1198" t="s">
        <v>746</v>
      </c>
      <c r="B1198" t="s">
        <v>344</v>
      </c>
      <c r="C1198" t="s">
        <v>662</v>
      </c>
      <c r="D1198" t="s">
        <v>661</v>
      </c>
      <c r="E1198">
        <v>254</v>
      </c>
      <c r="F1198">
        <v>32</v>
      </c>
      <c r="G1198">
        <v>17.73</v>
      </c>
      <c r="H1198" s="1">
        <v>1.0200000000000001E-3</v>
      </c>
      <c r="I1198" s="1">
        <v>1</v>
      </c>
      <c r="J1198" t="s">
        <v>1122</v>
      </c>
    </row>
    <row r="1199" spans="1:10" hidden="1" x14ac:dyDescent="0.25">
      <c r="A1199" t="s">
        <v>746</v>
      </c>
      <c r="B1199" t="s">
        <v>344</v>
      </c>
      <c r="C1199" t="s">
        <v>539</v>
      </c>
      <c r="D1199" t="s">
        <v>538</v>
      </c>
      <c r="E1199">
        <v>72</v>
      </c>
      <c r="F1199">
        <v>13</v>
      </c>
      <c r="G1199">
        <v>5.03</v>
      </c>
      <c r="H1199" s="1">
        <v>1.2199999999999999E-3</v>
      </c>
      <c r="I1199" s="1">
        <v>1</v>
      </c>
      <c r="J1199" t="s">
        <v>1121</v>
      </c>
    </row>
    <row r="1200" spans="1:10" hidden="1" x14ac:dyDescent="0.25">
      <c r="A1200" t="s">
        <v>746</v>
      </c>
      <c r="B1200" t="s">
        <v>344</v>
      </c>
      <c r="C1200" t="s">
        <v>398</v>
      </c>
      <c r="D1200" t="s">
        <v>397</v>
      </c>
      <c r="E1200">
        <v>1372</v>
      </c>
      <c r="F1200">
        <v>106</v>
      </c>
      <c r="G1200">
        <v>95.78</v>
      </c>
      <c r="H1200" s="1">
        <v>1.3699999999999999E-3</v>
      </c>
      <c r="I1200" s="1">
        <v>1</v>
      </c>
      <c r="J1200" t="s">
        <v>1120</v>
      </c>
    </row>
    <row r="1201" spans="1:10" hidden="1" x14ac:dyDescent="0.25">
      <c r="A1201" t="s">
        <v>746</v>
      </c>
      <c r="B1201" t="s">
        <v>344</v>
      </c>
      <c r="C1201" t="s">
        <v>1119</v>
      </c>
      <c r="D1201" t="s">
        <v>1118</v>
      </c>
      <c r="E1201">
        <v>73</v>
      </c>
      <c r="F1201">
        <v>13</v>
      </c>
      <c r="G1201">
        <v>5.0999999999999996</v>
      </c>
      <c r="H1201" s="1">
        <v>1.39E-3</v>
      </c>
      <c r="I1201" s="1">
        <v>1</v>
      </c>
      <c r="J1201" t="s">
        <v>1117</v>
      </c>
    </row>
    <row r="1202" spans="1:10" hidden="1" x14ac:dyDescent="0.25">
      <c r="A1202" t="s">
        <v>746</v>
      </c>
      <c r="B1202" t="s">
        <v>344</v>
      </c>
      <c r="C1202" t="s">
        <v>1116</v>
      </c>
      <c r="D1202" t="s">
        <v>1115</v>
      </c>
      <c r="E1202">
        <v>74</v>
      </c>
      <c r="F1202">
        <v>13</v>
      </c>
      <c r="G1202">
        <v>5.17</v>
      </c>
      <c r="H1202" s="1">
        <v>1.58E-3</v>
      </c>
      <c r="I1202" s="1">
        <v>1</v>
      </c>
      <c r="J1202" t="s">
        <v>1114</v>
      </c>
    </row>
    <row r="1203" spans="1:10" hidden="1" x14ac:dyDescent="0.25">
      <c r="A1203" t="s">
        <v>746</v>
      </c>
      <c r="B1203" t="s">
        <v>344</v>
      </c>
      <c r="C1203" t="s">
        <v>425</v>
      </c>
      <c r="D1203" t="s">
        <v>424</v>
      </c>
      <c r="E1203">
        <v>50</v>
      </c>
      <c r="F1203">
        <v>10</v>
      </c>
      <c r="G1203">
        <v>3.49</v>
      </c>
      <c r="H1203" s="1">
        <v>2E-3</v>
      </c>
      <c r="I1203" s="1">
        <v>1</v>
      </c>
      <c r="J1203" t="s">
        <v>1113</v>
      </c>
    </row>
    <row r="1204" spans="1:10" hidden="1" x14ac:dyDescent="0.25">
      <c r="A1204" t="s">
        <v>746</v>
      </c>
      <c r="B1204" t="s">
        <v>344</v>
      </c>
      <c r="C1204" t="s">
        <v>1112</v>
      </c>
      <c r="D1204" t="s">
        <v>1111</v>
      </c>
      <c r="E1204">
        <v>68</v>
      </c>
      <c r="F1204">
        <v>12</v>
      </c>
      <c r="G1204">
        <v>4.75</v>
      </c>
      <c r="H1204" s="1">
        <v>2.2799999999999999E-3</v>
      </c>
      <c r="I1204" s="1">
        <v>1</v>
      </c>
      <c r="J1204" t="s">
        <v>1110</v>
      </c>
    </row>
    <row r="1205" spans="1:10" hidden="1" x14ac:dyDescent="0.25">
      <c r="A1205" t="s">
        <v>746</v>
      </c>
      <c r="B1205" t="s">
        <v>344</v>
      </c>
      <c r="C1205" t="s">
        <v>1109</v>
      </c>
      <c r="D1205" t="s">
        <v>1108</v>
      </c>
      <c r="E1205">
        <v>341</v>
      </c>
      <c r="F1205">
        <v>31</v>
      </c>
      <c r="G1205">
        <v>23.81</v>
      </c>
      <c r="H1205" s="1">
        <v>2.3400000000000001E-3</v>
      </c>
      <c r="I1205" s="1">
        <v>1</v>
      </c>
      <c r="J1205" t="s">
        <v>1107</v>
      </c>
    </row>
    <row r="1206" spans="1:10" hidden="1" x14ac:dyDescent="0.25">
      <c r="A1206" t="s">
        <v>746</v>
      </c>
      <c r="B1206" t="s">
        <v>344</v>
      </c>
      <c r="C1206" t="s">
        <v>712</v>
      </c>
      <c r="D1206" t="s">
        <v>711</v>
      </c>
      <c r="E1206">
        <v>136</v>
      </c>
      <c r="F1206">
        <v>19</v>
      </c>
      <c r="G1206">
        <v>9.49</v>
      </c>
      <c r="H1206" s="1">
        <v>2.5999999999999999E-3</v>
      </c>
      <c r="I1206" s="1">
        <v>1</v>
      </c>
      <c r="J1206" t="s">
        <v>1106</v>
      </c>
    </row>
    <row r="1207" spans="1:10" hidden="1" x14ac:dyDescent="0.25">
      <c r="A1207" t="s">
        <v>746</v>
      </c>
      <c r="B1207" t="s">
        <v>344</v>
      </c>
      <c r="C1207" t="s">
        <v>479</v>
      </c>
      <c r="D1207" t="s">
        <v>478</v>
      </c>
      <c r="E1207">
        <v>52</v>
      </c>
      <c r="F1207">
        <v>10</v>
      </c>
      <c r="G1207">
        <v>3.63</v>
      </c>
      <c r="H1207" s="1">
        <v>2.7100000000000002E-3</v>
      </c>
      <c r="I1207" s="1">
        <v>1</v>
      </c>
      <c r="J1207" t="s">
        <v>1105</v>
      </c>
    </row>
    <row r="1208" spans="1:10" hidden="1" x14ac:dyDescent="0.25">
      <c r="A1208" t="s">
        <v>746</v>
      </c>
      <c r="B1208" t="s">
        <v>344</v>
      </c>
      <c r="C1208" t="s">
        <v>1104</v>
      </c>
      <c r="D1208" t="s">
        <v>1103</v>
      </c>
      <c r="E1208">
        <v>198</v>
      </c>
      <c r="F1208">
        <v>36</v>
      </c>
      <c r="G1208">
        <v>13.82</v>
      </c>
      <c r="H1208" s="1">
        <v>2.82E-3</v>
      </c>
      <c r="I1208" s="1">
        <v>1</v>
      </c>
      <c r="J1208" t="s">
        <v>1102</v>
      </c>
    </row>
    <row r="1209" spans="1:10" hidden="1" x14ac:dyDescent="0.25">
      <c r="A1209" t="s">
        <v>746</v>
      </c>
      <c r="B1209" t="s">
        <v>344</v>
      </c>
      <c r="C1209" t="s">
        <v>1101</v>
      </c>
      <c r="D1209" t="s">
        <v>1100</v>
      </c>
      <c r="E1209">
        <v>844</v>
      </c>
      <c r="F1209">
        <v>68</v>
      </c>
      <c r="G1209">
        <v>58.92</v>
      </c>
      <c r="H1209" s="1">
        <v>3.0899999999999999E-3</v>
      </c>
      <c r="I1209" s="1">
        <v>1</v>
      </c>
      <c r="J1209" t="s">
        <v>1099</v>
      </c>
    </row>
    <row r="1210" spans="1:10" hidden="1" x14ac:dyDescent="0.25">
      <c r="A1210" t="s">
        <v>746</v>
      </c>
      <c r="B1210" t="s">
        <v>344</v>
      </c>
      <c r="C1210" t="s">
        <v>1098</v>
      </c>
      <c r="D1210" t="s">
        <v>1097</v>
      </c>
      <c r="E1210">
        <v>142</v>
      </c>
      <c r="F1210">
        <v>15</v>
      </c>
      <c r="G1210">
        <v>9.91</v>
      </c>
      <c r="H1210" s="1">
        <v>3.14E-3</v>
      </c>
      <c r="I1210" s="1">
        <v>1</v>
      </c>
      <c r="J1210" t="s">
        <v>1096</v>
      </c>
    </row>
    <row r="1211" spans="1:10" hidden="1" x14ac:dyDescent="0.25">
      <c r="A1211" t="s">
        <v>746</v>
      </c>
      <c r="B1211" t="s">
        <v>344</v>
      </c>
      <c r="C1211" t="s">
        <v>1095</v>
      </c>
      <c r="D1211" t="s">
        <v>1094</v>
      </c>
      <c r="E1211">
        <v>53</v>
      </c>
      <c r="F1211">
        <v>10</v>
      </c>
      <c r="G1211">
        <v>3.7</v>
      </c>
      <c r="H1211" s="1">
        <v>3.14E-3</v>
      </c>
      <c r="I1211" s="1">
        <v>1</v>
      </c>
      <c r="J1211" t="s">
        <v>1093</v>
      </c>
    </row>
    <row r="1212" spans="1:10" hidden="1" x14ac:dyDescent="0.25">
      <c r="A1212" t="s">
        <v>746</v>
      </c>
      <c r="B1212" t="s">
        <v>344</v>
      </c>
      <c r="C1212" t="s">
        <v>1092</v>
      </c>
      <c r="D1212" t="s">
        <v>1091</v>
      </c>
      <c r="E1212">
        <v>681</v>
      </c>
      <c r="F1212">
        <v>76</v>
      </c>
      <c r="G1212">
        <v>47.54</v>
      </c>
      <c r="H1212" s="1">
        <v>3.2000000000000002E-3</v>
      </c>
      <c r="I1212" s="1">
        <v>1</v>
      </c>
      <c r="J1212" t="s">
        <v>1090</v>
      </c>
    </row>
    <row r="1213" spans="1:10" hidden="1" x14ac:dyDescent="0.25">
      <c r="A1213" t="s">
        <v>746</v>
      </c>
      <c r="B1213" t="s">
        <v>344</v>
      </c>
      <c r="C1213" t="s">
        <v>1089</v>
      </c>
      <c r="D1213" t="s">
        <v>1088</v>
      </c>
      <c r="E1213">
        <v>80</v>
      </c>
      <c r="F1213">
        <v>13</v>
      </c>
      <c r="G1213">
        <v>5.58</v>
      </c>
      <c r="H1213" s="1">
        <v>3.2499999999999999E-3</v>
      </c>
      <c r="I1213" s="1">
        <v>1</v>
      </c>
      <c r="J1213" t="s">
        <v>1087</v>
      </c>
    </row>
    <row r="1214" spans="1:10" hidden="1" x14ac:dyDescent="0.25">
      <c r="A1214" t="s">
        <v>746</v>
      </c>
      <c r="B1214" t="s">
        <v>344</v>
      </c>
      <c r="C1214" t="s">
        <v>1086</v>
      </c>
      <c r="D1214" t="s">
        <v>1085</v>
      </c>
      <c r="E1214">
        <v>125</v>
      </c>
      <c r="F1214">
        <v>15</v>
      </c>
      <c r="G1214">
        <v>8.73</v>
      </c>
      <c r="H1214" s="1">
        <v>3.32E-3</v>
      </c>
      <c r="I1214" s="1">
        <v>1</v>
      </c>
      <c r="J1214" t="s">
        <v>1084</v>
      </c>
    </row>
    <row r="1215" spans="1:10" hidden="1" x14ac:dyDescent="0.25">
      <c r="A1215" t="s">
        <v>746</v>
      </c>
      <c r="B1215" t="s">
        <v>344</v>
      </c>
      <c r="C1215" t="s">
        <v>407</v>
      </c>
      <c r="D1215" t="s">
        <v>406</v>
      </c>
      <c r="E1215">
        <v>289</v>
      </c>
      <c r="F1215">
        <v>32</v>
      </c>
      <c r="G1215">
        <v>20.170000000000002</v>
      </c>
      <c r="H1215" s="1">
        <v>3.32E-3</v>
      </c>
      <c r="I1215" s="1">
        <v>1</v>
      </c>
      <c r="J1215" t="s">
        <v>1083</v>
      </c>
    </row>
    <row r="1216" spans="1:10" hidden="1" x14ac:dyDescent="0.25">
      <c r="A1216" t="s">
        <v>746</v>
      </c>
      <c r="B1216" t="s">
        <v>344</v>
      </c>
      <c r="C1216" t="s">
        <v>1082</v>
      </c>
      <c r="D1216" t="s">
        <v>1081</v>
      </c>
      <c r="E1216">
        <v>322</v>
      </c>
      <c r="F1216">
        <v>27</v>
      </c>
      <c r="G1216">
        <v>22.48</v>
      </c>
      <c r="H1216" s="1">
        <v>3.4499999999999999E-3</v>
      </c>
      <c r="I1216" s="1">
        <v>1</v>
      </c>
      <c r="J1216" t="s">
        <v>1080</v>
      </c>
    </row>
    <row r="1217" spans="1:10" hidden="1" x14ac:dyDescent="0.25">
      <c r="A1217" t="s">
        <v>746</v>
      </c>
      <c r="B1217" t="s">
        <v>344</v>
      </c>
      <c r="C1217" t="s">
        <v>1079</v>
      </c>
      <c r="D1217" t="s">
        <v>1078</v>
      </c>
      <c r="E1217">
        <v>54</v>
      </c>
      <c r="F1217">
        <v>10</v>
      </c>
      <c r="G1217">
        <v>3.77</v>
      </c>
      <c r="H1217" s="1">
        <v>3.63E-3</v>
      </c>
      <c r="I1217" s="1">
        <v>1</v>
      </c>
      <c r="J1217" t="s">
        <v>1077</v>
      </c>
    </row>
    <row r="1218" spans="1:10" hidden="1" x14ac:dyDescent="0.25">
      <c r="A1218" t="s">
        <v>746</v>
      </c>
      <c r="B1218" t="s">
        <v>344</v>
      </c>
      <c r="C1218" t="s">
        <v>1076</v>
      </c>
      <c r="D1218" t="s">
        <v>1075</v>
      </c>
      <c r="E1218">
        <v>82</v>
      </c>
      <c r="F1218">
        <v>13</v>
      </c>
      <c r="G1218">
        <v>5.72</v>
      </c>
      <c r="H1218" s="1">
        <v>4.0600000000000002E-3</v>
      </c>
      <c r="I1218" s="1">
        <v>1</v>
      </c>
      <c r="J1218" t="s">
        <v>1074</v>
      </c>
    </row>
    <row r="1219" spans="1:10" hidden="1" x14ac:dyDescent="0.25">
      <c r="A1219" t="s">
        <v>746</v>
      </c>
      <c r="B1219" t="s">
        <v>344</v>
      </c>
      <c r="C1219" t="s">
        <v>1073</v>
      </c>
      <c r="D1219" t="s">
        <v>1072</v>
      </c>
      <c r="E1219">
        <v>982</v>
      </c>
      <c r="F1219">
        <v>128</v>
      </c>
      <c r="G1219">
        <v>68.55</v>
      </c>
      <c r="H1219" s="1">
        <v>4.0600000000000002E-3</v>
      </c>
      <c r="I1219" s="1">
        <v>1</v>
      </c>
      <c r="J1219" t="s">
        <v>1071</v>
      </c>
    </row>
    <row r="1220" spans="1:10" hidden="1" x14ac:dyDescent="0.25">
      <c r="A1220" t="s">
        <v>746</v>
      </c>
      <c r="B1220" t="s">
        <v>344</v>
      </c>
      <c r="C1220" t="s">
        <v>1070</v>
      </c>
      <c r="D1220" t="s">
        <v>1069</v>
      </c>
      <c r="E1220">
        <v>662</v>
      </c>
      <c r="F1220">
        <v>57</v>
      </c>
      <c r="G1220">
        <v>46.21</v>
      </c>
      <c r="H1220" s="1">
        <v>4.7299999999999998E-3</v>
      </c>
      <c r="I1220" s="1">
        <v>1</v>
      </c>
      <c r="J1220" t="s">
        <v>1068</v>
      </c>
    </row>
    <row r="1221" spans="1:10" hidden="1" x14ac:dyDescent="0.25">
      <c r="A1221" t="s">
        <v>746</v>
      </c>
      <c r="B1221" t="s">
        <v>344</v>
      </c>
      <c r="C1221" t="s">
        <v>1067</v>
      </c>
      <c r="D1221" t="s">
        <v>1066</v>
      </c>
      <c r="E1221">
        <v>113</v>
      </c>
      <c r="F1221">
        <v>16</v>
      </c>
      <c r="G1221">
        <v>7.89</v>
      </c>
      <c r="H1221" s="1">
        <v>4.8399999999999997E-3</v>
      </c>
      <c r="I1221" s="1">
        <v>1</v>
      </c>
      <c r="J1221" t="s">
        <v>1065</v>
      </c>
    </row>
    <row r="1222" spans="1:10" hidden="1" x14ac:dyDescent="0.25">
      <c r="A1222" t="s">
        <v>746</v>
      </c>
      <c r="B1222" t="s">
        <v>344</v>
      </c>
      <c r="C1222" t="s">
        <v>566</v>
      </c>
      <c r="D1222" t="s">
        <v>565</v>
      </c>
      <c r="E1222">
        <v>319</v>
      </c>
      <c r="F1222">
        <v>30</v>
      </c>
      <c r="G1222">
        <v>22.27</v>
      </c>
      <c r="H1222" s="1">
        <v>5.4999999999999997E-3</v>
      </c>
      <c r="I1222" s="1">
        <v>1</v>
      </c>
      <c r="J1222" t="s">
        <v>1064</v>
      </c>
    </row>
    <row r="1223" spans="1:10" hidden="1" x14ac:dyDescent="0.25">
      <c r="A1223" t="s">
        <v>746</v>
      </c>
      <c r="B1223" t="s">
        <v>344</v>
      </c>
      <c r="C1223" t="s">
        <v>1063</v>
      </c>
      <c r="D1223" t="s">
        <v>1062</v>
      </c>
      <c r="E1223">
        <v>121</v>
      </c>
      <c r="F1223">
        <v>19</v>
      </c>
      <c r="G1223">
        <v>8.4499999999999993</v>
      </c>
      <c r="H1223" s="1">
        <v>5.5999999999999999E-3</v>
      </c>
      <c r="I1223" s="1">
        <v>1</v>
      </c>
      <c r="J1223" t="s">
        <v>1061</v>
      </c>
    </row>
    <row r="1224" spans="1:10" hidden="1" x14ac:dyDescent="0.25">
      <c r="A1224" t="s">
        <v>746</v>
      </c>
      <c r="B1224" t="s">
        <v>344</v>
      </c>
      <c r="C1224" t="s">
        <v>620</v>
      </c>
      <c r="D1224" t="s">
        <v>619</v>
      </c>
      <c r="E1224">
        <v>273</v>
      </c>
      <c r="F1224">
        <v>35</v>
      </c>
      <c r="G1224">
        <v>19.059999999999999</v>
      </c>
      <c r="H1224" s="1">
        <v>5.8199999999999997E-3</v>
      </c>
      <c r="I1224" s="1">
        <v>1</v>
      </c>
      <c r="J1224" t="s">
        <v>1060</v>
      </c>
    </row>
    <row r="1225" spans="1:10" hidden="1" x14ac:dyDescent="0.25">
      <c r="A1225" t="s">
        <v>746</v>
      </c>
      <c r="B1225" t="s">
        <v>344</v>
      </c>
      <c r="C1225" t="s">
        <v>1059</v>
      </c>
      <c r="D1225" t="s">
        <v>1058</v>
      </c>
      <c r="E1225">
        <v>69</v>
      </c>
      <c r="F1225">
        <v>12</v>
      </c>
      <c r="G1225">
        <v>4.82</v>
      </c>
      <c r="H1225" s="1">
        <v>6.1900000000000002E-3</v>
      </c>
      <c r="I1225" s="1">
        <v>1</v>
      </c>
      <c r="J1225" t="s">
        <v>1057</v>
      </c>
    </row>
    <row r="1226" spans="1:10" hidden="1" x14ac:dyDescent="0.25">
      <c r="A1226" t="s">
        <v>746</v>
      </c>
      <c r="B1226" t="s">
        <v>344</v>
      </c>
      <c r="C1226" t="s">
        <v>617</v>
      </c>
      <c r="D1226" t="s">
        <v>616</v>
      </c>
      <c r="E1226">
        <v>106</v>
      </c>
      <c r="F1226">
        <v>15</v>
      </c>
      <c r="G1226">
        <v>7.4</v>
      </c>
      <c r="H1226" s="1">
        <v>6.3200000000000001E-3</v>
      </c>
      <c r="I1226" s="1">
        <v>1</v>
      </c>
      <c r="J1226" t="s">
        <v>1056</v>
      </c>
    </row>
    <row r="1227" spans="1:10" hidden="1" x14ac:dyDescent="0.25">
      <c r="A1227" t="s">
        <v>746</v>
      </c>
      <c r="B1227" t="s">
        <v>344</v>
      </c>
      <c r="C1227" t="s">
        <v>1055</v>
      </c>
      <c r="D1227" t="s">
        <v>1054</v>
      </c>
      <c r="E1227">
        <v>124</v>
      </c>
      <c r="F1227">
        <v>13</v>
      </c>
      <c r="G1227">
        <v>8.66</v>
      </c>
      <c r="H1227" s="1">
        <v>6.3499999999999997E-3</v>
      </c>
      <c r="I1227" s="1">
        <v>1</v>
      </c>
      <c r="J1227" t="s">
        <v>1053</v>
      </c>
    </row>
    <row r="1228" spans="1:10" hidden="1" x14ac:dyDescent="0.25">
      <c r="A1228" t="s">
        <v>746</v>
      </c>
      <c r="B1228" t="s">
        <v>344</v>
      </c>
      <c r="C1228" t="s">
        <v>739</v>
      </c>
      <c r="D1228" t="s">
        <v>738</v>
      </c>
      <c r="E1228">
        <v>87</v>
      </c>
      <c r="F1228">
        <v>13</v>
      </c>
      <c r="G1228">
        <v>6.07</v>
      </c>
      <c r="H1228" s="1">
        <v>6.79E-3</v>
      </c>
      <c r="I1228" s="1">
        <v>1</v>
      </c>
      <c r="J1228" t="s">
        <v>1052</v>
      </c>
    </row>
    <row r="1229" spans="1:10" hidden="1" x14ac:dyDescent="0.25">
      <c r="A1229" t="s">
        <v>746</v>
      </c>
      <c r="B1229" t="s">
        <v>344</v>
      </c>
      <c r="C1229" t="s">
        <v>668</v>
      </c>
      <c r="D1229" t="s">
        <v>667</v>
      </c>
      <c r="E1229">
        <v>104</v>
      </c>
      <c r="F1229">
        <v>9</v>
      </c>
      <c r="G1229">
        <v>7.26</v>
      </c>
      <c r="H1229" s="1">
        <v>7.4799999999999997E-3</v>
      </c>
      <c r="I1229" s="1">
        <v>1</v>
      </c>
      <c r="J1229" t="s">
        <v>1051</v>
      </c>
    </row>
    <row r="1230" spans="1:10" hidden="1" x14ac:dyDescent="0.25">
      <c r="A1230" t="s">
        <v>746</v>
      </c>
      <c r="B1230" t="s">
        <v>344</v>
      </c>
      <c r="C1230" t="s">
        <v>1050</v>
      </c>
      <c r="D1230" t="s">
        <v>1049</v>
      </c>
      <c r="E1230">
        <v>119</v>
      </c>
      <c r="F1230">
        <v>19</v>
      </c>
      <c r="G1230">
        <v>8.31</v>
      </c>
      <c r="H1230" s="1">
        <v>7.8899999999999994E-3</v>
      </c>
      <c r="I1230" s="1">
        <v>1</v>
      </c>
      <c r="J1230" t="s">
        <v>1048</v>
      </c>
    </row>
    <row r="1231" spans="1:10" hidden="1" x14ac:dyDescent="0.25">
      <c r="A1231" t="s">
        <v>746</v>
      </c>
      <c r="B1231" t="s">
        <v>344</v>
      </c>
      <c r="C1231" t="s">
        <v>1047</v>
      </c>
      <c r="D1231" t="s">
        <v>1046</v>
      </c>
      <c r="E1231">
        <v>206</v>
      </c>
      <c r="F1231">
        <v>38</v>
      </c>
      <c r="G1231">
        <v>14.38</v>
      </c>
      <c r="H1231" s="1">
        <v>7.9699999999999997E-3</v>
      </c>
      <c r="I1231" s="1">
        <v>1</v>
      </c>
      <c r="J1231" t="s">
        <v>1045</v>
      </c>
    </row>
    <row r="1232" spans="1:10" hidden="1" x14ac:dyDescent="0.25">
      <c r="A1232" t="s">
        <v>746</v>
      </c>
      <c r="B1232" t="s">
        <v>344</v>
      </c>
      <c r="C1232" t="s">
        <v>1044</v>
      </c>
      <c r="D1232" t="s">
        <v>1043</v>
      </c>
      <c r="E1232">
        <v>794</v>
      </c>
      <c r="F1232">
        <v>87</v>
      </c>
      <c r="G1232">
        <v>55.43</v>
      </c>
      <c r="H1232" s="1">
        <v>8.5199999999999998E-3</v>
      </c>
      <c r="I1232" s="1">
        <v>1</v>
      </c>
      <c r="J1232" t="s">
        <v>1042</v>
      </c>
    </row>
    <row r="1233" spans="1:10" hidden="1" x14ac:dyDescent="0.25">
      <c r="A1233" t="s">
        <v>746</v>
      </c>
      <c r="B1233" t="s">
        <v>344</v>
      </c>
      <c r="C1233" t="s">
        <v>383</v>
      </c>
      <c r="D1233" t="s">
        <v>382</v>
      </c>
      <c r="E1233">
        <v>52</v>
      </c>
      <c r="F1233">
        <v>9</v>
      </c>
      <c r="G1233">
        <v>3.63</v>
      </c>
      <c r="H1233" s="1">
        <v>8.9599999999999992E-3</v>
      </c>
      <c r="I1233" s="1">
        <v>1</v>
      </c>
      <c r="J1233" t="s">
        <v>1041</v>
      </c>
    </row>
    <row r="1234" spans="1:10" hidden="1" x14ac:dyDescent="0.25">
      <c r="A1234" t="s">
        <v>746</v>
      </c>
      <c r="B1234" t="s">
        <v>344</v>
      </c>
      <c r="C1234" t="s">
        <v>1040</v>
      </c>
      <c r="D1234" t="s">
        <v>1039</v>
      </c>
      <c r="E1234">
        <v>381</v>
      </c>
      <c r="F1234">
        <v>61</v>
      </c>
      <c r="G1234">
        <v>26.6</v>
      </c>
      <c r="H1234" s="1">
        <v>9.6900000000000007E-3</v>
      </c>
      <c r="I1234" s="1">
        <v>1</v>
      </c>
      <c r="J1234" t="s">
        <v>1038</v>
      </c>
    </row>
    <row r="1235" spans="1:10" hidden="1" x14ac:dyDescent="0.25">
      <c r="A1235" t="s">
        <v>746</v>
      </c>
      <c r="B1235" t="s">
        <v>344</v>
      </c>
      <c r="C1235" t="s">
        <v>1037</v>
      </c>
      <c r="D1235" t="s">
        <v>1036</v>
      </c>
      <c r="E1235">
        <v>134</v>
      </c>
      <c r="F1235">
        <v>10</v>
      </c>
      <c r="G1235">
        <v>9.35</v>
      </c>
      <c r="H1235" s="1">
        <v>9.7000000000000003E-3</v>
      </c>
      <c r="I1235" s="1">
        <v>1</v>
      </c>
      <c r="J1235" t="s">
        <v>1035</v>
      </c>
    </row>
    <row r="1236" spans="1:10" hidden="1" x14ac:dyDescent="0.25">
      <c r="A1236" t="s">
        <v>746</v>
      </c>
      <c r="B1236" t="s">
        <v>344</v>
      </c>
      <c r="C1236" t="s">
        <v>470</v>
      </c>
      <c r="D1236" t="s">
        <v>469</v>
      </c>
      <c r="E1236">
        <v>194</v>
      </c>
      <c r="F1236">
        <v>19</v>
      </c>
      <c r="G1236">
        <v>13.54</v>
      </c>
      <c r="H1236" s="1">
        <v>9.92E-3</v>
      </c>
      <c r="I1236" s="1">
        <v>1</v>
      </c>
      <c r="J1236" t="s">
        <v>1034</v>
      </c>
    </row>
    <row r="1237" spans="1:10" hidden="1" x14ac:dyDescent="0.25">
      <c r="A1237" t="s">
        <v>746</v>
      </c>
      <c r="B1237" t="s">
        <v>344</v>
      </c>
      <c r="C1237" t="s">
        <v>1033</v>
      </c>
      <c r="D1237" t="s">
        <v>1032</v>
      </c>
      <c r="E1237">
        <v>53</v>
      </c>
      <c r="F1237">
        <v>9</v>
      </c>
      <c r="G1237">
        <v>3.7</v>
      </c>
      <c r="H1237" s="1">
        <v>1.0149999999999999E-2</v>
      </c>
      <c r="I1237" s="1">
        <v>1</v>
      </c>
      <c r="J1237" t="s">
        <v>913</v>
      </c>
    </row>
    <row r="1238" spans="1:10" hidden="1" x14ac:dyDescent="0.25">
      <c r="A1238" t="s">
        <v>746</v>
      </c>
      <c r="B1238" t="s">
        <v>344</v>
      </c>
      <c r="C1238" t="s">
        <v>1031</v>
      </c>
      <c r="D1238" t="s">
        <v>1030</v>
      </c>
      <c r="E1238">
        <v>1698</v>
      </c>
      <c r="F1238">
        <v>144</v>
      </c>
      <c r="G1238">
        <v>118.54</v>
      </c>
      <c r="H1238" s="1">
        <v>1.1220000000000001E-2</v>
      </c>
      <c r="I1238" s="1">
        <v>1</v>
      </c>
      <c r="J1238" t="s">
        <v>1029</v>
      </c>
    </row>
    <row r="1239" spans="1:10" hidden="1" x14ac:dyDescent="0.25">
      <c r="A1239" t="s">
        <v>746</v>
      </c>
      <c r="B1239" t="s">
        <v>344</v>
      </c>
      <c r="C1239" t="s">
        <v>410</v>
      </c>
      <c r="D1239" t="s">
        <v>409</v>
      </c>
      <c r="E1239">
        <v>900</v>
      </c>
      <c r="F1239">
        <v>92</v>
      </c>
      <c r="G1239">
        <v>62.83</v>
      </c>
      <c r="H1239" s="1">
        <v>1.1990000000000001E-2</v>
      </c>
      <c r="I1239" s="1">
        <v>1</v>
      </c>
      <c r="J1239" t="s">
        <v>1028</v>
      </c>
    </row>
    <row r="1240" spans="1:10" hidden="1" x14ac:dyDescent="0.25">
      <c r="A1240" t="s">
        <v>746</v>
      </c>
      <c r="B1240" t="s">
        <v>344</v>
      </c>
      <c r="C1240" t="s">
        <v>1027</v>
      </c>
      <c r="D1240" t="s">
        <v>1026</v>
      </c>
      <c r="E1240">
        <v>60</v>
      </c>
      <c r="F1240">
        <v>9</v>
      </c>
      <c r="G1240">
        <v>4.1900000000000004</v>
      </c>
      <c r="H1240" s="1">
        <v>1.367E-2</v>
      </c>
      <c r="I1240" s="1">
        <v>1</v>
      </c>
      <c r="J1240" t="s">
        <v>1025</v>
      </c>
    </row>
    <row r="1241" spans="1:10" hidden="1" x14ac:dyDescent="0.25">
      <c r="A1241" t="s">
        <v>746</v>
      </c>
      <c r="B1241" t="s">
        <v>344</v>
      </c>
      <c r="C1241" t="s">
        <v>1024</v>
      </c>
      <c r="D1241" t="s">
        <v>1023</v>
      </c>
      <c r="E1241">
        <v>582</v>
      </c>
      <c r="F1241">
        <v>68</v>
      </c>
      <c r="G1241">
        <v>40.630000000000003</v>
      </c>
      <c r="H1241" s="1">
        <v>1.376E-2</v>
      </c>
      <c r="I1241" s="1">
        <v>1</v>
      </c>
      <c r="J1241" t="s">
        <v>1022</v>
      </c>
    </row>
    <row r="1242" spans="1:10" hidden="1" x14ac:dyDescent="0.25">
      <c r="A1242" t="s">
        <v>746</v>
      </c>
      <c r="B1242" t="s">
        <v>344</v>
      </c>
      <c r="C1242" t="s">
        <v>1021</v>
      </c>
      <c r="D1242" t="s">
        <v>1020</v>
      </c>
      <c r="E1242">
        <v>54</v>
      </c>
      <c r="F1242">
        <v>7</v>
      </c>
      <c r="G1242">
        <v>3.77</v>
      </c>
      <c r="H1242" s="1">
        <v>1.379E-2</v>
      </c>
      <c r="I1242" s="1">
        <v>1</v>
      </c>
      <c r="J1242" t="s">
        <v>1019</v>
      </c>
    </row>
    <row r="1243" spans="1:10" hidden="1" x14ac:dyDescent="0.25">
      <c r="A1243" t="s">
        <v>746</v>
      </c>
      <c r="B1243" t="s">
        <v>344</v>
      </c>
      <c r="C1243" t="s">
        <v>1018</v>
      </c>
      <c r="D1243" t="s">
        <v>1017</v>
      </c>
      <c r="E1243">
        <v>154</v>
      </c>
      <c r="F1243">
        <v>33</v>
      </c>
      <c r="G1243">
        <v>10.75</v>
      </c>
      <c r="H1243" s="1">
        <v>1.457E-2</v>
      </c>
      <c r="I1243" s="1">
        <v>1</v>
      </c>
      <c r="J1243" t="s">
        <v>1016</v>
      </c>
    </row>
    <row r="1244" spans="1:10" hidden="1" x14ac:dyDescent="0.25">
      <c r="A1244" t="s">
        <v>746</v>
      </c>
      <c r="B1244" t="s">
        <v>344</v>
      </c>
      <c r="C1244" t="s">
        <v>419</v>
      </c>
      <c r="D1244" t="s">
        <v>418</v>
      </c>
      <c r="E1244">
        <v>83</v>
      </c>
      <c r="F1244">
        <v>4</v>
      </c>
      <c r="G1244">
        <v>5.79</v>
      </c>
      <c r="H1244" s="1">
        <v>1.4999999999999999E-2</v>
      </c>
      <c r="I1244" s="1">
        <v>1</v>
      </c>
      <c r="J1244" t="s">
        <v>1015</v>
      </c>
    </row>
    <row r="1245" spans="1:10" hidden="1" x14ac:dyDescent="0.25">
      <c r="A1245" t="s">
        <v>746</v>
      </c>
      <c r="B1245" t="s">
        <v>344</v>
      </c>
      <c r="C1245" t="s">
        <v>605</v>
      </c>
      <c r="D1245" t="s">
        <v>604</v>
      </c>
      <c r="E1245">
        <v>66</v>
      </c>
      <c r="F1245">
        <v>10</v>
      </c>
      <c r="G1245">
        <v>4.6100000000000003</v>
      </c>
      <c r="H1245" s="1">
        <v>1.5180000000000001E-2</v>
      </c>
      <c r="I1245" s="1">
        <v>1</v>
      </c>
      <c r="J1245" t="s">
        <v>1014</v>
      </c>
    </row>
    <row r="1246" spans="1:10" hidden="1" x14ac:dyDescent="0.25">
      <c r="A1246" t="s">
        <v>746</v>
      </c>
      <c r="B1246" t="s">
        <v>344</v>
      </c>
      <c r="C1246" t="s">
        <v>686</v>
      </c>
      <c r="D1246" t="s">
        <v>685</v>
      </c>
      <c r="E1246">
        <v>303</v>
      </c>
      <c r="F1246">
        <v>31</v>
      </c>
      <c r="G1246">
        <v>21.15</v>
      </c>
      <c r="H1246" s="1">
        <v>1.5789999999999998E-2</v>
      </c>
      <c r="I1246" s="1">
        <v>1</v>
      </c>
      <c r="J1246" t="s">
        <v>1013</v>
      </c>
    </row>
    <row r="1247" spans="1:10" hidden="1" x14ac:dyDescent="0.25">
      <c r="A1247" t="s">
        <v>746</v>
      </c>
      <c r="B1247" t="s">
        <v>344</v>
      </c>
      <c r="C1247" t="s">
        <v>1012</v>
      </c>
      <c r="D1247" t="s">
        <v>1011</v>
      </c>
      <c r="E1247">
        <v>57</v>
      </c>
      <c r="F1247">
        <v>9</v>
      </c>
      <c r="G1247">
        <v>3.98</v>
      </c>
      <c r="H1247" s="1">
        <v>1.6119999999999999E-2</v>
      </c>
      <c r="I1247" s="1">
        <v>1</v>
      </c>
      <c r="J1247" t="s">
        <v>1010</v>
      </c>
    </row>
    <row r="1248" spans="1:10" hidden="1" x14ac:dyDescent="0.25">
      <c r="A1248" t="s">
        <v>746</v>
      </c>
      <c r="B1248" t="s">
        <v>344</v>
      </c>
      <c r="C1248" t="s">
        <v>1009</v>
      </c>
      <c r="D1248" t="s">
        <v>1008</v>
      </c>
      <c r="E1248">
        <v>1298</v>
      </c>
      <c r="F1248">
        <v>113</v>
      </c>
      <c r="G1248">
        <v>90.61</v>
      </c>
      <c r="H1248" s="1">
        <v>1.6570000000000001E-2</v>
      </c>
      <c r="I1248" s="1">
        <v>1</v>
      </c>
      <c r="J1248" t="s">
        <v>1007</v>
      </c>
    </row>
    <row r="1249" spans="1:10" hidden="1" x14ac:dyDescent="0.25">
      <c r="A1249" t="s">
        <v>746</v>
      </c>
      <c r="B1249" t="s">
        <v>344</v>
      </c>
      <c r="C1249" t="s">
        <v>524</v>
      </c>
      <c r="D1249" t="s">
        <v>523</v>
      </c>
      <c r="E1249">
        <v>87</v>
      </c>
      <c r="F1249">
        <v>12</v>
      </c>
      <c r="G1249">
        <v>6.07</v>
      </c>
      <c r="H1249" s="1">
        <v>1.6830000000000001E-2</v>
      </c>
      <c r="I1249" s="1">
        <v>1</v>
      </c>
      <c r="J1249" t="s">
        <v>1006</v>
      </c>
    </row>
    <row r="1250" spans="1:10" hidden="1" x14ac:dyDescent="0.25">
      <c r="A1250" t="s">
        <v>746</v>
      </c>
      <c r="B1250" t="s">
        <v>344</v>
      </c>
      <c r="C1250" t="s">
        <v>374</v>
      </c>
      <c r="D1250" t="s">
        <v>373</v>
      </c>
      <c r="E1250">
        <v>1059</v>
      </c>
      <c r="F1250">
        <v>125</v>
      </c>
      <c r="G1250">
        <v>73.930000000000007</v>
      </c>
      <c r="H1250" s="1">
        <v>1.685E-2</v>
      </c>
      <c r="I1250" s="1">
        <v>1</v>
      </c>
      <c r="J1250" t="s">
        <v>1005</v>
      </c>
    </row>
    <row r="1251" spans="1:10" hidden="1" x14ac:dyDescent="0.25">
      <c r="A1251" t="s">
        <v>746</v>
      </c>
      <c r="B1251" t="s">
        <v>344</v>
      </c>
      <c r="C1251" t="s">
        <v>359</v>
      </c>
      <c r="D1251" t="s">
        <v>358</v>
      </c>
      <c r="E1251">
        <v>365</v>
      </c>
      <c r="F1251">
        <v>28</v>
      </c>
      <c r="G1251">
        <v>25.48</v>
      </c>
      <c r="H1251" s="1">
        <v>1.7000000000000001E-2</v>
      </c>
      <c r="I1251" s="1">
        <v>1</v>
      </c>
      <c r="J1251" t="s">
        <v>1004</v>
      </c>
    </row>
    <row r="1252" spans="1:10" hidden="1" x14ac:dyDescent="0.25">
      <c r="A1252" t="s">
        <v>746</v>
      </c>
      <c r="B1252" t="s">
        <v>344</v>
      </c>
      <c r="C1252" t="s">
        <v>1003</v>
      </c>
      <c r="D1252" t="s">
        <v>1002</v>
      </c>
      <c r="E1252">
        <v>58</v>
      </c>
      <c r="F1252">
        <v>9</v>
      </c>
      <c r="G1252">
        <v>4.05</v>
      </c>
      <c r="H1252" s="1">
        <v>1.7950000000000001E-2</v>
      </c>
      <c r="I1252" s="1">
        <v>1</v>
      </c>
      <c r="J1252" t="s">
        <v>1001</v>
      </c>
    </row>
    <row r="1253" spans="1:10" hidden="1" x14ac:dyDescent="0.25">
      <c r="A1253" t="s">
        <v>746</v>
      </c>
      <c r="B1253" t="s">
        <v>344</v>
      </c>
      <c r="C1253" t="s">
        <v>1000</v>
      </c>
      <c r="D1253" t="s">
        <v>999</v>
      </c>
      <c r="E1253">
        <v>2734</v>
      </c>
      <c r="F1253">
        <v>219</v>
      </c>
      <c r="G1253">
        <v>190.86</v>
      </c>
      <c r="H1253" s="1">
        <v>1.8149999999999999E-2</v>
      </c>
      <c r="I1253" s="1">
        <v>1</v>
      </c>
      <c r="J1253" t="s">
        <v>998</v>
      </c>
    </row>
    <row r="1254" spans="1:10" hidden="1" x14ac:dyDescent="0.25">
      <c r="A1254" t="s">
        <v>746</v>
      </c>
      <c r="B1254" t="s">
        <v>344</v>
      </c>
      <c r="C1254" t="s">
        <v>563</v>
      </c>
      <c r="D1254" t="s">
        <v>562</v>
      </c>
      <c r="E1254">
        <v>122</v>
      </c>
      <c r="F1254">
        <v>15</v>
      </c>
      <c r="G1254">
        <v>8.52</v>
      </c>
      <c r="H1254" s="1">
        <v>1.8360000000000001E-2</v>
      </c>
      <c r="I1254" s="1">
        <v>1</v>
      </c>
      <c r="J1254" t="s">
        <v>997</v>
      </c>
    </row>
    <row r="1255" spans="1:10" hidden="1" x14ac:dyDescent="0.25">
      <c r="A1255" t="s">
        <v>746</v>
      </c>
      <c r="B1255" t="s">
        <v>344</v>
      </c>
      <c r="C1255" t="s">
        <v>996</v>
      </c>
      <c r="D1255" t="s">
        <v>995</v>
      </c>
      <c r="E1255">
        <v>202</v>
      </c>
      <c r="F1255">
        <v>26</v>
      </c>
      <c r="G1255">
        <v>14.1</v>
      </c>
      <c r="H1255" s="1">
        <v>1.9099999999999999E-2</v>
      </c>
      <c r="I1255" s="1">
        <v>1</v>
      </c>
      <c r="J1255" t="s">
        <v>994</v>
      </c>
    </row>
    <row r="1256" spans="1:10" hidden="1" x14ac:dyDescent="0.25">
      <c r="A1256" t="s">
        <v>746</v>
      </c>
      <c r="B1256" t="s">
        <v>344</v>
      </c>
      <c r="C1256" t="s">
        <v>578</v>
      </c>
      <c r="D1256" t="s">
        <v>577</v>
      </c>
      <c r="E1256">
        <v>585</v>
      </c>
      <c r="F1256">
        <v>51</v>
      </c>
      <c r="G1256">
        <v>40.840000000000003</v>
      </c>
      <c r="H1256" s="1">
        <v>1.966E-2</v>
      </c>
      <c r="I1256" s="1">
        <v>1</v>
      </c>
      <c r="J1256" t="s">
        <v>993</v>
      </c>
    </row>
    <row r="1257" spans="1:10" hidden="1" x14ac:dyDescent="0.25">
      <c r="A1257" t="s">
        <v>746</v>
      </c>
      <c r="B1257" t="s">
        <v>344</v>
      </c>
      <c r="C1257" t="s">
        <v>569</v>
      </c>
      <c r="D1257" t="s">
        <v>568</v>
      </c>
      <c r="E1257">
        <v>59</v>
      </c>
      <c r="F1257">
        <v>9</v>
      </c>
      <c r="G1257">
        <v>4.12</v>
      </c>
      <c r="H1257" s="1">
        <v>1.992E-2</v>
      </c>
      <c r="I1257" s="1">
        <v>1</v>
      </c>
      <c r="J1257" t="s">
        <v>992</v>
      </c>
    </row>
    <row r="1258" spans="1:10" hidden="1" x14ac:dyDescent="0.25">
      <c r="A1258" t="s">
        <v>746</v>
      </c>
      <c r="B1258" t="s">
        <v>344</v>
      </c>
      <c r="C1258" t="s">
        <v>991</v>
      </c>
      <c r="D1258" t="s">
        <v>990</v>
      </c>
      <c r="E1258">
        <v>79</v>
      </c>
      <c r="F1258">
        <v>11</v>
      </c>
      <c r="G1258">
        <v>5.51</v>
      </c>
      <c r="H1258" s="1">
        <v>2.027E-2</v>
      </c>
      <c r="I1258" s="1">
        <v>1</v>
      </c>
      <c r="J1258" t="s">
        <v>989</v>
      </c>
    </row>
    <row r="1259" spans="1:10" hidden="1" x14ac:dyDescent="0.25">
      <c r="A1259" t="s">
        <v>746</v>
      </c>
      <c r="B1259" t="s">
        <v>344</v>
      </c>
      <c r="C1259" t="s">
        <v>988</v>
      </c>
      <c r="D1259" t="s">
        <v>987</v>
      </c>
      <c r="E1259">
        <v>131</v>
      </c>
      <c r="F1259">
        <v>14</v>
      </c>
      <c r="G1259">
        <v>9.15</v>
      </c>
      <c r="H1259" s="1">
        <v>2.103E-2</v>
      </c>
      <c r="I1259" s="1">
        <v>1</v>
      </c>
      <c r="J1259" t="s">
        <v>986</v>
      </c>
    </row>
    <row r="1260" spans="1:10" hidden="1" x14ac:dyDescent="0.25">
      <c r="A1260" t="s">
        <v>746</v>
      </c>
      <c r="B1260" t="s">
        <v>344</v>
      </c>
      <c r="C1260" t="s">
        <v>985</v>
      </c>
      <c r="D1260" t="s">
        <v>984</v>
      </c>
      <c r="E1260">
        <v>75</v>
      </c>
      <c r="F1260">
        <v>4</v>
      </c>
      <c r="G1260">
        <v>5.24</v>
      </c>
      <c r="H1260" s="1">
        <v>2.1229999999999999E-2</v>
      </c>
      <c r="I1260" s="1">
        <v>1</v>
      </c>
      <c r="J1260" t="s">
        <v>983</v>
      </c>
    </row>
    <row r="1261" spans="1:10" hidden="1" x14ac:dyDescent="0.25">
      <c r="A1261" t="s">
        <v>746</v>
      </c>
      <c r="B1261" t="s">
        <v>344</v>
      </c>
      <c r="C1261" t="s">
        <v>982</v>
      </c>
      <c r="D1261" t="s">
        <v>981</v>
      </c>
      <c r="E1261">
        <v>1590</v>
      </c>
      <c r="F1261">
        <v>133</v>
      </c>
      <c r="G1261">
        <v>111</v>
      </c>
      <c r="H1261" s="1">
        <v>2.1489999999999999E-2</v>
      </c>
      <c r="I1261" s="1">
        <v>1</v>
      </c>
      <c r="J1261" t="s">
        <v>980</v>
      </c>
    </row>
    <row r="1262" spans="1:10" hidden="1" x14ac:dyDescent="0.25">
      <c r="A1262" t="s">
        <v>746</v>
      </c>
      <c r="B1262" t="s">
        <v>344</v>
      </c>
      <c r="C1262" t="s">
        <v>674</v>
      </c>
      <c r="D1262" t="s">
        <v>673</v>
      </c>
      <c r="E1262">
        <v>1025</v>
      </c>
      <c r="F1262">
        <v>114</v>
      </c>
      <c r="G1262">
        <v>71.55</v>
      </c>
      <c r="H1262" s="1">
        <v>2.1559999999999999E-2</v>
      </c>
      <c r="I1262" s="1">
        <v>1</v>
      </c>
      <c r="J1262" t="s">
        <v>979</v>
      </c>
    </row>
    <row r="1263" spans="1:10" hidden="1" x14ac:dyDescent="0.25">
      <c r="A1263" t="s">
        <v>746</v>
      </c>
      <c r="B1263" t="s">
        <v>344</v>
      </c>
      <c r="C1263" t="s">
        <v>727</v>
      </c>
      <c r="D1263" t="s">
        <v>726</v>
      </c>
      <c r="E1263">
        <v>206</v>
      </c>
      <c r="F1263">
        <v>16</v>
      </c>
      <c r="G1263">
        <v>14.38</v>
      </c>
      <c r="H1263" s="1">
        <v>2.164E-2</v>
      </c>
      <c r="I1263" s="1">
        <v>1</v>
      </c>
      <c r="J1263" t="s">
        <v>978</v>
      </c>
    </row>
    <row r="1264" spans="1:10" hidden="1" x14ac:dyDescent="0.25">
      <c r="A1264" t="s">
        <v>746</v>
      </c>
      <c r="B1264" t="s">
        <v>344</v>
      </c>
      <c r="C1264" t="s">
        <v>977</v>
      </c>
      <c r="D1264" t="s">
        <v>976</v>
      </c>
      <c r="E1264">
        <v>288</v>
      </c>
      <c r="F1264">
        <v>26</v>
      </c>
      <c r="G1264">
        <v>20.11</v>
      </c>
      <c r="H1264" s="1">
        <v>2.2009999999999998E-2</v>
      </c>
      <c r="I1264" s="1">
        <v>1</v>
      </c>
      <c r="J1264" t="s">
        <v>975</v>
      </c>
    </row>
    <row r="1265" spans="1:10" hidden="1" x14ac:dyDescent="0.25">
      <c r="A1265" t="s">
        <v>746</v>
      </c>
      <c r="B1265" t="s">
        <v>344</v>
      </c>
      <c r="C1265" t="s">
        <v>974</v>
      </c>
      <c r="D1265" t="s">
        <v>973</v>
      </c>
      <c r="E1265">
        <v>60</v>
      </c>
      <c r="F1265">
        <v>9</v>
      </c>
      <c r="G1265">
        <v>4.1900000000000004</v>
      </c>
      <c r="H1265" s="1">
        <v>2.205E-2</v>
      </c>
      <c r="I1265" s="1">
        <v>1</v>
      </c>
      <c r="J1265" t="s">
        <v>972</v>
      </c>
    </row>
    <row r="1266" spans="1:10" hidden="1" x14ac:dyDescent="0.25">
      <c r="A1266" t="s">
        <v>746</v>
      </c>
      <c r="B1266" t="s">
        <v>344</v>
      </c>
      <c r="C1266" t="s">
        <v>971</v>
      </c>
      <c r="D1266" t="s">
        <v>970</v>
      </c>
      <c r="E1266">
        <v>51</v>
      </c>
      <c r="F1266">
        <v>8</v>
      </c>
      <c r="G1266">
        <v>3.56</v>
      </c>
      <c r="H1266" s="1">
        <v>2.3560000000000001E-2</v>
      </c>
      <c r="I1266" s="1">
        <v>1</v>
      </c>
      <c r="J1266" t="s">
        <v>969</v>
      </c>
    </row>
    <row r="1267" spans="1:10" hidden="1" x14ac:dyDescent="0.25">
      <c r="A1267" t="s">
        <v>746</v>
      </c>
      <c r="B1267" t="s">
        <v>344</v>
      </c>
      <c r="C1267" t="s">
        <v>968</v>
      </c>
      <c r="D1267" t="s">
        <v>967</v>
      </c>
      <c r="E1267">
        <v>51</v>
      </c>
      <c r="F1267">
        <v>8</v>
      </c>
      <c r="G1267">
        <v>3.56</v>
      </c>
      <c r="H1267" s="1">
        <v>2.3560000000000001E-2</v>
      </c>
      <c r="I1267" s="1">
        <v>1</v>
      </c>
      <c r="J1267" t="s">
        <v>966</v>
      </c>
    </row>
    <row r="1268" spans="1:10" hidden="1" x14ac:dyDescent="0.25">
      <c r="A1268" t="s">
        <v>746</v>
      </c>
      <c r="B1268" t="s">
        <v>344</v>
      </c>
      <c r="C1268" t="s">
        <v>494</v>
      </c>
      <c r="D1268" t="s">
        <v>493</v>
      </c>
      <c r="E1268">
        <v>51</v>
      </c>
      <c r="F1268">
        <v>8</v>
      </c>
      <c r="G1268">
        <v>3.56</v>
      </c>
      <c r="H1268" s="1">
        <v>2.3560000000000001E-2</v>
      </c>
      <c r="I1268" s="1">
        <v>1</v>
      </c>
      <c r="J1268" t="s">
        <v>965</v>
      </c>
    </row>
    <row r="1269" spans="1:10" hidden="1" x14ac:dyDescent="0.25">
      <c r="A1269" t="s">
        <v>746</v>
      </c>
      <c r="B1269" t="s">
        <v>344</v>
      </c>
      <c r="C1269" t="s">
        <v>964</v>
      </c>
      <c r="D1269" t="s">
        <v>963</v>
      </c>
      <c r="E1269">
        <v>153</v>
      </c>
      <c r="F1269">
        <v>15</v>
      </c>
      <c r="G1269">
        <v>10.68</v>
      </c>
      <c r="H1269" s="1">
        <v>2.4469999999999999E-2</v>
      </c>
      <c r="I1269" s="1">
        <v>1</v>
      </c>
      <c r="J1269" t="s">
        <v>962</v>
      </c>
    </row>
    <row r="1270" spans="1:10" hidden="1" x14ac:dyDescent="0.25">
      <c r="A1270" t="s">
        <v>746</v>
      </c>
      <c r="B1270" t="s">
        <v>344</v>
      </c>
      <c r="C1270" t="s">
        <v>488</v>
      </c>
      <c r="D1270" t="s">
        <v>487</v>
      </c>
      <c r="E1270">
        <v>104</v>
      </c>
      <c r="F1270">
        <v>20</v>
      </c>
      <c r="G1270">
        <v>7.26</v>
      </c>
      <c r="H1270" s="1">
        <v>2.5049999999999999E-2</v>
      </c>
      <c r="I1270" s="1">
        <v>1</v>
      </c>
      <c r="J1270" t="s">
        <v>961</v>
      </c>
    </row>
    <row r="1271" spans="1:10" hidden="1" x14ac:dyDescent="0.25">
      <c r="A1271" t="s">
        <v>746</v>
      </c>
      <c r="B1271" t="s">
        <v>344</v>
      </c>
      <c r="C1271" t="s">
        <v>960</v>
      </c>
      <c r="D1271" t="s">
        <v>959</v>
      </c>
      <c r="E1271">
        <v>4074</v>
      </c>
      <c r="F1271">
        <v>301</v>
      </c>
      <c r="G1271">
        <v>284.39999999999998</v>
      </c>
      <c r="H1271" s="1">
        <v>2.528E-2</v>
      </c>
      <c r="I1271" s="1">
        <v>1</v>
      </c>
      <c r="J1271" t="s">
        <v>958</v>
      </c>
    </row>
    <row r="1272" spans="1:10" hidden="1" x14ac:dyDescent="0.25">
      <c r="A1272" t="s">
        <v>746</v>
      </c>
      <c r="B1272" t="s">
        <v>344</v>
      </c>
      <c r="C1272" t="s">
        <v>957</v>
      </c>
      <c r="D1272" t="s">
        <v>956</v>
      </c>
      <c r="E1272">
        <v>120</v>
      </c>
      <c r="F1272">
        <v>18</v>
      </c>
      <c r="G1272">
        <v>8.3800000000000008</v>
      </c>
      <c r="H1272" s="1">
        <v>2.537E-2</v>
      </c>
      <c r="I1272" s="1">
        <v>1</v>
      </c>
      <c r="J1272" t="s">
        <v>955</v>
      </c>
    </row>
    <row r="1273" spans="1:10" hidden="1" x14ac:dyDescent="0.25">
      <c r="A1273" t="s">
        <v>746</v>
      </c>
      <c r="B1273" t="s">
        <v>344</v>
      </c>
      <c r="C1273" t="s">
        <v>954</v>
      </c>
      <c r="D1273" t="s">
        <v>953</v>
      </c>
      <c r="E1273">
        <v>204</v>
      </c>
      <c r="F1273">
        <v>22</v>
      </c>
      <c r="G1273">
        <v>14.24</v>
      </c>
      <c r="H1273" s="1">
        <v>2.598E-2</v>
      </c>
      <c r="I1273" s="1">
        <v>1</v>
      </c>
      <c r="J1273" t="s">
        <v>952</v>
      </c>
    </row>
    <row r="1274" spans="1:10" hidden="1" x14ac:dyDescent="0.25">
      <c r="A1274" t="s">
        <v>746</v>
      </c>
      <c r="B1274" t="s">
        <v>344</v>
      </c>
      <c r="C1274" t="s">
        <v>455</v>
      </c>
      <c r="D1274" t="s">
        <v>454</v>
      </c>
      <c r="E1274">
        <v>72</v>
      </c>
      <c r="F1274">
        <v>10</v>
      </c>
      <c r="G1274">
        <v>5.03</v>
      </c>
      <c r="H1274" s="1">
        <v>2.666E-2</v>
      </c>
      <c r="I1274" s="1">
        <v>1</v>
      </c>
      <c r="J1274" t="s">
        <v>951</v>
      </c>
    </row>
    <row r="1275" spans="1:10" hidden="1" x14ac:dyDescent="0.25">
      <c r="A1275" t="s">
        <v>746</v>
      </c>
      <c r="B1275" t="s">
        <v>344</v>
      </c>
      <c r="C1275" t="s">
        <v>950</v>
      </c>
      <c r="D1275" t="s">
        <v>949</v>
      </c>
      <c r="E1275">
        <v>83</v>
      </c>
      <c r="F1275">
        <v>11</v>
      </c>
      <c r="G1275">
        <v>5.79</v>
      </c>
      <c r="H1275" s="1">
        <v>2.826E-2</v>
      </c>
      <c r="I1275" s="1">
        <v>1</v>
      </c>
      <c r="J1275" t="s">
        <v>948</v>
      </c>
    </row>
    <row r="1276" spans="1:10" hidden="1" x14ac:dyDescent="0.25">
      <c r="A1276" t="s">
        <v>746</v>
      </c>
      <c r="B1276" t="s">
        <v>344</v>
      </c>
      <c r="C1276" t="s">
        <v>947</v>
      </c>
      <c r="D1276" t="s">
        <v>946</v>
      </c>
      <c r="E1276">
        <v>94</v>
      </c>
      <c r="F1276">
        <v>12</v>
      </c>
      <c r="G1276">
        <v>6.56</v>
      </c>
      <c r="H1276" s="1">
        <v>2.929E-2</v>
      </c>
      <c r="I1276" s="1">
        <v>1</v>
      </c>
      <c r="J1276" t="s">
        <v>945</v>
      </c>
    </row>
    <row r="1277" spans="1:10" hidden="1" x14ac:dyDescent="0.25">
      <c r="A1277" t="s">
        <v>746</v>
      </c>
      <c r="B1277" t="s">
        <v>344</v>
      </c>
      <c r="C1277" t="s">
        <v>944</v>
      </c>
      <c r="D1277" t="s">
        <v>943</v>
      </c>
      <c r="E1277">
        <v>63</v>
      </c>
      <c r="F1277">
        <v>9</v>
      </c>
      <c r="G1277">
        <v>4.4000000000000004</v>
      </c>
      <c r="H1277" s="1">
        <v>2.9409999999999999E-2</v>
      </c>
      <c r="I1277" s="1">
        <v>1</v>
      </c>
      <c r="J1277" t="s">
        <v>942</v>
      </c>
    </row>
    <row r="1278" spans="1:10" hidden="1" x14ac:dyDescent="0.25">
      <c r="A1278" t="s">
        <v>746</v>
      </c>
      <c r="B1278" t="s">
        <v>344</v>
      </c>
      <c r="C1278" t="s">
        <v>941</v>
      </c>
      <c r="D1278" t="s">
        <v>940</v>
      </c>
      <c r="E1278">
        <v>63</v>
      </c>
      <c r="F1278">
        <v>9</v>
      </c>
      <c r="G1278">
        <v>4.4000000000000004</v>
      </c>
      <c r="H1278" s="1">
        <v>2.9409999999999999E-2</v>
      </c>
      <c r="I1278" s="1">
        <v>1</v>
      </c>
      <c r="J1278" t="s">
        <v>939</v>
      </c>
    </row>
    <row r="1279" spans="1:10" hidden="1" x14ac:dyDescent="0.25">
      <c r="A1279" t="s">
        <v>746</v>
      </c>
      <c r="B1279" t="s">
        <v>344</v>
      </c>
      <c r="C1279" t="s">
        <v>659</v>
      </c>
      <c r="D1279" t="s">
        <v>658</v>
      </c>
      <c r="E1279">
        <v>397</v>
      </c>
      <c r="F1279">
        <v>26</v>
      </c>
      <c r="G1279">
        <v>27.71</v>
      </c>
      <c r="H1279" s="1">
        <v>3.0210000000000001E-2</v>
      </c>
      <c r="I1279" s="1">
        <v>1</v>
      </c>
      <c r="J1279" t="s">
        <v>938</v>
      </c>
    </row>
    <row r="1280" spans="1:10" hidden="1" x14ac:dyDescent="0.25">
      <c r="A1280" t="s">
        <v>746</v>
      </c>
      <c r="B1280" t="s">
        <v>344</v>
      </c>
      <c r="C1280" t="s">
        <v>937</v>
      </c>
      <c r="D1280" t="s">
        <v>936</v>
      </c>
      <c r="E1280">
        <v>122</v>
      </c>
      <c r="F1280">
        <v>22</v>
      </c>
      <c r="G1280">
        <v>8.52</v>
      </c>
      <c r="H1280" s="1">
        <v>3.2009999999999997E-2</v>
      </c>
      <c r="I1280" s="1">
        <v>1</v>
      </c>
      <c r="J1280" t="s">
        <v>935</v>
      </c>
    </row>
    <row r="1281" spans="1:10" hidden="1" x14ac:dyDescent="0.25">
      <c r="A1281" t="s">
        <v>746</v>
      </c>
      <c r="B1281" t="s">
        <v>344</v>
      </c>
      <c r="C1281" t="s">
        <v>934</v>
      </c>
      <c r="D1281" t="s">
        <v>933</v>
      </c>
      <c r="E1281">
        <v>54</v>
      </c>
      <c r="F1281">
        <v>8</v>
      </c>
      <c r="G1281">
        <v>3.77</v>
      </c>
      <c r="H1281" s="1">
        <v>3.2129999999999999E-2</v>
      </c>
      <c r="I1281" s="1">
        <v>1</v>
      </c>
      <c r="J1281" t="s">
        <v>932</v>
      </c>
    </row>
    <row r="1282" spans="1:10" hidden="1" x14ac:dyDescent="0.25">
      <c r="A1282" t="s">
        <v>746</v>
      </c>
      <c r="B1282" t="s">
        <v>344</v>
      </c>
      <c r="C1282" t="s">
        <v>931</v>
      </c>
      <c r="D1282" t="s">
        <v>930</v>
      </c>
      <c r="E1282">
        <v>596</v>
      </c>
      <c r="F1282">
        <v>50</v>
      </c>
      <c r="G1282">
        <v>41.61</v>
      </c>
      <c r="H1282" s="1">
        <v>3.218E-2</v>
      </c>
      <c r="I1282" s="1">
        <v>1</v>
      </c>
      <c r="J1282" t="s">
        <v>929</v>
      </c>
    </row>
    <row r="1283" spans="1:10" hidden="1" x14ac:dyDescent="0.25">
      <c r="A1283" t="s">
        <v>746</v>
      </c>
      <c r="B1283" t="s">
        <v>344</v>
      </c>
      <c r="C1283" t="s">
        <v>587</v>
      </c>
      <c r="D1283" t="s">
        <v>586</v>
      </c>
      <c r="E1283">
        <v>71</v>
      </c>
      <c r="F1283">
        <v>9</v>
      </c>
      <c r="G1283">
        <v>4.96</v>
      </c>
      <c r="H1283" s="1">
        <v>3.2289999999999999E-2</v>
      </c>
      <c r="I1283" s="1">
        <v>1</v>
      </c>
      <c r="J1283" t="s">
        <v>928</v>
      </c>
    </row>
    <row r="1284" spans="1:10" hidden="1" x14ac:dyDescent="0.25">
      <c r="A1284" t="s">
        <v>746</v>
      </c>
      <c r="B1284" t="s">
        <v>344</v>
      </c>
      <c r="C1284" t="s">
        <v>927</v>
      </c>
      <c r="D1284" t="s">
        <v>926</v>
      </c>
      <c r="E1284">
        <v>674</v>
      </c>
      <c r="F1284">
        <v>58</v>
      </c>
      <c r="G1284">
        <v>47.05</v>
      </c>
      <c r="H1284" s="1">
        <v>3.2910000000000002E-2</v>
      </c>
      <c r="I1284" s="1">
        <v>1</v>
      </c>
      <c r="J1284" t="s">
        <v>925</v>
      </c>
    </row>
    <row r="1285" spans="1:10" hidden="1" x14ac:dyDescent="0.25">
      <c r="A1285" t="s">
        <v>746</v>
      </c>
      <c r="B1285" t="s">
        <v>344</v>
      </c>
      <c r="C1285" t="s">
        <v>924</v>
      </c>
      <c r="D1285" t="s">
        <v>923</v>
      </c>
      <c r="E1285">
        <v>85</v>
      </c>
      <c r="F1285">
        <v>11</v>
      </c>
      <c r="G1285">
        <v>5.93</v>
      </c>
      <c r="H1285" s="1">
        <v>3.3009999999999998E-2</v>
      </c>
      <c r="I1285" s="1">
        <v>1</v>
      </c>
      <c r="J1285" t="s">
        <v>922</v>
      </c>
    </row>
    <row r="1286" spans="1:10" hidden="1" x14ac:dyDescent="0.25">
      <c r="A1286" t="s">
        <v>746</v>
      </c>
      <c r="B1286" t="s">
        <v>344</v>
      </c>
      <c r="C1286" t="s">
        <v>921</v>
      </c>
      <c r="D1286" t="s">
        <v>920</v>
      </c>
      <c r="E1286">
        <v>116</v>
      </c>
      <c r="F1286">
        <v>16</v>
      </c>
      <c r="G1286">
        <v>8.1</v>
      </c>
      <c r="H1286" s="1">
        <v>3.3259999999999998E-2</v>
      </c>
      <c r="I1286" s="1">
        <v>1</v>
      </c>
      <c r="J1286" t="s">
        <v>919</v>
      </c>
    </row>
    <row r="1287" spans="1:10" hidden="1" x14ac:dyDescent="0.25">
      <c r="A1287" t="s">
        <v>746</v>
      </c>
      <c r="B1287" t="s">
        <v>344</v>
      </c>
      <c r="C1287" t="s">
        <v>918</v>
      </c>
      <c r="D1287" t="s">
        <v>917</v>
      </c>
      <c r="E1287">
        <v>75</v>
      </c>
      <c r="F1287">
        <v>10</v>
      </c>
      <c r="G1287">
        <v>5.24</v>
      </c>
      <c r="H1287" s="1">
        <v>3.4290000000000001E-2</v>
      </c>
      <c r="I1287" s="1">
        <v>1</v>
      </c>
      <c r="J1287" t="s">
        <v>916</v>
      </c>
    </row>
    <row r="1288" spans="1:10" hidden="1" x14ac:dyDescent="0.25">
      <c r="A1288" t="s">
        <v>746</v>
      </c>
      <c r="B1288" t="s">
        <v>344</v>
      </c>
      <c r="C1288" t="s">
        <v>915</v>
      </c>
      <c r="D1288" t="s">
        <v>914</v>
      </c>
      <c r="E1288">
        <v>65</v>
      </c>
      <c r="F1288">
        <v>9</v>
      </c>
      <c r="G1288">
        <v>4.54</v>
      </c>
      <c r="H1288" s="1">
        <v>3.517E-2</v>
      </c>
      <c r="I1288" s="1">
        <v>1</v>
      </c>
      <c r="J1288" t="s">
        <v>913</v>
      </c>
    </row>
    <row r="1289" spans="1:10" hidden="1" x14ac:dyDescent="0.25">
      <c r="A1289" t="s">
        <v>746</v>
      </c>
      <c r="B1289" t="s">
        <v>344</v>
      </c>
      <c r="C1289" t="s">
        <v>912</v>
      </c>
      <c r="D1289" t="s">
        <v>911</v>
      </c>
      <c r="E1289">
        <v>55</v>
      </c>
      <c r="F1289">
        <v>8</v>
      </c>
      <c r="G1289">
        <v>3.84</v>
      </c>
      <c r="H1289" s="1">
        <v>3.5409999999999997E-2</v>
      </c>
      <c r="I1289" s="1">
        <v>1</v>
      </c>
      <c r="J1289" t="s">
        <v>910</v>
      </c>
    </row>
    <row r="1290" spans="1:10" hidden="1" x14ac:dyDescent="0.25">
      <c r="A1290" t="s">
        <v>746</v>
      </c>
      <c r="B1290" t="s">
        <v>344</v>
      </c>
      <c r="C1290" t="s">
        <v>909</v>
      </c>
      <c r="D1290" t="s">
        <v>908</v>
      </c>
      <c r="E1290">
        <v>73</v>
      </c>
      <c r="F1290">
        <v>12</v>
      </c>
      <c r="G1290">
        <v>5.0999999999999996</v>
      </c>
      <c r="H1290" s="1">
        <v>3.7690000000000001E-2</v>
      </c>
      <c r="I1290" s="1">
        <v>1</v>
      </c>
      <c r="J1290" t="s">
        <v>907</v>
      </c>
    </row>
    <row r="1291" spans="1:10" hidden="1" x14ac:dyDescent="0.25">
      <c r="A1291" t="s">
        <v>746</v>
      </c>
      <c r="B1291" t="s">
        <v>344</v>
      </c>
      <c r="C1291" t="s">
        <v>545</v>
      </c>
      <c r="D1291" t="s">
        <v>544</v>
      </c>
      <c r="E1291">
        <v>115</v>
      </c>
      <c r="F1291">
        <v>18</v>
      </c>
      <c r="G1291">
        <v>8.0299999999999994</v>
      </c>
      <c r="H1291" s="1">
        <v>3.8789999999999998E-2</v>
      </c>
      <c r="I1291" s="1">
        <v>1</v>
      </c>
      <c r="J1291" t="s">
        <v>906</v>
      </c>
    </row>
    <row r="1292" spans="1:10" hidden="1" x14ac:dyDescent="0.25">
      <c r="A1292" t="s">
        <v>746</v>
      </c>
      <c r="B1292" t="s">
        <v>344</v>
      </c>
      <c r="C1292" t="s">
        <v>905</v>
      </c>
      <c r="D1292" t="s">
        <v>904</v>
      </c>
      <c r="E1292">
        <v>380</v>
      </c>
      <c r="F1292">
        <v>38</v>
      </c>
      <c r="G1292">
        <v>26.53</v>
      </c>
      <c r="H1292" s="1">
        <v>4.079E-2</v>
      </c>
      <c r="I1292" s="1">
        <v>1</v>
      </c>
      <c r="J1292" t="s">
        <v>903</v>
      </c>
    </row>
    <row r="1293" spans="1:10" hidden="1" x14ac:dyDescent="0.25">
      <c r="A1293" t="s">
        <v>746</v>
      </c>
      <c r="B1293" t="s">
        <v>344</v>
      </c>
      <c r="C1293" t="s">
        <v>902</v>
      </c>
      <c r="D1293" t="s">
        <v>901</v>
      </c>
      <c r="E1293">
        <v>67</v>
      </c>
      <c r="F1293">
        <v>9</v>
      </c>
      <c r="G1293">
        <v>4.68</v>
      </c>
      <c r="H1293" s="1">
        <v>4.1669999999999999E-2</v>
      </c>
      <c r="I1293" s="1">
        <v>1</v>
      </c>
      <c r="J1293" t="s">
        <v>900</v>
      </c>
    </row>
    <row r="1294" spans="1:10" hidden="1" x14ac:dyDescent="0.25">
      <c r="A1294" t="s">
        <v>746</v>
      </c>
      <c r="B1294" t="s">
        <v>344</v>
      </c>
      <c r="C1294" t="s">
        <v>899</v>
      </c>
      <c r="D1294" t="s">
        <v>898</v>
      </c>
      <c r="E1294">
        <v>357</v>
      </c>
      <c r="F1294">
        <v>26</v>
      </c>
      <c r="G1294">
        <v>24.92</v>
      </c>
      <c r="H1294" s="1">
        <v>4.2479999999999997E-2</v>
      </c>
      <c r="I1294" s="1">
        <v>1</v>
      </c>
      <c r="J1294" t="s">
        <v>897</v>
      </c>
    </row>
    <row r="1295" spans="1:10" hidden="1" x14ac:dyDescent="0.25">
      <c r="A1295" t="s">
        <v>746</v>
      </c>
      <c r="B1295" t="s">
        <v>344</v>
      </c>
      <c r="C1295" t="s">
        <v>449</v>
      </c>
      <c r="D1295" t="s">
        <v>448</v>
      </c>
      <c r="E1295">
        <v>338</v>
      </c>
      <c r="F1295">
        <v>39</v>
      </c>
      <c r="G1295">
        <v>23.6</v>
      </c>
      <c r="H1295" s="1">
        <v>4.249E-2</v>
      </c>
      <c r="I1295" s="1">
        <v>1</v>
      </c>
      <c r="J1295" t="s">
        <v>896</v>
      </c>
    </row>
    <row r="1296" spans="1:10" hidden="1" x14ac:dyDescent="0.25">
      <c r="A1296" t="s">
        <v>746</v>
      </c>
      <c r="B1296" t="s">
        <v>344</v>
      </c>
      <c r="C1296" t="s">
        <v>482</v>
      </c>
      <c r="D1296" t="s">
        <v>481</v>
      </c>
      <c r="E1296">
        <v>136</v>
      </c>
      <c r="F1296">
        <v>14</v>
      </c>
      <c r="G1296">
        <v>9.49</v>
      </c>
      <c r="H1296" s="1">
        <v>4.5190000000000001E-2</v>
      </c>
      <c r="I1296" s="1">
        <v>1</v>
      </c>
      <c r="J1296" t="s">
        <v>895</v>
      </c>
    </row>
    <row r="1297" spans="1:10" hidden="1" x14ac:dyDescent="0.25">
      <c r="A1297" t="s">
        <v>746</v>
      </c>
      <c r="B1297" t="s">
        <v>344</v>
      </c>
      <c r="C1297" t="s">
        <v>894</v>
      </c>
      <c r="D1297" t="s">
        <v>893</v>
      </c>
      <c r="E1297">
        <v>79</v>
      </c>
      <c r="F1297">
        <v>10</v>
      </c>
      <c r="G1297">
        <v>5.51</v>
      </c>
      <c r="H1297" s="1">
        <v>4.6670000000000003E-2</v>
      </c>
      <c r="I1297" s="1">
        <v>1</v>
      </c>
      <c r="J1297" t="s">
        <v>892</v>
      </c>
    </row>
    <row r="1298" spans="1:10" hidden="1" x14ac:dyDescent="0.25">
      <c r="A1298" t="s">
        <v>746</v>
      </c>
      <c r="B1298" t="s">
        <v>344</v>
      </c>
      <c r="C1298" t="s">
        <v>891</v>
      </c>
      <c r="D1298" t="s">
        <v>890</v>
      </c>
      <c r="E1298">
        <v>101</v>
      </c>
      <c r="F1298">
        <v>25</v>
      </c>
      <c r="G1298">
        <v>7.05</v>
      </c>
      <c r="H1298" s="1">
        <v>4.709E-2</v>
      </c>
      <c r="I1298" s="1">
        <v>1</v>
      </c>
      <c r="J1298" t="s">
        <v>889</v>
      </c>
    </row>
    <row r="1299" spans="1:10" hidden="1" x14ac:dyDescent="0.25">
      <c r="A1299" t="s">
        <v>746</v>
      </c>
      <c r="B1299" t="s">
        <v>344</v>
      </c>
      <c r="C1299" t="s">
        <v>888</v>
      </c>
      <c r="D1299" t="s">
        <v>887</v>
      </c>
      <c r="E1299">
        <v>101</v>
      </c>
      <c r="F1299">
        <v>12</v>
      </c>
      <c r="G1299">
        <v>7.05</v>
      </c>
      <c r="H1299" s="1">
        <v>4.7359999999999999E-2</v>
      </c>
      <c r="I1299" s="1">
        <v>1</v>
      </c>
      <c r="J1299" t="s">
        <v>886</v>
      </c>
    </row>
    <row r="1300" spans="1:10" hidden="1" x14ac:dyDescent="0.25">
      <c r="A1300" t="s">
        <v>746</v>
      </c>
      <c r="B1300" t="s">
        <v>344</v>
      </c>
      <c r="C1300" t="s">
        <v>885</v>
      </c>
      <c r="D1300" t="s">
        <v>884</v>
      </c>
      <c r="E1300">
        <v>102</v>
      </c>
      <c r="F1300">
        <v>9</v>
      </c>
      <c r="G1300">
        <v>7.12</v>
      </c>
      <c r="H1300" s="1">
        <v>4.8099999999999997E-2</v>
      </c>
      <c r="I1300" s="1">
        <v>1</v>
      </c>
      <c r="J1300" t="s">
        <v>883</v>
      </c>
    </row>
    <row r="1301" spans="1:10" hidden="1" x14ac:dyDescent="0.25">
      <c r="A1301" t="s">
        <v>746</v>
      </c>
      <c r="B1301" t="s">
        <v>344</v>
      </c>
      <c r="C1301" t="s">
        <v>353</v>
      </c>
      <c r="D1301" t="s">
        <v>352</v>
      </c>
      <c r="E1301">
        <v>216</v>
      </c>
      <c r="F1301">
        <v>37</v>
      </c>
      <c r="G1301">
        <v>15.08</v>
      </c>
      <c r="H1301" s="1">
        <v>4.9029999999999997E-2</v>
      </c>
      <c r="I1301" s="1">
        <v>1</v>
      </c>
      <c r="J1301" t="s">
        <v>882</v>
      </c>
    </row>
    <row r="1302" spans="1:10" hidden="1" x14ac:dyDescent="0.25">
      <c r="A1302" t="s">
        <v>746</v>
      </c>
      <c r="B1302" t="s">
        <v>344</v>
      </c>
      <c r="C1302" t="s">
        <v>881</v>
      </c>
      <c r="D1302" t="s">
        <v>880</v>
      </c>
      <c r="E1302">
        <v>510</v>
      </c>
      <c r="F1302">
        <v>43</v>
      </c>
      <c r="G1302">
        <v>35.6</v>
      </c>
      <c r="H1302" s="1">
        <v>4.9329999999999999E-2</v>
      </c>
      <c r="I1302" s="1">
        <v>1</v>
      </c>
      <c r="J1302" t="s">
        <v>879</v>
      </c>
    </row>
    <row r="1303" spans="1:10" hidden="1" x14ac:dyDescent="0.25">
      <c r="A1303" t="s">
        <v>746</v>
      </c>
      <c r="B1303" t="s">
        <v>164</v>
      </c>
      <c r="C1303" t="s">
        <v>253</v>
      </c>
      <c r="D1303" t="s">
        <v>252</v>
      </c>
      <c r="E1303">
        <v>502</v>
      </c>
      <c r="F1303">
        <v>116</v>
      </c>
      <c r="G1303">
        <v>34.97</v>
      </c>
      <c r="H1303" s="1">
        <v>2.9999999999999998E-15</v>
      </c>
      <c r="I1303" s="1">
        <v>7.31999999999999E-13</v>
      </c>
      <c r="J1303" t="s">
        <v>878</v>
      </c>
    </row>
    <row r="1304" spans="1:10" hidden="1" x14ac:dyDescent="0.25">
      <c r="A1304" t="s">
        <v>746</v>
      </c>
      <c r="B1304" t="s">
        <v>164</v>
      </c>
      <c r="C1304" t="s">
        <v>877</v>
      </c>
      <c r="D1304" t="s">
        <v>876</v>
      </c>
      <c r="E1304">
        <v>167</v>
      </c>
      <c r="F1304">
        <v>39</v>
      </c>
      <c r="G1304">
        <v>11.63</v>
      </c>
      <c r="H1304" s="1">
        <v>5.6000000000000004E-12</v>
      </c>
      <c r="I1304" s="1">
        <v>1.3608000000000001E-9</v>
      </c>
      <c r="J1304" t="s">
        <v>875</v>
      </c>
    </row>
    <row r="1305" spans="1:10" hidden="1" x14ac:dyDescent="0.25">
      <c r="A1305" t="s">
        <v>746</v>
      </c>
      <c r="B1305" t="s">
        <v>164</v>
      </c>
      <c r="C1305" t="s">
        <v>340</v>
      </c>
      <c r="D1305" t="s">
        <v>339</v>
      </c>
      <c r="E1305">
        <v>233</v>
      </c>
      <c r="F1305">
        <v>40</v>
      </c>
      <c r="G1305">
        <v>16.23</v>
      </c>
      <c r="H1305" s="1">
        <v>5.0000000000000003E-10</v>
      </c>
      <c r="I1305" s="1">
        <v>1.2100000000000001E-7</v>
      </c>
      <c r="J1305" t="s">
        <v>874</v>
      </c>
    </row>
    <row r="1306" spans="1:10" hidden="1" x14ac:dyDescent="0.25">
      <c r="A1306" t="s">
        <v>746</v>
      </c>
      <c r="B1306" t="s">
        <v>164</v>
      </c>
      <c r="C1306" t="s">
        <v>331</v>
      </c>
      <c r="D1306" t="s">
        <v>330</v>
      </c>
      <c r="E1306">
        <v>263</v>
      </c>
      <c r="F1306">
        <v>43</v>
      </c>
      <c r="G1306">
        <v>18.32</v>
      </c>
      <c r="H1306" s="1">
        <v>6.5999999999999995E-8</v>
      </c>
      <c r="I1306" s="1">
        <v>1.5906E-5</v>
      </c>
      <c r="J1306" t="s">
        <v>873</v>
      </c>
    </row>
    <row r="1307" spans="1:10" hidden="1" x14ac:dyDescent="0.25">
      <c r="A1307" t="s">
        <v>746</v>
      </c>
      <c r="B1307" t="s">
        <v>164</v>
      </c>
      <c r="C1307" t="s">
        <v>259</v>
      </c>
      <c r="D1307" t="s">
        <v>258</v>
      </c>
      <c r="E1307">
        <v>781</v>
      </c>
      <c r="F1307">
        <v>90</v>
      </c>
      <c r="G1307">
        <v>54.4</v>
      </c>
      <c r="H1307" s="1">
        <v>3.1999999999999999E-6</v>
      </c>
      <c r="I1307" s="1">
        <v>7.6800000000000002E-4</v>
      </c>
      <c r="J1307" t="s">
        <v>872</v>
      </c>
    </row>
    <row r="1308" spans="1:10" hidden="1" x14ac:dyDescent="0.25">
      <c r="A1308" t="s">
        <v>746</v>
      </c>
      <c r="B1308" t="s">
        <v>164</v>
      </c>
      <c r="C1308" t="s">
        <v>298</v>
      </c>
      <c r="D1308" t="s">
        <v>297</v>
      </c>
      <c r="E1308">
        <v>77</v>
      </c>
      <c r="F1308">
        <v>16</v>
      </c>
      <c r="G1308">
        <v>5.36</v>
      </c>
      <c r="H1308" s="1">
        <v>5.8999999999999998E-5</v>
      </c>
      <c r="I1308" s="1">
        <v>1.41009999999999E-2</v>
      </c>
      <c r="J1308" t="s">
        <v>871</v>
      </c>
    </row>
    <row r="1309" spans="1:10" hidden="1" x14ac:dyDescent="0.25">
      <c r="A1309" t="s">
        <v>746</v>
      </c>
      <c r="B1309" t="s">
        <v>164</v>
      </c>
      <c r="C1309" t="s">
        <v>265</v>
      </c>
      <c r="D1309" t="s">
        <v>264</v>
      </c>
      <c r="E1309">
        <v>67</v>
      </c>
      <c r="F1309">
        <v>14</v>
      </c>
      <c r="G1309">
        <v>4.67</v>
      </c>
      <c r="H1309" s="1">
        <v>1.6000000000000001E-4</v>
      </c>
      <c r="I1309" s="1">
        <v>3.8080000000000003E-2</v>
      </c>
      <c r="J1309" t="s">
        <v>870</v>
      </c>
    </row>
    <row r="1310" spans="1:10" hidden="1" x14ac:dyDescent="0.25">
      <c r="A1310" t="s">
        <v>746</v>
      </c>
      <c r="B1310" t="s">
        <v>164</v>
      </c>
      <c r="C1310" t="s">
        <v>295</v>
      </c>
      <c r="D1310" t="s">
        <v>294</v>
      </c>
      <c r="E1310">
        <v>1565</v>
      </c>
      <c r="F1310">
        <v>131</v>
      </c>
      <c r="G1310">
        <v>109.01</v>
      </c>
      <c r="H1310" s="1">
        <v>1.7000000000000001E-4</v>
      </c>
      <c r="I1310" s="1">
        <v>4.0289999999999999E-2</v>
      </c>
      <c r="J1310" t="s">
        <v>869</v>
      </c>
    </row>
    <row r="1311" spans="1:10" hidden="1" x14ac:dyDescent="0.25">
      <c r="A1311" t="s">
        <v>746</v>
      </c>
      <c r="B1311" t="s">
        <v>164</v>
      </c>
      <c r="C1311" t="s">
        <v>212</v>
      </c>
      <c r="D1311" t="s">
        <v>211</v>
      </c>
      <c r="E1311">
        <v>110</v>
      </c>
      <c r="F1311">
        <v>21</v>
      </c>
      <c r="G1311">
        <v>7.66</v>
      </c>
      <c r="H1311" s="1">
        <v>2.5999999999999998E-4</v>
      </c>
      <c r="I1311" s="1">
        <v>6.1359999999999998E-2</v>
      </c>
      <c r="J1311" t="s">
        <v>868</v>
      </c>
    </row>
    <row r="1312" spans="1:10" hidden="1" x14ac:dyDescent="0.25">
      <c r="A1312" t="s">
        <v>746</v>
      </c>
      <c r="B1312" t="s">
        <v>164</v>
      </c>
      <c r="C1312" t="s">
        <v>322</v>
      </c>
      <c r="D1312" t="s">
        <v>321</v>
      </c>
      <c r="E1312">
        <v>56</v>
      </c>
      <c r="F1312">
        <v>12</v>
      </c>
      <c r="G1312">
        <v>3.9</v>
      </c>
      <c r="H1312" s="1">
        <v>3.6999999999999999E-4</v>
      </c>
      <c r="I1312" s="1">
        <v>8.695E-2</v>
      </c>
      <c r="J1312" t="s">
        <v>867</v>
      </c>
    </row>
    <row r="1313" spans="1:10" hidden="1" x14ac:dyDescent="0.25">
      <c r="A1313" t="s">
        <v>746</v>
      </c>
      <c r="B1313" t="s">
        <v>164</v>
      </c>
      <c r="C1313" t="s">
        <v>262</v>
      </c>
      <c r="D1313" t="s">
        <v>261</v>
      </c>
      <c r="E1313">
        <v>2024</v>
      </c>
      <c r="F1313">
        <v>152</v>
      </c>
      <c r="G1313">
        <v>140.99</v>
      </c>
      <c r="H1313" s="1">
        <v>6.3000000000000003E-4</v>
      </c>
      <c r="I1313" s="1">
        <v>0.14742</v>
      </c>
      <c r="J1313" t="s">
        <v>866</v>
      </c>
    </row>
    <row r="1314" spans="1:10" hidden="1" x14ac:dyDescent="0.25">
      <c r="A1314" t="s">
        <v>746</v>
      </c>
      <c r="B1314" t="s">
        <v>164</v>
      </c>
      <c r="C1314" t="s">
        <v>304</v>
      </c>
      <c r="D1314" t="s">
        <v>303</v>
      </c>
      <c r="E1314">
        <v>232</v>
      </c>
      <c r="F1314">
        <v>28</v>
      </c>
      <c r="G1314">
        <v>16.16</v>
      </c>
      <c r="H1314" s="1">
        <v>1.49E-3</v>
      </c>
      <c r="I1314" s="1">
        <v>0.34716999999999998</v>
      </c>
      <c r="J1314" t="s">
        <v>865</v>
      </c>
    </row>
    <row r="1315" spans="1:10" hidden="1" x14ac:dyDescent="0.25">
      <c r="A1315" t="s">
        <v>746</v>
      </c>
      <c r="B1315" t="s">
        <v>164</v>
      </c>
      <c r="C1315" t="s">
        <v>274</v>
      </c>
      <c r="D1315" t="s">
        <v>273</v>
      </c>
      <c r="E1315">
        <v>262</v>
      </c>
      <c r="F1315">
        <v>31</v>
      </c>
      <c r="G1315">
        <v>18.25</v>
      </c>
      <c r="H1315" s="1">
        <v>2.2100000000000002E-3</v>
      </c>
      <c r="I1315" s="1">
        <v>0.51271999999999995</v>
      </c>
      <c r="J1315" t="s">
        <v>864</v>
      </c>
    </row>
    <row r="1316" spans="1:10" hidden="1" x14ac:dyDescent="0.25">
      <c r="A1316" t="s">
        <v>746</v>
      </c>
      <c r="B1316" t="s">
        <v>164</v>
      </c>
      <c r="C1316" t="s">
        <v>863</v>
      </c>
      <c r="D1316" t="s">
        <v>862</v>
      </c>
      <c r="E1316">
        <v>139</v>
      </c>
      <c r="F1316">
        <v>17</v>
      </c>
      <c r="G1316">
        <v>9.68</v>
      </c>
      <c r="H1316" s="1">
        <v>3.49E-3</v>
      </c>
      <c r="I1316" s="1">
        <v>0.80618999999999996</v>
      </c>
      <c r="J1316" t="s">
        <v>861</v>
      </c>
    </row>
    <row r="1317" spans="1:10" hidden="1" x14ac:dyDescent="0.25">
      <c r="A1317" t="s">
        <v>746</v>
      </c>
      <c r="B1317" t="s">
        <v>164</v>
      </c>
      <c r="C1317" t="s">
        <v>860</v>
      </c>
      <c r="D1317" t="s">
        <v>859</v>
      </c>
      <c r="E1317">
        <v>82</v>
      </c>
      <c r="F1317">
        <v>13</v>
      </c>
      <c r="G1317">
        <v>5.71</v>
      </c>
      <c r="H1317" s="1">
        <v>3.9899999999999996E-3</v>
      </c>
      <c r="I1317" s="1">
        <v>0.91769999999999996</v>
      </c>
      <c r="J1317" t="s">
        <v>858</v>
      </c>
    </row>
    <row r="1318" spans="1:10" hidden="1" x14ac:dyDescent="0.25">
      <c r="A1318" t="s">
        <v>746</v>
      </c>
      <c r="B1318" t="s">
        <v>164</v>
      </c>
      <c r="C1318" t="s">
        <v>289</v>
      </c>
      <c r="D1318" t="s">
        <v>288</v>
      </c>
      <c r="E1318">
        <v>230</v>
      </c>
      <c r="F1318">
        <v>32</v>
      </c>
      <c r="G1318">
        <v>16.02</v>
      </c>
      <c r="H1318" s="1">
        <v>5.2199999999999998E-3</v>
      </c>
      <c r="I1318" s="1">
        <v>1</v>
      </c>
      <c r="J1318" t="s">
        <v>857</v>
      </c>
    </row>
    <row r="1319" spans="1:10" hidden="1" x14ac:dyDescent="0.25">
      <c r="A1319" t="s">
        <v>746</v>
      </c>
      <c r="B1319" t="s">
        <v>164</v>
      </c>
      <c r="C1319" t="s">
        <v>856</v>
      </c>
      <c r="D1319" t="s">
        <v>855</v>
      </c>
      <c r="E1319">
        <v>57</v>
      </c>
      <c r="F1319">
        <v>10</v>
      </c>
      <c r="G1319">
        <v>3.97</v>
      </c>
      <c r="H1319" s="1">
        <v>5.3499999999999997E-3</v>
      </c>
      <c r="I1319" s="1">
        <v>1</v>
      </c>
      <c r="J1319" t="s">
        <v>854</v>
      </c>
    </row>
    <row r="1320" spans="1:10" hidden="1" x14ac:dyDescent="0.25">
      <c r="A1320" t="s">
        <v>746</v>
      </c>
      <c r="B1320" t="s">
        <v>164</v>
      </c>
      <c r="C1320" t="s">
        <v>853</v>
      </c>
      <c r="D1320" t="s">
        <v>852</v>
      </c>
      <c r="E1320">
        <v>383</v>
      </c>
      <c r="F1320">
        <v>45</v>
      </c>
      <c r="G1320">
        <v>26.68</v>
      </c>
      <c r="H1320" s="1">
        <v>5.9300000000000004E-3</v>
      </c>
      <c r="I1320" s="1">
        <v>1</v>
      </c>
      <c r="J1320" t="s">
        <v>851</v>
      </c>
    </row>
    <row r="1321" spans="1:10" hidden="1" x14ac:dyDescent="0.25">
      <c r="A1321" t="s">
        <v>746</v>
      </c>
      <c r="B1321" t="s">
        <v>164</v>
      </c>
      <c r="C1321" t="s">
        <v>325</v>
      </c>
      <c r="D1321" t="s">
        <v>324</v>
      </c>
      <c r="E1321">
        <v>274</v>
      </c>
      <c r="F1321">
        <v>30</v>
      </c>
      <c r="G1321">
        <v>19.09</v>
      </c>
      <c r="H1321" s="1">
        <v>8.0999999999999996E-3</v>
      </c>
      <c r="I1321" s="1">
        <v>1</v>
      </c>
      <c r="J1321" t="s">
        <v>850</v>
      </c>
    </row>
    <row r="1322" spans="1:10" hidden="1" x14ac:dyDescent="0.25">
      <c r="A1322" t="s">
        <v>746</v>
      </c>
      <c r="B1322" t="s">
        <v>164</v>
      </c>
      <c r="C1322" t="s">
        <v>849</v>
      </c>
      <c r="D1322" t="s">
        <v>848</v>
      </c>
      <c r="E1322">
        <v>1916</v>
      </c>
      <c r="F1322">
        <v>156</v>
      </c>
      <c r="G1322">
        <v>133.46</v>
      </c>
      <c r="H1322" s="1">
        <v>1.2030000000000001E-2</v>
      </c>
      <c r="I1322" s="1">
        <v>1</v>
      </c>
      <c r="J1322" t="s">
        <v>847</v>
      </c>
    </row>
    <row r="1323" spans="1:10" hidden="1" x14ac:dyDescent="0.25">
      <c r="A1323" t="s">
        <v>746</v>
      </c>
      <c r="B1323" t="s">
        <v>164</v>
      </c>
      <c r="C1323" t="s">
        <v>846</v>
      </c>
      <c r="D1323" t="s">
        <v>845</v>
      </c>
      <c r="E1323">
        <v>1938</v>
      </c>
      <c r="F1323">
        <v>255</v>
      </c>
      <c r="G1323">
        <v>135</v>
      </c>
      <c r="H1323" s="1">
        <v>1.2789999999999999E-2</v>
      </c>
      <c r="I1323" s="1">
        <v>1</v>
      </c>
      <c r="J1323" t="s">
        <v>844</v>
      </c>
    </row>
    <row r="1324" spans="1:10" hidden="1" x14ac:dyDescent="0.25">
      <c r="A1324" t="s">
        <v>746</v>
      </c>
      <c r="B1324" t="s">
        <v>164</v>
      </c>
      <c r="C1324" t="s">
        <v>194</v>
      </c>
      <c r="D1324" t="s">
        <v>193</v>
      </c>
      <c r="E1324">
        <v>65</v>
      </c>
      <c r="F1324">
        <v>10</v>
      </c>
      <c r="G1324">
        <v>4.53</v>
      </c>
      <c r="H1324" s="1">
        <v>1.3520000000000001E-2</v>
      </c>
      <c r="I1324" s="1">
        <v>1</v>
      </c>
      <c r="J1324" t="s">
        <v>843</v>
      </c>
    </row>
    <row r="1325" spans="1:10" hidden="1" x14ac:dyDescent="0.25">
      <c r="A1325" t="s">
        <v>746</v>
      </c>
      <c r="B1325" t="s">
        <v>164</v>
      </c>
      <c r="C1325" t="s">
        <v>842</v>
      </c>
      <c r="D1325" t="s">
        <v>841</v>
      </c>
      <c r="E1325">
        <v>263</v>
      </c>
      <c r="F1325">
        <v>16</v>
      </c>
      <c r="G1325">
        <v>18.32</v>
      </c>
      <c r="H1325" s="1">
        <v>1.498E-2</v>
      </c>
      <c r="I1325" s="1">
        <v>1</v>
      </c>
      <c r="J1325" t="s">
        <v>840</v>
      </c>
    </row>
    <row r="1326" spans="1:10" hidden="1" x14ac:dyDescent="0.25">
      <c r="A1326" t="s">
        <v>746</v>
      </c>
      <c r="B1326" t="s">
        <v>164</v>
      </c>
      <c r="C1326" t="s">
        <v>313</v>
      </c>
      <c r="D1326" t="s">
        <v>312</v>
      </c>
      <c r="E1326">
        <v>633</v>
      </c>
      <c r="F1326">
        <v>52</v>
      </c>
      <c r="G1326">
        <v>44.09</v>
      </c>
      <c r="H1326" s="1">
        <v>2.07E-2</v>
      </c>
      <c r="I1326" s="1">
        <v>1</v>
      </c>
      <c r="J1326" t="s">
        <v>839</v>
      </c>
    </row>
    <row r="1327" spans="1:10" hidden="1" x14ac:dyDescent="0.25">
      <c r="A1327" t="s">
        <v>746</v>
      </c>
      <c r="B1327" t="s">
        <v>164</v>
      </c>
      <c r="C1327" t="s">
        <v>838</v>
      </c>
      <c r="D1327" t="s">
        <v>837</v>
      </c>
      <c r="E1327">
        <v>192</v>
      </c>
      <c r="F1327">
        <v>21</v>
      </c>
      <c r="G1327">
        <v>13.37</v>
      </c>
      <c r="H1327" s="1">
        <v>3.023E-2</v>
      </c>
      <c r="I1327" s="1">
        <v>1</v>
      </c>
      <c r="J1327" t="s">
        <v>836</v>
      </c>
    </row>
    <row r="1328" spans="1:10" hidden="1" x14ac:dyDescent="0.25">
      <c r="A1328" t="s">
        <v>746</v>
      </c>
      <c r="B1328" t="s">
        <v>164</v>
      </c>
      <c r="C1328" t="s">
        <v>835</v>
      </c>
      <c r="D1328" t="s">
        <v>834</v>
      </c>
      <c r="E1328">
        <v>130</v>
      </c>
      <c r="F1328">
        <v>15</v>
      </c>
      <c r="G1328">
        <v>9.06</v>
      </c>
      <c r="H1328" s="1">
        <v>3.551E-2</v>
      </c>
      <c r="I1328" s="1">
        <v>1</v>
      </c>
      <c r="J1328" t="s">
        <v>833</v>
      </c>
    </row>
    <row r="1329" spans="1:10" hidden="1" x14ac:dyDescent="0.25">
      <c r="A1329" t="s">
        <v>746</v>
      </c>
      <c r="B1329" t="s">
        <v>164</v>
      </c>
      <c r="C1329" t="s">
        <v>832</v>
      </c>
      <c r="D1329" t="s">
        <v>831</v>
      </c>
      <c r="E1329">
        <v>66</v>
      </c>
      <c r="F1329">
        <v>9</v>
      </c>
      <c r="G1329">
        <v>4.5999999999999996</v>
      </c>
      <c r="H1329" s="1">
        <v>3.789E-2</v>
      </c>
      <c r="I1329" s="1">
        <v>1</v>
      </c>
      <c r="J1329" t="s">
        <v>830</v>
      </c>
    </row>
    <row r="1330" spans="1:10" hidden="1" x14ac:dyDescent="0.25">
      <c r="A1330" t="s">
        <v>746</v>
      </c>
      <c r="B1330" t="s">
        <v>164</v>
      </c>
      <c r="C1330" t="s">
        <v>239</v>
      </c>
      <c r="D1330" t="s">
        <v>238</v>
      </c>
      <c r="E1330">
        <v>134</v>
      </c>
      <c r="F1330">
        <v>23</v>
      </c>
      <c r="G1330">
        <v>9.33</v>
      </c>
      <c r="H1330" s="1">
        <v>3.934E-2</v>
      </c>
      <c r="I1330" s="1">
        <v>1</v>
      </c>
      <c r="J1330" t="s">
        <v>829</v>
      </c>
    </row>
    <row r="1331" spans="1:10" hidden="1" x14ac:dyDescent="0.25">
      <c r="A1331" t="s">
        <v>746</v>
      </c>
      <c r="B1331" t="s">
        <v>3</v>
      </c>
      <c r="C1331" t="s">
        <v>19</v>
      </c>
      <c r="D1331" t="s">
        <v>18</v>
      </c>
      <c r="E1331">
        <v>75</v>
      </c>
      <c r="F1331">
        <v>27</v>
      </c>
      <c r="G1331">
        <v>5.24</v>
      </c>
      <c r="H1331" s="1">
        <v>1.9E-13</v>
      </c>
      <c r="I1331" s="1">
        <v>3.9899999999999999E-11</v>
      </c>
      <c r="J1331" t="s">
        <v>828</v>
      </c>
    </row>
    <row r="1332" spans="1:10" hidden="1" x14ac:dyDescent="0.25">
      <c r="A1332" t="s">
        <v>746</v>
      </c>
      <c r="B1332" t="s">
        <v>3</v>
      </c>
      <c r="C1332" t="s">
        <v>827</v>
      </c>
      <c r="D1332" t="s">
        <v>826</v>
      </c>
      <c r="E1332">
        <v>415</v>
      </c>
      <c r="F1332">
        <v>64</v>
      </c>
      <c r="G1332">
        <v>28.97</v>
      </c>
      <c r="H1332" s="1">
        <v>4.2000000000000004E-9</v>
      </c>
      <c r="I1332" s="1">
        <v>8.7779999999999999E-7</v>
      </c>
      <c r="J1332" t="s">
        <v>825</v>
      </c>
    </row>
    <row r="1333" spans="1:10" hidden="1" x14ac:dyDescent="0.25">
      <c r="A1333" t="s">
        <v>746</v>
      </c>
      <c r="B1333" t="s">
        <v>3</v>
      </c>
      <c r="C1333" t="s">
        <v>115</v>
      </c>
      <c r="D1333" t="s">
        <v>114</v>
      </c>
      <c r="E1333">
        <v>54</v>
      </c>
      <c r="F1333">
        <v>17</v>
      </c>
      <c r="G1333">
        <v>3.77</v>
      </c>
      <c r="H1333" s="1">
        <v>6.5999999999999995E-8</v>
      </c>
      <c r="I1333" s="1">
        <v>1.3728E-5</v>
      </c>
      <c r="J1333" t="s">
        <v>824</v>
      </c>
    </row>
    <row r="1334" spans="1:10" hidden="1" x14ac:dyDescent="0.25">
      <c r="A1334" t="s">
        <v>746</v>
      </c>
      <c r="B1334" t="s">
        <v>3</v>
      </c>
      <c r="C1334" t="s">
        <v>823</v>
      </c>
      <c r="D1334" t="s">
        <v>822</v>
      </c>
      <c r="E1334">
        <v>61</v>
      </c>
      <c r="F1334">
        <v>16</v>
      </c>
      <c r="G1334">
        <v>4.26</v>
      </c>
      <c r="H1334" s="1">
        <v>2.5000000000000002E-6</v>
      </c>
      <c r="I1334" s="1">
        <v>5.1749999999999995E-4</v>
      </c>
      <c r="J1334" t="s">
        <v>821</v>
      </c>
    </row>
    <row r="1335" spans="1:10" hidden="1" x14ac:dyDescent="0.25">
      <c r="A1335" t="s">
        <v>746</v>
      </c>
      <c r="B1335" t="s">
        <v>3</v>
      </c>
      <c r="C1335" t="s">
        <v>112</v>
      </c>
      <c r="D1335" t="s">
        <v>111</v>
      </c>
      <c r="E1335">
        <v>390</v>
      </c>
      <c r="F1335">
        <v>53</v>
      </c>
      <c r="G1335">
        <v>27.23</v>
      </c>
      <c r="H1335" s="1">
        <v>4.4000000000000002E-6</v>
      </c>
      <c r="I1335" s="1">
        <v>9.0640000000000002E-4</v>
      </c>
      <c r="J1335" t="s">
        <v>820</v>
      </c>
    </row>
    <row r="1336" spans="1:10" hidden="1" x14ac:dyDescent="0.25">
      <c r="A1336" t="s">
        <v>746</v>
      </c>
      <c r="B1336" t="s">
        <v>3</v>
      </c>
      <c r="C1336" t="s">
        <v>819</v>
      </c>
      <c r="D1336" t="s">
        <v>818</v>
      </c>
      <c r="E1336">
        <v>307</v>
      </c>
      <c r="F1336">
        <v>43</v>
      </c>
      <c r="G1336">
        <v>21.43</v>
      </c>
      <c r="H1336" s="1">
        <v>5.4E-6</v>
      </c>
      <c r="I1336" s="1">
        <v>1.1069999999999999E-3</v>
      </c>
      <c r="J1336" t="s">
        <v>817</v>
      </c>
    </row>
    <row r="1337" spans="1:10" hidden="1" x14ac:dyDescent="0.25">
      <c r="A1337" t="s">
        <v>746</v>
      </c>
      <c r="B1337" t="s">
        <v>3</v>
      </c>
      <c r="C1337" t="s">
        <v>816</v>
      </c>
      <c r="D1337" t="s">
        <v>815</v>
      </c>
      <c r="E1337">
        <v>527</v>
      </c>
      <c r="F1337">
        <v>74</v>
      </c>
      <c r="G1337">
        <v>36.79</v>
      </c>
      <c r="H1337" s="1">
        <v>2.8E-5</v>
      </c>
      <c r="I1337" s="1">
        <v>5.7120000000000001E-3</v>
      </c>
      <c r="J1337" t="s">
        <v>814</v>
      </c>
    </row>
    <row r="1338" spans="1:10" hidden="1" x14ac:dyDescent="0.25">
      <c r="A1338" t="s">
        <v>746</v>
      </c>
      <c r="B1338" t="s">
        <v>3</v>
      </c>
      <c r="C1338" t="s">
        <v>118</v>
      </c>
      <c r="D1338" t="s">
        <v>117</v>
      </c>
      <c r="E1338">
        <v>84</v>
      </c>
      <c r="F1338">
        <v>17</v>
      </c>
      <c r="G1338">
        <v>5.86</v>
      </c>
      <c r="H1338" s="1">
        <v>5.1E-5</v>
      </c>
      <c r="I1338" s="1">
        <v>1.0352999999999999E-2</v>
      </c>
      <c r="J1338" t="s">
        <v>813</v>
      </c>
    </row>
    <row r="1339" spans="1:10" hidden="1" x14ac:dyDescent="0.25">
      <c r="A1339" t="s">
        <v>746</v>
      </c>
      <c r="B1339" t="s">
        <v>3</v>
      </c>
      <c r="C1339" t="s">
        <v>142</v>
      </c>
      <c r="D1339" t="s">
        <v>141</v>
      </c>
      <c r="E1339">
        <v>122</v>
      </c>
      <c r="F1339">
        <v>21</v>
      </c>
      <c r="G1339">
        <v>8.52</v>
      </c>
      <c r="H1339" s="1">
        <v>8.6000000000000003E-5</v>
      </c>
      <c r="I1339" s="1">
        <v>1.7371999999999999E-2</v>
      </c>
      <c r="J1339" t="s">
        <v>812</v>
      </c>
    </row>
    <row r="1340" spans="1:10" hidden="1" x14ac:dyDescent="0.25">
      <c r="A1340" t="s">
        <v>746</v>
      </c>
      <c r="B1340" t="s">
        <v>3</v>
      </c>
      <c r="C1340" t="s">
        <v>103</v>
      </c>
      <c r="D1340" t="s">
        <v>102</v>
      </c>
      <c r="E1340">
        <v>151</v>
      </c>
      <c r="F1340">
        <v>24</v>
      </c>
      <c r="G1340">
        <v>10.54</v>
      </c>
      <c r="H1340" s="1">
        <v>1E-4</v>
      </c>
      <c r="I1340" s="1">
        <v>2.01E-2</v>
      </c>
      <c r="J1340" t="s">
        <v>811</v>
      </c>
    </row>
    <row r="1341" spans="1:10" hidden="1" x14ac:dyDescent="0.25">
      <c r="A1341" t="s">
        <v>746</v>
      </c>
      <c r="B1341" t="s">
        <v>3</v>
      </c>
      <c r="C1341" t="s">
        <v>810</v>
      </c>
      <c r="D1341" t="s">
        <v>809</v>
      </c>
      <c r="E1341">
        <v>1042</v>
      </c>
      <c r="F1341">
        <v>108</v>
      </c>
      <c r="G1341">
        <v>72.75</v>
      </c>
      <c r="H1341" s="1">
        <v>1.7000000000000001E-4</v>
      </c>
      <c r="I1341" s="1">
        <v>3.4000000000000002E-2</v>
      </c>
      <c r="J1341" t="s">
        <v>808</v>
      </c>
    </row>
    <row r="1342" spans="1:10" hidden="1" x14ac:dyDescent="0.25">
      <c r="A1342" t="s">
        <v>746</v>
      </c>
      <c r="B1342" t="s">
        <v>3</v>
      </c>
      <c r="C1342" t="s">
        <v>148</v>
      </c>
      <c r="D1342" t="s">
        <v>147</v>
      </c>
      <c r="E1342">
        <v>52</v>
      </c>
      <c r="F1342">
        <v>12</v>
      </c>
      <c r="G1342">
        <v>3.63</v>
      </c>
      <c r="H1342" s="1">
        <v>1.8000000000000001E-4</v>
      </c>
      <c r="I1342" s="1">
        <v>3.5819999999999998E-2</v>
      </c>
      <c r="J1342" t="s">
        <v>807</v>
      </c>
    </row>
    <row r="1343" spans="1:10" hidden="1" x14ac:dyDescent="0.25">
      <c r="A1343" t="s">
        <v>746</v>
      </c>
      <c r="B1343" t="s">
        <v>3</v>
      </c>
      <c r="C1343" t="s">
        <v>97</v>
      </c>
      <c r="D1343" t="s">
        <v>96</v>
      </c>
      <c r="E1343">
        <v>275</v>
      </c>
      <c r="F1343">
        <v>35</v>
      </c>
      <c r="G1343">
        <v>19.2</v>
      </c>
      <c r="H1343" s="1">
        <v>3.1E-4</v>
      </c>
      <c r="I1343" s="1">
        <v>6.1379999999999997E-2</v>
      </c>
      <c r="J1343" t="s">
        <v>806</v>
      </c>
    </row>
    <row r="1344" spans="1:10" hidden="1" x14ac:dyDescent="0.25">
      <c r="A1344" t="s">
        <v>746</v>
      </c>
      <c r="B1344" t="s">
        <v>3</v>
      </c>
      <c r="C1344" t="s">
        <v>13</v>
      </c>
      <c r="D1344" t="s">
        <v>12</v>
      </c>
      <c r="E1344">
        <v>131</v>
      </c>
      <c r="F1344">
        <v>18</v>
      </c>
      <c r="G1344">
        <v>9.15</v>
      </c>
      <c r="H1344" s="1">
        <v>3.6000000000000002E-4</v>
      </c>
      <c r="I1344" s="1">
        <v>7.0919999999999997E-2</v>
      </c>
      <c r="J1344" t="s">
        <v>805</v>
      </c>
    </row>
    <row r="1345" spans="1:10" hidden="1" x14ac:dyDescent="0.25">
      <c r="A1345" t="s">
        <v>746</v>
      </c>
      <c r="B1345" t="s">
        <v>3</v>
      </c>
      <c r="C1345" t="s">
        <v>52</v>
      </c>
      <c r="D1345" t="s">
        <v>51</v>
      </c>
      <c r="E1345">
        <v>104</v>
      </c>
      <c r="F1345">
        <v>17</v>
      </c>
      <c r="G1345">
        <v>7.26</v>
      </c>
      <c r="H1345" s="1">
        <v>7.5000000000000002E-4</v>
      </c>
      <c r="I1345" s="1">
        <v>0.14699999999999999</v>
      </c>
      <c r="J1345" t="s">
        <v>804</v>
      </c>
    </row>
    <row r="1346" spans="1:10" hidden="1" x14ac:dyDescent="0.25">
      <c r="A1346" t="s">
        <v>746</v>
      </c>
      <c r="B1346" t="s">
        <v>3</v>
      </c>
      <c r="C1346" t="s">
        <v>16</v>
      </c>
      <c r="D1346" t="s">
        <v>15</v>
      </c>
      <c r="E1346">
        <v>56</v>
      </c>
      <c r="F1346">
        <v>11</v>
      </c>
      <c r="G1346">
        <v>3.91</v>
      </c>
      <c r="H1346" s="1">
        <v>1.41E-3</v>
      </c>
      <c r="I1346" s="1">
        <v>0.27495000000000003</v>
      </c>
      <c r="J1346" t="s">
        <v>803</v>
      </c>
    </row>
    <row r="1347" spans="1:10" hidden="1" x14ac:dyDescent="0.25">
      <c r="A1347" t="s">
        <v>746</v>
      </c>
      <c r="B1347" t="s">
        <v>3</v>
      </c>
      <c r="C1347" t="s">
        <v>136</v>
      </c>
      <c r="D1347" t="s">
        <v>135</v>
      </c>
      <c r="E1347">
        <v>182</v>
      </c>
      <c r="F1347">
        <v>24</v>
      </c>
      <c r="G1347">
        <v>12.71</v>
      </c>
      <c r="H1347" s="1">
        <v>1.6900000000000001E-3</v>
      </c>
      <c r="I1347" s="1">
        <v>0.32785999999999998</v>
      </c>
      <c r="J1347" t="s">
        <v>802</v>
      </c>
    </row>
    <row r="1348" spans="1:10" hidden="1" x14ac:dyDescent="0.25">
      <c r="A1348" t="s">
        <v>746</v>
      </c>
      <c r="B1348" t="s">
        <v>3</v>
      </c>
      <c r="C1348" t="s">
        <v>121</v>
      </c>
      <c r="D1348" t="s">
        <v>120</v>
      </c>
      <c r="E1348">
        <v>767</v>
      </c>
      <c r="F1348">
        <v>84</v>
      </c>
      <c r="G1348">
        <v>53.55</v>
      </c>
      <c r="H1348" s="1">
        <v>2.5699999999999998E-3</v>
      </c>
      <c r="I1348" s="1">
        <v>0.49600999999999901</v>
      </c>
      <c r="J1348" t="s">
        <v>801</v>
      </c>
    </row>
    <row r="1349" spans="1:10" hidden="1" x14ac:dyDescent="0.25">
      <c r="A1349" t="s">
        <v>746</v>
      </c>
      <c r="B1349" t="s">
        <v>3</v>
      </c>
      <c r="C1349" t="s">
        <v>37</v>
      </c>
      <c r="D1349" t="s">
        <v>36</v>
      </c>
      <c r="E1349">
        <v>125</v>
      </c>
      <c r="F1349">
        <v>36</v>
      </c>
      <c r="G1349">
        <v>8.73</v>
      </c>
      <c r="H1349" s="1">
        <v>3.9100000000000003E-3</v>
      </c>
      <c r="I1349" s="1">
        <v>0.75072000000000005</v>
      </c>
      <c r="J1349" t="s">
        <v>800</v>
      </c>
    </row>
    <row r="1350" spans="1:10" hidden="1" x14ac:dyDescent="0.25">
      <c r="A1350" t="s">
        <v>746</v>
      </c>
      <c r="B1350" t="s">
        <v>3</v>
      </c>
      <c r="C1350" t="s">
        <v>799</v>
      </c>
      <c r="D1350" t="s">
        <v>798</v>
      </c>
      <c r="E1350">
        <v>216</v>
      </c>
      <c r="F1350">
        <v>26</v>
      </c>
      <c r="G1350">
        <v>15.08</v>
      </c>
      <c r="H1350" s="1">
        <v>4.0299999999999997E-3</v>
      </c>
      <c r="I1350" s="1">
        <v>0.76972999999999903</v>
      </c>
      <c r="J1350" t="s">
        <v>797</v>
      </c>
    </row>
    <row r="1351" spans="1:10" hidden="1" x14ac:dyDescent="0.25">
      <c r="A1351" t="s">
        <v>746</v>
      </c>
      <c r="B1351" t="s">
        <v>3</v>
      </c>
      <c r="C1351" t="s">
        <v>157</v>
      </c>
      <c r="D1351" t="s">
        <v>156</v>
      </c>
      <c r="E1351">
        <v>250</v>
      </c>
      <c r="F1351">
        <v>29</v>
      </c>
      <c r="G1351">
        <v>17.45</v>
      </c>
      <c r="H1351" s="1">
        <v>4.1999999999999997E-3</v>
      </c>
      <c r="I1351" s="1">
        <v>0.79799999999999904</v>
      </c>
      <c r="J1351" t="s">
        <v>796</v>
      </c>
    </row>
    <row r="1352" spans="1:10" hidden="1" x14ac:dyDescent="0.25">
      <c r="A1352" t="s">
        <v>746</v>
      </c>
      <c r="B1352" t="s">
        <v>3</v>
      </c>
      <c r="C1352" t="s">
        <v>7</v>
      </c>
      <c r="D1352" t="s">
        <v>6</v>
      </c>
      <c r="E1352">
        <v>3856</v>
      </c>
      <c r="F1352">
        <v>302</v>
      </c>
      <c r="G1352">
        <v>269.2</v>
      </c>
      <c r="H1352" s="1">
        <v>5.3800000000000002E-3</v>
      </c>
      <c r="I1352" s="1">
        <v>1</v>
      </c>
      <c r="J1352" t="s">
        <v>795</v>
      </c>
    </row>
    <row r="1353" spans="1:10" hidden="1" x14ac:dyDescent="0.25">
      <c r="A1353" t="s">
        <v>746</v>
      </c>
      <c r="B1353" t="s">
        <v>3</v>
      </c>
      <c r="C1353" t="s">
        <v>79</v>
      </c>
      <c r="D1353" t="s">
        <v>78</v>
      </c>
      <c r="E1353">
        <v>238</v>
      </c>
      <c r="F1353">
        <v>30</v>
      </c>
      <c r="G1353">
        <v>16.62</v>
      </c>
      <c r="H1353" s="1">
        <v>5.3899999999999998E-3</v>
      </c>
      <c r="I1353" s="1">
        <v>1</v>
      </c>
      <c r="J1353" t="s">
        <v>794</v>
      </c>
    </row>
    <row r="1354" spans="1:10" hidden="1" x14ac:dyDescent="0.25">
      <c r="A1354" t="s">
        <v>746</v>
      </c>
      <c r="B1354" t="s">
        <v>3</v>
      </c>
      <c r="C1354" t="s">
        <v>73</v>
      </c>
      <c r="D1354" t="s">
        <v>72</v>
      </c>
      <c r="E1354">
        <v>57</v>
      </c>
      <c r="F1354">
        <v>10</v>
      </c>
      <c r="G1354">
        <v>3.98</v>
      </c>
      <c r="H1354" s="1">
        <v>5.4299999999999999E-3</v>
      </c>
      <c r="I1354" s="1">
        <v>1</v>
      </c>
      <c r="J1354" t="s">
        <v>793</v>
      </c>
    </row>
    <row r="1355" spans="1:10" hidden="1" x14ac:dyDescent="0.25">
      <c r="A1355" t="s">
        <v>746</v>
      </c>
      <c r="B1355" t="s">
        <v>3</v>
      </c>
      <c r="C1355" t="s">
        <v>43</v>
      </c>
      <c r="D1355" t="s">
        <v>42</v>
      </c>
      <c r="E1355">
        <v>327</v>
      </c>
      <c r="F1355">
        <v>36</v>
      </c>
      <c r="G1355">
        <v>22.83</v>
      </c>
      <c r="H1355" s="1">
        <v>6.6499999999999997E-3</v>
      </c>
      <c r="I1355" s="1">
        <v>1</v>
      </c>
      <c r="J1355" t="s">
        <v>792</v>
      </c>
    </row>
    <row r="1356" spans="1:10" hidden="1" x14ac:dyDescent="0.25">
      <c r="A1356" t="s">
        <v>746</v>
      </c>
      <c r="B1356" t="s">
        <v>3</v>
      </c>
      <c r="C1356" t="s">
        <v>22</v>
      </c>
      <c r="D1356" t="s">
        <v>21</v>
      </c>
      <c r="E1356">
        <v>132</v>
      </c>
      <c r="F1356">
        <v>15</v>
      </c>
      <c r="G1356">
        <v>9.2200000000000006</v>
      </c>
      <c r="H1356" s="1">
        <v>6.8599999999999998E-3</v>
      </c>
      <c r="I1356" s="1">
        <v>1</v>
      </c>
      <c r="J1356" t="s">
        <v>791</v>
      </c>
    </row>
    <row r="1357" spans="1:10" hidden="1" x14ac:dyDescent="0.25">
      <c r="A1357" t="s">
        <v>746</v>
      </c>
      <c r="B1357" t="s">
        <v>3</v>
      </c>
      <c r="C1357" t="s">
        <v>25</v>
      </c>
      <c r="D1357" t="s">
        <v>24</v>
      </c>
      <c r="E1357">
        <v>198</v>
      </c>
      <c r="F1357">
        <v>26</v>
      </c>
      <c r="G1357">
        <v>13.82</v>
      </c>
      <c r="H1357" s="1">
        <v>7.6600000000000001E-3</v>
      </c>
      <c r="I1357" s="1">
        <v>1</v>
      </c>
      <c r="J1357" t="s">
        <v>790</v>
      </c>
    </row>
    <row r="1358" spans="1:10" hidden="1" x14ac:dyDescent="0.25">
      <c r="A1358" t="s">
        <v>746</v>
      </c>
      <c r="B1358" t="s">
        <v>3</v>
      </c>
      <c r="C1358" t="s">
        <v>145</v>
      </c>
      <c r="D1358" t="s">
        <v>144</v>
      </c>
      <c r="E1358">
        <v>120</v>
      </c>
      <c r="F1358">
        <v>16</v>
      </c>
      <c r="G1358">
        <v>8.3800000000000008</v>
      </c>
      <c r="H1358" s="1">
        <v>8.6800000000000002E-3</v>
      </c>
      <c r="I1358" s="1">
        <v>1</v>
      </c>
      <c r="J1358" t="s">
        <v>789</v>
      </c>
    </row>
    <row r="1359" spans="1:10" hidden="1" x14ac:dyDescent="0.25">
      <c r="A1359" t="s">
        <v>746</v>
      </c>
      <c r="B1359" t="s">
        <v>3</v>
      </c>
      <c r="C1359" t="s">
        <v>788</v>
      </c>
      <c r="D1359" t="s">
        <v>787</v>
      </c>
      <c r="E1359">
        <v>81</v>
      </c>
      <c r="F1359">
        <v>12</v>
      </c>
      <c r="G1359">
        <v>5.65</v>
      </c>
      <c r="H1359" s="1">
        <v>9.7800000000000005E-3</v>
      </c>
      <c r="I1359" s="1">
        <v>1</v>
      </c>
      <c r="J1359" t="s">
        <v>786</v>
      </c>
    </row>
    <row r="1360" spans="1:10" hidden="1" x14ac:dyDescent="0.25">
      <c r="A1360" t="s">
        <v>746</v>
      </c>
      <c r="B1360" t="s">
        <v>3</v>
      </c>
      <c r="C1360" t="s">
        <v>34</v>
      </c>
      <c r="D1360" t="s">
        <v>33</v>
      </c>
      <c r="E1360">
        <v>116</v>
      </c>
      <c r="F1360">
        <v>15</v>
      </c>
      <c r="G1360">
        <v>8.1</v>
      </c>
      <c r="H1360" s="1">
        <v>1.423E-2</v>
      </c>
      <c r="I1360" s="1">
        <v>1</v>
      </c>
      <c r="J1360" t="s">
        <v>785</v>
      </c>
    </row>
    <row r="1361" spans="1:10" hidden="1" x14ac:dyDescent="0.25">
      <c r="A1361" t="s">
        <v>746</v>
      </c>
      <c r="B1361" t="s">
        <v>3</v>
      </c>
      <c r="C1361" t="s">
        <v>784</v>
      </c>
      <c r="D1361" t="s">
        <v>783</v>
      </c>
      <c r="E1361">
        <v>315</v>
      </c>
      <c r="F1361">
        <v>27</v>
      </c>
      <c r="G1361">
        <v>21.99</v>
      </c>
      <c r="H1361" s="1">
        <v>1.443E-2</v>
      </c>
      <c r="I1361" s="1">
        <v>1</v>
      </c>
      <c r="J1361" t="s">
        <v>782</v>
      </c>
    </row>
    <row r="1362" spans="1:10" hidden="1" x14ac:dyDescent="0.25">
      <c r="A1362" t="s">
        <v>746</v>
      </c>
      <c r="B1362" t="s">
        <v>3</v>
      </c>
      <c r="C1362" t="s">
        <v>100</v>
      </c>
      <c r="D1362" t="s">
        <v>99</v>
      </c>
      <c r="E1362">
        <v>662</v>
      </c>
      <c r="F1362">
        <v>33</v>
      </c>
      <c r="G1362">
        <v>46.22</v>
      </c>
      <c r="H1362" s="1">
        <v>1.5350000000000001E-2</v>
      </c>
      <c r="I1362" s="1">
        <v>1</v>
      </c>
      <c r="J1362" t="s">
        <v>781</v>
      </c>
    </row>
    <row r="1363" spans="1:10" hidden="1" x14ac:dyDescent="0.25">
      <c r="A1363" t="s">
        <v>746</v>
      </c>
      <c r="B1363" t="s">
        <v>3</v>
      </c>
      <c r="C1363" t="s">
        <v>91</v>
      </c>
      <c r="D1363" t="s">
        <v>90</v>
      </c>
      <c r="E1363">
        <v>398</v>
      </c>
      <c r="F1363">
        <v>43</v>
      </c>
      <c r="G1363">
        <v>27.79</v>
      </c>
      <c r="H1363" s="1">
        <v>1.8069999999999999E-2</v>
      </c>
      <c r="I1363" s="1">
        <v>1</v>
      </c>
      <c r="J1363" t="s">
        <v>780</v>
      </c>
    </row>
    <row r="1364" spans="1:10" hidden="1" x14ac:dyDescent="0.25">
      <c r="A1364" t="s">
        <v>746</v>
      </c>
      <c r="B1364" t="s">
        <v>3</v>
      </c>
      <c r="C1364" t="s">
        <v>160</v>
      </c>
      <c r="D1364" t="s">
        <v>159</v>
      </c>
      <c r="E1364">
        <v>663</v>
      </c>
      <c r="F1364">
        <v>63</v>
      </c>
      <c r="G1364">
        <v>46.29</v>
      </c>
      <c r="H1364" s="1">
        <v>1.8290000000000001E-2</v>
      </c>
      <c r="I1364" s="1">
        <v>1</v>
      </c>
      <c r="J1364" t="s">
        <v>779</v>
      </c>
    </row>
    <row r="1365" spans="1:10" hidden="1" x14ac:dyDescent="0.25">
      <c r="A1365" t="s">
        <v>746</v>
      </c>
      <c r="B1365" t="s">
        <v>3</v>
      </c>
      <c r="C1365" t="s">
        <v>778</v>
      </c>
      <c r="D1365" t="s">
        <v>777</v>
      </c>
      <c r="E1365">
        <v>79</v>
      </c>
      <c r="F1365">
        <v>11</v>
      </c>
      <c r="G1365">
        <v>5.52</v>
      </c>
      <c r="H1365" s="1">
        <v>2.0279999999999999E-2</v>
      </c>
      <c r="I1365" s="1">
        <v>1</v>
      </c>
      <c r="J1365" t="s">
        <v>776</v>
      </c>
    </row>
    <row r="1366" spans="1:10" hidden="1" x14ac:dyDescent="0.25">
      <c r="A1366" t="s">
        <v>746</v>
      </c>
      <c r="B1366" t="s">
        <v>3</v>
      </c>
      <c r="C1366" t="s">
        <v>775</v>
      </c>
      <c r="D1366" t="s">
        <v>774</v>
      </c>
      <c r="E1366">
        <v>50</v>
      </c>
      <c r="F1366">
        <v>8</v>
      </c>
      <c r="G1366">
        <v>3.49</v>
      </c>
      <c r="H1366" s="1">
        <v>2.111E-2</v>
      </c>
      <c r="I1366" s="1">
        <v>1</v>
      </c>
      <c r="J1366" t="s">
        <v>773</v>
      </c>
    </row>
    <row r="1367" spans="1:10" hidden="1" x14ac:dyDescent="0.25">
      <c r="A1367" t="s">
        <v>746</v>
      </c>
      <c r="B1367" t="s">
        <v>3</v>
      </c>
      <c r="C1367" t="s">
        <v>772</v>
      </c>
      <c r="D1367" t="s">
        <v>771</v>
      </c>
      <c r="E1367">
        <v>260</v>
      </c>
      <c r="F1367">
        <v>20</v>
      </c>
      <c r="G1367">
        <v>18.149999999999999</v>
      </c>
      <c r="H1367" s="1">
        <v>2.1610000000000001E-2</v>
      </c>
      <c r="I1367" s="1">
        <v>1</v>
      </c>
      <c r="J1367" t="s">
        <v>770</v>
      </c>
    </row>
    <row r="1368" spans="1:10" hidden="1" x14ac:dyDescent="0.25">
      <c r="A1368" t="s">
        <v>746</v>
      </c>
      <c r="B1368" t="s">
        <v>3</v>
      </c>
      <c r="C1368" t="s">
        <v>106</v>
      </c>
      <c r="D1368" t="s">
        <v>105</v>
      </c>
      <c r="E1368">
        <v>104</v>
      </c>
      <c r="F1368">
        <v>15</v>
      </c>
      <c r="G1368">
        <v>7.26</v>
      </c>
      <c r="H1368" s="1">
        <v>2.2370000000000001E-2</v>
      </c>
      <c r="I1368" s="1">
        <v>1</v>
      </c>
      <c r="J1368" t="s">
        <v>769</v>
      </c>
    </row>
    <row r="1369" spans="1:10" hidden="1" x14ac:dyDescent="0.25">
      <c r="A1369" t="s">
        <v>746</v>
      </c>
      <c r="B1369" t="s">
        <v>3</v>
      </c>
      <c r="C1369" t="s">
        <v>768</v>
      </c>
      <c r="D1369" t="s">
        <v>767</v>
      </c>
      <c r="E1369">
        <v>51</v>
      </c>
      <c r="F1369">
        <v>8</v>
      </c>
      <c r="G1369">
        <v>3.56</v>
      </c>
      <c r="H1369" s="1">
        <v>2.3570000000000001E-2</v>
      </c>
      <c r="I1369" s="1">
        <v>1</v>
      </c>
      <c r="J1369" t="s">
        <v>766</v>
      </c>
    </row>
    <row r="1370" spans="1:10" hidden="1" x14ac:dyDescent="0.25">
      <c r="A1370" t="s">
        <v>746</v>
      </c>
      <c r="B1370" t="s">
        <v>3</v>
      </c>
      <c r="C1370" t="s">
        <v>765</v>
      </c>
      <c r="D1370" t="s">
        <v>764</v>
      </c>
      <c r="E1370">
        <v>326</v>
      </c>
      <c r="F1370">
        <v>28</v>
      </c>
      <c r="G1370">
        <v>22.76</v>
      </c>
      <c r="H1370" s="1">
        <v>2.7130000000000001E-2</v>
      </c>
      <c r="I1370" s="1">
        <v>1</v>
      </c>
      <c r="J1370" t="s">
        <v>763</v>
      </c>
    </row>
    <row r="1371" spans="1:10" hidden="1" x14ac:dyDescent="0.25">
      <c r="A1371" t="s">
        <v>746</v>
      </c>
      <c r="B1371" t="s">
        <v>3</v>
      </c>
      <c r="C1371" t="s">
        <v>46</v>
      </c>
      <c r="D1371" t="s">
        <v>45</v>
      </c>
      <c r="E1371">
        <v>815</v>
      </c>
      <c r="F1371">
        <v>79</v>
      </c>
      <c r="G1371">
        <v>56.9</v>
      </c>
      <c r="H1371" s="1">
        <v>2.861E-2</v>
      </c>
      <c r="I1371" s="1">
        <v>1</v>
      </c>
      <c r="J1371" t="s">
        <v>762</v>
      </c>
    </row>
    <row r="1372" spans="1:10" hidden="1" x14ac:dyDescent="0.25">
      <c r="A1372" t="s">
        <v>746</v>
      </c>
      <c r="B1372" t="s">
        <v>3</v>
      </c>
      <c r="C1372" t="s">
        <v>31</v>
      </c>
      <c r="D1372" t="s">
        <v>30</v>
      </c>
      <c r="E1372">
        <v>63</v>
      </c>
      <c r="F1372">
        <v>9</v>
      </c>
      <c r="G1372">
        <v>4.4000000000000004</v>
      </c>
      <c r="H1372" s="1">
        <v>2.9420000000000002E-2</v>
      </c>
      <c r="I1372" s="1">
        <v>1</v>
      </c>
      <c r="J1372" t="s">
        <v>761</v>
      </c>
    </row>
    <row r="1373" spans="1:10" hidden="1" x14ac:dyDescent="0.25">
      <c r="A1373" t="s">
        <v>746</v>
      </c>
      <c r="B1373" t="s">
        <v>3</v>
      </c>
      <c r="C1373" t="s">
        <v>760</v>
      </c>
      <c r="D1373" t="s">
        <v>759</v>
      </c>
      <c r="E1373">
        <v>65</v>
      </c>
      <c r="F1373">
        <v>9</v>
      </c>
      <c r="G1373">
        <v>4.54</v>
      </c>
      <c r="H1373" s="1">
        <v>3.5189999999999999E-2</v>
      </c>
      <c r="I1373" s="1">
        <v>1</v>
      </c>
      <c r="J1373" t="s">
        <v>758</v>
      </c>
    </row>
    <row r="1374" spans="1:10" hidden="1" x14ac:dyDescent="0.25">
      <c r="A1374" t="s">
        <v>746</v>
      </c>
      <c r="B1374" t="s">
        <v>3</v>
      </c>
      <c r="C1374" t="s">
        <v>757</v>
      </c>
      <c r="D1374" t="s">
        <v>756</v>
      </c>
      <c r="E1374">
        <v>108</v>
      </c>
      <c r="F1374">
        <v>13</v>
      </c>
      <c r="G1374">
        <v>7.54</v>
      </c>
      <c r="H1374" s="1">
        <v>3.6549999999999999E-2</v>
      </c>
      <c r="I1374" s="1">
        <v>1</v>
      </c>
      <c r="J1374" t="s">
        <v>755</v>
      </c>
    </row>
    <row r="1375" spans="1:10" hidden="1" x14ac:dyDescent="0.25">
      <c r="A1375" t="s">
        <v>746</v>
      </c>
      <c r="B1375" t="s">
        <v>3</v>
      </c>
      <c r="C1375" t="s">
        <v>754</v>
      </c>
      <c r="D1375" t="s">
        <v>753</v>
      </c>
      <c r="E1375">
        <v>98</v>
      </c>
      <c r="F1375">
        <v>12</v>
      </c>
      <c r="G1375">
        <v>6.84</v>
      </c>
      <c r="H1375" s="1">
        <v>3.8879999999999998E-2</v>
      </c>
      <c r="I1375" s="1">
        <v>1</v>
      </c>
      <c r="J1375" t="s">
        <v>752</v>
      </c>
    </row>
    <row r="1376" spans="1:10" hidden="1" x14ac:dyDescent="0.25">
      <c r="A1376" t="s">
        <v>746</v>
      </c>
      <c r="B1376" t="s">
        <v>3</v>
      </c>
      <c r="C1376" t="s">
        <v>133</v>
      </c>
      <c r="D1376" t="s">
        <v>132</v>
      </c>
      <c r="E1376">
        <v>953</v>
      </c>
      <c r="F1376">
        <v>92</v>
      </c>
      <c r="G1376">
        <v>66.53</v>
      </c>
      <c r="H1376" s="1">
        <v>3.9539999999999999E-2</v>
      </c>
      <c r="I1376" s="1">
        <v>1</v>
      </c>
      <c r="J1376" t="s">
        <v>751</v>
      </c>
    </row>
    <row r="1377" spans="1:10" hidden="1" x14ac:dyDescent="0.25">
      <c r="A1377" t="s">
        <v>746</v>
      </c>
      <c r="B1377" t="s">
        <v>3</v>
      </c>
      <c r="C1377" t="s">
        <v>127</v>
      </c>
      <c r="D1377" t="s">
        <v>126</v>
      </c>
      <c r="E1377">
        <v>78</v>
      </c>
      <c r="F1377">
        <v>10</v>
      </c>
      <c r="G1377">
        <v>5.45</v>
      </c>
      <c r="H1377" s="1">
        <v>4.3339999999999997E-2</v>
      </c>
      <c r="I1377" s="1">
        <v>1</v>
      </c>
      <c r="J1377" t="s">
        <v>750</v>
      </c>
    </row>
    <row r="1378" spans="1:10" hidden="1" x14ac:dyDescent="0.25">
      <c r="A1378" t="s">
        <v>746</v>
      </c>
      <c r="B1378" t="s">
        <v>3</v>
      </c>
      <c r="C1378" t="s">
        <v>749</v>
      </c>
      <c r="D1378" t="s">
        <v>748</v>
      </c>
      <c r="E1378">
        <v>145</v>
      </c>
      <c r="F1378">
        <v>16</v>
      </c>
      <c r="G1378">
        <v>10.119999999999999</v>
      </c>
      <c r="H1378" s="1">
        <v>4.428E-2</v>
      </c>
      <c r="I1378" s="1">
        <v>1</v>
      </c>
      <c r="J1378" t="s">
        <v>747</v>
      </c>
    </row>
    <row r="1379" spans="1:10" hidden="1" x14ac:dyDescent="0.25">
      <c r="A1379" t="s">
        <v>746</v>
      </c>
      <c r="B1379" t="s">
        <v>3</v>
      </c>
      <c r="C1379" t="s">
        <v>745</v>
      </c>
      <c r="D1379" t="s">
        <v>744</v>
      </c>
      <c r="E1379">
        <v>328</v>
      </c>
      <c r="F1379">
        <v>39</v>
      </c>
      <c r="G1379">
        <v>22.9</v>
      </c>
      <c r="H1379" s="1">
        <v>4.7629999999999999E-2</v>
      </c>
      <c r="I1379" s="1">
        <v>1</v>
      </c>
      <c r="J1379" t="s">
        <v>743</v>
      </c>
    </row>
    <row r="1380" spans="1:10" hidden="1" x14ac:dyDescent="0.25">
      <c r="A1380" t="s">
        <v>4</v>
      </c>
      <c r="B1380" t="s">
        <v>344</v>
      </c>
      <c r="C1380" t="s">
        <v>742</v>
      </c>
      <c r="D1380" t="s">
        <v>741</v>
      </c>
      <c r="E1380">
        <v>66</v>
      </c>
      <c r="F1380">
        <v>45</v>
      </c>
      <c r="G1380">
        <v>11.02</v>
      </c>
      <c r="H1380" s="1">
        <v>9.4000000000000006E-21</v>
      </c>
      <c r="I1380" s="1">
        <v>1.0781800000000001E-17</v>
      </c>
      <c r="J1380" t="s">
        <v>740</v>
      </c>
    </row>
    <row r="1381" spans="1:10" hidden="1" x14ac:dyDescent="0.25">
      <c r="A1381" t="s">
        <v>4</v>
      </c>
      <c r="B1381" t="s">
        <v>344</v>
      </c>
      <c r="C1381" t="s">
        <v>739</v>
      </c>
      <c r="D1381" t="s">
        <v>738</v>
      </c>
      <c r="E1381">
        <v>87</v>
      </c>
      <c r="F1381">
        <v>42</v>
      </c>
      <c r="G1381">
        <v>14.52</v>
      </c>
      <c r="H1381" s="1">
        <v>5.3999999999999996E-12</v>
      </c>
      <c r="I1381" s="1">
        <v>6.1883999999999998E-9</v>
      </c>
      <c r="J1381" t="s">
        <v>737</v>
      </c>
    </row>
    <row r="1382" spans="1:10" hidden="1" x14ac:dyDescent="0.25">
      <c r="A1382" t="s">
        <v>4</v>
      </c>
      <c r="B1382" t="s">
        <v>344</v>
      </c>
      <c r="C1382" t="s">
        <v>736</v>
      </c>
      <c r="D1382" t="s">
        <v>735</v>
      </c>
      <c r="E1382">
        <v>78</v>
      </c>
      <c r="F1382">
        <v>37</v>
      </c>
      <c r="G1382">
        <v>13.02</v>
      </c>
      <c r="H1382" s="1">
        <v>2.0000000000000001E-10</v>
      </c>
      <c r="I1382" s="1">
        <v>2.29E-7</v>
      </c>
      <c r="J1382" t="s">
        <v>734</v>
      </c>
    </row>
    <row r="1383" spans="1:10" hidden="1" x14ac:dyDescent="0.25">
      <c r="A1383" t="s">
        <v>4</v>
      </c>
      <c r="B1383" t="s">
        <v>344</v>
      </c>
      <c r="C1383" t="s">
        <v>733</v>
      </c>
      <c r="D1383" t="s">
        <v>732</v>
      </c>
      <c r="E1383">
        <v>210</v>
      </c>
      <c r="F1383">
        <v>77</v>
      </c>
      <c r="G1383">
        <v>35.049999999999997</v>
      </c>
      <c r="H1383" s="1">
        <v>5.1999999999999996E-10</v>
      </c>
      <c r="I1383" s="1">
        <v>5.9487999999999999E-7</v>
      </c>
      <c r="J1383" t="s">
        <v>731</v>
      </c>
    </row>
    <row r="1384" spans="1:10" hidden="1" x14ac:dyDescent="0.25">
      <c r="A1384" t="s">
        <v>4</v>
      </c>
      <c r="B1384" t="s">
        <v>344</v>
      </c>
      <c r="C1384" t="s">
        <v>730</v>
      </c>
      <c r="D1384" t="s">
        <v>729</v>
      </c>
      <c r="E1384">
        <v>317</v>
      </c>
      <c r="F1384">
        <v>91</v>
      </c>
      <c r="G1384">
        <v>52.91</v>
      </c>
      <c r="H1384" s="1">
        <v>9.3000000000000006E-9</v>
      </c>
      <c r="I1384" s="1">
        <v>1.06299E-5</v>
      </c>
      <c r="J1384" t="s">
        <v>728</v>
      </c>
    </row>
    <row r="1385" spans="1:10" hidden="1" x14ac:dyDescent="0.25">
      <c r="A1385" t="s">
        <v>4</v>
      </c>
      <c r="B1385" t="s">
        <v>344</v>
      </c>
      <c r="C1385" t="s">
        <v>727</v>
      </c>
      <c r="D1385" t="s">
        <v>726</v>
      </c>
      <c r="E1385">
        <v>206</v>
      </c>
      <c r="F1385">
        <v>61</v>
      </c>
      <c r="G1385">
        <v>34.380000000000003</v>
      </c>
      <c r="H1385" s="1">
        <v>1.6000000000000001E-8</v>
      </c>
      <c r="I1385" s="1">
        <v>1.8272000000000001E-5</v>
      </c>
      <c r="J1385" t="s">
        <v>725</v>
      </c>
    </row>
    <row r="1386" spans="1:10" hidden="1" x14ac:dyDescent="0.25">
      <c r="A1386" t="s">
        <v>4</v>
      </c>
      <c r="B1386" t="s">
        <v>344</v>
      </c>
      <c r="C1386" t="s">
        <v>724</v>
      </c>
      <c r="D1386" t="s">
        <v>723</v>
      </c>
      <c r="E1386">
        <v>90</v>
      </c>
      <c r="F1386">
        <v>36</v>
      </c>
      <c r="G1386">
        <v>15.02</v>
      </c>
      <c r="H1386" s="1">
        <v>9.3999999999999995E-8</v>
      </c>
      <c r="I1386" s="1">
        <v>1.07254E-4</v>
      </c>
      <c r="J1386" t="s">
        <v>722</v>
      </c>
    </row>
    <row r="1387" spans="1:10" hidden="1" x14ac:dyDescent="0.25">
      <c r="A1387" t="s">
        <v>4</v>
      </c>
      <c r="B1387" t="s">
        <v>344</v>
      </c>
      <c r="C1387" t="s">
        <v>721</v>
      </c>
      <c r="D1387" t="s">
        <v>720</v>
      </c>
      <c r="E1387">
        <v>79</v>
      </c>
      <c r="F1387">
        <v>33</v>
      </c>
      <c r="G1387">
        <v>13.19</v>
      </c>
      <c r="H1387" s="1">
        <v>9.5000000000000004E-8</v>
      </c>
      <c r="I1387" s="1">
        <v>1.083E-4</v>
      </c>
      <c r="J1387" t="s">
        <v>719</v>
      </c>
    </row>
    <row r="1388" spans="1:10" hidden="1" x14ac:dyDescent="0.25">
      <c r="A1388" t="s">
        <v>4</v>
      </c>
      <c r="B1388" t="s">
        <v>344</v>
      </c>
      <c r="C1388" t="s">
        <v>718</v>
      </c>
      <c r="D1388" t="s">
        <v>717</v>
      </c>
      <c r="E1388">
        <v>84</v>
      </c>
      <c r="F1388">
        <v>34</v>
      </c>
      <c r="G1388">
        <v>14.02</v>
      </c>
      <c r="H1388" s="1">
        <v>1.4999999999999999E-7</v>
      </c>
      <c r="I1388" s="1">
        <v>1.7085000000000001E-4</v>
      </c>
      <c r="J1388" t="s">
        <v>716</v>
      </c>
    </row>
    <row r="1389" spans="1:10" hidden="1" x14ac:dyDescent="0.25">
      <c r="A1389" t="s">
        <v>4</v>
      </c>
      <c r="B1389" t="s">
        <v>344</v>
      </c>
      <c r="C1389" t="s">
        <v>715</v>
      </c>
      <c r="D1389" t="s">
        <v>714</v>
      </c>
      <c r="E1389">
        <v>130</v>
      </c>
      <c r="F1389">
        <v>44</v>
      </c>
      <c r="G1389">
        <v>21.7</v>
      </c>
      <c r="H1389" s="1">
        <v>9.9999999999999995E-7</v>
      </c>
      <c r="I1389" s="1">
        <v>1.1379999999999999E-3</v>
      </c>
      <c r="J1389" t="s">
        <v>713</v>
      </c>
    </row>
    <row r="1390" spans="1:10" hidden="1" x14ac:dyDescent="0.25">
      <c r="A1390" t="s">
        <v>4</v>
      </c>
      <c r="B1390" t="s">
        <v>344</v>
      </c>
      <c r="C1390" t="s">
        <v>712</v>
      </c>
      <c r="D1390" t="s">
        <v>711</v>
      </c>
      <c r="E1390">
        <v>136</v>
      </c>
      <c r="F1390">
        <v>44</v>
      </c>
      <c r="G1390">
        <v>22.7</v>
      </c>
      <c r="H1390" s="1">
        <v>4.0999999999999997E-6</v>
      </c>
      <c r="I1390" s="1">
        <v>4.66169999999999E-3</v>
      </c>
      <c r="J1390" t="s">
        <v>710</v>
      </c>
    </row>
    <row r="1391" spans="1:10" hidden="1" x14ac:dyDescent="0.25">
      <c r="A1391" t="s">
        <v>4</v>
      </c>
      <c r="B1391" t="s">
        <v>344</v>
      </c>
      <c r="C1391" t="s">
        <v>709</v>
      </c>
      <c r="D1391" t="s">
        <v>708</v>
      </c>
      <c r="E1391">
        <v>54</v>
      </c>
      <c r="F1391">
        <v>23</v>
      </c>
      <c r="G1391">
        <v>9.01</v>
      </c>
      <c r="H1391" s="1">
        <v>5.8000000000000004E-6</v>
      </c>
      <c r="I1391" s="1">
        <v>6.5887999999999997E-3</v>
      </c>
      <c r="J1391" t="s">
        <v>707</v>
      </c>
    </row>
    <row r="1392" spans="1:10" hidden="1" x14ac:dyDescent="0.25">
      <c r="A1392" t="s">
        <v>4</v>
      </c>
      <c r="B1392" t="s">
        <v>344</v>
      </c>
      <c r="C1392" t="s">
        <v>706</v>
      </c>
      <c r="D1392" t="s">
        <v>705</v>
      </c>
      <c r="E1392">
        <v>72</v>
      </c>
      <c r="F1392">
        <v>27</v>
      </c>
      <c r="G1392">
        <v>12.02</v>
      </c>
      <c r="H1392" s="1">
        <v>1.5999999999999999E-5</v>
      </c>
      <c r="I1392" s="1">
        <v>1.8159999999999999E-2</v>
      </c>
      <c r="J1392" t="s">
        <v>704</v>
      </c>
    </row>
    <row r="1393" spans="1:10" hidden="1" x14ac:dyDescent="0.25">
      <c r="A1393" t="s">
        <v>4</v>
      </c>
      <c r="B1393" t="s">
        <v>344</v>
      </c>
      <c r="C1393" t="s">
        <v>703</v>
      </c>
      <c r="D1393" t="s">
        <v>702</v>
      </c>
      <c r="E1393">
        <v>289</v>
      </c>
      <c r="F1393">
        <v>55</v>
      </c>
      <c r="G1393">
        <v>48.23</v>
      </c>
      <c r="H1393" s="1">
        <v>1.8E-5</v>
      </c>
      <c r="I1393" s="1">
        <v>2.0412E-2</v>
      </c>
      <c r="J1393" t="s">
        <v>701</v>
      </c>
    </row>
    <row r="1394" spans="1:10" hidden="1" x14ac:dyDescent="0.25">
      <c r="A1394" t="s">
        <v>4</v>
      </c>
      <c r="B1394" t="s">
        <v>344</v>
      </c>
      <c r="C1394" t="s">
        <v>700</v>
      </c>
      <c r="D1394" t="s">
        <v>699</v>
      </c>
      <c r="E1394">
        <v>72</v>
      </c>
      <c r="F1394">
        <v>26</v>
      </c>
      <c r="G1394">
        <v>12.02</v>
      </c>
      <c r="H1394" s="1">
        <v>4.8999999999999998E-5</v>
      </c>
      <c r="I1394" s="1">
        <v>5.5516999999999997E-2</v>
      </c>
      <c r="J1394" t="s">
        <v>698</v>
      </c>
    </row>
    <row r="1395" spans="1:10" hidden="1" x14ac:dyDescent="0.25">
      <c r="A1395" t="s">
        <v>4</v>
      </c>
      <c r="B1395" t="s">
        <v>344</v>
      </c>
      <c r="C1395" t="s">
        <v>697</v>
      </c>
      <c r="D1395" t="s">
        <v>541</v>
      </c>
      <c r="E1395">
        <v>125</v>
      </c>
      <c r="F1395">
        <v>32</v>
      </c>
      <c r="G1395">
        <v>20.86</v>
      </c>
      <c r="H1395" s="1">
        <v>1.3999999999999999E-4</v>
      </c>
      <c r="I1395" s="1">
        <v>0.15847999999999901</v>
      </c>
      <c r="J1395" t="s">
        <v>696</v>
      </c>
    </row>
    <row r="1396" spans="1:10" hidden="1" x14ac:dyDescent="0.25">
      <c r="A1396" t="s">
        <v>4</v>
      </c>
      <c r="B1396" t="s">
        <v>344</v>
      </c>
      <c r="C1396" t="s">
        <v>695</v>
      </c>
      <c r="D1396" t="s">
        <v>694</v>
      </c>
      <c r="E1396">
        <v>61</v>
      </c>
      <c r="F1396">
        <v>22</v>
      </c>
      <c r="G1396">
        <v>10.18</v>
      </c>
      <c r="H1396" s="1">
        <v>1.9000000000000001E-4</v>
      </c>
      <c r="I1396" s="1">
        <v>0.21489</v>
      </c>
      <c r="J1396" t="s">
        <v>693</v>
      </c>
    </row>
    <row r="1397" spans="1:10" hidden="1" x14ac:dyDescent="0.25">
      <c r="A1397" t="s">
        <v>4</v>
      </c>
      <c r="B1397" t="s">
        <v>344</v>
      </c>
      <c r="C1397" t="s">
        <v>692</v>
      </c>
      <c r="D1397" t="s">
        <v>691</v>
      </c>
      <c r="E1397">
        <v>96</v>
      </c>
      <c r="F1397">
        <v>30</v>
      </c>
      <c r="G1397">
        <v>16.02</v>
      </c>
      <c r="H1397" s="1">
        <v>2.7999999999999998E-4</v>
      </c>
      <c r="I1397" s="1">
        <v>0.31639999999999902</v>
      </c>
      <c r="J1397" t="s">
        <v>690</v>
      </c>
    </row>
    <row r="1398" spans="1:10" hidden="1" x14ac:dyDescent="0.25">
      <c r="A1398" t="s">
        <v>4</v>
      </c>
      <c r="B1398" t="s">
        <v>344</v>
      </c>
      <c r="C1398" t="s">
        <v>689</v>
      </c>
      <c r="D1398" t="s">
        <v>688</v>
      </c>
      <c r="E1398">
        <v>276</v>
      </c>
      <c r="F1398">
        <v>46</v>
      </c>
      <c r="G1398">
        <v>46.06</v>
      </c>
      <c r="H1398" s="1">
        <v>3.6999999999999999E-4</v>
      </c>
      <c r="I1398" s="1">
        <v>0.41772999999999999</v>
      </c>
      <c r="J1398" t="s">
        <v>687</v>
      </c>
    </row>
    <row r="1399" spans="1:10" hidden="1" x14ac:dyDescent="0.25">
      <c r="A1399" t="s">
        <v>4</v>
      </c>
      <c r="B1399" t="s">
        <v>344</v>
      </c>
      <c r="C1399" t="s">
        <v>686</v>
      </c>
      <c r="D1399" t="s">
        <v>685</v>
      </c>
      <c r="E1399">
        <v>303</v>
      </c>
      <c r="F1399">
        <v>71</v>
      </c>
      <c r="G1399">
        <v>50.57</v>
      </c>
      <c r="H1399" s="1">
        <v>4.8999999999999998E-4</v>
      </c>
      <c r="I1399" s="1">
        <v>0.55271999999999999</v>
      </c>
      <c r="J1399" t="s">
        <v>684</v>
      </c>
    </row>
    <row r="1400" spans="1:10" hidden="1" x14ac:dyDescent="0.25">
      <c r="A1400" t="s">
        <v>4</v>
      </c>
      <c r="B1400" t="s">
        <v>344</v>
      </c>
      <c r="C1400" t="s">
        <v>683</v>
      </c>
      <c r="D1400" t="s">
        <v>682</v>
      </c>
      <c r="E1400">
        <v>50</v>
      </c>
      <c r="F1400">
        <v>18</v>
      </c>
      <c r="G1400">
        <v>8.35</v>
      </c>
      <c r="H1400" s="1">
        <v>7.2999999999999996E-4</v>
      </c>
      <c r="I1400" s="1">
        <v>0.82270999999999905</v>
      </c>
      <c r="J1400" t="s">
        <v>681</v>
      </c>
    </row>
    <row r="1401" spans="1:10" hidden="1" x14ac:dyDescent="0.25">
      <c r="A1401" t="s">
        <v>4</v>
      </c>
      <c r="B1401" t="s">
        <v>344</v>
      </c>
      <c r="C1401" t="s">
        <v>680</v>
      </c>
      <c r="D1401" t="s">
        <v>679</v>
      </c>
      <c r="E1401">
        <v>50</v>
      </c>
      <c r="F1401">
        <v>18</v>
      </c>
      <c r="G1401">
        <v>8.35</v>
      </c>
      <c r="H1401" s="1">
        <v>7.2999999999999996E-4</v>
      </c>
      <c r="I1401" s="1">
        <v>0.82270999999999905</v>
      </c>
      <c r="J1401" t="s">
        <v>678</v>
      </c>
    </row>
    <row r="1402" spans="1:10" hidden="1" x14ac:dyDescent="0.25">
      <c r="A1402" t="s">
        <v>4</v>
      </c>
      <c r="B1402" t="s">
        <v>344</v>
      </c>
      <c r="C1402" t="s">
        <v>677</v>
      </c>
      <c r="D1402" t="s">
        <v>676</v>
      </c>
      <c r="E1402">
        <v>72</v>
      </c>
      <c r="F1402">
        <v>23</v>
      </c>
      <c r="G1402">
        <v>12.02</v>
      </c>
      <c r="H1402" s="1">
        <v>1E-3</v>
      </c>
      <c r="I1402" s="1">
        <v>1</v>
      </c>
      <c r="J1402" t="s">
        <v>675</v>
      </c>
    </row>
    <row r="1403" spans="1:10" hidden="1" x14ac:dyDescent="0.25">
      <c r="A1403" t="s">
        <v>4</v>
      </c>
      <c r="B1403" t="s">
        <v>344</v>
      </c>
      <c r="C1403" t="s">
        <v>674</v>
      </c>
      <c r="D1403" t="s">
        <v>673</v>
      </c>
      <c r="E1403">
        <v>1025</v>
      </c>
      <c r="F1403">
        <v>207</v>
      </c>
      <c r="G1403">
        <v>171.07</v>
      </c>
      <c r="H1403" s="1">
        <v>1.16E-3</v>
      </c>
      <c r="I1403" s="1">
        <v>1</v>
      </c>
      <c r="J1403" t="s">
        <v>672</v>
      </c>
    </row>
    <row r="1404" spans="1:10" hidden="1" x14ac:dyDescent="0.25">
      <c r="A1404" t="s">
        <v>4</v>
      </c>
      <c r="B1404" t="s">
        <v>344</v>
      </c>
      <c r="C1404" t="s">
        <v>671</v>
      </c>
      <c r="D1404" t="s">
        <v>670</v>
      </c>
      <c r="E1404">
        <v>56</v>
      </c>
      <c r="F1404">
        <v>19</v>
      </c>
      <c r="G1404">
        <v>9.35</v>
      </c>
      <c r="H1404" s="1">
        <v>1.2099999999999999E-3</v>
      </c>
      <c r="I1404" s="1">
        <v>1</v>
      </c>
      <c r="J1404" t="s">
        <v>669</v>
      </c>
    </row>
    <row r="1405" spans="1:10" hidden="1" x14ac:dyDescent="0.25">
      <c r="A1405" t="s">
        <v>4</v>
      </c>
      <c r="B1405" t="s">
        <v>344</v>
      </c>
      <c r="C1405" t="s">
        <v>668</v>
      </c>
      <c r="D1405" t="s">
        <v>667</v>
      </c>
      <c r="E1405">
        <v>104</v>
      </c>
      <c r="F1405">
        <v>16</v>
      </c>
      <c r="G1405">
        <v>17.36</v>
      </c>
      <c r="H1405" s="1">
        <v>1.3500000000000001E-3</v>
      </c>
      <c r="I1405" s="1">
        <v>1</v>
      </c>
      <c r="J1405" t="s">
        <v>666</v>
      </c>
    </row>
    <row r="1406" spans="1:10" hidden="1" x14ac:dyDescent="0.25">
      <c r="A1406" t="s">
        <v>4</v>
      </c>
      <c r="B1406" t="s">
        <v>344</v>
      </c>
      <c r="C1406" t="s">
        <v>665</v>
      </c>
      <c r="D1406" t="s">
        <v>664</v>
      </c>
      <c r="E1406">
        <v>277</v>
      </c>
      <c r="F1406">
        <v>68</v>
      </c>
      <c r="G1406">
        <v>46.23</v>
      </c>
      <c r="H1406" s="1">
        <v>1.7600000000000001E-3</v>
      </c>
      <c r="I1406" s="1">
        <v>1</v>
      </c>
      <c r="J1406" t="s">
        <v>663</v>
      </c>
    </row>
    <row r="1407" spans="1:10" hidden="1" x14ac:dyDescent="0.25">
      <c r="A1407" t="s">
        <v>4</v>
      </c>
      <c r="B1407" t="s">
        <v>344</v>
      </c>
      <c r="C1407" t="s">
        <v>662</v>
      </c>
      <c r="D1407" t="s">
        <v>661</v>
      </c>
      <c r="E1407">
        <v>254</v>
      </c>
      <c r="F1407">
        <v>56</v>
      </c>
      <c r="G1407">
        <v>42.39</v>
      </c>
      <c r="H1407" s="1">
        <v>1.7899999999999999E-3</v>
      </c>
      <c r="I1407" s="1">
        <v>1</v>
      </c>
      <c r="J1407" t="s">
        <v>660</v>
      </c>
    </row>
    <row r="1408" spans="1:10" hidden="1" x14ac:dyDescent="0.25">
      <c r="A1408" t="s">
        <v>4</v>
      </c>
      <c r="B1408" t="s">
        <v>344</v>
      </c>
      <c r="C1408" t="s">
        <v>659</v>
      </c>
      <c r="D1408" t="s">
        <v>658</v>
      </c>
      <c r="E1408">
        <v>397</v>
      </c>
      <c r="F1408">
        <v>70</v>
      </c>
      <c r="G1408">
        <v>66.260000000000005</v>
      </c>
      <c r="H1408" s="1">
        <v>2.2100000000000002E-3</v>
      </c>
      <c r="I1408" s="1">
        <v>1</v>
      </c>
      <c r="J1408" t="s">
        <v>657</v>
      </c>
    </row>
    <row r="1409" spans="1:10" hidden="1" x14ac:dyDescent="0.25">
      <c r="A1409" t="s">
        <v>4</v>
      </c>
      <c r="B1409" t="s">
        <v>344</v>
      </c>
      <c r="C1409" t="s">
        <v>656</v>
      </c>
      <c r="D1409" t="s">
        <v>655</v>
      </c>
      <c r="E1409">
        <v>402</v>
      </c>
      <c r="F1409">
        <v>115</v>
      </c>
      <c r="G1409">
        <v>67.09</v>
      </c>
      <c r="H1409" s="1">
        <v>2.2200000000000002E-3</v>
      </c>
      <c r="I1409" s="1">
        <v>1</v>
      </c>
      <c r="J1409" t="s">
        <v>654</v>
      </c>
    </row>
    <row r="1410" spans="1:10" hidden="1" x14ac:dyDescent="0.25">
      <c r="A1410" t="s">
        <v>4</v>
      </c>
      <c r="B1410" t="s">
        <v>344</v>
      </c>
      <c r="C1410" t="s">
        <v>653</v>
      </c>
      <c r="D1410" t="s">
        <v>652</v>
      </c>
      <c r="E1410">
        <v>63</v>
      </c>
      <c r="F1410">
        <v>20</v>
      </c>
      <c r="G1410">
        <v>10.51</v>
      </c>
      <c r="H1410" s="1">
        <v>2.2799999999999999E-3</v>
      </c>
      <c r="I1410" s="1">
        <v>1</v>
      </c>
      <c r="J1410" t="s">
        <v>651</v>
      </c>
    </row>
    <row r="1411" spans="1:10" hidden="1" x14ac:dyDescent="0.25">
      <c r="A1411" t="s">
        <v>4</v>
      </c>
      <c r="B1411" t="s">
        <v>344</v>
      </c>
      <c r="C1411" t="s">
        <v>650</v>
      </c>
      <c r="D1411" t="s">
        <v>649</v>
      </c>
      <c r="E1411">
        <v>888</v>
      </c>
      <c r="F1411">
        <v>152</v>
      </c>
      <c r="G1411">
        <v>148.21</v>
      </c>
      <c r="H1411" s="1">
        <v>2.3999999999999998E-3</v>
      </c>
      <c r="I1411" s="1">
        <v>1</v>
      </c>
      <c r="J1411" t="s">
        <v>648</v>
      </c>
    </row>
    <row r="1412" spans="1:10" hidden="1" x14ac:dyDescent="0.25">
      <c r="A1412" t="s">
        <v>4</v>
      </c>
      <c r="B1412" t="s">
        <v>344</v>
      </c>
      <c r="C1412" t="s">
        <v>647</v>
      </c>
      <c r="D1412" t="s">
        <v>646</v>
      </c>
      <c r="E1412">
        <v>176</v>
      </c>
      <c r="F1412">
        <v>52</v>
      </c>
      <c r="G1412">
        <v>29.37</v>
      </c>
      <c r="H1412" s="1">
        <v>2.4099999999999998E-3</v>
      </c>
      <c r="I1412" s="1">
        <v>1</v>
      </c>
      <c r="J1412" t="s">
        <v>645</v>
      </c>
    </row>
    <row r="1413" spans="1:10" hidden="1" x14ac:dyDescent="0.25">
      <c r="A1413" t="s">
        <v>4</v>
      </c>
      <c r="B1413" t="s">
        <v>344</v>
      </c>
      <c r="C1413" t="s">
        <v>644</v>
      </c>
      <c r="D1413" t="s">
        <v>643</v>
      </c>
      <c r="E1413">
        <v>113</v>
      </c>
      <c r="F1413">
        <v>31</v>
      </c>
      <c r="G1413">
        <v>18.86</v>
      </c>
      <c r="H1413" s="1">
        <v>2.5000000000000001E-3</v>
      </c>
      <c r="I1413" s="1">
        <v>1</v>
      </c>
      <c r="J1413" t="s">
        <v>642</v>
      </c>
    </row>
    <row r="1414" spans="1:10" hidden="1" x14ac:dyDescent="0.25">
      <c r="A1414" t="s">
        <v>4</v>
      </c>
      <c r="B1414" t="s">
        <v>344</v>
      </c>
      <c r="C1414" t="s">
        <v>641</v>
      </c>
      <c r="D1414" t="s">
        <v>640</v>
      </c>
      <c r="E1414">
        <v>92</v>
      </c>
      <c r="F1414">
        <v>30</v>
      </c>
      <c r="G1414">
        <v>15.35</v>
      </c>
      <c r="H1414" s="1">
        <v>2.63E-3</v>
      </c>
      <c r="I1414" s="1">
        <v>1</v>
      </c>
      <c r="J1414" t="s">
        <v>639</v>
      </c>
    </row>
    <row r="1415" spans="1:10" hidden="1" x14ac:dyDescent="0.25">
      <c r="A1415" t="s">
        <v>4</v>
      </c>
      <c r="B1415" t="s">
        <v>344</v>
      </c>
      <c r="C1415" t="s">
        <v>638</v>
      </c>
      <c r="D1415" t="s">
        <v>637</v>
      </c>
      <c r="E1415">
        <v>95</v>
      </c>
      <c r="F1415">
        <v>27</v>
      </c>
      <c r="G1415">
        <v>15.86</v>
      </c>
      <c r="H1415" s="1">
        <v>2.7000000000000001E-3</v>
      </c>
      <c r="I1415" s="1">
        <v>1</v>
      </c>
      <c r="J1415" t="s">
        <v>636</v>
      </c>
    </row>
    <row r="1416" spans="1:10" hidden="1" x14ac:dyDescent="0.25">
      <c r="A1416" t="s">
        <v>4</v>
      </c>
      <c r="B1416" t="s">
        <v>344</v>
      </c>
      <c r="C1416" t="s">
        <v>635</v>
      </c>
      <c r="D1416" t="s">
        <v>634</v>
      </c>
      <c r="E1416">
        <v>95</v>
      </c>
      <c r="F1416">
        <v>27</v>
      </c>
      <c r="G1416">
        <v>15.86</v>
      </c>
      <c r="H1416" s="1">
        <v>2.7000000000000001E-3</v>
      </c>
      <c r="I1416" s="1">
        <v>1</v>
      </c>
      <c r="J1416" t="s">
        <v>633</v>
      </c>
    </row>
    <row r="1417" spans="1:10" hidden="1" x14ac:dyDescent="0.25">
      <c r="A1417" t="s">
        <v>4</v>
      </c>
      <c r="B1417" t="s">
        <v>344</v>
      </c>
      <c r="C1417" t="s">
        <v>632</v>
      </c>
      <c r="D1417" t="s">
        <v>631</v>
      </c>
      <c r="E1417">
        <v>77</v>
      </c>
      <c r="F1417">
        <v>23</v>
      </c>
      <c r="G1417">
        <v>12.85</v>
      </c>
      <c r="H1417" s="1">
        <v>2.7200000000000002E-3</v>
      </c>
      <c r="I1417" s="1">
        <v>1</v>
      </c>
      <c r="J1417" t="s">
        <v>630</v>
      </c>
    </row>
    <row r="1418" spans="1:10" hidden="1" x14ac:dyDescent="0.25">
      <c r="A1418" t="s">
        <v>4</v>
      </c>
      <c r="B1418" t="s">
        <v>344</v>
      </c>
      <c r="C1418" t="s">
        <v>629</v>
      </c>
      <c r="D1418" t="s">
        <v>628</v>
      </c>
      <c r="E1418">
        <v>64</v>
      </c>
      <c r="F1418">
        <v>20</v>
      </c>
      <c r="G1418">
        <v>10.68</v>
      </c>
      <c r="H1418" s="1">
        <v>2.81E-3</v>
      </c>
      <c r="I1418" s="1">
        <v>1</v>
      </c>
      <c r="J1418" t="s">
        <v>627</v>
      </c>
    </row>
    <row r="1419" spans="1:10" hidden="1" x14ac:dyDescent="0.25">
      <c r="A1419" t="s">
        <v>4</v>
      </c>
      <c r="B1419" t="s">
        <v>344</v>
      </c>
      <c r="C1419" t="s">
        <v>626</v>
      </c>
      <c r="D1419" t="s">
        <v>625</v>
      </c>
      <c r="E1419">
        <v>134</v>
      </c>
      <c r="F1419">
        <v>39</v>
      </c>
      <c r="G1419">
        <v>22.36</v>
      </c>
      <c r="H1419" s="1">
        <v>3.2000000000000002E-3</v>
      </c>
      <c r="I1419" s="1">
        <v>1</v>
      </c>
      <c r="J1419" t="s">
        <v>624</v>
      </c>
    </row>
    <row r="1420" spans="1:10" hidden="1" x14ac:dyDescent="0.25">
      <c r="A1420" t="s">
        <v>4</v>
      </c>
      <c r="B1420" t="s">
        <v>344</v>
      </c>
      <c r="C1420" t="s">
        <v>623</v>
      </c>
      <c r="D1420" t="s">
        <v>622</v>
      </c>
      <c r="E1420">
        <v>160</v>
      </c>
      <c r="F1420">
        <v>24</v>
      </c>
      <c r="G1420">
        <v>26.7</v>
      </c>
      <c r="H1420" s="1">
        <v>3.2499999999999999E-3</v>
      </c>
      <c r="I1420" s="1">
        <v>1</v>
      </c>
      <c r="J1420" t="s">
        <v>621</v>
      </c>
    </row>
    <row r="1421" spans="1:10" hidden="1" x14ac:dyDescent="0.25">
      <c r="A1421" t="s">
        <v>4</v>
      </c>
      <c r="B1421" t="s">
        <v>344</v>
      </c>
      <c r="C1421" t="s">
        <v>620</v>
      </c>
      <c r="D1421" t="s">
        <v>619</v>
      </c>
      <c r="E1421">
        <v>273</v>
      </c>
      <c r="F1421">
        <v>69</v>
      </c>
      <c r="G1421">
        <v>45.56</v>
      </c>
      <c r="H1421" s="1">
        <v>3.31E-3</v>
      </c>
      <c r="I1421" s="1">
        <v>1</v>
      </c>
      <c r="J1421" t="s">
        <v>618</v>
      </c>
    </row>
    <row r="1422" spans="1:10" hidden="1" x14ac:dyDescent="0.25">
      <c r="A1422" t="s">
        <v>4</v>
      </c>
      <c r="B1422" t="s">
        <v>344</v>
      </c>
      <c r="C1422" t="s">
        <v>617</v>
      </c>
      <c r="D1422" t="s">
        <v>616</v>
      </c>
      <c r="E1422">
        <v>106</v>
      </c>
      <c r="F1422">
        <v>29</v>
      </c>
      <c r="G1422">
        <v>17.690000000000001</v>
      </c>
      <c r="H1422" s="1">
        <v>3.5500000000000002E-3</v>
      </c>
      <c r="I1422" s="1">
        <v>1</v>
      </c>
      <c r="J1422" t="s">
        <v>615</v>
      </c>
    </row>
    <row r="1423" spans="1:10" hidden="1" x14ac:dyDescent="0.25">
      <c r="A1423" t="s">
        <v>4</v>
      </c>
      <c r="B1423" t="s">
        <v>344</v>
      </c>
      <c r="C1423" t="s">
        <v>614</v>
      </c>
      <c r="D1423" t="s">
        <v>613</v>
      </c>
      <c r="E1423">
        <v>601</v>
      </c>
      <c r="F1423">
        <v>100</v>
      </c>
      <c r="G1423">
        <v>100.31</v>
      </c>
      <c r="H1423" s="1">
        <v>3.98E-3</v>
      </c>
      <c r="I1423" s="1">
        <v>1</v>
      </c>
      <c r="J1423" t="s">
        <v>612</v>
      </c>
    </row>
    <row r="1424" spans="1:10" hidden="1" x14ac:dyDescent="0.25">
      <c r="A1424" t="s">
        <v>4</v>
      </c>
      <c r="B1424" t="s">
        <v>344</v>
      </c>
      <c r="C1424" t="s">
        <v>611</v>
      </c>
      <c r="D1424" t="s">
        <v>610</v>
      </c>
      <c r="E1424">
        <v>464</v>
      </c>
      <c r="F1424">
        <v>123</v>
      </c>
      <c r="G1424">
        <v>77.44</v>
      </c>
      <c r="H1424" s="1">
        <v>4.0200000000000001E-3</v>
      </c>
      <c r="I1424" s="1">
        <v>1</v>
      </c>
      <c r="J1424" t="s">
        <v>609</v>
      </c>
    </row>
    <row r="1425" spans="1:10" hidden="1" x14ac:dyDescent="0.25">
      <c r="A1425" t="s">
        <v>4</v>
      </c>
      <c r="B1425" t="s">
        <v>344</v>
      </c>
      <c r="C1425" t="s">
        <v>608</v>
      </c>
      <c r="D1425" t="s">
        <v>607</v>
      </c>
      <c r="E1425">
        <v>149</v>
      </c>
      <c r="F1425">
        <v>34</v>
      </c>
      <c r="G1425">
        <v>24.87</v>
      </c>
      <c r="H1425" s="1">
        <v>4.0699999999999998E-3</v>
      </c>
      <c r="I1425" s="1">
        <v>1</v>
      </c>
      <c r="J1425" t="s">
        <v>606</v>
      </c>
    </row>
    <row r="1426" spans="1:10" hidden="1" x14ac:dyDescent="0.25">
      <c r="A1426" t="s">
        <v>4</v>
      </c>
      <c r="B1426" t="s">
        <v>344</v>
      </c>
      <c r="C1426" t="s">
        <v>605</v>
      </c>
      <c r="D1426" t="s">
        <v>604</v>
      </c>
      <c r="E1426">
        <v>66</v>
      </c>
      <c r="F1426">
        <v>20</v>
      </c>
      <c r="G1426">
        <v>11.02</v>
      </c>
      <c r="H1426" s="1">
        <v>4.1900000000000001E-3</v>
      </c>
      <c r="I1426" s="1">
        <v>1</v>
      </c>
      <c r="J1426" t="s">
        <v>603</v>
      </c>
    </row>
    <row r="1427" spans="1:10" hidden="1" x14ac:dyDescent="0.25">
      <c r="A1427" t="s">
        <v>4</v>
      </c>
      <c r="B1427" t="s">
        <v>344</v>
      </c>
      <c r="C1427" t="s">
        <v>602</v>
      </c>
      <c r="D1427" t="s">
        <v>601</v>
      </c>
      <c r="E1427">
        <v>53</v>
      </c>
      <c r="F1427">
        <v>17</v>
      </c>
      <c r="G1427">
        <v>8.85</v>
      </c>
      <c r="H1427" s="1">
        <v>4.2199999999999998E-3</v>
      </c>
      <c r="I1427" s="1">
        <v>1</v>
      </c>
      <c r="J1427" t="s">
        <v>600</v>
      </c>
    </row>
    <row r="1428" spans="1:10" hidden="1" x14ac:dyDescent="0.25">
      <c r="A1428" t="s">
        <v>4</v>
      </c>
      <c r="B1428" t="s">
        <v>344</v>
      </c>
      <c r="C1428" t="s">
        <v>599</v>
      </c>
      <c r="D1428" t="s">
        <v>598</v>
      </c>
      <c r="E1428">
        <v>53</v>
      </c>
      <c r="F1428">
        <v>17</v>
      </c>
      <c r="G1428">
        <v>8.85</v>
      </c>
      <c r="H1428" s="1">
        <v>4.2199999999999998E-3</v>
      </c>
      <c r="I1428" s="1">
        <v>1</v>
      </c>
      <c r="J1428" t="s">
        <v>597</v>
      </c>
    </row>
    <row r="1429" spans="1:10" hidden="1" x14ac:dyDescent="0.25">
      <c r="A1429" t="s">
        <v>4</v>
      </c>
      <c r="B1429" t="s">
        <v>344</v>
      </c>
      <c r="C1429" t="s">
        <v>596</v>
      </c>
      <c r="D1429" t="s">
        <v>595</v>
      </c>
      <c r="E1429">
        <v>94</v>
      </c>
      <c r="F1429">
        <v>23</v>
      </c>
      <c r="G1429">
        <v>15.69</v>
      </c>
      <c r="H1429" s="1">
        <v>4.5100000000000001E-3</v>
      </c>
      <c r="I1429" s="1">
        <v>1</v>
      </c>
      <c r="J1429" t="s">
        <v>594</v>
      </c>
    </row>
    <row r="1430" spans="1:10" hidden="1" x14ac:dyDescent="0.25">
      <c r="A1430" t="s">
        <v>4</v>
      </c>
      <c r="B1430" t="s">
        <v>344</v>
      </c>
      <c r="C1430" t="s">
        <v>593</v>
      </c>
      <c r="D1430" t="s">
        <v>592</v>
      </c>
      <c r="E1430">
        <v>62</v>
      </c>
      <c r="F1430">
        <v>19</v>
      </c>
      <c r="G1430">
        <v>10.35</v>
      </c>
      <c r="H1430" s="1">
        <v>4.5300000000000002E-3</v>
      </c>
      <c r="I1430" s="1">
        <v>1</v>
      </c>
      <c r="J1430" t="s">
        <v>591</v>
      </c>
    </row>
    <row r="1431" spans="1:10" hidden="1" x14ac:dyDescent="0.25">
      <c r="A1431" t="s">
        <v>4</v>
      </c>
      <c r="B1431" t="s">
        <v>344</v>
      </c>
      <c r="C1431" t="s">
        <v>590</v>
      </c>
      <c r="D1431" t="s">
        <v>589</v>
      </c>
      <c r="E1431">
        <v>93</v>
      </c>
      <c r="F1431">
        <v>21</v>
      </c>
      <c r="G1431">
        <v>15.52</v>
      </c>
      <c r="H1431" s="1">
        <v>4.5799999999999999E-3</v>
      </c>
      <c r="I1431" s="1">
        <v>1</v>
      </c>
      <c r="J1431" t="s">
        <v>588</v>
      </c>
    </row>
    <row r="1432" spans="1:10" hidden="1" x14ac:dyDescent="0.25">
      <c r="A1432" t="s">
        <v>4</v>
      </c>
      <c r="B1432" t="s">
        <v>344</v>
      </c>
      <c r="C1432" t="s">
        <v>587</v>
      </c>
      <c r="D1432" t="s">
        <v>586</v>
      </c>
      <c r="E1432">
        <v>71</v>
      </c>
      <c r="F1432">
        <v>23</v>
      </c>
      <c r="G1432">
        <v>11.85</v>
      </c>
      <c r="H1432" s="1">
        <v>5.0499999999999998E-3</v>
      </c>
      <c r="I1432" s="1">
        <v>1</v>
      </c>
      <c r="J1432" t="s">
        <v>585</v>
      </c>
    </row>
    <row r="1433" spans="1:10" hidden="1" x14ac:dyDescent="0.25">
      <c r="A1433" t="s">
        <v>4</v>
      </c>
      <c r="B1433" t="s">
        <v>344</v>
      </c>
      <c r="C1433" t="s">
        <v>584</v>
      </c>
      <c r="D1433" t="s">
        <v>583</v>
      </c>
      <c r="E1433">
        <v>54</v>
      </c>
      <c r="F1433">
        <v>17</v>
      </c>
      <c r="G1433">
        <v>9.01</v>
      </c>
      <c r="H1433" s="1">
        <v>5.2300000000000003E-3</v>
      </c>
      <c r="I1433" s="1">
        <v>1</v>
      </c>
      <c r="J1433" t="s">
        <v>582</v>
      </c>
    </row>
    <row r="1434" spans="1:10" hidden="1" x14ac:dyDescent="0.25">
      <c r="A1434" t="s">
        <v>4</v>
      </c>
      <c r="B1434" t="s">
        <v>344</v>
      </c>
      <c r="C1434" t="s">
        <v>581</v>
      </c>
      <c r="D1434" t="s">
        <v>580</v>
      </c>
      <c r="E1434">
        <v>131</v>
      </c>
      <c r="F1434">
        <v>28</v>
      </c>
      <c r="G1434">
        <v>21.86</v>
      </c>
      <c r="H1434" s="1">
        <v>5.3499999999999997E-3</v>
      </c>
      <c r="I1434" s="1">
        <v>1</v>
      </c>
      <c r="J1434" t="s">
        <v>579</v>
      </c>
    </row>
    <row r="1435" spans="1:10" hidden="1" x14ac:dyDescent="0.25">
      <c r="A1435" t="s">
        <v>4</v>
      </c>
      <c r="B1435" t="s">
        <v>344</v>
      </c>
      <c r="C1435" t="s">
        <v>578</v>
      </c>
      <c r="D1435" t="s">
        <v>577</v>
      </c>
      <c r="E1435">
        <v>585</v>
      </c>
      <c r="F1435">
        <v>96</v>
      </c>
      <c r="G1435">
        <v>97.64</v>
      </c>
      <c r="H1435" s="1">
        <v>5.4200000000000003E-3</v>
      </c>
      <c r="I1435" s="1">
        <v>1</v>
      </c>
      <c r="J1435" t="s">
        <v>576</v>
      </c>
    </row>
    <row r="1436" spans="1:10" hidden="1" x14ac:dyDescent="0.25">
      <c r="A1436" t="s">
        <v>4</v>
      </c>
      <c r="B1436" t="s">
        <v>344</v>
      </c>
      <c r="C1436" t="s">
        <v>575</v>
      </c>
      <c r="D1436" t="s">
        <v>574</v>
      </c>
      <c r="E1436">
        <v>63</v>
      </c>
      <c r="F1436">
        <v>19</v>
      </c>
      <c r="G1436">
        <v>10.51</v>
      </c>
      <c r="H1436" s="1">
        <v>5.4900000000000001E-3</v>
      </c>
      <c r="I1436" s="1">
        <v>1</v>
      </c>
      <c r="J1436" t="s">
        <v>573</v>
      </c>
    </row>
    <row r="1437" spans="1:10" hidden="1" x14ac:dyDescent="0.25">
      <c r="A1437" t="s">
        <v>4</v>
      </c>
      <c r="B1437" t="s">
        <v>344</v>
      </c>
      <c r="C1437" t="s">
        <v>572</v>
      </c>
      <c r="D1437" t="s">
        <v>571</v>
      </c>
      <c r="E1437">
        <v>2700</v>
      </c>
      <c r="F1437">
        <v>497</v>
      </c>
      <c r="G1437">
        <v>450.63</v>
      </c>
      <c r="H1437" s="1">
        <v>5.5199999999999997E-3</v>
      </c>
      <c r="I1437" s="1">
        <v>1</v>
      </c>
      <c r="J1437" t="s">
        <v>570</v>
      </c>
    </row>
    <row r="1438" spans="1:10" hidden="1" x14ac:dyDescent="0.25">
      <c r="A1438" t="s">
        <v>4</v>
      </c>
      <c r="B1438" t="s">
        <v>344</v>
      </c>
      <c r="C1438" t="s">
        <v>569</v>
      </c>
      <c r="D1438" t="s">
        <v>568</v>
      </c>
      <c r="E1438">
        <v>59</v>
      </c>
      <c r="F1438">
        <v>18</v>
      </c>
      <c r="G1438">
        <v>9.85</v>
      </c>
      <c r="H1438" s="1">
        <v>5.9500000000000004E-3</v>
      </c>
      <c r="I1438" s="1">
        <v>1</v>
      </c>
      <c r="J1438" t="s">
        <v>567</v>
      </c>
    </row>
    <row r="1439" spans="1:10" hidden="1" x14ac:dyDescent="0.25">
      <c r="A1439" t="s">
        <v>4</v>
      </c>
      <c r="B1439" t="s">
        <v>344</v>
      </c>
      <c r="C1439" t="s">
        <v>566</v>
      </c>
      <c r="D1439" t="s">
        <v>565</v>
      </c>
      <c r="E1439">
        <v>319</v>
      </c>
      <c r="F1439">
        <v>85</v>
      </c>
      <c r="G1439">
        <v>53.24</v>
      </c>
      <c r="H1439" s="1">
        <v>7.5700000000000003E-3</v>
      </c>
      <c r="I1439" s="1">
        <v>1</v>
      </c>
      <c r="J1439" t="s">
        <v>564</v>
      </c>
    </row>
    <row r="1440" spans="1:10" hidden="1" x14ac:dyDescent="0.25">
      <c r="A1440" t="s">
        <v>4</v>
      </c>
      <c r="B1440" t="s">
        <v>344</v>
      </c>
      <c r="C1440" t="s">
        <v>563</v>
      </c>
      <c r="D1440" t="s">
        <v>562</v>
      </c>
      <c r="E1440">
        <v>122</v>
      </c>
      <c r="F1440">
        <v>32</v>
      </c>
      <c r="G1440">
        <v>20.36</v>
      </c>
      <c r="H1440" s="1">
        <v>8.09E-3</v>
      </c>
      <c r="I1440" s="1">
        <v>1</v>
      </c>
      <c r="J1440" t="s">
        <v>561</v>
      </c>
    </row>
    <row r="1441" spans="1:10" hidden="1" x14ac:dyDescent="0.25">
      <c r="A1441" t="s">
        <v>4</v>
      </c>
      <c r="B1441" t="s">
        <v>344</v>
      </c>
      <c r="C1441" t="s">
        <v>560</v>
      </c>
      <c r="D1441" t="s">
        <v>559</v>
      </c>
      <c r="E1441">
        <v>104</v>
      </c>
      <c r="F1441">
        <v>15</v>
      </c>
      <c r="G1441">
        <v>17.36</v>
      </c>
      <c r="H1441" s="1">
        <v>8.2199999999999999E-3</v>
      </c>
      <c r="I1441" s="1">
        <v>1</v>
      </c>
      <c r="J1441" t="s">
        <v>558</v>
      </c>
    </row>
    <row r="1442" spans="1:10" hidden="1" x14ac:dyDescent="0.25">
      <c r="A1442" t="s">
        <v>4</v>
      </c>
      <c r="B1442" t="s">
        <v>344</v>
      </c>
      <c r="C1442" t="s">
        <v>557</v>
      </c>
      <c r="D1442" t="s">
        <v>556</v>
      </c>
      <c r="E1442">
        <v>70</v>
      </c>
      <c r="F1442">
        <v>20</v>
      </c>
      <c r="G1442">
        <v>11.68</v>
      </c>
      <c r="H1442" s="1">
        <v>8.6099999999999996E-3</v>
      </c>
      <c r="I1442" s="1">
        <v>1</v>
      </c>
      <c r="J1442" t="s">
        <v>555</v>
      </c>
    </row>
    <row r="1443" spans="1:10" hidden="1" x14ac:dyDescent="0.25">
      <c r="A1443" t="s">
        <v>4</v>
      </c>
      <c r="B1443" t="s">
        <v>344</v>
      </c>
      <c r="C1443" t="s">
        <v>554</v>
      </c>
      <c r="D1443" t="s">
        <v>553</v>
      </c>
      <c r="E1443">
        <v>57</v>
      </c>
      <c r="F1443">
        <v>17</v>
      </c>
      <c r="G1443">
        <v>9.51</v>
      </c>
      <c r="H1443" s="1">
        <v>9.4699999999999993E-3</v>
      </c>
      <c r="I1443" s="1">
        <v>1</v>
      </c>
      <c r="J1443" t="s">
        <v>552</v>
      </c>
    </row>
    <row r="1444" spans="1:10" hidden="1" x14ac:dyDescent="0.25">
      <c r="A1444" t="s">
        <v>4</v>
      </c>
      <c r="B1444" t="s">
        <v>344</v>
      </c>
      <c r="C1444" t="s">
        <v>551</v>
      </c>
      <c r="D1444" t="s">
        <v>550</v>
      </c>
      <c r="E1444">
        <v>53</v>
      </c>
      <c r="F1444">
        <v>16</v>
      </c>
      <c r="G1444">
        <v>8.85</v>
      </c>
      <c r="H1444" s="1">
        <v>1.031E-2</v>
      </c>
      <c r="I1444" s="1">
        <v>1</v>
      </c>
      <c r="J1444" t="s">
        <v>549</v>
      </c>
    </row>
    <row r="1445" spans="1:10" hidden="1" x14ac:dyDescent="0.25">
      <c r="A1445" t="s">
        <v>4</v>
      </c>
      <c r="B1445" t="s">
        <v>344</v>
      </c>
      <c r="C1445" t="s">
        <v>548</v>
      </c>
      <c r="D1445" t="s">
        <v>547</v>
      </c>
      <c r="E1445">
        <v>62</v>
      </c>
      <c r="F1445">
        <v>18</v>
      </c>
      <c r="G1445">
        <v>10.35</v>
      </c>
      <c r="H1445" s="1">
        <v>1.038E-2</v>
      </c>
      <c r="I1445" s="1">
        <v>1</v>
      </c>
      <c r="J1445" t="s">
        <v>546</v>
      </c>
    </row>
    <row r="1446" spans="1:10" hidden="1" x14ac:dyDescent="0.25">
      <c r="A1446" t="s">
        <v>4</v>
      </c>
      <c r="B1446" t="s">
        <v>344</v>
      </c>
      <c r="C1446" t="s">
        <v>545</v>
      </c>
      <c r="D1446" t="s">
        <v>544</v>
      </c>
      <c r="E1446">
        <v>115</v>
      </c>
      <c r="F1446">
        <v>36</v>
      </c>
      <c r="G1446">
        <v>19.190000000000001</v>
      </c>
      <c r="H1446" s="1">
        <v>1.06E-2</v>
      </c>
      <c r="I1446" s="1">
        <v>1</v>
      </c>
      <c r="J1446" t="s">
        <v>543</v>
      </c>
    </row>
    <row r="1447" spans="1:10" hidden="1" x14ac:dyDescent="0.25">
      <c r="A1447" t="s">
        <v>4</v>
      </c>
      <c r="B1447" t="s">
        <v>344</v>
      </c>
      <c r="C1447" t="s">
        <v>542</v>
      </c>
      <c r="D1447" t="s">
        <v>541</v>
      </c>
      <c r="E1447">
        <v>375</v>
      </c>
      <c r="F1447">
        <v>65</v>
      </c>
      <c r="G1447">
        <v>62.59</v>
      </c>
      <c r="H1447" s="1">
        <v>1.136E-2</v>
      </c>
      <c r="I1447" s="1">
        <v>1</v>
      </c>
      <c r="J1447" t="s">
        <v>540</v>
      </c>
    </row>
    <row r="1448" spans="1:10" hidden="1" x14ac:dyDescent="0.25">
      <c r="A1448" t="s">
        <v>4</v>
      </c>
      <c r="B1448" t="s">
        <v>344</v>
      </c>
      <c r="C1448" t="s">
        <v>539</v>
      </c>
      <c r="D1448" t="s">
        <v>538</v>
      </c>
      <c r="E1448">
        <v>72</v>
      </c>
      <c r="F1448">
        <v>20</v>
      </c>
      <c r="G1448">
        <v>12.02</v>
      </c>
      <c r="H1448" s="1">
        <v>1.193E-2</v>
      </c>
      <c r="I1448" s="1">
        <v>1</v>
      </c>
      <c r="J1448" t="s">
        <v>537</v>
      </c>
    </row>
    <row r="1449" spans="1:10" hidden="1" x14ac:dyDescent="0.25">
      <c r="A1449" t="s">
        <v>4</v>
      </c>
      <c r="B1449" t="s">
        <v>344</v>
      </c>
      <c r="C1449" t="s">
        <v>536</v>
      </c>
      <c r="D1449" t="s">
        <v>535</v>
      </c>
      <c r="E1449">
        <v>77</v>
      </c>
      <c r="F1449">
        <v>21</v>
      </c>
      <c r="G1449">
        <v>12.85</v>
      </c>
      <c r="H1449" s="1">
        <v>1.257E-2</v>
      </c>
      <c r="I1449" s="1">
        <v>1</v>
      </c>
      <c r="J1449" t="s">
        <v>534</v>
      </c>
    </row>
    <row r="1450" spans="1:10" hidden="1" x14ac:dyDescent="0.25">
      <c r="A1450" t="s">
        <v>4</v>
      </c>
      <c r="B1450" t="s">
        <v>344</v>
      </c>
      <c r="C1450" t="s">
        <v>533</v>
      </c>
      <c r="D1450" t="s">
        <v>532</v>
      </c>
      <c r="E1450">
        <v>160</v>
      </c>
      <c r="F1450">
        <v>43</v>
      </c>
      <c r="G1450">
        <v>26.7</v>
      </c>
      <c r="H1450" s="1">
        <v>1.304E-2</v>
      </c>
      <c r="I1450" s="1">
        <v>1</v>
      </c>
      <c r="J1450" t="s">
        <v>531</v>
      </c>
    </row>
    <row r="1451" spans="1:10" hidden="1" x14ac:dyDescent="0.25">
      <c r="A1451" t="s">
        <v>4</v>
      </c>
      <c r="B1451" t="s">
        <v>344</v>
      </c>
      <c r="C1451" t="s">
        <v>530</v>
      </c>
      <c r="D1451" t="s">
        <v>529</v>
      </c>
      <c r="E1451">
        <v>68</v>
      </c>
      <c r="F1451">
        <v>19</v>
      </c>
      <c r="G1451">
        <v>11.35</v>
      </c>
      <c r="H1451" s="1">
        <v>1.319E-2</v>
      </c>
      <c r="I1451" s="1">
        <v>1</v>
      </c>
      <c r="J1451" t="s">
        <v>528</v>
      </c>
    </row>
    <row r="1452" spans="1:10" hidden="1" x14ac:dyDescent="0.25">
      <c r="A1452" t="s">
        <v>4</v>
      </c>
      <c r="B1452" t="s">
        <v>344</v>
      </c>
      <c r="C1452" t="s">
        <v>527</v>
      </c>
      <c r="D1452" t="s">
        <v>526</v>
      </c>
      <c r="E1452">
        <v>50</v>
      </c>
      <c r="F1452">
        <v>15</v>
      </c>
      <c r="G1452">
        <v>8.35</v>
      </c>
      <c r="H1452" s="1">
        <v>1.358E-2</v>
      </c>
      <c r="I1452" s="1">
        <v>1</v>
      </c>
      <c r="J1452" t="s">
        <v>525</v>
      </c>
    </row>
    <row r="1453" spans="1:10" hidden="1" x14ac:dyDescent="0.25">
      <c r="A1453" t="s">
        <v>4</v>
      </c>
      <c r="B1453" t="s">
        <v>344</v>
      </c>
      <c r="C1453" t="s">
        <v>524</v>
      </c>
      <c r="D1453" t="s">
        <v>523</v>
      </c>
      <c r="E1453">
        <v>87</v>
      </c>
      <c r="F1453">
        <v>23</v>
      </c>
      <c r="G1453">
        <v>14.52</v>
      </c>
      <c r="H1453" s="1">
        <v>1.362E-2</v>
      </c>
      <c r="I1453" s="1">
        <v>1</v>
      </c>
      <c r="J1453" t="s">
        <v>522</v>
      </c>
    </row>
    <row r="1454" spans="1:10" hidden="1" x14ac:dyDescent="0.25">
      <c r="A1454" t="s">
        <v>4</v>
      </c>
      <c r="B1454" t="s">
        <v>344</v>
      </c>
      <c r="C1454" t="s">
        <v>521</v>
      </c>
      <c r="D1454" t="s">
        <v>520</v>
      </c>
      <c r="E1454">
        <v>366</v>
      </c>
      <c r="F1454">
        <v>79</v>
      </c>
      <c r="G1454">
        <v>61.09</v>
      </c>
      <c r="H1454" s="1">
        <v>1.4370000000000001E-2</v>
      </c>
      <c r="I1454" s="1">
        <v>1</v>
      </c>
      <c r="J1454" t="s">
        <v>519</v>
      </c>
    </row>
    <row r="1455" spans="1:10" hidden="1" x14ac:dyDescent="0.25">
      <c r="A1455" t="s">
        <v>4</v>
      </c>
      <c r="B1455" t="s">
        <v>344</v>
      </c>
      <c r="C1455" t="s">
        <v>518</v>
      </c>
      <c r="D1455" t="s">
        <v>517</v>
      </c>
      <c r="E1455">
        <v>160</v>
      </c>
      <c r="F1455">
        <v>42</v>
      </c>
      <c r="G1455">
        <v>26.7</v>
      </c>
      <c r="H1455" s="1">
        <v>1.451E-2</v>
      </c>
      <c r="I1455" s="1">
        <v>1</v>
      </c>
      <c r="J1455" t="s">
        <v>516</v>
      </c>
    </row>
    <row r="1456" spans="1:10" hidden="1" x14ac:dyDescent="0.25">
      <c r="A1456" t="s">
        <v>4</v>
      </c>
      <c r="B1456" t="s">
        <v>344</v>
      </c>
      <c r="C1456" t="s">
        <v>515</v>
      </c>
      <c r="D1456" t="s">
        <v>514</v>
      </c>
      <c r="E1456">
        <v>88</v>
      </c>
      <c r="F1456">
        <v>22</v>
      </c>
      <c r="G1456">
        <v>14.69</v>
      </c>
      <c r="H1456" s="1">
        <v>1.5140000000000001E-2</v>
      </c>
      <c r="I1456" s="1">
        <v>1</v>
      </c>
      <c r="J1456" t="s">
        <v>513</v>
      </c>
    </row>
    <row r="1457" spans="1:10" hidden="1" x14ac:dyDescent="0.25">
      <c r="A1457" t="s">
        <v>4</v>
      </c>
      <c r="B1457" t="s">
        <v>344</v>
      </c>
      <c r="C1457" t="s">
        <v>512</v>
      </c>
      <c r="D1457" t="s">
        <v>511</v>
      </c>
      <c r="E1457">
        <v>171</v>
      </c>
      <c r="F1457">
        <v>38</v>
      </c>
      <c r="G1457">
        <v>28.54</v>
      </c>
      <c r="H1457" s="1">
        <v>1.546E-2</v>
      </c>
      <c r="I1457" s="1">
        <v>1</v>
      </c>
      <c r="J1457" t="s">
        <v>510</v>
      </c>
    </row>
    <row r="1458" spans="1:10" hidden="1" x14ac:dyDescent="0.25">
      <c r="A1458" t="s">
        <v>4</v>
      </c>
      <c r="B1458" t="s">
        <v>344</v>
      </c>
      <c r="C1458" t="s">
        <v>509</v>
      </c>
      <c r="D1458" t="s">
        <v>508</v>
      </c>
      <c r="E1458">
        <v>174</v>
      </c>
      <c r="F1458">
        <v>49</v>
      </c>
      <c r="G1458">
        <v>29.04</v>
      </c>
      <c r="H1458" s="1">
        <v>1.5520000000000001E-2</v>
      </c>
      <c r="I1458" s="1">
        <v>1</v>
      </c>
      <c r="J1458" t="s">
        <v>507</v>
      </c>
    </row>
    <row r="1459" spans="1:10" hidden="1" x14ac:dyDescent="0.25">
      <c r="A1459" t="s">
        <v>4</v>
      </c>
      <c r="B1459" t="s">
        <v>344</v>
      </c>
      <c r="C1459" t="s">
        <v>506</v>
      </c>
      <c r="D1459" t="s">
        <v>505</v>
      </c>
      <c r="E1459">
        <v>51</v>
      </c>
      <c r="F1459">
        <v>15</v>
      </c>
      <c r="G1459">
        <v>8.51</v>
      </c>
      <c r="H1459" s="1">
        <v>1.636E-2</v>
      </c>
      <c r="I1459" s="1">
        <v>1</v>
      </c>
      <c r="J1459" t="s">
        <v>504</v>
      </c>
    </row>
    <row r="1460" spans="1:10" hidden="1" x14ac:dyDescent="0.25">
      <c r="A1460" t="s">
        <v>4</v>
      </c>
      <c r="B1460" t="s">
        <v>344</v>
      </c>
      <c r="C1460" t="s">
        <v>503</v>
      </c>
      <c r="D1460" t="s">
        <v>502</v>
      </c>
      <c r="E1460">
        <v>51</v>
      </c>
      <c r="F1460">
        <v>15</v>
      </c>
      <c r="G1460">
        <v>8.51</v>
      </c>
      <c r="H1460" s="1">
        <v>1.636E-2</v>
      </c>
      <c r="I1460" s="1">
        <v>1</v>
      </c>
      <c r="J1460" t="s">
        <v>501</v>
      </c>
    </row>
    <row r="1461" spans="1:10" hidden="1" x14ac:dyDescent="0.25">
      <c r="A1461" t="s">
        <v>4</v>
      </c>
      <c r="B1461" t="s">
        <v>344</v>
      </c>
      <c r="C1461" t="s">
        <v>500</v>
      </c>
      <c r="D1461" t="s">
        <v>499</v>
      </c>
      <c r="E1461">
        <v>51</v>
      </c>
      <c r="F1461">
        <v>15</v>
      </c>
      <c r="G1461">
        <v>8.51</v>
      </c>
      <c r="H1461" s="1">
        <v>1.636E-2</v>
      </c>
      <c r="I1461" s="1">
        <v>1</v>
      </c>
      <c r="J1461" t="s">
        <v>498</v>
      </c>
    </row>
    <row r="1462" spans="1:10" hidden="1" x14ac:dyDescent="0.25">
      <c r="A1462" t="s">
        <v>4</v>
      </c>
      <c r="B1462" t="s">
        <v>344</v>
      </c>
      <c r="C1462" t="s">
        <v>497</v>
      </c>
      <c r="D1462" t="s">
        <v>496</v>
      </c>
      <c r="E1462">
        <v>51</v>
      </c>
      <c r="F1462">
        <v>15</v>
      </c>
      <c r="G1462">
        <v>8.51</v>
      </c>
      <c r="H1462" s="1">
        <v>1.636E-2</v>
      </c>
      <c r="I1462" s="1">
        <v>1</v>
      </c>
      <c r="J1462" t="s">
        <v>495</v>
      </c>
    </row>
    <row r="1463" spans="1:10" hidden="1" x14ac:dyDescent="0.25">
      <c r="A1463" t="s">
        <v>4</v>
      </c>
      <c r="B1463" t="s">
        <v>344</v>
      </c>
      <c r="C1463" t="s">
        <v>494</v>
      </c>
      <c r="D1463" t="s">
        <v>493</v>
      </c>
      <c r="E1463">
        <v>51</v>
      </c>
      <c r="F1463">
        <v>15</v>
      </c>
      <c r="G1463">
        <v>8.51</v>
      </c>
      <c r="H1463" s="1">
        <v>1.636E-2</v>
      </c>
      <c r="I1463" s="1">
        <v>1</v>
      </c>
      <c r="J1463" t="s">
        <v>492</v>
      </c>
    </row>
    <row r="1464" spans="1:10" hidden="1" x14ac:dyDescent="0.25">
      <c r="A1464" t="s">
        <v>4</v>
      </c>
      <c r="B1464" t="s">
        <v>344</v>
      </c>
      <c r="C1464" t="s">
        <v>491</v>
      </c>
      <c r="D1464" t="s">
        <v>490</v>
      </c>
      <c r="E1464">
        <v>58</v>
      </c>
      <c r="F1464">
        <v>19</v>
      </c>
      <c r="G1464">
        <v>9.68</v>
      </c>
      <c r="H1464" s="1">
        <v>1.7160000000000002E-2</v>
      </c>
      <c r="I1464" s="1">
        <v>1</v>
      </c>
      <c r="J1464" t="s">
        <v>489</v>
      </c>
    </row>
    <row r="1465" spans="1:10" hidden="1" x14ac:dyDescent="0.25">
      <c r="A1465" t="s">
        <v>4</v>
      </c>
      <c r="B1465" t="s">
        <v>344</v>
      </c>
      <c r="C1465" t="s">
        <v>488</v>
      </c>
      <c r="D1465" t="s">
        <v>487</v>
      </c>
      <c r="E1465">
        <v>104</v>
      </c>
      <c r="F1465">
        <v>31</v>
      </c>
      <c r="G1465">
        <v>17.36</v>
      </c>
      <c r="H1465" s="1">
        <v>1.7170000000000001E-2</v>
      </c>
      <c r="I1465" s="1">
        <v>1</v>
      </c>
      <c r="J1465" t="s">
        <v>486</v>
      </c>
    </row>
    <row r="1466" spans="1:10" hidden="1" x14ac:dyDescent="0.25">
      <c r="A1466" t="s">
        <v>4</v>
      </c>
      <c r="B1466" t="s">
        <v>344</v>
      </c>
      <c r="C1466" t="s">
        <v>485</v>
      </c>
      <c r="D1466" t="s">
        <v>484</v>
      </c>
      <c r="E1466">
        <v>148</v>
      </c>
      <c r="F1466">
        <v>39</v>
      </c>
      <c r="G1466">
        <v>24.7</v>
      </c>
      <c r="H1466" s="1">
        <v>1.719E-2</v>
      </c>
      <c r="I1466" s="1">
        <v>1</v>
      </c>
      <c r="J1466" t="s">
        <v>483</v>
      </c>
    </row>
    <row r="1467" spans="1:10" hidden="1" x14ac:dyDescent="0.25">
      <c r="A1467" t="s">
        <v>4</v>
      </c>
      <c r="B1467" t="s">
        <v>344</v>
      </c>
      <c r="C1467" t="s">
        <v>482</v>
      </c>
      <c r="D1467" t="s">
        <v>481</v>
      </c>
      <c r="E1467">
        <v>136</v>
      </c>
      <c r="F1467">
        <v>23</v>
      </c>
      <c r="G1467">
        <v>22.7</v>
      </c>
      <c r="H1467" s="1">
        <v>1.8120000000000001E-2</v>
      </c>
      <c r="I1467" s="1">
        <v>1</v>
      </c>
      <c r="J1467" t="s">
        <v>480</v>
      </c>
    </row>
    <row r="1468" spans="1:10" hidden="1" x14ac:dyDescent="0.25">
      <c r="A1468" t="s">
        <v>4</v>
      </c>
      <c r="B1468" t="s">
        <v>344</v>
      </c>
      <c r="C1468" t="s">
        <v>479</v>
      </c>
      <c r="D1468" t="s">
        <v>478</v>
      </c>
      <c r="E1468">
        <v>52</v>
      </c>
      <c r="F1468">
        <v>15</v>
      </c>
      <c r="G1468">
        <v>8.68</v>
      </c>
      <c r="H1468" s="1">
        <v>1.9560000000000001E-2</v>
      </c>
      <c r="I1468" s="1">
        <v>1</v>
      </c>
      <c r="J1468" t="s">
        <v>477</v>
      </c>
    </row>
    <row r="1469" spans="1:10" hidden="1" x14ac:dyDescent="0.25">
      <c r="A1469" t="s">
        <v>4</v>
      </c>
      <c r="B1469" t="s">
        <v>344</v>
      </c>
      <c r="C1469" t="s">
        <v>476</v>
      </c>
      <c r="D1469" t="s">
        <v>475</v>
      </c>
      <c r="E1469">
        <v>265</v>
      </c>
      <c r="F1469">
        <v>51</v>
      </c>
      <c r="G1469">
        <v>44.23</v>
      </c>
      <c r="H1469" s="1">
        <v>2.0029999999999999E-2</v>
      </c>
      <c r="I1469" s="1">
        <v>1</v>
      </c>
      <c r="J1469" t="s">
        <v>474</v>
      </c>
    </row>
    <row r="1470" spans="1:10" hidden="1" x14ac:dyDescent="0.25">
      <c r="A1470" t="s">
        <v>4</v>
      </c>
      <c r="B1470" t="s">
        <v>344</v>
      </c>
      <c r="C1470" t="s">
        <v>473</v>
      </c>
      <c r="D1470" t="s">
        <v>472</v>
      </c>
      <c r="E1470">
        <v>97</v>
      </c>
      <c r="F1470">
        <v>18</v>
      </c>
      <c r="G1470">
        <v>16.190000000000001</v>
      </c>
      <c r="H1470" s="1">
        <v>2.087E-2</v>
      </c>
      <c r="I1470" s="1">
        <v>1</v>
      </c>
      <c r="J1470" t="s">
        <v>471</v>
      </c>
    </row>
    <row r="1471" spans="1:10" hidden="1" x14ac:dyDescent="0.25">
      <c r="A1471" t="s">
        <v>4</v>
      </c>
      <c r="B1471" t="s">
        <v>344</v>
      </c>
      <c r="C1471" t="s">
        <v>470</v>
      </c>
      <c r="D1471" t="s">
        <v>469</v>
      </c>
      <c r="E1471">
        <v>194</v>
      </c>
      <c r="F1471">
        <v>45</v>
      </c>
      <c r="G1471">
        <v>32.380000000000003</v>
      </c>
      <c r="H1471" s="1">
        <v>2.2110000000000001E-2</v>
      </c>
      <c r="I1471" s="1">
        <v>1</v>
      </c>
      <c r="J1471" t="s">
        <v>468</v>
      </c>
    </row>
    <row r="1472" spans="1:10" hidden="1" x14ac:dyDescent="0.25">
      <c r="A1472" t="s">
        <v>4</v>
      </c>
      <c r="B1472" t="s">
        <v>344</v>
      </c>
      <c r="C1472" t="s">
        <v>467</v>
      </c>
      <c r="D1472" t="s">
        <v>466</v>
      </c>
      <c r="E1472">
        <v>1432</v>
      </c>
      <c r="F1472">
        <v>291</v>
      </c>
      <c r="G1472">
        <v>239</v>
      </c>
      <c r="H1472" s="1">
        <v>2.2200000000000001E-2</v>
      </c>
      <c r="I1472" s="1">
        <v>1</v>
      </c>
      <c r="J1472" t="s">
        <v>465</v>
      </c>
    </row>
    <row r="1473" spans="1:10" hidden="1" x14ac:dyDescent="0.25">
      <c r="A1473" t="s">
        <v>4</v>
      </c>
      <c r="B1473" t="s">
        <v>344</v>
      </c>
      <c r="C1473" t="s">
        <v>464</v>
      </c>
      <c r="D1473" t="s">
        <v>463</v>
      </c>
      <c r="E1473">
        <v>727</v>
      </c>
      <c r="F1473">
        <v>150</v>
      </c>
      <c r="G1473">
        <v>121.34</v>
      </c>
      <c r="H1473" s="1">
        <v>2.3029999999999998E-2</v>
      </c>
      <c r="I1473" s="1">
        <v>1</v>
      </c>
      <c r="J1473" t="s">
        <v>462</v>
      </c>
    </row>
    <row r="1474" spans="1:10" hidden="1" x14ac:dyDescent="0.25">
      <c r="A1474" t="s">
        <v>4</v>
      </c>
      <c r="B1474" t="s">
        <v>344</v>
      </c>
      <c r="C1474" t="s">
        <v>461</v>
      </c>
      <c r="D1474" t="s">
        <v>460</v>
      </c>
      <c r="E1474">
        <v>53</v>
      </c>
      <c r="F1474">
        <v>15</v>
      </c>
      <c r="G1474">
        <v>8.85</v>
      </c>
      <c r="H1474" s="1">
        <v>2.3220000000000001E-2</v>
      </c>
      <c r="I1474" s="1">
        <v>1</v>
      </c>
      <c r="J1474" t="s">
        <v>459</v>
      </c>
    </row>
    <row r="1475" spans="1:10" hidden="1" x14ac:dyDescent="0.25">
      <c r="A1475" t="s">
        <v>4</v>
      </c>
      <c r="B1475" t="s">
        <v>344</v>
      </c>
      <c r="C1475" t="s">
        <v>458</v>
      </c>
      <c r="D1475" t="s">
        <v>457</v>
      </c>
      <c r="E1475">
        <v>53</v>
      </c>
      <c r="F1475">
        <v>15</v>
      </c>
      <c r="G1475">
        <v>8.85</v>
      </c>
      <c r="H1475" s="1">
        <v>2.3220000000000001E-2</v>
      </c>
      <c r="I1475" s="1">
        <v>1</v>
      </c>
      <c r="J1475" t="s">
        <v>456</v>
      </c>
    </row>
    <row r="1476" spans="1:10" hidden="1" x14ac:dyDescent="0.25">
      <c r="A1476" t="s">
        <v>4</v>
      </c>
      <c r="B1476" t="s">
        <v>344</v>
      </c>
      <c r="C1476" t="s">
        <v>455</v>
      </c>
      <c r="D1476" t="s">
        <v>454</v>
      </c>
      <c r="E1476">
        <v>72</v>
      </c>
      <c r="F1476">
        <v>19</v>
      </c>
      <c r="G1476">
        <v>12.02</v>
      </c>
      <c r="H1476" s="1">
        <v>2.4049999999999998E-2</v>
      </c>
      <c r="I1476" s="1">
        <v>1</v>
      </c>
      <c r="J1476" t="s">
        <v>453</v>
      </c>
    </row>
    <row r="1477" spans="1:10" hidden="1" x14ac:dyDescent="0.25">
      <c r="A1477" t="s">
        <v>4</v>
      </c>
      <c r="B1477" t="s">
        <v>344</v>
      </c>
      <c r="C1477" t="s">
        <v>452</v>
      </c>
      <c r="D1477" t="s">
        <v>451</v>
      </c>
      <c r="E1477">
        <v>394</v>
      </c>
      <c r="F1477">
        <v>74</v>
      </c>
      <c r="G1477">
        <v>65.760000000000005</v>
      </c>
      <c r="H1477" s="1">
        <v>2.546E-2</v>
      </c>
      <c r="I1477" s="1">
        <v>1</v>
      </c>
      <c r="J1477" t="s">
        <v>450</v>
      </c>
    </row>
    <row r="1478" spans="1:10" hidden="1" x14ac:dyDescent="0.25">
      <c r="A1478" t="s">
        <v>4</v>
      </c>
      <c r="B1478" t="s">
        <v>344</v>
      </c>
      <c r="C1478" t="s">
        <v>449</v>
      </c>
      <c r="D1478" t="s">
        <v>448</v>
      </c>
      <c r="E1478">
        <v>338</v>
      </c>
      <c r="F1478">
        <v>72</v>
      </c>
      <c r="G1478">
        <v>56.41</v>
      </c>
      <c r="H1478" s="1">
        <v>2.5899999999999999E-2</v>
      </c>
      <c r="I1478" s="1">
        <v>1</v>
      </c>
      <c r="J1478" t="s">
        <v>447</v>
      </c>
    </row>
    <row r="1479" spans="1:10" hidden="1" x14ac:dyDescent="0.25">
      <c r="A1479" t="s">
        <v>4</v>
      </c>
      <c r="B1479" t="s">
        <v>344</v>
      </c>
      <c r="C1479" t="s">
        <v>446</v>
      </c>
      <c r="D1479" t="s">
        <v>445</v>
      </c>
      <c r="E1479">
        <v>595</v>
      </c>
      <c r="F1479">
        <v>122</v>
      </c>
      <c r="G1479">
        <v>99.31</v>
      </c>
      <c r="H1479" s="1">
        <v>2.6249999999999999E-2</v>
      </c>
      <c r="I1479" s="1">
        <v>1</v>
      </c>
      <c r="J1479" t="s">
        <v>444</v>
      </c>
    </row>
    <row r="1480" spans="1:10" hidden="1" x14ac:dyDescent="0.25">
      <c r="A1480" t="s">
        <v>4</v>
      </c>
      <c r="B1480" t="s">
        <v>344</v>
      </c>
      <c r="C1480" t="s">
        <v>443</v>
      </c>
      <c r="D1480" t="s">
        <v>442</v>
      </c>
      <c r="E1480">
        <v>196</v>
      </c>
      <c r="F1480">
        <v>46</v>
      </c>
      <c r="G1480">
        <v>32.71</v>
      </c>
      <c r="H1480" s="1">
        <v>2.7019999999999999E-2</v>
      </c>
      <c r="I1480" s="1">
        <v>1</v>
      </c>
      <c r="J1480" t="s">
        <v>441</v>
      </c>
    </row>
    <row r="1481" spans="1:10" hidden="1" x14ac:dyDescent="0.25">
      <c r="A1481" t="s">
        <v>4</v>
      </c>
      <c r="B1481" t="s">
        <v>344</v>
      </c>
      <c r="C1481" t="s">
        <v>440</v>
      </c>
      <c r="D1481" t="s">
        <v>439</v>
      </c>
      <c r="E1481">
        <v>54</v>
      </c>
      <c r="F1481">
        <v>15</v>
      </c>
      <c r="G1481">
        <v>9.01</v>
      </c>
      <c r="H1481" s="1">
        <v>2.7359999999999999E-2</v>
      </c>
      <c r="I1481" s="1">
        <v>1</v>
      </c>
      <c r="J1481" t="s">
        <v>438</v>
      </c>
    </row>
    <row r="1482" spans="1:10" hidden="1" x14ac:dyDescent="0.25">
      <c r="A1482" t="s">
        <v>4</v>
      </c>
      <c r="B1482" t="s">
        <v>344</v>
      </c>
      <c r="C1482" t="s">
        <v>437</v>
      </c>
      <c r="D1482" t="s">
        <v>436</v>
      </c>
      <c r="E1482">
        <v>54</v>
      </c>
      <c r="F1482">
        <v>15</v>
      </c>
      <c r="G1482">
        <v>9.01</v>
      </c>
      <c r="H1482" s="1">
        <v>2.7359999999999999E-2</v>
      </c>
      <c r="I1482" s="1">
        <v>1</v>
      </c>
      <c r="J1482" t="s">
        <v>435</v>
      </c>
    </row>
    <row r="1483" spans="1:10" hidden="1" x14ac:dyDescent="0.25">
      <c r="A1483" t="s">
        <v>4</v>
      </c>
      <c r="B1483" t="s">
        <v>344</v>
      </c>
      <c r="C1483" t="s">
        <v>434</v>
      </c>
      <c r="D1483" t="s">
        <v>433</v>
      </c>
      <c r="E1483">
        <v>690</v>
      </c>
      <c r="F1483">
        <v>116</v>
      </c>
      <c r="G1483">
        <v>115.16</v>
      </c>
      <c r="H1483" s="1">
        <v>2.7799999999999998E-2</v>
      </c>
      <c r="I1483" s="1">
        <v>1</v>
      </c>
      <c r="J1483" t="s">
        <v>432</v>
      </c>
    </row>
    <row r="1484" spans="1:10" hidden="1" x14ac:dyDescent="0.25">
      <c r="A1484" t="s">
        <v>4</v>
      </c>
      <c r="B1484" t="s">
        <v>344</v>
      </c>
      <c r="C1484" t="s">
        <v>431</v>
      </c>
      <c r="D1484" t="s">
        <v>430</v>
      </c>
      <c r="E1484">
        <v>118</v>
      </c>
      <c r="F1484">
        <v>28</v>
      </c>
      <c r="G1484">
        <v>19.690000000000001</v>
      </c>
      <c r="H1484" s="1">
        <v>2.9440000000000001E-2</v>
      </c>
      <c r="I1484" s="1">
        <v>1</v>
      </c>
      <c r="J1484" t="s">
        <v>429</v>
      </c>
    </row>
    <row r="1485" spans="1:10" hidden="1" x14ac:dyDescent="0.25">
      <c r="A1485" t="s">
        <v>4</v>
      </c>
      <c r="B1485" t="s">
        <v>344</v>
      </c>
      <c r="C1485" t="s">
        <v>428</v>
      </c>
      <c r="D1485" t="s">
        <v>427</v>
      </c>
      <c r="E1485">
        <v>50</v>
      </c>
      <c r="F1485">
        <v>14</v>
      </c>
      <c r="G1485">
        <v>8.35</v>
      </c>
      <c r="H1485" s="1">
        <v>3.0370000000000001E-2</v>
      </c>
      <c r="I1485" s="1">
        <v>1</v>
      </c>
      <c r="J1485" t="s">
        <v>426</v>
      </c>
    </row>
    <row r="1486" spans="1:10" hidden="1" x14ac:dyDescent="0.25">
      <c r="A1486" t="s">
        <v>4</v>
      </c>
      <c r="B1486" t="s">
        <v>344</v>
      </c>
      <c r="C1486" t="s">
        <v>425</v>
      </c>
      <c r="D1486" t="s">
        <v>424</v>
      </c>
      <c r="E1486">
        <v>50</v>
      </c>
      <c r="F1486">
        <v>14</v>
      </c>
      <c r="G1486">
        <v>8.35</v>
      </c>
      <c r="H1486" s="1">
        <v>3.0370000000000001E-2</v>
      </c>
      <c r="I1486" s="1">
        <v>1</v>
      </c>
      <c r="J1486" t="s">
        <v>423</v>
      </c>
    </row>
    <row r="1487" spans="1:10" hidden="1" x14ac:dyDescent="0.25">
      <c r="A1487" t="s">
        <v>4</v>
      </c>
      <c r="B1487" t="s">
        <v>344</v>
      </c>
      <c r="C1487" t="s">
        <v>422</v>
      </c>
      <c r="D1487" t="s">
        <v>421</v>
      </c>
      <c r="E1487">
        <v>50</v>
      </c>
      <c r="F1487">
        <v>14</v>
      </c>
      <c r="G1487">
        <v>8.35</v>
      </c>
      <c r="H1487" s="1">
        <v>3.0370000000000001E-2</v>
      </c>
      <c r="I1487" s="1">
        <v>1</v>
      </c>
      <c r="J1487" t="s">
        <v>420</v>
      </c>
    </row>
    <row r="1488" spans="1:10" hidden="1" x14ac:dyDescent="0.25">
      <c r="A1488" t="s">
        <v>4</v>
      </c>
      <c r="B1488" t="s">
        <v>344</v>
      </c>
      <c r="C1488" t="s">
        <v>419</v>
      </c>
      <c r="D1488" t="s">
        <v>418</v>
      </c>
      <c r="E1488">
        <v>83</v>
      </c>
      <c r="F1488">
        <v>12</v>
      </c>
      <c r="G1488">
        <v>13.85</v>
      </c>
      <c r="H1488" s="1">
        <v>3.1269999999999999E-2</v>
      </c>
      <c r="I1488" s="1">
        <v>1</v>
      </c>
      <c r="J1488" t="s">
        <v>417</v>
      </c>
    </row>
    <row r="1489" spans="1:10" hidden="1" x14ac:dyDescent="0.25">
      <c r="A1489" t="s">
        <v>4</v>
      </c>
      <c r="B1489" t="s">
        <v>344</v>
      </c>
      <c r="C1489" t="s">
        <v>416</v>
      </c>
      <c r="D1489" t="s">
        <v>415</v>
      </c>
      <c r="E1489">
        <v>1428</v>
      </c>
      <c r="F1489">
        <v>289</v>
      </c>
      <c r="G1489">
        <v>238.33</v>
      </c>
      <c r="H1489" s="1">
        <v>3.202E-2</v>
      </c>
      <c r="I1489" s="1">
        <v>1</v>
      </c>
      <c r="J1489" t="s">
        <v>414</v>
      </c>
    </row>
    <row r="1490" spans="1:10" hidden="1" x14ac:dyDescent="0.25">
      <c r="A1490" t="s">
        <v>4</v>
      </c>
      <c r="B1490" t="s">
        <v>344</v>
      </c>
      <c r="C1490" t="s">
        <v>413</v>
      </c>
      <c r="D1490" t="s">
        <v>412</v>
      </c>
      <c r="E1490">
        <v>117</v>
      </c>
      <c r="F1490">
        <v>28</v>
      </c>
      <c r="G1490">
        <v>19.53</v>
      </c>
      <c r="H1490" s="1">
        <v>3.3599999999999998E-2</v>
      </c>
      <c r="I1490" s="1">
        <v>1</v>
      </c>
      <c r="J1490" t="s">
        <v>411</v>
      </c>
    </row>
    <row r="1491" spans="1:10" hidden="1" x14ac:dyDescent="0.25">
      <c r="A1491" t="s">
        <v>4</v>
      </c>
      <c r="B1491" t="s">
        <v>344</v>
      </c>
      <c r="C1491" t="s">
        <v>410</v>
      </c>
      <c r="D1491" t="s">
        <v>409</v>
      </c>
      <c r="E1491">
        <v>900</v>
      </c>
      <c r="F1491">
        <v>222</v>
      </c>
      <c r="G1491">
        <v>150.21</v>
      </c>
      <c r="H1491" s="1">
        <v>3.4029999999999998E-2</v>
      </c>
      <c r="I1491" s="1">
        <v>1</v>
      </c>
      <c r="J1491" t="s">
        <v>408</v>
      </c>
    </row>
    <row r="1492" spans="1:10" hidden="1" x14ac:dyDescent="0.25">
      <c r="A1492" t="s">
        <v>4</v>
      </c>
      <c r="B1492" t="s">
        <v>344</v>
      </c>
      <c r="C1492" t="s">
        <v>407</v>
      </c>
      <c r="D1492" t="s">
        <v>406</v>
      </c>
      <c r="E1492">
        <v>289</v>
      </c>
      <c r="F1492">
        <v>66</v>
      </c>
      <c r="G1492">
        <v>48.23</v>
      </c>
      <c r="H1492" s="1">
        <v>3.4779999999999998E-2</v>
      </c>
      <c r="I1492" s="1">
        <v>1</v>
      </c>
      <c r="J1492" t="s">
        <v>405</v>
      </c>
    </row>
    <row r="1493" spans="1:10" hidden="1" x14ac:dyDescent="0.25">
      <c r="A1493" t="s">
        <v>4</v>
      </c>
      <c r="B1493" t="s">
        <v>344</v>
      </c>
      <c r="C1493" t="s">
        <v>404</v>
      </c>
      <c r="D1493" t="s">
        <v>403</v>
      </c>
      <c r="E1493">
        <v>131</v>
      </c>
      <c r="F1493">
        <v>28</v>
      </c>
      <c r="G1493">
        <v>21.86</v>
      </c>
      <c r="H1493" s="1">
        <v>3.6519999999999997E-2</v>
      </c>
      <c r="I1493" s="1">
        <v>1</v>
      </c>
      <c r="J1493" t="s">
        <v>402</v>
      </c>
    </row>
    <row r="1494" spans="1:10" hidden="1" x14ac:dyDescent="0.25">
      <c r="A1494" t="s">
        <v>4</v>
      </c>
      <c r="B1494" t="s">
        <v>344</v>
      </c>
      <c r="C1494" t="s">
        <v>401</v>
      </c>
      <c r="D1494" t="s">
        <v>400</v>
      </c>
      <c r="E1494">
        <v>56</v>
      </c>
      <c r="F1494">
        <v>15</v>
      </c>
      <c r="G1494">
        <v>9.35</v>
      </c>
      <c r="H1494" s="1">
        <v>3.7249999999999998E-2</v>
      </c>
      <c r="I1494" s="1">
        <v>1</v>
      </c>
      <c r="J1494" t="s">
        <v>399</v>
      </c>
    </row>
    <row r="1495" spans="1:10" hidden="1" x14ac:dyDescent="0.25">
      <c r="A1495" t="s">
        <v>4</v>
      </c>
      <c r="B1495" t="s">
        <v>344</v>
      </c>
      <c r="C1495" t="s">
        <v>398</v>
      </c>
      <c r="D1495" t="s">
        <v>397</v>
      </c>
      <c r="E1495">
        <v>1372</v>
      </c>
      <c r="F1495">
        <v>275</v>
      </c>
      <c r="G1495">
        <v>228.99</v>
      </c>
      <c r="H1495" s="1">
        <v>3.7960000000000001E-2</v>
      </c>
      <c r="I1495" s="1">
        <v>1</v>
      </c>
      <c r="J1495" t="s">
        <v>396</v>
      </c>
    </row>
    <row r="1496" spans="1:10" hidden="1" x14ac:dyDescent="0.25">
      <c r="A1496" t="s">
        <v>4</v>
      </c>
      <c r="B1496" t="s">
        <v>344</v>
      </c>
      <c r="C1496" t="s">
        <v>395</v>
      </c>
      <c r="D1496" t="s">
        <v>394</v>
      </c>
      <c r="E1496">
        <v>1768</v>
      </c>
      <c r="F1496">
        <v>368</v>
      </c>
      <c r="G1496">
        <v>295.08</v>
      </c>
      <c r="H1496" s="1">
        <v>3.934E-2</v>
      </c>
      <c r="I1496" s="1">
        <v>1</v>
      </c>
      <c r="J1496" t="s">
        <v>393</v>
      </c>
    </row>
    <row r="1497" spans="1:10" hidden="1" x14ac:dyDescent="0.25">
      <c r="A1497" t="s">
        <v>4</v>
      </c>
      <c r="B1497" t="s">
        <v>344</v>
      </c>
      <c r="C1497" t="s">
        <v>392</v>
      </c>
      <c r="D1497" t="s">
        <v>391</v>
      </c>
      <c r="E1497">
        <v>2389</v>
      </c>
      <c r="F1497">
        <v>438</v>
      </c>
      <c r="G1497">
        <v>398.73</v>
      </c>
      <c r="H1497" s="1">
        <v>4.0059999999999998E-2</v>
      </c>
      <c r="I1497" s="1">
        <v>1</v>
      </c>
      <c r="J1497" t="s">
        <v>390</v>
      </c>
    </row>
    <row r="1498" spans="1:10" hidden="1" x14ac:dyDescent="0.25">
      <c r="A1498" t="s">
        <v>4</v>
      </c>
      <c r="B1498" t="s">
        <v>344</v>
      </c>
      <c r="C1498" t="s">
        <v>389</v>
      </c>
      <c r="D1498" t="s">
        <v>388</v>
      </c>
      <c r="E1498">
        <v>270</v>
      </c>
      <c r="F1498">
        <v>61</v>
      </c>
      <c r="G1498">
        <v>45.06</v>
      </c>
      <c r="H1498" s="1">
        <v>4.018E-2</v>
      </c>
      <c r="I1498" s="1">
        <v>1</v>
      </c>
      <c r="J1498" t="s">
        <v>387</v>
      </c>
    </row>
    <row r="1499" spans="1:10" hidden="1" x14ac:dyDescent="0.25">
      <c r="A1499" t="s">
        <v>4</v>
      </c>
      <c r="B1499" t="s">
        <v>344</v>
      </c>
      <c r="C1499" t="s">
        <v>386</v>
      </c>
      <c r="D1499" t="s">
        <v>385</v>
      </c>
      <c r="E1499">
        <v>234</v>
      </c>
      <c r="F1499">
        <v>53</v>
      </c>
      <c r="G1499">
        <v>39.049999999999997</v>
      </c>
      <c r="H1499" s="1">
        <v>4.1300000000000003E-2</v>
      </c>
      <c r="I1499" s="1">
        <v>1</v>
      </c>
      <c r="J1499" t="s">
        <v>384</v>
      </c>
    </row>
    <row r="1500" spans="1:10" hidden="1" x14ac:dyDescent="0.25">
      <c r="A1500" t="s">
        <v>4</v>
      </c>
      <c r="B1500" t="s">
        <v>344</v>
      </c>
      <c r="C1500" t="s">
        <v>383</v>
      </c>
      <c r="D1500" t="s">
        <v>382</v>
      </c>
      <c r="E1500">
        <v>52</v>
      </c>
      <c r="F1500">
        <v>14</v>
      </c>
      <c r="G1500">
        <v>8.68</v>
      </c>
      <c r="H1500" s="1">
        <v>4.1590000000000002E-2</v>
      </c>
      <c r="I1500" s="1">
        <v>1</v>
      </c>
      <c r="J1500" t="s">
        <v>381</v>
      </c>
    </row>
    <row r="1501" spans="1:10" hidden="1" x14ac:dyDescent="0.25">
      <c r="A1501" t="s">
        <v>4</v>
      </c>
      <c r="B1501" t="s">
        <v>344</v>
      </c>
      <c r="C1501" t="s">
        <v>380</v>
      </c>
      <c r="D1501" t="s">
        <v>379</v>
      </c>
      <c r="E1501">
        <v>52</v>
      </c>
      <c r="F1501">
        <v>14</v>
      </c>
      <c r="G1501">
        <v>8.68</v>
      </c>
      <c r="H1501" s="1">
        <v>4.1590000000000002E-2</v>
      </c>
      <c r="I1501" s="1">
        <v>1</v>
      </c>
      <c r="J1501" t="s">
        <v>378</v>
      </c>
    </row>
    <row r="1502" spans="1:10" hidden="1" x14ac:dyDescent="0.25">
      <c r="A1502" t="s">
        <v>4</v>
      </c>
      <c r="B1502" t="s">
        <v>344</v>
      </c>
      <c r="C1502" t="s">
        <v>377</v>
      </c>
      <c r="D1502" t="s">
        <v>376</v>
      </c>
      <c r="E1502">
        <v>52</v>
      </c>
      <c r="F1502">
        <v>14</v>
      </c>
      <c r="G1502">
        <v>8.68</v>
      </c>
      <c r="H1502" s="1">
        <v>4.1590000000000002E-2</v>
      </c>
      <c r="I1502" s="1">
        <v>1</v>
      </c>
      <c r="J1502" t="s">
        <v>375</v>
      </c>
    </row>
    <row r="1503" spans="1:10" hidden="1" x14ac:dyDescent="0.25">
      <c r="A1503" t="s">
        <v>4</v>
      </c>
      <c r="B1503" t="s">
        <v>344</v>
      </c>
      <c r="C1503" t="s">
        <v>374</v>
      </c>
      <c r="D1503" t="s">
        <v>373</v>
      </c>
      <c r="E1503">
        <v>1059</v>
      </c>
      <c r="F1503">
        <v>234</v>
      </c>
      <c r="G1503">
        <v>176.75</v>
      </c>
      <c r="H1503" s="1">
        <v>4.199E-2</v>
      </c>
      <c r="I1503" s="1">
        <v>1</v>
      </c>
      <c r="J1503" t="s">
        <v>372</v>
      </c>
    </row>
    <row r="1504" spans="1:10" hidden="1" x14ac:dyDescent="0.25">
      <c r="A1504" t="s">
        <v>4</v>
      </c>
      <c r="B1504" t="s">
        <v>344</v>
      </c>
      <c r="C1504" t="s">
        <v>371</v>
      </c>
      <c r="D1504" t="s">
        <v>370</v>
      </c>
      <c r="E1504">
        <v>57</v>
      </c>
      <c r="F1504">
        <v>15</v>
      </c>
      <c r="G1504">
        <v>9.51</v>
      </c>
      <c r="H1504" s="1">
        <v>4.3049999999999998E-2</v>
      </c>
      <c r="I1504" s="1">
        <v>1</v>
      </c>
      <c r="J1504" t="s">
        <v>369</v>
      </c>
    </row>
    <row r="1505" spans="1:10" hidden="1" x14ac:dyDescent="0.25">
      <c r="A1505" t="s">
        <v>4</v>
      </c>
      <c r="B1505" t="s">
        <v>344</v>
      </c>
      <c r="C1505" t="s">
        <v>368</v>
      </c>
      <c r="D1505" t="s">
        <v>367</v>
      </c>
      <c r="E1505">
        <v>57</v>
      </c>
      <c r="F1505">
        <v>15</v>
      </c>
      <c r="G1505">
        <v>9.51</v>
      </c>
      <c r="H1505" s="1">
        <v>4.3049999999999998E-2</v>
      </c>
      <c r="I1505" s="1">
        <v>1</v>
      </c>
      <c r="J1505" t="s">
        <v>366</v>
      </c>
    </row>
    <row r="1506" spans="1:10" hidden="1" x14ac:dyDescent="0.25">
      <c r="A1506" t="s">
        <v>4</v>
      </c>
      <c r="B1506" t="s">
        <v>344</v>
      </c>
      <c r="C1506" t="s">
        <v>365</v>
      </c>
      <c r="D1506" t="s">
        <v>364</v>
      </c>
      <c r="E1506">
        <v>57</v>
      </c>
      <c r="F1506">
        <v>15</v>
      </c>
      <c r="G1506">
        <v>9.51</v>
      </c>
      <c r="H1506" s="1">
        <v>4.3049999999999998E-2</v>
      </c>
      <c r="I1506" s="1">
        <v>1</v>
      </c>
      <c r="J1506" t="s">
        <v>363</v>
      </c>
    </row>
    <row r="1507" spans="1:10" hidden="1" x14ac:dyDescent="0.25">
      <c r="A1507" t="s">
        <v>4</v>
      </c>
      <c r="B1507" t="s">
        <v>344</v>
      </c>
      <c r="C1507" t="s">
        <v>362</v>
      </c>
      <c r="D1507" t="s">
        <v>361</v>
      </c>
      <c r="E1507">
        <v>148</v>
      </c>
      <c r="F1507">
        <v>27</v>
      </c>
      <c r="G1507">
        <v>24.7</v>
      </c>
      <c r="H1507" s="1">
        <v>4.4350000000000001E-2</v>
      </c>
      <c r="I1507" s="1">
        <v>1</v>
      </c>
      <c r="J1507" t="s">
        <v>360</v>
      </c>
    </row>
    <row r="1508" spans="1:10" hidden="1" x14ac:dyDescent="0.25">
      <c r="A1508" t="s">
        <v>4</v>
      </c>
      <c r="B1508" t="s">
        <v>344</v>
      </c>
      <c r="C1508" t="s">
        <v>359</v>
      </c>
      <c r="D1508" t="s">
        <v>358</v>
      </c>
      <c r="E1508">
        <v>365</v>
      </c>
      <c r="F1508">
        <v>67</v>
      </c>
      <c r="G1508">
        <v>60.92</v>
      </c>
      <c r="H1508" s="1">
        <v>4.496E-2</v>
      </c>
      <c r="I1508" s="1">
        <v>1</v>
      </c>
      <c r="J1508" t="s">
        <v>357</v>
      </c>
    </row>
    <row r="1509" spans="1:10" hidden="1" x14ac:dyDescent="0.25">
      <c r="A1509" t="s">
        <v>4</v>
      </c>
      <c r="B1509" t="s">
        <v>344</v>
      </c>
      <c r="C1509" t="s">
        <v>356</v>
      </c>
      <c r="D1509" t="s">
        <v>355</v>
      </c>
      <c r="E1509">
        <v>67</v>
      </c>
      <c r="F1509">
        <v>17</v>
      </c>
      <c r="G1509">
        <v>11.18</v>
      </c>
      <c r="H1509" s="1">
        <v>4.4979999999999999E-2</v>
      </c>
      <c r="I1509" s="1">
        <v>1</v>
      </c>
      <c r="J1509" t="s">
        <v>354</v>
      </c>
    </row>
    <row r="1510" spans="1:10" hidden="1" x14ac:dyDescent="0.25">
      <c r="A1510" t="s">
        <v>4</v>
      </c>
      <c r="B1510" t="s">
        <v>344</v>
      </c>
      <c r="C1510" t="s">
        <v>353</v>
      </c>
      <c r="D1510" t="s">
        <v>352</v>
      </c>
      <c r="E1510">
        <v>216</v>
      </c>
      <c r="F1510">
        <v>60</v>
      </c>
      <c r="G1510">
        <v>36.049999999999997</v>
      </c>
      <c r="H1510" s="1">
        <v>4.6240000000000003E-2</v>
      </c>
      <c r="I1510" s="1">
        <v>1</v>
      </c>
      <c r="J1510" t="s">
        <v>351</v>
      </c>
    </row>
    <row r="1511" spans="1:10" hidden="1" x14ac:dyDescent="0.25">
      <c r="A1511" t="s">
        <v>4</v>
      </c>
      <c r="B1511" t="s">
        <v>344</v>
      </c>
      <c r="C1511" t="s">
        <v>350</v>
      </c>
      <c r="D1511" t="s">
        <v>349</v>
      </c>
      <c r="E1511">
        <v>155</v>
      </c>
      <c r="F1511">
        <v>34</v>
      </c>
      <c r="G1511">
        <v>25.87</v>
      </c>
      <c r="H1511" s="1">
        <v>4.6580000000000003E-2</v>
      </c>
      <c r="I1511" s="1">
        <v>1</v>
      </c>
      <c r="J1511" t="s">
        <v>348</v>
      </c>
    </row>
    <row r="1512" spans="1:10" hidden="1" x14ac:dyDescent="0.25">
      <c r="A1512" t="s">
        <v>4</v>
      </c>
      <c r="B1512" t="s">
        <v>344</v>
      </c>
      <c r="C1512" t="s">
        <v>347</v>
      </c>
      <c r="D1512" t="s">
        <v>346</v>
      </c>
      <c r="E1512">
        <v>245</v>
      </c>
      <c r="F1512">
        <v>38</v>
      </c>
      <c r="G1512">
        <v>40.89</v>
      </c>
      <c r="H1512" s="1">
        <v>4.8219999999999999E-2</v>
      </c>
      <c r="I1512" s="1">
        <v>1</v>
      </c>
      <c r="J1512" t="s">
        <v>345</v>
      </c>
    </row>
    <row r="1513" spans="1:10" hidden="1" x14ac:dyDescent="0.25">
      <c r="A1513" t="s">
        <v>4</v>
      </c>
      <c r="B1513" t="s">
        <v>344</v>
      </c>
      <c r="C1513" t="s">
        <v>343</v>
      </c>
      <c r="D1513" t="s">
        <v>342</v>
      </c>
      <c r="E1513">
        <v>113</v>
      </c>
      <c r="F1513">
        <v>26</v>
      </c>
      <c r="G1513">
        <v>18.86</v>
      </c>
      <c r="H1513" s="1">
        <v>4.9230000000000003E-2</v>
      </c>
      <c r="I1513" s="1">
        <v>1</v>
      </c>
      <c r="J1513" t="s">
        <v>341</v>
      </c>
    </row>
    <row r="1514" spans="1:10" hidden="1" x14ac:dyDescent="0.25">
      <c r="A1514" t="s">
        <v>4</v>
      </c>
      <c r="B1514" t="s">
        <v>164</v>
      </c>
      <c r="C1514" t="s">
        <v>340</v>
      </c>
      <c r="D1514" t="s">
        <v>339</v>
      </c>
      <c r="E1514">
        <v>233</v>
      </c>
      <c r="F1514">
        <v>87</v>
      </c>
      <c r="G1514">
        <v>38.83</v>
      </c>
      <c r="H1514" s="1">
        <v>8.1999999999999997E-27</v>
      </c>
      <c r="I1514" s="1">
        <v>1.9926000000000001E-24</v>
      </c>
      <c r="J1514" t="s">
        <v>338</v>
      </c>
    </row>
    <row r="1515" spans="1:10" hidden="1" x14ac:dyDescent="0.25">
      <c r="A1515" t="s">
        <v>4</v>
      </c>
      <c r="B1515" t="s">
        <v>164</v>
      </c>
      <c r="C1515" t="s">
        <v>337</v>
      </c>
      <c r="D1515" t="s">
        <v>336</v>
      </c>
      <c r="E1515">
        <v>116</v>
      </c>
      <c r="F1515">
        <v>61</v>
      </c>
      <c r="G1515">
        <v>19.329999999999998</v>
      </c>
      <c r="H1515" s="1">
        <v>2.7000000000000001E-19</v>
      </c>
      <c r="I1515" s="1">
        <v>6.5340000000000005E-17</v>
      </c>
      <c r="J1515" t="s">
        <v>335</v>
      </c>
    </row>
    <row r="1516" spans="1:10" hidden="1" x14ac:dyDescent="0.25">
      <c r="A1516" t="s">
        <v>4</v>
      </c>
      <c r="B1516" t="s">
        <v>164</v>
      </c>
      <c r="C1516" t="s">
        <v>334</v>
      </c>
      <c r="D1516" t="s">
        <v>333</v>
      </c>
      <c r="E1516">
        <v>85</v>
      </c>
      <c r="F1516">
        <v>48</v>
      </c>
      <c r="G1516">
        <v>14.17</v>
      </c>
      <c r="H1516" s="1">
        <v>4.4999999999999998E-17</v>
      </c>
      <c r="I1516" s="1">
        <v>1.0845E-14</v>
      </c>
      <c r="J1516" t="s">
        <v>332</v>
      </c>
    </row>
    <row r="1517" spans="1:10" hidden="1" x14ac:dyDescent="0.25">
      <c r="A1517" t="s">
        <v>4</v>
      </c>
      <c r="B1517" t="s">
        <v>164</v>
      </c>
      <c r="C1517" t="s">
        <v>331</v>
      </c>
      <c r="D1517" t="s">
        <v>330</v>
      </c>
      <c r="E1517">
        <v>263</v>
      </c>
      <c r="F1517">
        <v>91</v>
      </c>
      <c r="G1517">
        <v>43.83</v>
      </c>
      <c r="H1517" s="1">
        <v>2.6E-13</v>
      </c>
      <c r="I1517" s="1">
        <v>6.2399999999999999E-11</v>
      </c>
      <c r="J1517" t="s">
        <v>329</v>
      </c>
    </row>
    <row r="1518" spans="1:10" hidden="1" x14ac:dyDescent="0.25">
      <c r="A1518" t="s">
        <v>4</v>
      </c>
      <c r="B1518" t="s">
        <v>164</v>
      </c>
      <c r="C1518" t="s">
        <v>328</v>
      </c>
      <c r="D1518" t="s">
        <v>327</v>
      </c>
      <c r="E1518">
        <v>92</v>
      </c>
      <c r="F1518">
        <v>43</v>
      </c>
      <c r="G1518">
        <v>15.33</v>
      </c>
      <c r="H1518" s="1">
        <v>1.1000000000000001E-11</v>
      </c>
      <c r="I1518" s="1">
        <v>2.6289999999999999E-9</v>
      </c>
      <c r="J1518" t="s">
        <v>326</v>
      </c>
    </row>
    <row r="1519" spans="1:10" hidden="1" x14ac:dyDescent="0.25">
      <c r="A1519" t="s">
        <v>4</v>
      </c>
      <c r="B1519" t="s">
        <v>164</v>
      </c>
      <c r="C1519" t="s">
        <v>325</v>
      </c>
      <c r="D1519" t="s">
        <v>324</v>
      </c>
      <c r="E1519">
        <v>274</v>
      </c>
      <c r="F1519">
        <v>88</v>
      </c>
      <c r="G1519">
        <v>45.67</v>
      </c>
      <c r="H1519" s="1">
        <v>7.1E-11</v>
      </c>
      <c r="I1519" s="1">
        <v>1.6898E-8</v>
      </c>
      <c r="J1519" t="s">
        <v>323</v>
      </c>
    </row>
    <row r="1520" spans="1:10" hidden="1" x14ac:dyDescent="0.25">
      <c r="A1520" t="s">
        <v>4</v>
      </c>
      <c r="B1520" t="s">
        <v>164</v>
      </c>
      <c r="C1520" t="s">
        <v>322</v>
      </c>
      <c r="D1520" t="s">
        <v>321</v>
      </c>
      <c r="E1520">
        <v>56</v>
      </c>
      <c r="F1520">
        <v>28</v>
      </c>
      <c r="G1520">
        <v>9.33</v>
      </c>
      <c r="H1520" s="1">
        <v>7.3E-9</v>
      </c>
      <c r="I1520" s="1">
        <v>1.7301E-6</v>
      </c>
      <c r="J1520" t="s">
        <v>320</v>
      </c>
    </row>
    <row r="1521" spans="1:10" hidden="1" x14ac:dyDescent="0.25">
      <c r="A1521" t="s">
        <v>4</v>
      </c>
      <c r="B1521" t="s">
        <v>164</v>
      </c>
      <c r="C1521" t="s">
        <v>319</v>
      </c>
      <c r="D1521" t="s">
        <v>318</v>
      </c>
      <c r="E1521">
        <v>2510</v>
      </c>
      <c r="F1521">
        <v>461</v>
      </c>
      <c r="G1521">
        <v>418.33</v>
      </c>
      <c r="H1521" s="1">
        <v>1.4E-8</v>
      </c>
      <c r="I1521" s="1">
        <v>3.304E-6</v>
      </c>
      <c r="J1521" t="s">
        <v>317</v>
      </c>
    </row>
    <row r="1522" spans="1:10" hidden="1" x14ac:dyDescent="0.25">
      <c r="A1522" t="s">
        <v>4</v>
      </c>
      <c r="B1522" t="s">
        <v>164</v>
      </c>
      <c r="C1522" t="s">
        <v>316</v>
      </c>
      <c r="D1522" t="s">
        <v>315</v>
      </c>
      <c r="E1522">
        <v>1517</v>
      </c>
      <c r="F1522">
        <v>370</v>
      </c>
      <c r="G1522">
        <v>252.83</v>
      </c>
      <c r="H1522" s="1">
        <v>1.1999999999999999E-7</v>
      </c>
      <c r="I1522" s="1">
        <v>2.8199999999999899E-5</v>
      </c>
      <c r="J1522" t="s">
        <v>314</v>
      </c>
    </row>
    <row r="1523" spans="1:10" hidden="1" x14ac:dyDescent="0.25">
      <c r="A1523" t="s">
        <v>4</v>
      </c>
      <c r="B1523" t="s">
        <v>164</v>
      </c>
      <c r="C1523" t="s">
        <v>313</v>
      </c>
      <c r="D1523" t="s">
        <v>312</v>
      </c>
      <c r="E1523">
        <v>633</v>
      </c>
      <c r="F1523">
        <v>144</v>
      </c>
      <c r="G1523">
        <v>105.5</v>
      </c>
      <c r="H1523" s="1">
        <v>2.4999999999999999E-7</v>
      </c>
      <c r="I1523" s="1">
        <v>5.8499999999999999E-5</v>
      </c>
      <c r="J1523" t="s">
        <v>311</v>
      </c>
    </row>
    <row r="1524" spans="1:10" hidden="1" x14ac:dyDescent="0.25">
      <c r="A1524" t="s">
        <v>4</v>
      </c>
      <c r="B1524" t="s">
        <v>164</v>
      </c>
      <c r="C1524" t="s">
        <v>310</v>
      </c>
      <c r="D1524" t="s">
        <v>309</v>
      </c>
      <c r="E1524">
        <v>65</v>
      </c>
      <c r="F1524">
        <v>28</v>
      </c>
      <c r="G1524">
        <v>10.83</v>
      </c>
      <c r="H1524" s="1">
        <v>4.0999999999999999E-7</v>
      </c>
      <c r="I1524" s="1">
        <v>9.5530000000000002E-5</v>
      </c>
      <c r="J1524" t="s">
        <v>308</v>
      </c>
    </row>
    <row r="1525" spans="1:10" hidden="1" x14ac:dyDescent="0.25">
      <c r="A1525" t="s">
        <v>4</v>
      </c>
      <c r="B1525" t="s">
        <v>164</v>
      </c>
      <c r="C1525" t="s">
        <v>307</v>
      </c>
      <c r="D1525" t="s">
        <v>306</v>
      </c>
      <c r="E1525">
        <v>63</v>
      </c>
      <c r="F1525">
        <v>27</v>
      </c>
      <c r="G1525">
        <v>10.5</v>
      </c>
      <c r="H1525" s="1">
        <v>7.5000000000000002E-7</v>
      </c>
      <c r="I1525" s="1">
        <v>1.74E-4</v>
      </c>
      <c r="J1525" t="s">
        <v>305</v>
      </c>
    </row>
    <row r="1526" spans="1:10" hidden="1" x14ac:dyDescent="0.25">
      <c r="A1526" t="s">
        <v>4</v>
      </c>
      <c r="B1526" t="s">
        <v>164</v>
      </c>
      <c r="C1526" t="s">
        <v>304</v>
      </c>
      <c r="D1526" t="s">
        <v>303</v>
      </c>
      <c r="E1526">
        <v>232</v>
      </c>
      <c r="F1526">
        <v>71</v>
      </c>
      <c r="G1526">
        <v>38.67</v>
      </c>
      <c r="H1526" s="1">
        <v>7.5000000000000002E-7</v>
      </c>
      <c r="I1526" s="1">
        <v>1.74E-4</v>
      </c>
      <c r="J1526" t="s">
        <v>302</v>
      </c>
    </row>
    <row r="1527" spans="1:10" hidden="1" x14ac:dyDescent="0.25">
      <c r="A1527" t="s">
        <v>4</v>
      </c>
      <c r="B1527" t="s">
        <v>164</v>
      </c>
      <c r="C1527" t="s">
        <v>301</v>
      </c>
      <c r="D1527" t="s">
        <v>300</v>
      </c>
      <c r="E1527">
        <v>57</v>
      </c>
      <c r="F1527">
        <v>24</v>
      </c>
      <c r="G1527">
        <v>9.5</v>
      </c>
      <c r="H1527" s="1">
        <v>4.5000000000000001E-6</v>
      </c>
      <c r="I1527" s="1">
        <v>1.0349999999999999E-3</v>
      </c>
      <c r="J1527" t="s">
        <v>299</v>
      </c>
    </row>
    <row r="1528" spans="1:10" hidden="1" x14ac:dyDescent="0.25">
      <c r="A1528" t="s">
        <v>4</v>
      </c>
      <c r="B1528" t="s">
        <v>164</v>
      </c>
      <c r="C1528" t="s">
        <v>298</v>
      </c>
      <c r="D1528" t="s">
        <v>297</v>
      </c>
      <c r="E1528">
        <v>77</v>
      </c>
      <c r="F1528">
        <v>29</v>
      </c>
      <c r="G1528">
        <v>12.83</v>
      </c>
      <c r="H1528" s="1">
        <v>6.9E-6</v>
      </c>
      <c r="I1528" s="1">
        <v>1.5801000000000001E-3</v>
      </c>
      <c r="J1528" t="s">
        <v>296</v>
      </c>
    </row>
    <row r="1529" spans="1:10" hidden="1" x14ac:dyDescent="0.25">
      <c r="A1529" t="s">
        <v>4</v>
      </c>
      <c r="B1529" t="s">
        <v>164</v>
      </c>
      <c r="C1529" t="s">
        <v>295</v>
      </c>
      <c r="D1529" t="s">
        <v>294</v>
      </c>
      <c r="E1529">
        <v>1565</v>
      </c>
      <c r="F1529">
        <v>333</v>
      </c>
      <c r="G1529">
        <v>260.83</v>
      </c>
      <c r="H1529" s="1">
        <v>7.0999999999999998E-6</v>
      </c>
      <c r="I1529" s="1">
        <v>1.6187999999999899E-3</v>
      </c>
      <c r="J1529" t="s">
        <v>293</v>
      </c>
    </row>
    <row r="1530" spans="1:10" hidden="1" x14ac:dyDescent="0.25">
      <c r="A1530" t="s">
        <v>4</v>
      </c>
      <c r="B1530" t="s">
        <v>164</v>
      </c>
      <c r="C1530" t="s">
        <v>292</v>
      </c>
      <c r="D1530" t="s">
        <v>291</v>
      </c>
      <c r="E1530">
        <v>54</v>
      </c>
      <c r="F1530">
        <v>21</v>
      </c>
      <c r="G1530">
        <v>9</v>
      </c>
      <c r="H1530" s="1">
        <v>7.3999999999999996E-5</v>
      </c>
      <c r="I1530" s="1">
        <v>1.6798E-2</v>
      </c>
      <c r="J1530" t="s">
        <v>290</v>
      </c>
    </row>
    <row r="1531" spans="1:10" hidden="1" x14ac:dyDescent="0.25">
      <c r="A1531" t="s">
        <v>4</v>
      </c>
      <c r="B1531" t="s">
        <v>164</v>
      </c>
      <c r="C1531" t="s">
        <v>289</v>
      </c>
      <c r="D1531" t="s">
        <v>288</v>
      </c>
      <c r="E1531">
        <v>230</v>
      </c>
      <c r="F1531">
        <v>58</v>
      </c>
      <c r="G1531">
        <v>38.33</v>
      </c>
      <c r="H1531" s="1">
        <v>9.2E-5</v>
      </c>
      <c r="I1531" s="1">
        <v>2.0792000000000001E-2</v>
      </c>
      <c r="J1531" t="s">
        <v>287</v>
      </c>
    </row>
    <row r="1532" spans="1:10" hidden="1" x14ac:dyDescent="0.25">
      <c r="A1532" t="s">
        <v>4</v>
      </c>
      <c r="B1532" t="s">
        <v>164</v>
      </c>
      <c r="C1532" t="s">
        <v>286</v>
      </c>
      <c r="D1532" t="s">
        <v>285</v>
      </c>
      <c r="E1532">
        <v>67</v>
      </c>
      <c r="F1532">
        <v>24</v>
      </c>
      <c r="G1532">
        <v>11.17</v>
      </c>
      <c r="H1532" s="1">
        <v>1.1E-4</v>
      </c>
      <c r="I1532" s="1">
        <v>2.4750000000000001E-2</v>
      </c>
      <c r="J1532" t="s">
        <v>284</v>
      </c>
    </row>
    <row r="1533" spans="1:10" hidden="1" x14ac:dyDescent="0.25">
      <c r="A1533" t="s">
        <v>4</v>
      </c>
      <c r="B1533" t="s">
        <v>164</v>
      </c>
      <c r="C1533" t="s">
        <v>283</v>
      </c>
      <c r="D1533" t="s">
        <v>282</v>
      </c>
      <c r="E1533">
        <v>121</v>
      </c>
      <c r="F1533">
        <v>36</v>
      </c>
      <c r="G1533">
        <v>20.170000000000002</v>
      </c>
      <c r="H1533" s="1">
        <v>2.1000000000000001E-4</v>
      </c>
      <c r="I1533" s="1">
        <v>4.7039999999999998E-2</v>
      </c>
      <c r="J1533" t="s">
        <v>281</v>
      </c>
    </row>
    <row r="1534" spans="1:10" hidden="1" x14ac:dyDescent="0.25">
      <c r="A1534" t="s">
        <v>4</v>
      </c>
      <c r="B1534" t="s">
        <v>164</v>
      </c>
      <c r="C1534" t="s">
        <v>280</v>
      </c>
      <c r="D1534" t="s">
        <v>279</v>
      </c>
      <c r="E1534">
        <v>85</v>
      </c>
      <c r="F1534">
        <v>27</v>
      </c>
      <c r="G1534">
        <v>14.17</v>
      </c>
      <c r="H1534" s="1">
        <v>4.0999999999999999E-4</v>
      </c>
      <c r="I1534" s="1">
        <v>9.1429999999999997E-2</v>
      </c>
      <c r="J1534" t="s">
        <v>278</v>
      </c>
    </row>
    <row r="1535" spans="1:10" hidden="1" x14ac:dyDescent="0.25">
      <c r="A1535" t="s">
        <v>4</v>
      </c>
      <c r="B1535" t="s">
        <v>164</v>
      </c>
      <c r="C1535" t="s">
        <v>277</v>
      </c>
      <c r="D1535" t="s">
        <v>276</v>
      </c>
      <c r="E1535">
        <v>91</v>
      </c>
      <c r="F1535">
        <v>28</v>
      </c>
      <c r="G1535">
        <v>15.17</v>
      </c>
      <c r="H1535" s="1">
        <v>5.6999999999999998E-4</v>
      </c>
      <c r="I1535" s="1">
        <v>0.12653999999999899</v>
      </c>
      <c r="J1535" t="s">
        <v>275</v>
      </c>
    </row>
    <row r="1536" spans="1:10" hidden="1" x14ac:dyDescent="0.25">
      <c r="A1536" t="s">
        <v>4</v>
      </c>
      <c r="B1536" t="s">
        <v>164</v>
      </c>
      <c r="C1536" t="s">
        <v>274</v>
      </c>
      <c r="D1536" t="s">
        <v>273</v>
      </c>
      <c r="E1536">
        <v>262</v>
      </c>
      <c r="F1536">
        <v>64</v>
      </c>
      <c r="G1536">
        <v>43.67</v>
      </c>
      <c r="H1536" s="1">
        <v>6.2E-4</v>
      </c>
      <c r="I1536" s="1">
        <v>0.13702</v>
      </c>
      <c r="J1536" t="s">
        <v>272</v>
      </c>
    </row>
    <row r="1537" spans="1:10" hidden="1" x14ac:dyDescent="0.25">
      <c r="A1537" t="s">
        <v>4</v>
      </c>
      <c r="B1537" t="s">
        <v>164</v>
      </c>
      <c r="C1537" t="s">
        <v>271</v>
      </c>
      <c r="D1537" t="s">
        <v>270</v>
      </c>
      <c r="E1537">
        <v>260</v>
      </c>
      <c r="F1537">
        <v>73</v>
      </c>
      <c r="G1537">
        <v>43.33</v>
      </c>
      <c r="H1537" s="1">
        <v>6.2E-4</v>
      </c>
      <c r="I1537" s="1">
        <v>0.13702</v>
      </c>
      <c r="J1537" t="s">
        <v>269</v>
      </c>
    </row>
    <row r="1538" spans="1:10" hidden="1" x14ac:dyDescent="0.25">
      <c r="A1538" t="s">
        <v>4</v>
      </c>
      <c r="B1538" t="s">
        <v>164</v>
      </c>
      <c r="C1538" t="s">
        <v>268</v>
      </c>
      <c r="D1538" t="s">
        <v>267</v>
      </c>
      <c r="E1538">
        <v>67</v>
      </c>
      <c r="F1538">
        <v>22</v>
      </c>
      <c r="G1538">
        <v>11.17</v>
      </c>
      <c r="H1538" s="1">
        <v>8.3000000000000001E-4</v>
      </c>
      <c r="I1538" s="1">
        <v>0.18176999999999999</v>
      </c>
      <c r="J1538" t="s">
        <v>266</v>
      </c>
    </row>
    <row r="1539" spans="1:10" hidden="1" x14ac:dyDescent="0.25">
      <c r="A1539" t="s">
        <v>4</v>
      </c>
      <c r="B1539" t="s">
        <v>164</v>
      </c>
      <c r="C1539" t="s">
        <v>265</v>
      </c>
      <c r="D1539" t="s">
        <v>264</v>
      </c>
      <c r="E1539">
        <v>67</v>
      </c>
      <c r="F1539">
        <v>22</v>
      </c>
      <c r="G1539">
        <v>11.17</v>
      </c>
      <c r="H1539" s="1">
        <v>8.3000000000000001E-4</v>
      </c>
      <c r="I1539" s="1">
        <v>0.18176999999999999</v>
      </c>
      <c r="J1539" t="s">
        <v>263</v>
      </c>
    </row>
    <row r="1540" spans="1:10" hidden="1" x14ac:dyDescent="0.25">
      <c r="A1540" t="s">
        <v>4</v>
      </c>
      <c r="B1540" t="s">
        <v>164</v>
      </c>
      <c r="C1540" t="s">
        <v>262</v>
      </c>
      <c r="D1540" t="s">
        <v>261</v>
      </c>
      <c r="E1540">
        <v>2024</v>
      </c>
      <c r="F1540">
        <v>404</v>
      </c>
      <c r="G1540">
        <v>337.33</v>
      </c>
      <c r="H1540" s="1">
        <v>1.1299999999999999E-3</v>
      </c>
      <c r="I1540" s="1">
        <v>0.24520999999999901</v>
      </c>
      <c r="J1540" t="s">
        <v>260</v>
      </c>
    </row>
    <row r="1541" spans="1:10" hidden="1" x14ac:dyDescent="0.25">
      <c r="A1541" t="s">
        <v>4</v>
      </c>
      <c r="B1541" t="s">
        <v>164</v>
      </c>
      <c r="C1541" t="s">
        <v>259</v>
      </c>
      <c r="D1541" t="s">
        <v>258</v>
      </c>
      <c r="E1541">
        <v>781</v>
      </c>
      <c r="F1541">
        <v>190</v>
      </c>
      <c r="G1541">
        <v>130.16999999999999</v>
      </c>
      <c r="H1541" s="1">
        <v>1.42E-3</v>
      </c>
      <c r="I1541" s="1">
        <v>0.30671999999999999</v>
      </c>
      <c r="J1541" t="s">
        <v>257</v>
      </c>
    </row>
    <row r="1542" spans="1:10" hidden="1" x14ac:dyDescent="0.25">
      <c r="A1542" t="s">
        <v>4</v>
      </c>
      <c r="B1542" t="s">
        <v>164</v>
      </c>
      <c r="C1542" t="s">
        <v>256</v>
      </c>
      <c r="D1542" t="s">
        <v>255</v>
      </c>
      <c r="E1542">
        <v>333</v>
      </c>
      <c r="F1542">
        <v>86</v>
      </c>
      <c r="G1542">
        <v>55.5</v>
      </c>
      <c r="H1542" s="1">
        <v>1.6999999999999999E-3</v>
      </c>
      <c r="I1542" s="1">
        <v>0.36549999999999999</v>
      </c>
      <c r="J1542" t="s">
        <v>254</v>
      </c>
    </row>
    <row r="1543" spans="1:10" hidden="1" x14ac:dyDescent="0.25">
      <c r="A1543" t="s">
        <v>4</v>
      </c>
      <c r="B1543" t="s">
        <v>164</v>
      </c>
      <c r="C1543" t="s">
        <v>253</v>
      </c>
      <c r="D1543" t="s">
        <v>252</v>
      </c>
      <c r="E1543">
        <v>502</v>
      </c>
      <c r="F1543">
        <v>131</v>
      </c>
      <c r="G1543">
        <v>83.67</v>
      </c>
      <c r="H1543" s="1">
        <v>1.7799999999999999E-3</v>
      </c>
      <c r="I1543" s="1">
        <v>0.38091999999999998</v>
      </c>
      <c r="J1543" t="s">
        <v>251</v>
      </c>
    </row>
    <row r="1544" spans="1:10" hidden="1" x14ac:dyDescent="0.25">
      <c r="A1544" t="s">
        <v>4</v>
      </c>
      <c r="B1544" t="s">
        <v>164</v>
      </c>
      <c r="C1544" t="s">
        <v>250</v>
      </c>
      <c r="D1544" t="s">
        <v>249</v>
      </c>
      <c r="E1544">
        <v>182</v>
      </c>
      <c r="F1544">
        <v>47</v>
      </c>
      <c r="G1544">
        <v>30.33</v>
      </c>
      <c r="H1544" s="1">
        <v>2.0300000000000001E-3</v>
      </c>
      <c r="I1544" s="1">
        <v>0.43239</v>
      </c>
      <c r="J1544" t="s">
        <v>248</v>
      </c>
    </row>
    <row r="1545" spans="1:10" hidden="1" x14ac:dyDescent="0.25">
      <c r="A1545" t="s">
        <v>4</v>
      </c>
      <c r="B1545" t="s">
        <v>164</v>
      </c>
      <c r="C1545" t="s">
        <v>247</v>
      </c>
      <c r="D1545" t="s">
        <v>246</v>
      </c>
      <c r="E1545">
        <v>63</v>
      </c>
      <c r="F1545">
        <v>20</v>
      </c>
      <c r="G1545">
        <v>10.5</v>
      </c>
      <c r="H1545" s="1">
        <v>2.2499999999999998E-3</v>
      </c>
      <c r="I1545" s="1">
        <v>0.47699999999999998</v>
      </c>
      <c r="J1545" t="s">
        <v>245</v>
      </c>
    </row>
    <row r="1546" spans="1:10" hidden="1" x14ac:dyDescent="0.25">
      <c r="A1546" t="s">
        <v>4</v>
      </c>
      <c r="B1546" t="s">
        <v>164</v>
      </c>
      <c r="C1546" t="s">
        <v>244</v>
      </c>
      <c r="D1546" t="s">
        <v>243</v>
      </c>
      <c r="E1546">
        <v>137</v>
      </c>
      <c r="F1546">
        <v>36</v>
      </c>
      <c r="G1546">
        <v>22.83</v>
      </c>
      <c r="H1546" s="1">
        <v>2.5899999999999999E-3</v>
      </c>
      <c r="I1546" s="1">
        <v>0.54648999999999903</v>
      </c>
      <c r="J1546" t="s">
        <v>242</v>
      </c>
    </row>
    <row r="1547" spans="1:10" hidden="1" x14ac:dyDescent="0.25">
      <c r="A1547" t="s">
        <v>4</v>
      </c>
      <c r="B1547" t="s">
        <v>164</v>
      </c>
      <c r="C1547" t="s">
        <v>241</v>
      </c>
      <c r="D1547" t="s">
        <v>240</v>
      </c>
      <c r="E1547">
        <v>51</v>
      </c>
      <c r="F1547">
        <v>17</v>
      </c>
      <c r="G1547">
        <v>8.5</v>
      </c>
      <c r="H1547" s="1">
        <v>2.64E-3</v>
      </c>
      <c r="I1547" s="1">
        <v>0.5544</v>
      </c>
      <c r="J1547" t="s">
        <v>228</v>
      </c>
    </row>
    <row r="1548" spans="1:10" hidden="1" x14ac:dyDescent="0.25">
      <c r="A1548" t="s">
        <v>4</v>
      </c>
      <c r="B1548" t="s">
        <v>164</v>
      </c>
      <c r="C1548" t="s">
        <v>239</v>
      </c>
      <c r="D1548" t="s">
        <v>238</v>
      </c>
      <c r="E1548">
        <v>134</v>
      </c>
      <c r="F1548">
        <v>45</v>
      </c>
      <c r="G1548">
        <v>22.33</v>
      </c>
      <c r="H1548" s="1">
        <v>3.0300000000000001E-3</v>
      </c>
      <c r="I1548" s="1">
        <v>0.63327</v>
      </c>
      <c r="J1548" t="s">
        <v>237</v>
      </c>
    </row>
    <row r="1549" spans="1:10" hidden="1" x14ac:dyDescent="0.25">
      <c r="A1549" t="s">
        <v>4</v>
      </c>
      <c r="B1549" t="s">
        <v>164</v>
      </c>
      <c r="C1549" t="s">
        <v>236</v>
      </c>
      <c r="D1549" t="s">
        <v>235</v>
      </c>
      <c r="E1549">
        <v>52</v>
      </c>
      <c r="F1549">
        <v>17</v>
      </c>
      <c r="G1549">
        <v>8.67</v>
      </c>
      <c r="H1549" s="1">
        <v>3.3300000000000001E-3</v>
      </c>
      <c r="I1549" s="1">
        <v>0.69264000000000003</v>
      </c>
      <c r="J1549" t="s">
        <v>234</v>
      </c>
    </row>
    <row r="1550" spans="1:10" hidden="1" x14ac:dyDescent="0.25">
      <c r="A1550" t="s">
        <v>4</v>
      </c>
      <c r="B1550" t="s">
        <v>164</v>
      </c>
      <c r="C1550" t="s">
        <v>233</v>
      </c>
      <c r="D1550" t="s">
        <v>232</v>
      </c>
      <c r="E1550">
        <v>65</v>
      </c>
      <c r="F1550">
        <v>20</v>
      </c>
      <c r="G1550">
        <v>10.83</v>
      </c>
      <c r="H1550" s="1">
        <v>3.3899999999999998E-3</v>
      </c>
      <c r="I1550" s="1">
        <v>0.70172999999999996</v>
      </c>
      <c r="J1550" t="s">
        <v>231</v>
      </c>
    </row>
    <row r="1551" spans="1:10" hidden="1" x14ac:dyDescent="0.25">
      <c r="A1551" t="s">
        <v>4</v>
      </c>
      <c r="B1551" t="s">
        <v>164</v>
      </c>
      <c r="C1551" t="s">
        <v>230</v>
      </c>
      <c r="D1551" t="s">
        <v>229</v>
      </c>
      <c r="E1551">
        <v>53</v>
      </c>
      <c r="F1551">
        <v>17</v>
      </c>
      <c r="G1551">
        <v>8.83</v>
      </c>
      <c r="H1551" s="1">
        <v>4.1599999999999996E-3</v>
      </c>
      <c r="I1551" s="1">
        <v>0.85695999999999894</v>
      </c>
      <c r="J1551" t="s">
        <v>228</v>
      </c>
    </row>
    <row r="1552" spans="1:10" hidden="1" x14ac:dyDescent="0.25">
      <c r="A1552" t="s">
        <v>4</v>
      </c>
      <c r="B1552" t="s">
        <v>164</v>
      </c>
      <c r="C1552" t="s">
        <v>227</v>
      </c>
      <c r="D1552" t="s">
        <v>226</v>
      </c>
      <c r="E1552">
        <v>1178</v>
      </c>
      <c r="F1552">
        <v>260</v>
      </c>
      <c r="G1552">
        <v>196.33</v>
      </c>
      <c r="H1552" s="1">
        <v>4.45E-3</v>
      </c>
      <c r="I1552" s="1">
        <v>0.91225000000000001</v>
      </c>
      <c r="J1552" t="s">
        <v>225</v>
      </c>
    </row>
    <row r="1553" spans="1:10" hidden="1" x14ac:dyDescent="0.25">
      <c r="A1553" t="s">
        <v>4</v>
      </c>
      <c r="B1553" t="s">
        <v>164</v>
      </c>
      <c r="C1553" t="s">
        <v>224</v>
      </c>
      <c r="D1553" t="s">
        <v>223</v>
      </c>
      <c r="E1553">
        <v>123</v>
      </c>
      <c r="F1553">
        <v>32</v>
      </c>
      <c r="G1553">
        <v>20.5</v>
      </c>
      <c r="H1553" s="1">
        <v>5.1500000000000001E-3</v>
      </c>
      <c r="I1553" s="1">
        <v>1</v>
      </c>
      <c r="J1553" t="s">
        <v>222</v>
      </c>
    </row>
    <row r="1554" spans="1:10" hidden="1" x14ac:dyDescent="0.25">
      <c r="A1554" t="s">
        <v>4</v>
      </c>
      <c r="B1554" t="s">
        <v>164</v>
      </c>
      <c r="C1554" t="s">
        <v>221</v>
      </c>
      <c r="D1554" t="s">
        <v>220</v>
      </c>
      <c r="E1554">
        <v>940</v>
      </c>
      <c r="F1554">
        <v>206</v>
      </c>
      <c r="G1554">
        <v>156.66999999999999</v>
      </c>
      <c r="H1554" s="1">
        <v>6.4099999999999999E-3</v>
      </c>
      <c r="I1554" s="1">
        <v>1</v>
      </c>
      <c r="J1554" t="s">
        <v>219</v>
      </c>
    </row>
    <row r="1555" spans="1:10" hidden="1" x14ac:dyDescent="0.25">
      <c r="A1555" t="s">
        <v>4</v>
      </c>
      <c r="B1555" t="s">
        <v>164</v>
      </c>
      <c r="C1555" t="s">
        <v>218</v>
      </c>
      <c r="D1555" t="s">
        <v>217</v>
      </c>
      <c r="E1555">
        <v>56</v>
      </c>
      <c r="F1555">
        <v>17</v>
      </c>
      <c r="G1555">
        <v>9.33</v>
      </c>
      <c r="H1555" s="1">
        <v>7.7299999999999999E-3</v>
      </c>
      <c r="I1555" s="1">
        <v>1</v>
      </c>
      <c r="J1555" t="s">
        <v>216</v>
      </c>
    </row>
    <row r="1556" spans="1:10" hidden="1" x14ac:dyDescent="0.25">
      <c r="A1556" t="s">
        <v>4</v>
      </c>
      <c r="B1556" t="s">
        <v>164</v>
      </c>
      <c r="C1556" t="s">
        <v>215</v>
      </c>
      <c r="D1556" t="s">
        <v>214</v>
      </c>
      <c r="E1556">
        <v>241</v>
      </c>
      <c r="F1556">
        <v>52</v>
      </c>
      <c r="G1556">
        <v>40.17</v>
      </c>
      <c r="H1556" s="1">
        <v>1.2109999999999999E-2</v>
      </c>
      <c r="I1556" s="1">
        <v>1</v>
      </c>
      <c r="J1556" t="s">
        <v>213</v>
      </c>
    </row>
    <row r="1557" spans="1:10" hidden="1" x14ac:dyDescent="0.25">
      <c r="A1557" t="s">
        <v>4</v>
      </c>
      <c r="B1557" t="s">
        <v>164</v>
      </c>
      <c r="C1557" t="s">
        <v>212</v>
      </c>
      <c r="D1557" t="s">
        <v>211</v>
      </c>
      <c r="E1557">
        <v>110</v>
      </c>
      <c r="F1557">
        <v>40</v>
      </c>
      <c r="G1557">
        <v>18.329999999999998</v>
      </c>
      <c r="H1557" s="1">
        <v>1.256E-2</v>
      </c>
      <c r="I1557" s="1">
        <v>1</v>
      </c>
      <c r="J1557" t="s">
        <v>210</v>
      </c>
    </row>
    <row r="1558" spans="1:10" hidden="1" x14ac:dyDescent="0.25">
      <c r="A1558" t="s">
        <v>4</v>
      </c>
      <c r="B1558" t="s">
        <v>164</v>
      </c>
      <c r="C1558" t="s">
        <v>209</v>
      </c>
      <c r="D1558" t="s">
        <v>208</v>
      </c>
      <c r="E1558">
        <v>171</v>
      </c>
      <c r="F1558">
        <v>40</v>
      </c>
      <c r="G1558">
        <v>28.5</v>
      </c>
      <c r="H1558" s="1">
        <v>1.3259999999999999E-2</v>
      </c>
      <c r="I1558" s="1">
        <v>1</v>
      </c>
      <c r="J1558" t="s">
        <v>207</v>
      </c>
    </row>
    <row r="1559" spans="1:10" hidden="1" x14ac:dyDescent="0.25">
      <c r="A1559" t="s">
        <v>4</v>
      </c>
      <c r="B1559" t="s">
        <v>164</v>
      </c>
      <c r="C1559" t="s">
        <v>206</v>
      </c>
      <c r="D1559" t="s">
        <v>205</v>
      </c>
      <c r="E1559">
        <v>1138</v>
      </c>
      <c r="F1559">
        <v>214</v>
      </c>
      <c r="G1559">
        <v>189.67</v>
      </c>
      <c r="H1559" s="1">
        <v>1.337E-2</v>
      </c>
      <c r="I1559" s="1">
        <v>1</v>
      </c>
      <c r="J1559" t="s">
        <v>204</v>
      </c>
    </row>
    <row r="1560" spans="1:10" hidden="1" x14ac:dyDescent="0.25">
      <c r="A1560" t="s">
        <v>4</v>
      </c>
      <c r="B1560" t="s">
        <v>164</v>
      </c>
      <c r="C1560" t="s">
        <v>203</v>
      </c>
      <c r="D1560" t="s">
        <v>202</v>
      </c>
      <c r="E1560">
        <v>50</v>
      </c>
      <c r="F1560">
        <v>15</v>
      </c>
      <c r="G1560">
        <v>8.33</v>
      </c>
      <c r="H1560" s="1">
        <v>1.342E-2</v>
      </c>
      <c r="I1560" s="1">
        <v>1</v>
      </c>
      <c r="J1560" t="s">
        <v>201</v>
      </c>
    </row>
    <row r="1561" spans="1:10" hidden="1" x14ac:dyDescent="0.25">
      <c r="A1561" t="s">
        <v>4</v>
      </c>
      <c r="B1561" t="s">
        <v>164</v>
      </c>
      <c r="C1561" t="s">
        <v>200</v>
      </c>
      <c r="D1561" t="s">
        <v>199</v>
      </c>
      <c r="E1561">
        <v>73</v>
      </c>
      <c r="F1561">
        <v>20</v>
      </c>
      <c r="G1561">
        <v>12.17</v>
      </c>
      <c r="H1561" s="1">
        <v>1.374E-2</v>
      </c>
      <c r="I1561" s="1">
        <v>1</v>
      </c>
      <c r="J1561" t="s">
        <v>198</v>
      </c>
    </row>
    <row r="1562" spans="1:10" hidden="1" x14ac:dyDescent="0.25">
      <c r="A1562" t="s">
        <v>4</v>
      </c>
      <c r="B1562" t="s">
        <v>164</v>
      </c>
      <c r="C1562" t="s">
        <v>197</v>
      </c>
      <c r="D1562" t="s">
        <v>196</v>
      </c>
      <c r="E1562">
        <v>51</v>
      </c>
      <c r="F1562">
        <v>15</v>
      </c>
      <c r="G1562">
        <v>8.5</v>
      </c>
      <c r="H1562" s="1">
        <v>1.617E-2</v>
      </c>
      <c r="I1562" s="1">
        <v>1</v>
      </c>
      <c r="J1562" t="s">
        <v>195</v>
      </c>
    </row>
    <row r="1563" spans="1:10" hidden="1" x14ac:dyDescent="0.25">
      <c r="A1563" t="s">
        <v>4</v>
      </c>
      <c r="B1563" t="s">
        <v>164</v>
      </c>
      <c r="C1563" t="s">
        <v>194</v>
      </c>
      <c r="D1563" t="s">
        <v>193</v>
      </c>
      <c r="E1563">
        <v>65</v>
      </c>
      <c r="F1563">
        <v>18</v>
      </c>
      <c r="G1563">
        <v>10.83</v>
      </c>
      <c r="H1563" s="1">
        <v>1.6889999999999999E-2</v>
      </c>
      <c r="I1563" s="1">
        <v>1</v>
      </c>
      <c r="J1563" t="s">
        <v>192</v>
      </c>
    </row>
    <row r="1564" spans="1:10" hidden="1" x14ac:dyDescent="0.25">
      <c r="A1564" t="s">
        <v>4</v>
      </c>
      <c r="B1564" t="s">
        <v>164</v>
      </c>
      <c r="C1564" t="s">
        <v>191</v>
      </c>
      <c r="D1564" t="s">
        <v>190</v>
      </c>
      <c r="E1564">
        <v>3879</v>
      </c>
      <c r="F1564">
        <v>705</v>
      </c>
      <c r="G1564">
        <v>646.5</v>
      </c>
      <c r="H1564" s="1">
        <v>2.0400000000000001E-2</v>
      </c>
      <c r="I1564" s="1">
        <v>1</v>
      </c>
      <c r="J1564" t="s">
        <v>189</v>
      </c>
    </row>
    <row r="1565" spans="1:10" hidden="1" x14ac:dyDescent="0.25">
      <c r="A1565" t="s">
        <v>4</v>
      </c>
      <c r="B1565" t="s">
        <v>164</v>
      </c>
      <c r="C1565" t="s">
        <v>188</v>
      </c>
      <c r="D1565" t="s">
        <v>187</v>
      </c>
      <c r="E1565">
        <v>275</v>
      </c>
      <c r="F1565">
        <v>79</v>
      </c>
      <c r="G1565">
        <v>45.83</v>
      </c>
      <c r="H1565" s="1">
        <v>2.2870000000000001E-2</v>
      </c>
      <c r="I1565" s="1">
        <v>1</v>
      </c>
      <c r="J1565" t="s">
        <v>186</v>
      </c>
    </row>
    <row r="1566" spans="1:10" hidden="1" x14ac:dyDescent="0.25">
      <c r="A1566" t="s">
        <v>4</v>
      </c>
      <c r="B1566" t="s">
        <v>164</v>
      </c>
      <c r="C1566" t="s">
        <v>185</v>
      </c>
      <c r="D1566" t="s">
        <v>184</v>
      </c>
      <c r="E1566">
        <v>108</v>
      </c>
      <c r="F1566">
        <v>35</v>
      </c>
      <c r="G1566">
        <v>18</v>
      </c>
      <c r="H1566" s="1">
        <v>2.5000000000000001E-2</v>
      </c>
      <c r="I1566" s="1">
        <v>1</v>
      </c>
      <c r="J1566" t="s">
        <v>183</v>
      </c>
    </row>
    <row r="1567" spans="1:10" hidden="1" x14ac:dyDescent="0.25">
      <c r="A1567" t="s">
        <v>4</v>
      </c>
      <c r="B1567" t="s">
        <v>164</v>
      </c>
      <c r="C1567" t="s">
        <v>182</v>
      </c>
      <c r="D1567" t="s">
        <v>181</v>
      </c>
      <c r="E1567">
        <v>196</v>
      </c>
      <c r="F1567">
        <v>43</v>
      </c>
      <c r="G1567">
        <v>32.67</v>
      </c>
      <c r="H1567" s="1">
        <v>2.724E-2</v>
      </c>
      <c r="I1567" s="1">
        <v>1</v>
      </c>
      <c r="J1567" t="s">
        <v>180</v>
      </c>
    </row>
    <row r="1568" spans="1:10" hidden="1" x14ac:dyDescent="0.25">
      <c r="A1568" t="s">
        <v>4</v>
      </c>
      <c r="B1568" t="s">
        <v>164</v>
      </c>
      <c r="C1568" t="s">
        <v>179</v>
      </c>
      <c r="D1568" t="s">
        <v>178</v>
      </c>
      <c r="E1568">
        <v>50</v>
      </c>
      <c r="F1568">
        <v>14</v>
      </c>
      <c r="G1568">
        <v>8.33</v>
      </c>
      <c r="H1568" s="1">
        <v>3.005E-2</v>
      </c>
      <c r="I1568" s="1">
        <v>1</v>
      </c>
      <c r="J1568" t="s">
        <v>177</v>
      </c>
    </row>
    <row r="1569" spans="1:10" hidden="1" x14ac:dyDescent="0.25">
      <c r="A1569" t="s">
        <v>4</v>
      </c>
      <c r="B1569" t="s">
        <v>164</v>
      </c>
      <c r="C1569" t="s">
        <v>176</v>
      </c>
      <c r="D1569" t="s">
        <v>175</v>
      </c>
      <c r="E1569">
        <v>349</v>
      </c>
      <c r="F1569">
        <v>92</v>
      </c>
      <c r="G1569">
        <v>58.17</v>
      </c>
      <c r="H1569" s="1">
        <v>3.15E-2</v>
      </c>
      <c r="I1569" s="1">
        <v>1</v>
      </c>
      <c r="J1569" t="s">
        <v>174</v>
      </c>
    </row>
    <row r="1570" spans="1:10" hidden="1" x14ac:dyDescent="0.25">
      <c r="A1570" t="s">
        <v>4</v>
      </c>
      <c r="B1570" t="s">
        <v>164</v>
      </c>
      <c r="C1570" t="s">
        <v>173</v>
      </c>
      <c r="D1570" t="s">
        <v>172</v>
      </c>
      <c r="E1570">
        <v>234</v>
      </c>
      <c r="F1570">
        <v>50</v>
      </c>
      <c r="G1570">
        <v>39</v>
      </c>
      <c r="H1570" s="1">
        <v>3.2500000000000001E-2</v>
      </c>
      <c r="I1570" s="1">
        <v>1</v>
      </c>
      <c r="J1570" t="s">
        <v>171</v>
      </c>
    </row>
    <row r="1571" spans="1:10" hidden="1" x14ac:dyDescent="0.25">
      <c r="A1571" t="s">
        <v>4</v>
      </c>
      <c r="B1571" t="s">
        <v>164</v>
      </c>
      <c r="C1571" t="s">
        <v>170</v>
      </c>
      <c r="D1571" t="s">
        <v>169</v>
      </c>
      <c r="E1571">
        <v>71</v>
      </c>
      <c r="F1571">
        <v>18</v>
      </c>
      <c r="G1571">
        <v>11.83</v>
      </c>
      <c r="H1571" s="1">
        <v>3.9710000000000002E-2</v>
      </c>
      <c r="I1571" s="1">
        <v>1</v>
      </c>
      <c r="J1571" t="s">
        <v>168</v>
      </c>
    </row>
    <row r="1572" spans="1:10" hidden="1" x14ac:dyDescent="0.25">
      <c r="A1572" t="s">
        <v>4</v>
      </c>
      <c r="B1572" t="s">
        <v>164</v>
      </c>
      <c r="C1572" t="s">
        <v>167</v>
      </c>
      <c r="D1572" t="s">
        <v>166</v>
      </c>
      <c r="E1572">
        <v>91</v>
      </c>
      <c r="F1572">
        <v>22</v>
      </c>
      <c r="G1572">
        <v>15.17</v>
      </c>
      <c r="H1572" s="1">
        <v>4.0710000000000003E-2</v>
      </c>
      <c r="I1572" s="1">
        <v>1</v>
      </c>
      <c r="J1572" t="s">
        <v>165</v>
      </c>
    </row>
    <row r="1573" spans="1:10" hidden="1" x14ac:dyDescent="0.25">
      <c r="A1573" t="s">
        <v>4</v>
      </c>
      <c r="B1573" t="s">
        <v>164</v>
      </c>
      <c r="C1573" t="s">
        <v>163</v>
      </c>
      <c r="D1573" t="s">
        <v>162</v>
      </c>
      <c r="E1573">
        <v>380</v>
      </c>
      <c r="F1573">
        <v>112</v>
      </c>
      <c r="G1573">
        <v>63.33</v>
      </c>
      <c r="H1573" s="1">
        <v>4.5060000000000003E-2</v>
      </c>
      <c r="I1573" s="1">
        <v>1</v>
      </c>
      <c r="J1573" t="s">
        <v>161</v>
      </c>
    </row>
    <row r="1574" spans="1:10" hidden="1" x14ac:dyDescent="0.25">
      <c r="A1574" t="s">
        <v>4</v>
      </c>
      <c r="B1574" t="s">
        <v>3</v>
      </c>
      <c r="C1574" t="s">
        <v>160</v>
      </c>
      <c r="D1574" t="s">
        <v>159</v>
      </c>
      <c r="E1574">
        <v>663</v>
      </c>
      <c r="F1574">
        <v>212</v>
      </c>
      <c r="G1574">
        <v>111.54</v>
      </c>
      <c r="H1574" s="1">
        <v>1.2E-23</v>
      </c>
      <c r="I1574" s="1">
        <v>2.52E-21</v>
      </c>
      <c r="J1574" t="s">
        <v>158</v>
      </c>
    </row>
    <row r="1575" spans="1:10" hidden="1" x14ac:dyDescent="0.25">
      <c r="A1575" t="s">
        <v>4</v>
      </c>
      <c r="B1575" t="s">
        <v>3</v>
      </c>
      <c r="C1575" t="s">
        <v>157</v>
      </c>
      <c r="D1575" t="s">
        <v>156</v>
      </c>
      <c r="E1575">
        <v>250</v>
      </c>
      <c r="F1575">
        <v>88</v>
      </c>
      <c r="G1575">
        <v>42.06</v>
      </c>
      <c r="H1575" s="1">
        <v>3.6999999999999999E-13</v>
      </c>
      <c r="I1575" s="1">
        <v>7.7329999999999903E-11</v>
      </c>
      <c r="J1575" t="s">
        <v>155</v>
      </c>
    </row>
    <row r="1576" spans="1:10" hidden="1" x14ac:dyDescent="0.25">
      <c r="A1576" t="s">
        <v>4</v>
      </c>
      <c r="B1576" t="s">
        <v>3</v>
      </c>
      <c r="C1576" t="s">
        <v>154</v>
      </c>
      <c r="D1576" t="s">
        <v>153</v>
      </c>
      <c r="E1576">
        <v>125</v>
      </c>
      <c r="F1576">
        <v>47</v>
      </c>
      <c r="G1576">
        <v>21.03</v>
      </c>
      <c r="H1576" s="1">
        <v>1.4E-8</v>
      </c>
      <c r="I1576" s="1">
        <v>2.9119999999999998E-6</v>
      </c>
      <c r="J1576" t="s">
        <v>152</v>
      </c>
    </row>
    <row r="1577" spans="1:10" hidden="1" x14ac:dyDescent="0.25">
      <c r="A1577" t="s">
        <v>4</v>
      </c>
      <c r="B1577" t="s">
        <v>3</v>
      </c>
      <c r="C1577" t="s">
        <v>151</v>
      </c>
      <c r="D1577" t="s">
        <v>150</v>
      </c>
      <c r="E1577">
        <v>55</v>
      </c>
      <c r="F1577">
        <v>27</v>
      </c>
      <c r="G1577">
        <v>9.25</v>
      </c>
      <c r="H1577" s="1">
        <v>2.7999999999999999E-8</v>
      </c>
      <c r="I1577" s="1">
        <v>5.7960000000000001E-6</v>
      </c>
      <c r="J1577" t="s">
        <v>149</v>
      </c>
    </row>
    <row r="1578" spans="1:10" hidden="1" x14ac:dyDescent="0.25">
      <c r="A1578" t="s">
        <v>4</v>
      </c>
      <c r="B1578" t="s">
        <v>3</v>
      </c>
      <c r="C1578" t="s">
        <v>148</v>
      </c>
      <c r="D1578" t="s">
        <v>147</v>
      </c>
      <c r="E1578">
        <v>52</v>
      </c>
      <c r="F1578">
        <v>26</v>
      </c>
      <c r="G1578">
        <v>8.75</v>
      </c>
      <c r="H1578" s="1">
        <v>3.1E-8</v>
      </c>
      <c r="I1578" s="1">
        <v>6.3859999999999902E-6</v>
      </c>
      <c r="J1578" t="s">
        <v>146</v>
      </c>
    </row>
    <row r="1579" spans="1:10" hidden="1" x14ac:dyDescent="0.25">
      <c r="A1579" t="s">
        <v>4</v>
      </c>
      <c r="B1579" t="s">
        <v>3</v>
      </c>
      <c r="C1579" t="s">
        <v>145</v>
      </c>
      <c r="D1579" t="s">
        <v>144</v>
      </c>
      <c r="E1579">
        <v>120</v>
      </c>
      <c r="F1579">
        <v>45</v>
      </c>
      <c r="G1579">
        <v>20.190000000000001</v>
      </c>
      <c r="H1579" s="1">
        <v>3.1E-8</v>
      </c>
      <c r="I1579" s="1">
        <v>6.3859999999999902E-6</v>
      </c>
      <c r="J1579" t="s">
        <v>143</v>
      </c>
    </row>
    <row r="1580" spans="1:10" hidden="1" x14ac:dyDescent="0.25">
      <c r="A1580" t="s">
        <v>4</v>
      </c>
      <c r="B1580" t="s">
        <v>3</v>
      </c>
      <c r="C1580" t="s">
        <v>142</v>
      </c>
      <c r="D1580" t="s">
        <v>141</v>
      </c>
      <c r="E1580">
        <v>122</v>
      </c>
      <c r="F1580">
        <v>45</v>
      </c>
      <c r="G1580">
        <v>20.52</v>
      </c>
      <c r="H1580" s="1">
        <v>5.5999999999999999E-8</v>
      </c>
      <c r="I1580" s="1">
        <v>1.1423999999999999E-5</v>
      </c>
      <c r="J1580" t="s">
        <v>140</v>
      </c>
    </row>
    <row r="1581" spans="1:10" hidden="1" x14ac:dyDescent="0.25">
      <c r="A1581" t="s">
        <v>4</v>
      </c>
      <c r="B1581" t="s">
        <v>3</v>
      </c>
      <c r="C1581" t="s">
        <v>139</v>
      </c>
      <c r="D1581" t="s">
        <v>138</v>
      </c>
      <c r="E1581">
        <v>68</v>
      </c>
      <c r="F1581">
        <v>30</v>
      </c>
      <c r="G1581">
        <v>11.44</v>
      </c>
      <c r="H1581" s="1">
        <v>9.9999999999999995E-8</v>
      </c>
      <c r="I1581" s="1">
        <v>2.0299999999999999E-5</v>
      </c>
      <c r="J1581" t="s">
        <v>137</v>
      </c>
    </row>
    <row r="1582" spans="1:10" hidden="1" x14ac:dyDescent="0.25">
      <c r="A1582" t="s">
        <v>4</v>
      </c>
      <c r="B1582" t="s">
        <v>3</v>
      </c>
      <c r="C1582" t="s">
        <v>136</v>
      </c>
      <c r="D1582" t="s">
        <v>135</v>
      </c>
      <c r="E1582">
        <v>182</v>
      </c>
      <c r="F1582">
        <v>59</v>
      </c>
      <c r="G1582">
        <v>30.62</v>
      </c>
      <c r="H1582" s="1">
        <v>1.1000000000000001E-7</v>
      </c>
      <c r="I1582" s="1">
        <v>2.2220000000000001E-5</v>
      </c>
      <c r="J1582" t="s">
        <v>134</v>
      </c>
    </row>
    <row r="1583" spans="1:10" hidden="1" x14ac:dyDescent="0.25">
      <c r="A1583" t="s">
        <v>4</v>
      </c>
      <c r="B1583" t="s">
        <v>3</v>
      </c>
      <c r="C1583" t="s">
        <v>133</v>
      </c>
      <c r="D1583" t="s">
        <v>132</v>
      </c>
      <c r="E1583">
        <v>953</v>
      </c>
      <c r="F1583">
        <v>234</v>
      </c>
      <c r="G1583">
        <v>160.33000000000001</v>
      </c>
      <c r="H1583" s="1">
        <v>1.4999999999999999E-7</v>
      </c>
      <c r="I1583" s="1">
        <v>3.0149999999999899E-5</v>
      </c>
      <c r="J1583" t="s">
        <v>131</v>
      </c>
    </row>
    <row r="1584" spans="1:10" hidden="1" x14ac:dyDescent="0.25">
      <c r="A1584" t="s">
        <v>4</v>
      </c>
      <c r="B1584" t="s">
        <v>3</v>
      </c>
      <c r="C1584" t="s">
        <v>130</v>
      </c>
      <c r="D1584" t="s">
        <v>129</v>
      </c>
      <c r="E1584">
        <v>432</v>
      </c>
      <c r="F1584">
        <v>120</v>
      </c>
      <c r="G1584">
        <v>72.680000000000007</v>
      </c>
      <c r="H1584" s="1">
        <v>1.9000000000000001E-7</v>
      </c>
      <c r="I1584" s="1">
        <v>3.8000000000000002E-5</v>
      </c>
      <c r="J1584" t="s">
        <v>128</v>
      </c>
    </row>
    <row r="1585" spans="1:10" hidden="1" x14ac:dyDescent="0.25">
      <c r="A1585" t="s">
        <v>4</v>
      </c>
      <c r="B1585" t="s">
        <v>3</v>
      </c>
      <c r="C1585" t="s">
        <v>127</v>
      </c>
      <c r="D1585" t="s">
        <v>126</v>
      </c>
      <c r="E1585">
        <v>78</v>
      </c>
      <c r="F1585">
        <v>30</v>
      </c>
      <c r="G1585">
        <v>13.12</v>
      </c>
      <c r="H1585" s="1">
        <v>3.4999999999999999E-6</v>
      </c>
      <c r="I1585" s="1">
        <v>6.9649999999999996E-4</v>
      </c>
      <c r="J1585" t="s">
        <v>125</v>
      </c>
    </row>
    <row r="1586" spans="1:10" hidden="1" x14ac:dyDescent="0.25">
      <c r="A1586" t="s">
        <v>4</v>
      </c>
      <c r="B1586" t="s">
        <v>3</v>
      </c>
      <c r="C1586" t="s">
        <v>124</v>
      </c>
      <c r="D1586" t="s">
        <v>123</v>
      </c>
      <c r="E1586">
        <v>336</v>
      </c>
      <c r="F1586">
        <v>100</v>
      </c>
      <c r="G1586">
        <v>56.53</v>
      </c>
      <c r="H1586" s="1">
        <v>3.5999999999999998E-6</v>
      </c>
      <c r="I1586" s="1">
        <v>7.1279999999999998E-4</v>
      </c>
      <c r="J1586" t="s">
        <v>122</v>
      </c>
    </row>
    <row r="1587" spans="1:10" hidden="1" x14ac:dyDescent="0.25">
      <c r="A1587" t="s">
        <v>4</v>
      </c>
      <c r="B1587" t="s">
        <v>3</v>
      </c>
      <c r="C1587" t="s">
        <v>121</v>
      </c>
      <c r="D1587" t="s">
        <v>120</v>
      </c>
      <c r="E1587">
        <v>767</v>
      </c>
      <c r="F1587">
        <v>172</v>
      </c>
      <c r="G1587">
        <v>129.04</v>
      </c>
      <c r="H1587" s="1">
        <v>4.5000000000000001E-6</v>
      </c>
      <c r="I1587" s="1">
        <v>8.8650000000000003E-4</v>
      </c>
      <c r="J1587" t="s">
        <v>119</v>
      </c>
    </row>
    <row r="1588" spans="1:10" hidden="1" x14ac:dyDescent="0.25">
      <c r="A1588" t="s">
        <v>4</v>
      </c>
      <c r="B1588" t="s">
        <v>3</v>
      </c>
      <c r="C1588" t="s">
        <v>118</v>
      </c>
      <c r="D1588" t="s">
        <v>117</v>
      </c>
      <c r="E1588">
        <v>84</v>
      </c>
      <c r="F1588">
        <v>31</v>
      </c>
      <c r="G1588">
        <v>14.13</v>
      </c>
      <c r="H1588" s="1">
        <v>6.6000000000000003E-6</v>
      </c>
      <c r="I1588" s="1">
        <v>1.2936E-3</v>
      </c>
      <c r="J1588" t="s">
        <v>116</v>
      </c>
    </row>
    <row r="1589" spans="1:10" hidden="1" x14ac:dyDescent="0.25">
      <c r="A1589" t="s">
        <v>4</v>
      </c>
      <c r="B1589" t="s">
        <v>3</v>
      </c>
      <c r="C1589" t="s">
        <v>115</v>
      </c>
      <c r="D1589" t="s">
        <v>114</v>
      </c>
      <c r="E1589">
        <v>54</v>
      </c>
      <c r="F1589">
        <v>22</v>
      </c>
      <c r="G1589">
        <v>9.08</v>
      </c>
      <c r="H1589" s="1">
        <v>2.5000000000000001E-5</v>
      </c>
      <c r="I1589" s="1">
        <v>4.875E-3</v>
      </c>
      <c r="J1589" t="s">
        <v>113</v>
      </c>
    </row>
    <row r="1590" spans="1:10" hidden="1" x14ac:dyDescent="0.25">
      <c r="A1590" t="s">
        <v>4</v>
      </c>
      <c r="B1590" t="s">
        <v>3</v>
      </c>
      <c r="C1590" t="s">
        <v>112</v>
      </c>
      <c r="D1590" t="s">
        <v>111</v>
      </c>
      <c r="E1590">
        <v>390</v>
      </c>
      <c r="F1590">
        <v>112</v>
      </c>
      <c r="G1590">
        <v>65.61</v>
      </c>
      <c r="H1590" s="1">
        <v>1.4999999999999999E-4</v>
      </c>
      <c r="I1590" s="1">
        <v>2.90999999999999E-2</v>
      </c>
      <c r="J1590" t="s">
        <v>110</v>
      </c>
    </row>
    <row r="1591" spans="1:10" hidden="1" x14ac:dyDescent="0.25">
      <c r="A1591" t="s">
        <v>4</v>
      </c>
      <c r="B1591" t="s">
        <v>3</v>
      </c>
      <c r="C1591" t="s">
        <v>109</v>
      </c>
      <c r="D1591" t="s">
        <v>108</v>
      </c>
      <c r="E1591">
        <v>53</v>
      </c>
      <c r="F1591">
        <v>20</v>
      </c>
      <c r="G1591">
        <v>8.92</v>
      </c>
      <c r="H1591" s="1">
        <v>2.0000000000000001E-4</v>
      </c>
      <c r="I1591" s="1">
        <v>3.8600000000000002E-2</v>
      </c>
      <c r="J1591" t="s">
        <v>107</v>
      </c>
    </row>
    <row r="1592" spans="1:10" hidden="1" x14ac:dyDescent="0.25">
      <c r="A1592" t="s">
        <v>4</v>
      </c>
      <c r="B1592" t="s">
        <v>3</v>
      </c>
      <c r="C1592" t="s">
        <v>106</v>
      </c>
      <c r="D1592" t="s">
        <v>105</v>
      </c>
      <c r="E1592">
        <v>104</v>
      </c>
      <c r="F1592">
        <v>26</v>
      </c>
      <c r="G1592">
        <v>17.5</v>
      </c>
      <c r="H1592" s="1">
        <v>3.6000000000000002E-4</v>
      </c>
      <c r="I1592" s="1">
        <v>6.9120000000000001E-2</v>
      </c>
      <c r="J1592" t="s">
        <v>104</v>
      </c>
    </row>
    <row r="1593" spans="1:10" hidden="1" x14ac:dyDescent="0.25">
      <c r="A1593" t="s">
        <v>4</v>
      </c>
      <c r="B1593" t="s">
        <v>3</v>
      </c>
      <c r="C1593" t="s">
        <v>103</v>
      </c>
      <c r="D1593" t="s">
        <v>102</v>
      </c>
      <c r="E1593">
        <v>151</v>
      </c>
      <c r="F1593">
        <v>41</v>
      </c>
      <c r="G1593">
        <v>25.4</v>
      </c>
      <c r="H1593" s="1">
        <v>8.0999999999999996E-4</v>
      </c>
      <c r="I1593" s="1">
        <v>0.15470999999999999</v>
      </c>
      <c r="J1593" t="s">
        <v>101</v>
      </c>
    </row>
    <row r="1594" spans="1:10" hidden="1" x14ac:dyDescent="0.25">
      <c r="A1594" t="s">
        <v>4</v>
      </c>
      <c r="B1594" t="s">
        <v>3</v>
      </c>
      <c r="C1594" t="s">
        <v>100</v>
      </c>
      <c r="D1594" t="s">
        <v>99</v>
      </c>
      <c r="E1594">
        <v>662</v>
      </c>
      <c r="F1594">
        <v>84</v>
      </c>
      <c r="G1594">
        <v>111.37</v>
      </c>
      <c r="H1594" s="1">
        <v>1.1199999999999999E-3</v>
      </c>
      <c r="I1594" s="1">
        <v>0.21279999999999999</v>
      </c>
      <c r="J1594" t="s">
        <v>98</v>
      </c>
    </row>
    <row r="1595" spans="1:10" hidden="1" x14ac:dyDescent="0.25">
      <c r="A1595" t="s">
        <v>4</v>
      </c>
      <c r="B1595" t="s">
        <v>3</v>
      </c>
      <c r="C1595" t="s">
        <v>97</v>
      </c>
      <c r="D1595" t="s">
        <v>96</v>
      </c>
      <c r="E1595">
        <v>275</v>
      </c>
      <c r="F1595">
        <v>65</v>
      </c>
      <c r="G1595">
        <v>46.26</v>
      </c>
      <c r="H1595" s="1">
        <v>1.7899999999999999E-3</v>
      </c>
      <c r="I1595" s="1">
        <v>0.33831</v>
      </c>
      <c r="J1595" t="s">
        <v>95</v>
      </c>
    </row>
    <row r="1596" spans="1:10" hidden="1" x14ac:dyDescent="0.25">
      <c r="A1596" t="s">
        <v>4</v>
      </c>
      <c r="B1596" t="s">
        <v>3</v>
      </c>
      <c r="C1596" t="s">
        <v>94</v>
      </c>
      <c r="D1596" t="s">
        <v>93</v>
      </c>
      <c r="E1596">
        <v>93</v>
      </c>
      <c r="F1596">
        <v>27</v>
      </c>
      <c r="G1596">
        <v>15.65</v>
      </c>
      <c r="H1596" s="1">
        <v>2.1700000000000001E-3</v>
      </c>
      <c r="I1596" s="1">
        <v>0.40795999999999999</v>
      </c>
      <c r="J1596" t="s">
        <v>92</v>
      </c>
    </row>
    <row r="1597" spans="1:10" hidden="1" x14ac:dyDescent="0.25">
      <c r="A1597" t="s">
        <v>4</v>
      </c>
      <c r="B1597" t="s">
        <v>3</v>
      </c>
      <c r="C1597" t="s">
        <v>91</v>
      </c>
      <c r="D1597" t="s">
        <v>90</v>
      </c>
      <c r="E1597">
        <v>398</v>
      </c>
      <c r="F1597">
        <v>106</v>
      </c>
      <c r="G1597">
        <v>66.959999999999994</v>
      </c>
      <c r="H1597" s="1">
        <v>2.2000000000000001E-3</v>
      </c>
      <c r="I1597" s="1">
        <v>0.41139999999999999</v>
      </c>
      <c r="J1597" t="s">
        <v>89</v>
      </c>
    </row>
    <row r="1598" spans="1:10" hidden="1" x14ac:dyDescent="0.25">
      <c r="A1598" t="s">
        <v>4</v>
      </c>
      <c r="B1598" t="s">
        <v>3</v>
      </c>
      <c r="C1598" t="s">
        <v>88</v>
      </c>
      <c r="D1598" t="s">
        <v>87</v>
      </c>
      <c r="E1598">
        <v>54</v>
      </c>
      <c r="F1598">
        <v>18</v>
      </c>
      <c r="G1598">
        <v>9.08</v>
      </c>
      <c r="H1598" s="1">
        <v>2.2300000000000002E-3</v>
      </c>
      <c r="I1598" s="1">
        <v>0.41477999999999998</v>
      </c>
      <c r="J1598" t="s">
        <v>86</v>
      </c>
    </row>
    <row r="1599" spans="1:10" hidden="1" x14ac:dyDescent="0.25">
      <c r="A1599" t="s">
        <v>4</v>
      </c>
      <c r="B1599" t="s">
        <v>3</v>
      </c>
      <c r="C1599" t="s">
        <v>85</v>
      </c>
      <c r="D1599" t="s">
        <v>84</v>
      </c>
      <c r="E1599">
        <v>50</v>
      </c>
      <c r="F1599">
        <v>17</v>
      </c>
      <c r="G1599">
        <v>8.41</v>
      </c>
      <c r="H1599" s="1">
        <v>2.3E-3</v>
      </c>
      <c r="I1599" s="1">
        <v>0.42549999999999999</v>
      </c>
      <c r="J1599" t="s">
        <v>83</v>
      </c>
    </row>
    <row r="1600" spans="1:10" hidden="1" x14ac:dyDescent="0.25">
      <c r="A1600" t="s">
        <v>4</v>
      </c>
      <c r="B1600" t="s">
        <v>3</v>
      </c>
      <c r="C1600" t="s">
        <v>82</v>
      </c>
      <c r="D1600" t="s">
        <v>81</v>
      </c>
      <c r="E1600">
        <v>1786</v>
      </c>
      <c r="F1600">
        <v>479</v>
      </c>
      <c r="G1600">
        <v>300.47000000000003</v>
      </c>
      <c r="H1600" s="1">
        <v>2.65E-3</v>
      </c>
      <c r="I1600" s="1">
        <v>0.48759999999999998</v>
      </c>
      <c r="J1600" t="s">
        <v>80</v>
      </c>
    </row>
    <row r="1601" spans="1:10" hidden="1" x14ac:dyDescent="0.25">
      <c r="A1601" t="s">
        <v>4</v>
      </c>
      <c r="B1601" t="s">
        <v>3</v>
      </c>
      <c r="C1601" t="s">
        <v>79</v>
      </c>
      <c r="D1601" t="s">
        <v>78</v>
      </c>
      <c r="E1601">
        <v>238</v>
      </c>
      <c r="F1601">
        <v>54</v>
      </c>
      <c r="G1601">
        <v>40.04</v>
      </c>
      <c r="H1601" s="1">
        <v>3.79E-3</v>
      </c>
      <c r="I1601" s="1">
        <v>0.69357000000000002</v>
      </c>
      <c r="J1601" t="s">
        <v>77</v>
      </c>
    </row>
    <row r="1602" spans="1:10" hidden="1" x14ac:dyDescent="0.25">
      <c r="A1602" t="s">
        <v>4</v>
      </c>
      <c r="B1602" t="s">
        <v>3</v>
      </c>
      <c r="C1602" t="s">
        <v>76</v>
      </c>
      <c r="D1602" t="s">
        <v>75</v>
      </c>
      <c r="E1602">
        <v>709</v>
      </c>
      <c r="F1602">
        <v>166</v>
      </c>
      <c r="G1602">
        <v>119.28</v>
      </c>
      <c r="H1602" s="1">
        <v>3.9199999999999999E-3</v>
      </c>
      <c r="I1602" s="1">
        <v>0.71343999999999996</v>
      </c>
      <c r="J1602" t="s">
        <v>74</v>
      </c>
    </row>
    <row r="1603" spans="1:10" hidden="1" x14ac:dyDescent="0.25">
      <c r="A1603" t="s">
        <v>4</v>
      </c>
      <c r="B1603" t="s">
        <v>3</v>
      </c>
      <c r="C1603" t="s">
        <v>73</v>
      </c>
      <c r="D1603" t="s">
        <v>72</v>
      </c>
      <c r="E1603">
        <v>57</v>
      </c>
      <c r="F1603">
        <v>18</v>
      </c>
      <c r="G1603">
        <v>9.59</v>
      </c>
      <c r="H1603" s="1">
        <v>4.3299999999999996E-3</v>
      </c>
      <c r="I1603" s="1">
        <v>0.78372999999999904</v>
      </c>
      <c r="J1603" t="s">
        <v>71</v>
      </c>
    </row>
    <row r="1604" spans="1:10" hidden="1" x14ac:dyDescent="0.25">
      <c r="A1604" t="s">
        <v>4</v>
      </c>
      <c r="B1604" t="s">
        <v>3</v>
      </c>
      <c r="C1604" t="s">
        <v>70</v>
      </c>
      <c r="D1604" t="s">
        <v>69</v>
      </c>
      <c r="E1604">
        <v>132</v>
      </c>
      <c r="F1604">
        <v>34</v>
      </c>
      <c r="G1604">
        <v>22.21</v>
      </c>
      <c r="H1604" s="1">
        <v>5.5100000000000001E-3</v>
      </c>
      <c r="I1604" s="1">
        <v>0.99180000000000001</v>
      </c>
      <c r="J1604" t="s">
        <v>68</v>
      </c>
    </row>
    <row r="1605" spans="1:10" hidden="1" x14ac:dyDescent="0.25">
      <c r="A1605" t="s">
        <v>4</v>
      </c>
      <c r="B1605" t="s">
        <v>3</v>
      </c>
      <c r="C1605" t="s">
        <v>67</v>
      </c>
      <c r="D1605" t="s">
        <v>66</v>
      </c>
      <c r="E1605">
        <v>528</v>
      </c>
      <c r="F1605">
        <v>110</v>
      </c>
      <c r="G1605">
        <v>88.83</v>
      </c>
      <c r="H1605" s="1">
        <v>6.3800000000000003E-3</v>
      </c>
      <c r="I1605" s="1">
        <v>1</v>
      </c>
      <c r="J1605" t="s">
        <v>65</v>
      </c>
    </row>
    <row r="1606" spans="1:10" hidden="1" x14ac:dyDescent="0.25">
      <c r="A1606" t="s">
        <v>4</v>
      </c>
      <c r="B1606" t="s">
        <v>3</v>
      </c>
      <c r="C1606" t="s">
        <v>64</v>
      </c>
      <c r="D1606" t="s">
        <v>63</v>
      </c>
      <c r="E1606">
        <v>64</v>
      </c>
      <c r="F1606">
        <v>19</v>
      </c>
      <c r="G1606">
        <v>10.77</v>
      </c>
      <c r="H1606" s="1">
        <v>7.2300000000000003E-3</v>
      </c>
      <c r="I1606" s="1">
        <v>1</v>
      </c>
      <c r="J1606" t="s">
        <v>62</v>
      </c>
    </row>
    <row r="1607" spans="1:10" hidden="1" x14ac:dyDescent="0.25">
      <c r="A1607" t="s">
        <v>4</v>
      </c>
      <c r="B1607" t="s">
        <v>3</v>
      </c>
      <c r="C1607" t="s">
        <v>61</v>
      </c>
      <c r="D1607" t="s">
        <v>60</v>
      </c>
      <c r="E1607">
        <v>127</v>
      </c>
      <c r="F1607">
        <v>25</v>
      </c>
      <c r="G1607">
        <v>21.37</v>
      </c>
      <c r="H1607" s="1">
        <v>9.1000000000000004E-3</v>
      </c>
      <c r="I1607" s="1">
        <v>1</v>
      </c>
      <c r="J1607" t="s">
        <v>59</v>
      </c>
    </row>
    <row r="1608" spans="1:10" hidden="1" x14ac:dyDescent="0.25">
      <c r="A1608" t="s">
        <v>4</v>
      </c>
      <c r="B1608" t="s">
        <v>3</v>
      </c>
      <c r="C1608" t="s">
        <v>58</v>
      </c>
      <c r="D1608" t="s">
        <v>57</v>
      </c>
      <c r="E1608">
        <v>70</v>
      </c>
      <c r="F1608">
        <v>20</v>
      </c>
      <c r="G1608">
        <v>11.78</v>
      </c>
      <c r="H1608" s="1">
        <v>9.4000000000000004E-3</v>
      </c>
      <c r="I1608" s="1">
        <v>1</v>
      </c>
      <c r="J1608" t="s">
        <v>56</v>
      </c>
    </row>
    <row r="1609" spans="1:10" hidden="1" x14ac:dyDescent="0.25">
      <c r="A1609" t="s">
        <v>4</v>
      </c>
      <c r="B1609" t="s">
        <v>3</v>
      </c>
      <c r="C1609" t="s">
        <v>55</v>
      </c>
      <c r="D1609" t="s">
        <v>54</v>
      </c>
      <c r="E1609">
        <v>57</v>
      </c>
      <c r="F1609">
        <v>17</v>
      </c>
      <c r="G1609">
        <v>9.59</v>
      </c>
      <c r="H1609" s="1">
        <v>1.025E-2</v>
      </c>
      <c r="I1609" s="1">
        <v>1</v>
      </c>
      <c r="J1609" t="s">
        <v>53</v>
      </c>
    </row>
    <row r="1610" spans="1:10" hidden="1" x14ac:dyDescent="0.25">
      <c r="A1610" t="s">
        <v>4</v>
      </c>
      <c r="B1610" t="s">
        <v>3</v>
      </c>
      <c r="C1610" t="s">
        <v>52</v>
      </c>
      <c r="D1610" t="s">
        <v>51</v>
      </c>
      <c r="E1610">
        <v>104</v>
      </c>
      <c r="F1610">
        <v>27</v>
      </c>
      <c r="G1610">
        <v>17.5</v>
      </c>
      <c r="H1610" s="1">
        <v>1.1299999999999999E-2</v>
      </c>
      <c r="I1610" s="1">
        <v>1</v>
      </c>
      <c r="J1610" t="s">
        <v>50</v>
      </c>
    </row>
    <row r="1611" spans="1:10" hidden="1" x14ac:dyDescent="0.25">
      <c r="A1611" t="s">
        <v>4</v>
      </c>
      <c r="B1611" t="s">
        <v>3</v>
      </c>
      <c r="C1611" t="s">
        <v>49</v>
      </c>
      <c r="D1611" t="s">
        <v>48</v>
      </c>
      <c r="E1611">
        <v>58</v>
      </c>
      <c r="F1611">
        <v>17</v>
      </c>
      <c r="G1611">
        <v>9.76</v>
      </c>
      <c r="H1611" s="1">
        <v>1.23E-2</v>
      </c>
      <c r="I1611" s="1">
        <v>1</v>
      </c>
      <c r="J1611" t="s">
        <v>47</v>
      </c>
    </row>
    <row r="1612" spans="1:10" hidden="1" x14ac:dyDescent="0.25">
      <c r="A1612" t="s">
        <v>4</v>
      </c>
      <c r="B1612" t="s">
        <v>3</v>
      </c>
      <c r="C1612" t="s">
        <v>46</v>
      </c>
      <c r="D1612" t="s">
        <v>45</v>
      </c>
      <c r="E1612">
        <v>815</v>
      </c>
      <c r="F1612">
        <v>245</v>
      </c>
      <c r="G1612">
        <v>137.11000000000001</v>
      </c>
      <c r="H1612" s="1">
        <v>1.3599999999999999E-2</v>
      </c>
      <c r="I1612" s="1">
        <v>1</v>
      </c>
      <c r="J1612" t="s">
        <v>44</v>
      </c>
    </row>
    <row r="1613" spans="1:10" hidden="1" x14ac:dyDescent="0.25">
      <c r="A1613" t="s">
        <v>4</v>
      </c>
      <c r="B1613" t="s">
        <v>3</v>
      </c>
      <c r="C1613" t="s">
        <v>43</v>
      </c>
      <c r="D1613" t="s">
        <v>42</v>
      </c>
      <c r="E1613">
        <v>327</v>
      </c>
      <c r="F1613">
        <v>107</v>
      </c>
      <c r="G1613">
        <v>55.01</v>
      </c>
      <c r="H1613" s="1">
        <v>1.7729999999999999E-2</v>
      </c>
      <c r="I1613" s="1">
        <v>1</v>
      </c>
      <c r="J1613" t="s">
        <v>41</v>
      </c>
    </row>
    <row r="1614" spans="1:10" hidden="1" x14ac:dyDescent="0.25">
      <c r="A1614" t="s">
        <v>4</v>
      </c>
      <c r="B1614" t="s">
        <v>3</v>
      </c>
      <c r="C1614" t="s">
        <v>40</v>
      </c>
      <c r="D1614" t="s">
        <v>39</v>
      </c>
      <c r="E1614">
        <v>53</v>
      </c>
      <c r="F1614">
        <v>15</v>
      </c>
      <c r="G1614">
        <v>8.92</v>
      </c>
      <c r="H1614" s="1">
        <v>2.4809999999999999E-2</v>
      </c>
      <c r="I1614" s="1">
        <v>1</v>
      </c>
      <c r="J1614" t="s">
        <v>38</v>
      </c>
    </row>
    <row r="1615" spans="1:10" hidden="1" x14ac:dyDescent="0.25">
      <c r="A1615" t="s">
        <v>4</v>
      </c>
      <c r="B1615" t="s">
        <v>3</v>
      </c>
      <c r="C1615" t="s">
        <v>37</v>
      </c>
      <c r="D1615" t="s">
        <v>36</v>
      </c>
      <c r="E1615">
        <v>125</v>
      </c>
      <c r="F1615">
        <v>33</v>
      </c>
      <c r="G1615">
        <v>21.03</v>
      </c>
      <c r="H1615" s="1">
        <v>2.5739999999999999E-2</v>
      </c>
      <c r="I1615" s="1">
        <v>1</v>
      </c>
      <c r="J1615" t="s">
        <v>35</v>
      </c>
    </row>
    <row r="1616" spans="1:10" hidden="1" x14ac:dyDescent="0.25">
      <c r="A1616" t="s">
        <v>4</v>
      </c>
      <c r="B1616" t="s">
        <v>3</v>
      </c>
      <c r="C1616" t="s">
        <v>34</v>
      </c>
      <c r="D1616" t="s">
        <v>33</v>
      </c>
      <c r="E1616">
        <v>116</v>
      </c>
      <c r="F1616">
        <v>28</v>
      </c>
      <c r="G1616">
        <v>19.52</v>
      </c>
      <c r="H1616" s="1">
        <v>2.623E-2</v>
      </c>
      <c r="I1616" s="1">
        <v>1</v>
      </c>
      <c r="J1616" t="s">
        <v>32</v>
      </c>
    </row>
    <row r="1617" spans="1:10" hidden="1" x14ac:dyDescent="0.25">
      <c r="A1617" t="s">
        <v>4</v>
      </c>
      <c r="B1617" t="s">
        <v>3</v>
      </c>
      <c r="C1617" t="s">
        <v>31</v>
      </c>
      <c r="D1617" t="s">
        <v>30</v>
      </c>
      <c r="E1617">
        <v>63</v>
      </c>
      <c r="F1617">
        <v>17</v>
      </c>
      <c r="G1617">
        <v>10.6</v>
      </c>
      <c r="H1617" s="1">
        <v>2.7730000000000001E-2</v>
      </c>
      <c r="I1617" s="1">
        <v>1</v>
      </c>
      <c r="J1617" t="s">
        <v>29</v>
      </c>
    </row>
    <row r="1618" spans="1:10" hidden="1" x14ac:dyDescent="0.25">
      <c r="A1618" t="s">
        <v>4</v>
      </c>
      <c r="B1618" t="s">
        <v>3</v>
      </c>
      <c r="C1618" t="s">
        <v>28</v>
      </c>
      <c r="D1618" t="s">
        <v>27</v>
      </c>
      <c r="E1618">
        <v>144</v>
      </c>
      <c r="F1618">
        <v>24</v>
      </c>
      <c r="G1618">
        <v>24.23</v>
      </c>
      <c r="H1618" s="1">
        <v>3.1040000000000002E-2</v>
      </c>
      <c r="I1618" s="1">
        <v>1</v>
      </c>
      <c r="J1618" t="s">
        <v>26</v>
      </c>
    </row>
    <row r="1619" spans="1:10" hidden="1" x14ac:dyDescent="0.25">
      <c r="A1619" t="s">
        <v>4</v>
      </c>
      <c r="B1619" t="s">
        <v>3</v>
      </c>
      <c r="C1619" t="s">
        <v>25</v>
      </c>
      <c r="D1619" t="s">
        <v>24</v>
      </c>
      <c r="E1619">
        <v>198</v>
      </c>
      <c r="F1619">
        <v>58</v>
      </c>
      <c r="G1619">
        <v>33.31</v>
      </c>
      <c r="H1619" s="1">
        <v>3.1109999999999999E-2</v>
      </c>
      <c r="I1619" s="1">
        <v>1</v>
      </c>
      <c r="J1619" t="s">
        <v>23</v>
      </c>
    </row>
    <row r="1620" spans="1:10" hidden="1" x14ac:dyDescent="0.25">
      <c r="A1620" t="s">
        <v>4</v>
      </c>
      <c r="B1620" t="s">
        <v>3</v>
      </c>
      <c r="C1620" t="s">
        <v>22</v>
      </c>
      <c r="D1620" t="s">
        <v>21</v>
      </c>
      <c r="E1620">
        <v>132</v>
      </c>
      <c r="F1620">
        <v>25</v>
      </c>
      <c r="G1620">
        <v>22.21</v>
      </c>
      <c r="H1620" s="1">
        <v>3.313E-2</v>
      </c>
      <c r="I1620" s="1">
        <v>1</v>
      </c>
      <c r="J1620" t="s">
        <v>20</v>
      </c>
    </row>
    <row r="1621" spans="1:10" hidden="1" x14ac:dyDescent="0.25">
      <c r="A1621" t="s">
        <v>4</v>
      </c>
      <c r="B1621" t="s">
        <v>3</v>
      </c>
      <c r="C1621" t="s">
        <v>19</v>
      </c>
      <c r="D1621" t="s">
        <v>18</v>
      </c>
      <c r="E1621">
        <v>75</v>
      </c>
      <c r="F1621">
        <v>19</v>
      </c>
      <c r="G1621">
        <v>12.62</v>
      </c>
      <c r="H1621" s="1">
        <v>3.8600000000000002E-2</v>
      </c>
      <c r="I1621" s="1">
        <v>1</v>
      </c>
      <c r="J1621" t="s">
        <v>17</v>
      </c>
    </row>
    <row r="1622" spans="1:10" hidden="1" x14ac:dyDescent="0.25">
      <c r="A1622" t="s">
        <v>4</v>
      </c>
      <c r="B1622" t="s">
        <v>3</v>
      </c>
      <c r="C1622" t="s">
        <v>16</v>
      </c>
      <c r="D1622" t="s">
        <v>15</v>
      </c>
      <c r="E1622">
        <v>56</v>
      </c>
      <c r="F1622">
        <v>15</v>
      </c>
      <c r="G1622">
        <v>9.42</v>
      </c>
      <c r="H1622" s="1">
        <v>3.9649999999999998E-2</v>
      </c>
      <c r="I1622" s="1">
        <v>1</v>
      </c>
      <c r="J1622" t="s">
        <v>14</v>
      </c>
    </row>
    <row r="1623" spans="1:10" hidden="1" x14ac:dyDescent="0.25">
      <c r="A1623" t="s">
        <v>4</v>
      </c>
      <c r="B1623" t="s">
        <v>3</v>
      </c>
      <c r="C1623" t="s">
        <v>13</v>
      </c>
      <c r="D1623" t="s">
        <v>12</v>
      </c>
      <c r="E1623">
        <v>131</v>
      </c>
      <c r="F1623">
        <v>35</v>
      </c>
      <c r="G1623">
        <v>22.04</v>
      </c>
      <c r="H1623" s="1">
        <v>4.53E-2</v>
      </c>
      <c r="I1623" s="1">
        <v>1</v>
      </c>
      <c r="J1623" t="s">
        <v>11</v>
      </c>
    </row>
    <row r="1624" spans="1:10" hidden="1" x14ac:dyDescent="0.25">
      <c r="A1624" t="s">
        <v>4</v>
      </c>
      <c r="B1624" t="s">
        <v>3</v>
      </c>
      <c r="C1624" t="s">
        <v>10</v>
      </c>
      <c r="D1624" t="s">
        <v>9</v>
      </c>
      <c r="E1624">
        <v>232</v>
      </c>
      <c r="F1624">
        <v>49</v>
      </c>
      <c r="G1624">
        <v>39.03</v>
      </c>
      <c r="H1624" s="1">
        <v>4.727E-2</v>
      </c>
      <c r="I1624" s="1">
        <v>1</v>
      </c>
      <c r="J1624" t="s">
        <v>8</v>
      </c>
    </row>
    <row r="1625" spans="1:10" hidden="1" x14ac:dyDescent="0.25">
      <c r="A1625" t="s">
        <v>4</v>
      </c>
      <c r="B1625" t="s">
        <v>3</v>
      </c>
      <c r="C1625" t="s">
        <v>7</v>
      </c>
      <c r="D1625" t="s">
        <v>6</v>
      </c>
      <c r="E1625">
        <v>3856</v>
      </c>
      <c r="F1625">
        <v>733</v>
      </c>
      <c r="G1625">
        <v>648.71</v>
      </c>
      <c r="H1625" s="1">
        <v>4.7530000000000003E-2</v>
      </c>
      <c r="I1625" s="1">
        <v>1</v>
      </c>
      <c r="J1625" t="s">
        <v>5</v>
      </c>
    </row>
    <row r="1626" spans="1:10" hidden="1" x14ac:dyDescent="0.25">
      <c r="A1626" t="s">
        <v>4</v>
      </c>
      <c r="B1626" t="s">
        <v>3</v>
      </c>
      <c r="C1626" t="s">
        <v>2</v>
      </c>
      <c r="D1626" t="s">
        <v>1</v>
      </c>
      <c r="E1626">
        <v>72</v>
      </c>
      <c r="F1626">
        <v>18</v>
      </c>
      <c r="G1626">
        <v>12.11</v>
      </c>
      <c r="H1626" s="1">
        <v>4.8730000000000002E-2</v>
      </c>
      <c r="I1626" s="1">
        <v>1</v>
      </c>
      <c r="J1626" t="s">
        <v>0</v>
      </c>
    </row>
  </sheetData>
  <autoFilter ref="A2:J1626">
    <filterColumn colId="0">
      <filters>
        <filter val="SN▲,SN▲&gt;TE▲"/>
      </filters>
    </filterColumn>
  </autoFilter>
  <conditionalFormatting sqref="I1:I1048576">
    <cfRule type="colorScale" priority="5">
      <colorScale>
        <cfvo type="min"/>
        <cfvo type="num" val="0.05"/>
        <color rgb="FFFF0000"/>
        <color theme="0"/>
      </colorScale>
    </cfRule>
  </conditionalFormatting>
  <conditionalFormatting sqref="H1:H1048576">
    <cfRule type="colorScale" priority="4">
      <colorScale>
        <cfvo type="min"/>
        <cfvo type="num" val="0.05"/>
        <color theme="7" tint="0.59999389629810485"/>
        <color theme="0"/>
      </colorScale>
    </cfRule>
  </conditionalFormatting>
  <conditionalFormatting sqref="B1:B1048576">
    <cfRule type="cellIs" dxfId="2" priority="1" operator="equal">
      <formula>"MF"</formula>
    </cfRule>
    <cfRule type="cellIs" dxfId="1" priority="2" operator="equal">
      <formula>"CC"</formula>
    </cfRule>
    <cfRule type="cellIs" dxfId="0" priority="3" operator="equal">
      <formula>"BP"</formula>
    </cfRule>
  </conditionalFormatting>
  <pageMargins left="0.7" right="0.7" top="0.75" bottom="0.75" header="0.3" footer="0.3"/>
  <pageSetup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GO enrichmen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ukalov, Alexey</dc:creator>
  <cp:lastModifiedBy>Hollenhorst, Monika</cp:lastModifiedBy>
  <cp:lastPrinted>2021-04-24T17:17:30Z</cp:lastPrinted>
  <dcterms:created xsi:type="dcterms:W3CDTF">2017-05-02T13:09:08Z</dcterms:created>
  <dcterms:modified xsi:type="dcterms:W3CDTF">2021-04-24T17:17:50Z</dcterms:modified>
</cp:coreProperties>
</file>